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2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14.xml"/>
  <Override ContentType="application/vnd.openxmlformats-officedocument.spreadsheetml.worksheet+xml" PartName="/xl/worksheets/sheet13.xml"/>
  <Override ContentType="application/vnd.openxmlformats-officedocument.spreadsheetml.worksheet+xml" PartName="/xl/worksheets/sheet1.xml"/>
  <Override ContentType="application/vnd.openxmlformats-officedocument.spreadsheetml.worksheet+xml" PartName="/xl/worksheets/sheet3.xml"/>
  <Override ContentType="application/vnd.openxmlformats-officedocument.spreadsheetml.worksheet+xml" PartName="/xl/worksheets/sheet9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6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14.xml"/>
  <Override ContentType="application/vnd.openxmlformats-officedocument.drawing+xml" PartName="/xl/drawings/drawing5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1. Strain Information" sheetId="1" r:id="rId4"/>
    <sheet state="visible" name="S2. Fluorescent Marker Interval" sheetId="2" r:id="rId5"/>
    <sheet state="visible" name="S3. Primer Sequences" sheetId="3" r:id="rId6"/>
    <sheet state="visible" name="S4. S. cerevisiae Growth Rate" sheetId="4" r:id="rId7"/>
    <sheet state="visible" name="S5. S. uvarum Growth Rate" sheetId="5" r:id="rId8"/>
    <sheet state="visible" name="S6. S. cerevisiae Sporulation E" sheetId="6" r:id="rId9"/>
    <sheet state="visible" name="S7. S. uvarum Sporulation Effic" sheetId="7" r:id="rId10"/>
    <sheet state="visible" name="S8. Sporulation Efficiency in L" sheetId="8" r:id="rId11"/>
    <sheet state="visible" name="S9. S. cerevisiae Spore Viabili" sheetId="9" r:id="rId12"/>
    <sheet state="visible" name="S10. S.cerevisiae SV Fishers Ex" sheetId="10" r:id="rId13"/>
    <sheet state="visible" name="S11. S. uvarum Spore Viability" sheetId="11" r:id="rId14"/>
    <sheet state="visible" name="S.12 S.uvarum SV Fishers Exact " sheetId="12" r:id="rId15"/>
    <sheet state="visible" name="S13. S. cerevisiae Recombinatio" sheetId="13" r:id="rId16"/>
    <sheet state="visible" name="S14. S. uvarum Recombination Ra" sheetId="14" r:id="rId17"/>
  </sheets>
  <definedNames/>
  <calcPr/>
</workbook>
</file>

<file path=xl/sharedStrings.xml><?xml version="1.0" encoding="utf-8"?>
<sst xmlns="http://schemas.openxmlformats.org/spreadsheetml/2006/main" count="9663" uniqueCount="312">
  <si>
    <t>Species</t>
  </si>
  <si>
    <t>yCSH Strain #</t>
  </si>
  <si>
    <t xml:space="preserve">Fluorescent Strain Marker Location </t>
  </si>
  <si>
    <t>Non-Fluorescent Strain</t>
  </si>
  <si>
    <t>Genotype</t>
  </si>
  <si>
    <t>Source</t>
  </si>
  <si>
    <t>Fluorescent Marker Strains</t>
  </si>
  <si>
    <t>S. cerevisiae</t>
  </si>
  <si>
    <t>I - R2C3Y4</t>
  </si>
  <si>
    <t>-</t>
  </si>
  <si>
    <t xml:space="preserve">SK1, Mat alpha URA+ NatMX+ kanMX+ </t>
  </si>
  <si>
    <t>Raffoux X, Bourge M, Dumas F, Martin OC, Falque M. High-throughput measurement of recombination rates and genetic interference in Saccharomyces cerevisiae. Yeast. 2018 Jun;35(6):431-442. doi: 10.1002/yea.3315. Epub 2018 Apr 30. PMID: 29577404.</t>
  </si>
  <si>
    <t>VI - C1Y2R3</t>
  </si>
  <si>
    <t>VI - R3Y4C5</t>
  </si>
  <si>
    <t>XI - Y6C7R8</t>
  </si>
  <si>
    <t>XI - R8Y9C10</t>
  </si>
  <si>
    <t>S. uvarum</t>
  </si>
  <si>
    <t>VI - Y2R3</t>
  </si>
  <si>
    <t xml:space="preserve">CBS7001, Mat a  NatMX+ kanMX+ </t>
  </si>
  <si>
    <t>This Study</t>
  </si>
  <si>
    <t>XI - R8Y9</t>
  </si>
  <si>
    <t>Non-Fluorescent Strains</t>
  </si>
  <si>
    <t>SK1</t>
  </si>
  <si>
    <t>Mat a</t>
  </si>
  <si>
    <r>
      <rPr/>
      <t xml:space="preserve">SGRP collection 
</t>
    </r>
    <r>
      <rPr>
        <b/>
      </rPr>
      <t>Geographic Origin:</t>
    </r>
    <r>
      <rPr/>
      <t xml:space="preserve"> USA; </t>
    </r>
    <r>
      <rPr>
        <b/>
      </rPr>
      <t>Isolation Source:</t>
    </r>
    <r>
      <rPr/>
      <t xml:space="preserve"> Soil
Laboratory strain used in meiotic studies.
Liti et al. Population genomics of domestic and wild yeasts (2009). Nature, 458(7236), 337–341. </t>
    </r>
    <r>
      <rPr>
        <color rgb="FF1155CC"/>
        <u/>
      </rPr>
      <t>https://doi.org/10.1038/nature07743</t>
    </r>
  </si>
  <si>
    <t>DBVPG6044</t>
  </si>
  <si>
    <r>
      <rPr/>
      <t xml:space="preserve">SGRP collection 
</t>
    </r>
    <r>
      <rPr>
        <b/>
      </rPr>
      <t xml:space="preserve">Geographic Origin: </t>
    </r>
    <r>
      <rPr/>
      <t xml:space="preserve">West Africa; </t>
    </r>
    <r>
      <rPr>
        <b/>
      </rPr>
      <t xml:space="preserve">Isolation Source: </t>
    </r>
    <r>
      <rPr/>
      <t xml:space="preserve">Bili wine, from </t>
    </r>
    <r>
      <rPr>
        <i/>
      </rPr>
      <t xml:space="preserve">Osbeckia grandiflora
</t>
    </r>
    <r>
      <rPr/>
      <t xml:space="preserve">Previously regarded as </t>
    </r>
    <r>
      <rPr>
        <i/>
      </rPr>
      <t xml:space="preserve">S. manginii
</t>
    </r>
    <r>
      <rPr/>
      <t xml:space="preserve">Liti et al. Population genomics of domestic and wild yeasts (2009). Nature, 458(7236), 337–341. </t>
    </r>
    <r>
      <rPr>
        <color rgb="FF1155CC"/>
        <u/>
      </rPr>
      <t>https://doi.org/10.1038/nature07743</t>
    </r>
  </si>
  <si>
    <t>DBVPG1106</t>
  </si>
  <si>
    <r>
      <rPr/>
      <t xml:space="preserve">SGRP collection 
</t>
    </r>
    <r>
      <rPr>
        <b/>
      </rPr>
      <t>Geographic Origin:</t>
    </r>
    <r>
      <rPr/>
      <t xml:space="preserve"> Australia; </t>
    </r>
    <r>
      <rPr>
        <b/>
      </rPr>
      <t>Isolation Soure:</t>
    </r>
    <r>
      <rPr/>
      <t xml:space="preserve"> Grapes
Liti et al. Population genomics of domestic and wild yeasts (2009). Nature, 458(7236), 337–341. </t>
    </r>
    <r>
      <rPr>
        <color rgb="FF1155CC"/>
        <u/>
      </rPr>
      <t>https://doi.org/10.1038/nature07743</t>
    </r>
  </si>
  <si>
    <t>Y12</t>
  </si>
  <si>
    <r>
      <rPr/>
      <t xml:space="preserve">SGRP collection 
</t>
    </r>
    <r>
      <rPr>
        <b/>
      </rPr>
      <t>Geographic Origin:</t>
    </r>
    <r>
      <rPr/>
      <t xml:space="preserve"> Ivory Coast of Africa; </t>
    </r>
    <r>
      <rPr>
        <b/>
      </rPr>
      <t>Isolation Source:</t>
    </r>
    <r>
      <rPr/>
      <t xml:space="preserve"> Palm Wine
Liti et al. Population genomics of domestic and wild yeasts (2009). Nature, 458(7236), 337–341. </t>
    </r>
    <r>
      <rPr>
        <color rgb="FF1155CC"/>
        <u/>
      </rPr>
      <t>https://doi.org/10.1038/nature07743</t>
    </r>
  </si>
  <si>
    <t>UWOPS83_787_3</t>
  </si>
  <si>
    <r>
      <rPr/>
      <t xml:space="preserve">SGRP collection 
</t>
    </r>
    <r>
      <rPr>
        <b/>
      </rPr>
      <t xml:space="preserve">Geographic Origin: </t>
    </r>
    <r>
      <rPr/>
      <t xml:space="preserve">Great Inagua Island, Bahamas; </t>
    </r>
    <r>
      <rPr>
        <b/>
      </rPr>
      <t xml:space="preserve">Isolation Source: </t>
    </r>
    <r>
      <rPr/>
      <t xml:space="preserve">Fruit, </t>
    </r>
    <r>
      <rPr>
        <i/>
      </rPr>
      <t xml:space="preserve">Opuntia stricta
</t>
    </r>
    <r>
      <rPr/>
      <t xml:space="preserve">Liti et al. Population genomics of domestic and wild yeasts (2009). Nature, 458(7236), 337–341. </t>
    </r>
    <r>
      <rPr>
        <color rgb="FF1155CC"/>
        <u/>
      </rPr>
      <t>https://doi.org/10.1038/nature07743</t>
    </r>
  </si>
  <si>
    <t>YIIC17_E5</t>
  </si>
  <si>
    <r>
      <rPr/>
      <t xml:space="preserve">SGRP collection 
</t>
    </r>
    <r>
      <rPr>
        <b/>
      </rPr>
      <t xml:space="preserve">Geographic Origin: </t>
    </r>
    <r>
      <rPr/>
      <t xml:space="preserve">Sauternes, France; </t>
    </r>
    <r>
      <rPr>
        <b/>
      </rPr>
      <t>Isolation Source:</t>
    </r>
    <r>
      <rPr/>
      <t xml:space="preserve"> Wine
Liti et al. Population genomics of domestic and wild yeasts (2009). Nature, 458(7236), 337–341. </t>
    </r>
    <r>
      <rPr>
        <color rgb="FF1155CC"/>
        <u/>
      </rPr>
      <t>https://doi.org/10.1038/nature07743</t>
    </r>
  </si>
  <si>
    <t>Mat alpha</t>
  </si>
  <si>
    <r>
      <rPr/>
      <t xml:space="preserve">1011 Collection 
</t>
    </r>
    <r>
      <rPr>
        <b/>
      </rPr>
      <t>Geographic Origin</t>
    </r>
    <r>
      <rPr/>
      <t xml:space="preserve">: Ivory Coast of  Africa; </t>
    </r>
    <r>
      <rPr>
        <b/>
      </rPr>
      <t>Isolation Source:</t>
    </r>
    <r>
      <rPr/>
      <t xml:space="preserve"> Palm Wine
Peter et al. Genome evolution across 1,011 Saccharomyces cerevisiae isolates (2018). Nature, 556(7701), 339–344. </t>
    </r>
    <r>
      <rPr>
        <color rgb="FF1155CC"/>
        <u/>
      </rPr>
      <t>https://doi.org/10.1038/s41586-018-0030-5</t>
    </r>
  </si>
  <si>
    <t>Mat alpha / Mat a</t>
  </si>
  <si>
    <r>
      <rPr/>
      <t xml:space="preserve">1011 Collection 
</t>
    </r>
    <r>
      <rPr>
        <b/>
      </rPr>
      <t>Geographic Origin</t>
    </r>
    <r>
      <rPr/>
      <t xml:space="preserve">: West Africa; </t>
    </r>
    <r>
      <rPr>
        <b/>
      </rPr>
      <t>Isolation Source</t>
    </r>
    <r>
      <rPr/>
      <t xml:space="preserve">: Bili wine
Peter et al. Genome evolution across 1,011 Saccharomyces cerevisiae isolates (2018). Nature, 556(7701), 339–344. </t>
    </r>
    <r>
      <rPr>
        <color rgb="FF1155CC"/>
        <u/>
      </rPr>
      <t>https://doi.org/10.1038/s41586-018-0030-5</t>
    </r>
  </si>
  <si>
    <t>CBS7001</t>
  </si>
  <si>
    <r>
      <rPr/>
      <t xml:space="preserve">Portugese Yeast Culture Collection 
</t>
    </r>
    <r>
      <rPr>
        <b/>
      </rPr>
      <t>Geographic Origin:</t>
    </r>
    <r>
      <rPr/>
      <t xml:space="preserve"> Cadiz, Spain; </t>
    </r>
    <r>
      <rPr>
        <b/>
      </rPr>
      <t>Isolation Source:</t>
    </r>
    <r>
      <rPr/>
      <t xml:space="preserve"> </t>
    </r>
    <r>
      <rPr>
        <i/>
      </rPr>
      <t>Mesophylax adopersus</t>
    </r>
    <r>
      <rPr/>
      <t xml:space="preserve">
Almeida, P., Gonçalves, C., Teixeira, S. et al. A Gondwanan imprint on global diversity and domestication of wine and cider yeast Saccharomyces uvarum. Nat Commun 5, 4044 (2014). </t>
    </r>
    <r>
      <rPr>
        <color rgb="FF1155CC"/>
        <u/>
      </rPr>
      <t>https://doi.org/10.1038/ncomms5044</t>
    </r>
  </si>
  <si>
    <t>GM14</t>
  </si>
  <si>
    <t>Mat alpha HOdelta0::kanMX</t>
  </si>
  <si>
    <r>
      <rPr/>
      <t xml:space="preserve">Portugese Yeast Culture Collection 
</t>
    </r>
    <r>
      <rPr>
        <b/>
      </rPr>
      <t>Geographic Origin:</t>
    </r>
    <r>
      <rPr/>
      <t xml:space="preserve"> Jurançon, France; </t>
    </r>
    <r>
      <rPr>
        <b/>
      </rPr>
      <t>Isolation Source:</t>
    </r>
    <r>
      <rPr/>
      <t xml:space="preserve"> Fermenting Grape Must
Almeida, P., Gonçalves, C., Teixeira, S. et al. A Gondwanan imprint on global diversity and domestication of wine and cider yeast Saccharomyces uvarum. Nat Commun 5, 4044 (2014). </t>
    </r>
    <r>
      <rPr>
        <color rgb="FF1155CC"/>
        <u/>
      </rPr>
      <t>https://doi.org/10.1038/ncomms5044</t>
    </r>
  </si>
  <si>
    <t>DBVPG7787</t>
  </si>
  <si>
    <r>
      <rPr/>
      <t xml:space="preserve">Portugese Yeast Culture Collection 
</t>
    </r>
    <r>
      <rPr>
        <b/>
      </rPr>
      <t>Geographic Origin</t>
    </r>
    <r>
      <rPr/>
      <t xml:space="preserve">: Slovakia; </t>
    </r>
    <r>
      <rPr>
        <b/>
      </rPr>
      <t>Isolation Source:</t>
    </r>
    <r>
      <rPr/>
      <t xml:space="preserve"> Wine
Almeida, P., Gonçalves, C., Teixeira, S. et al. A Gondwanan imprint on global diversity and domestication of wine and cider yeast Saccharomyces uvarum. Nat Commun 5, 4044 (2014). </t>
    </r>
    <r>
      <rPr>
        <color rgb="FF1155CC"/>
        <u/>
      </rPr>
      <t>https://doi.org/10.1038/ncomms5044</t>
    </r>
  </si>
  <si>
    <t>UCD61-137</t>
  </si>
  <si>
    <r>
      <rPr/>
      <t xml:space="preserve">Portugese Yeast Culture Collection
</t>
    </r>
    <r>
      <rPr>
        <b/>
      </rPr>
      <t xml:space="preserve">Geographic Origin: </t>
    </r>
    <r>
      <rPr/>
      <t xml:space="preserve">Berryessa Hills, California; </t>
    </r>
    <r>
      <rPr>
        <b/>
      </rPr>
      <t>Isolation Source:</t>
    </r>
    <r>
      <rPr/>
      <t xml:space="preserve"> </t>
    </r>
    <r>
      <rPr>
        <i/>
      </rPr>
      <t>Drosophila pseudoobscura</t>
    </r>
    <r>
      <rPr/>
      <t xml:space="preserve">
Almeida, P., Gonçalves, C., Teixeira, S. et al. A Gondwanan imprint on global diversity and domestication of wine and cider yeast Saccharomyces uvarum. Nat Commun 5, 4044 (2014). </t>
    </r>
    <r>
      <rPr>
        <color rgb="FF1155CC"/>
        <u/>
      </rPr>
      <t>https://doi.org/10.1038/ncomms5044</t>
    </r>
  </si>
  <si>
    <t>yHCT78</t>
  </si>
  <si>
    <r>
      <rPr/>
      <t xml:space="preserve">Portugese Yeast Culture Collection 
</t>
    </r>
    <r>
      <rPr>
        <b/>
      </rPr>
      <t>Geographic Origin:</t>
    </r>
    <r>
      <rPr/>
      <t xml:space="preserve"> Chaumette Vineyard, Ste. Genevieve, Missouri, USA; </t>
    </r>
    <r>
      <rPr>
        <b/>
      </rPr>
      <t xml:space="preserve">Isolation Source: </t>
    </r>
    <r>
      <rPr/>
      <t xml:space="preserve">Bark of </t>
    </r>
    <r>
      <rPr>
        <i/>
      </rPr>
      <t>Quercus acutissima</t>
    </r>
    <r>
      <rPr/>
      <t xml:space="preserve">
Almeida, P., Gonçalves, C., Teixeira, S. et al. A Gondwanan imprint on global diversity and domestication of wine and cider yeast Saccharomyces uvarum. Nat Commun 5, 4044 (2014). </t>
    </r>
    <r>
      <rPr>
        <color rgb="FF1155CC"/>
        <u/>
      </rPr>
      <t>https://doi.org/10.1038/ncomms5044</t>
    </r>
  </si>
  <si>
    <t>ZP646</t>
  </si>
  <si>
    <t>Mat alpha HOdelta0::hygMX</t>
  </si>
  <si>
    <r>
      <rPr/>
      <t xml:space="preserve">Portugese Yeast Culture Collection 
</t>
    </r>
    <r>
      <rPr>
        <b/>
      </rPr>
      <t>Geographic Origin:</t>
    </r>
    <r>
      <rPr/>
      <t xml:space="preserve"> Tübingen, Germany; </t>
    </r>
    <r>
      <rPr>
        <b/>
      </rPr>
      <t>Isolation Source:</t>
    </r>
    <r>
      <rPr/>
      <t xml:space="preserve"> Cider
Almeida, P., Gonçalves, C., Teixeira, S. et al. A Gondwanan imprint on global diversity and domestication of wine and cider yeast Saccharomyces uvarum. Nat Commun 5, 4044 (2014). </t>
    </r>
    <r>
      <rPr>
        <color rgb="FF1155CC"/>
        <u/>
      </rPr>
      <t>https://doi.org/10.1038/ncomms5044</t>
    </r>
  </si>
  <si>
    <r>
      <rPr/>
      <t xml:space="preserve">Portugese Yeast Culture Collection 
</t>
    </r>
    <r>
      <rPr>
        <b/>
      </rPr>
      <t>Geographic Origin:</t>
    </r>
    <r>
      <rPr/>
      <t xml:space="preserve"> Jurançon, France; </t>
    </r>
    <r>
      <rPr>
        <b/>
      </rPr>
      <t>Isolation Source:</t>
    </r>
    <r>
      <rPr/>
      <t xml:space="preserve"> Fermenting Grape Must
Almeida, P., Gonçalves, C., Teixeira, S. et al. A Gondwanan imprint on global diversity and domestication of wine and cider yeast Saccharomyces uvarum. Nat Commun 5, 4044 (2014). </t>
    </r>
    <r>
      <rPr>
        <color rgb="FF1155CC"/>
        <u/>
      </rPr>
      <t>https://doi.org/10.1038/ncomms5044</t>
    </r>
  </si>
  <si>
    <r>
      <rPr/>
      <t xml:space="preserve">Portugese Yeast Culture Collection 
</t>
    </r>
    <r>
      <rPr>
        <b/>
      </rPr>
      <t>Geographic Origin:</t>
    </r>
    <r>
      <rPr/>
      <t xml:space="preserve"> Tübingen, Germany; </t>
    </r>
    <r>
      <rPr>
        <b/>
      </rPr>
      <t>Isolation Source:</t>
    </r>
    <r>
      <rPr/>
      <t xml:space="preserve"> Cider
Almeida, P., Gonçalves, C., Teixeira, S. et al. A Gondwanan imprint on global diversity and domestication of wine and cider yeast Saccharomyces uvarum. Nat Commun 5, 4044 (2014). </t>
    </r>
    <r>
      <rPr>
        <color rgb="FF1155CC"/>
        <u/>
      </rPr>
      <t>https://doi.org/10.1038/ncomms5044</t>
    </r>
  </si>
  <si>
    <r>
      <rPr/>
      <t xml:space="preserve">Portugese Yeast Culture Collection 
</t>
    </r>
    <r>
      <rPr>
        <b/>
      </rPr>
      <t>Geographic Origin:</t>
    </r>
    <r>
      <rPr/>
      <t xml:space="preserve"> Chaumette Vineyard, Ste. Genevieve, Missouri, USA; </t>
    </r>
    <r>
      <rPr>
        <b/>
      </rPr>
      <t xml:space="preserve">Isolation Source: </t>
    </r>
    <r>
      <rPr/>
      <t xml:space="preserve">Bark of </t>
    </r>
    <r>
      <rPr>
        <i/>
      </rPr>
      <t>Quercus acutissima</t>
    </r>
    <r>
      <rPr/>
      <t xml:space="preserve">
Almeida, P., Gonçalves, C., Teixeira, S. et al. A Gondwanan imprint on global diversity and domestication of wine and cider yeast Saccharomyces uvarum. Nat Commun 5, 4044 (2014). </t>
    </r>
    <r>
      <rPr>
        <color rgb="FF1155CC"/>
        <u/>
      </rPr>
      <t>https://doi.org/10.1038/ncomms5044</t>
    </r>
  </si>
  <si>
    <t>Fluorescent x Non-Fluorescent Crosses</t>
  </si>
  <si>
    <t>SK1, Mat alpha URA+ NatMX+ kanMX+ / Mat a YILC17_E5</t>
  </si>
  <si>
    <t>YIIC17_E6</t>
  </si>
  <si>
    <t>YIIC17_E7</t>
  </si>
  <si>
    <t>YIIC17_E8</t>
  </si>
  <si>
    <t>YIIC17_E9</t>
  </si>
  <si>
    <t>SK1, Mat alpha URA+ NatMX+ kanMX+ / Mat a SK1</t>
  </si>
  <si>
    <t>SK1, Mat alpha URA+ NatMX+ kanMX+ / Mat a UWOPS83_787_3</t>
  </si>
  <si>
    <t>SK1, Mat alpha URA+ NatMX+ kanMX+ / Mat a Y12</t>
  </si>
  <si>
    <t>SK1, Mat alpha URA+ NatMX+ kanMX+ / Mat a DBVPG6044</t>
  </si>
  <si>
    <t>SK1, Mat alpha URA+ NatMX+ kanMX+ / Mat a DBVPG1106</t>
  </si>
  <si>
    <t>CBS7001, Mat a  NatMX+ kanMX+ / Mat alpha HOdelta0::kanMX</t>
  </si>
  <si>
    <t>CBS7001, Mat a  NatMX+ kanMX+ / Mat alpha HOdelta0::hygMX</t>
  </si>
  <si>
    <t>CBS7001, Mat a  NatMX+ kanMX+ / Mat alpha</t>
  </si>
  <si>
    <t>Plasmids</t>
  </si>
  <si>
    <r>
      <rPr>
        <rFont val="Arial"/>
        <i/>
        <color theme="1"/>
      </rPr>
      <t xml:space="preserve">E.coli </t>
    </r>
    <r>
      <rPr>
        <rFont val="Arial"/>
        <i val="0"/>
        <color theme="1"/>
      </rPr>
      <t>(DH5alpha)</t>
    </r>
  </si>
  <si>
    <t>p45</t>
  </si>
  <si>
    <t>pHRW40; AmpR, HyPr plasmid with nptII (G418) marker; Dox controlled mating type switching plasmid.</t>
  </si>
  <si>
    <r>
      <rPr/>
      <t xml:space="preserve">pHRW40 via Chris Todd Hittinger (Addgene plasmid # 130973 ; http://n2t.net/addgene:130973 ; RRID:Addgene_130973)
Synthetic hybrids of six yeast species. Peris D, Alexander WG, Fisher KJ, Moriarty RV, Basuino MG, Ubbelohde EJ, Wrobel RL, Hittinger CT. </t>
    </r>
    <r>
      <rPr>
        <i/>
      </rPr>
      <t xml:space="preserve">Nat Commun. 2020 Apr 29;11(1):2085. </t>
    </r>
    <r>
      <rPr>
        <color rgb="FF1155CC"/>
        <u/>
      </rPr>
      <t>https://doi.org/10.1038/s41467-020-15559-4</t>
    </r>
  </si>
  <si>
    <r>
      <rPr>
        <rFont val="Arial"/>
        <i/>
        <color theme="1"/>
      </rPr>
      <t xml:space="preserve">E.coli </t>
    </r>
    <r>
      <rPr>
        <rFont val="Arial"/>
        <i val="0"/>
        <color theme="1"/>
      </rPr>
      <t>(DH5alpha)</t>
    </r>
  </si>
  <si>
    <t>p46</t>
  </si>
  <si>
    <t>AmpR, URA marker; Gal controlled mating type switching plasmid</t>
  </si>
  <si>
    <t>Dunham, M. J., Gartenberg, M., &amp; Brown, G. W. (2015). Methods in Yeast Genetics and Genomics, 2015 Edition: A CSHL Course Manual. Cold Spring Harbor Laboratory Press.</t>
  </si>
  <si>
    <t>Fluorescent Strain Marker Location (in Raffoux et. al. Nomenclature)</t>
  </si>
  <si>
    <t>Chromosome</t>
  </si>
  <si>
    <t>Loci</t>
  </si>
  <si>
    <t>Fluorescent Constructs</t>
  </si>
  <si>
    <t>Intervals</t>
  </si>
  <si>
    <t>Interval Numbers (derived from Raffoux et. al.)</t>
  </si>
  <si>
    <t>Interval Lengths (in bp)</t>
  </si>
  <si>
    <t>I</t>
  </si>
  <si>
    <r>
      <rPr>
        <rFont val="Arial"/>
        <color theme="1"/>
      </rPr>
      <t>TDH3prom-</t>
    </r>
    <r>
      <rPr>
        <rFont val="Arial"/>
        <b/>
        <color theme="1"/>
      </rPr>
      <t>mCherry</t>
    </r>
    <r>
      <rPr>
        <rFont val="Arial"/>
        <color theme="1"/>
      </rPr>
      <t>-</t>
    </r>
    <r>
      <rPr>
        <rFont val="Arial"/>
        <i/>
        <color theme="1"/>
      </rPr>
      <t>kanMX</t>
    </r>
  </si>
  <si>
    <t>R2C3</t>
  </si>
  <si>
    <r>
      <rPr>
        <rFont val="Arial"/>
        <color theme="1"/>
      </rPr>
      <t>TDH3prom-</t>
    </r>
    <r>
      <rPr>
        <rFont val="Arial"/>
        <b/>
        <color theme="1"/>
      </rPr>
      <t>yECerulean</t>
    </r>
    <r>
      <rPr>
        <rFont val="Arial"/>
        <color theme="1"/>
      </rPr>
      <t>-</t>
    </r>
    <r>
      <rPr>
        <rFont val="Arial"/>
        <i/>
        <color theme="1"/>
      </rPr>
      <t>NatMX</t>
    </r>
  </si>
  <si>
    <t>C3Y4</t>
  </si>
  <si>
    <r>
      <rPr>
        <rFont val="Arial"/>
        <color theme="1"/>
      </rPr>
      <t>TDH3prom-</t>
    </r>
    <r>
      <rPr>
        <rFont val="Arial"/>
        <b/>
        <color theme="1"/>
      </rPr>
      <t>YFP</t>
    </r>
    <r>
      <rPr>
        <rFont val="Arial"/>
        <color theme="1"/>
      </rPr>
      <t>-</t>
    </r>
    <r>
      <rPr>
        <rFont val="Arial"/>
        <i/>
        <color theme="1"/>
      </rPr>
      <t>NatMX</t>
    </r>
  </si>
  <si>
    <t>R2Y4</t>
  </si>
  <si>
    <t>(1+2)</t>
  </si>
  <si>
    <t>VI</t>
  </si>
  <si>
    <r>
      <rPr>
        <rFont val="Arial"/>
        <color theme="1"/>
      </rPr>
      <t>TDH3prom-</t>
    </r>
    <r>
      <rPr>
        <rFont val="Arial"/>
        <b/>
        <color theme="1"/>
      </rPr>
      <t>yECerulean</t>
    </r>
    <r>
      <rPr>
        <rFont val="Arial"/>
        <color theme="1"/>
      </rPr>
      <t>-</t>
    </r>
    <r>
      <rPr>
        <rFont val="Arial"/>
        <i/>
        <color theme="1"/>
      </rPr>
      <t>NatMX</t>
    </r>
  </si>
  <si>
    <t>C1Y2</t>
  </si>
  <si>
    <r>
      <rPr>
        <rFont val="Arial"/>
        <color theme="1"/>
      </rPr>
      <t>TDH3prom-</t>
    </r>
    <r>
      <rPr>
        <rFont val="Arial"/>
        <b/>
        <color theme="1"/>
      </rPr>
      <t>YFP</t>
    </r>
    <r>
      <rPr>
        <rFont val="Arial"/>
        <color theme="1"/>
      </rPr>
      <t>-</t>
    </r>
    <r>
      <rPr>
        <rFont val="Arial"/>
        <i/>
        <color theme="1"/>
      </rPr>
      <t>NatMX</t>
    </r>
  </si>
  <si>
    <t>Y2R3</t>
  </si>
  <si>
    <r>
      <rPr>
        <rFont val="Arial"/>
        <color theme="1"/>
      </rPr>
      <t>TDH3prom-</t>
    </r>
    <r>
      <rPr>
        <rFont val="Arial"/>
        <b/>
        <color theme="1"/>
      </rPr>
      <t>mCherry</t>
    </r>
    <r>
      <rPr>
        <rFont val="Arial"/>
        <color theme="1"/>
      </rPr>
      <t>-</t>
    </r>
    <r>
      <rPr>
        <rFont val="Arial"/>
        <i/>
        <color theme="1"/>
      </rPr>
      <t>kanMX</t>
    </r>
  </si>
  <si>
    <t>C1R3</t>
  </si>
  <si>
    <t>(3+4)</t>
  </si>
  <si>
    <r>
      <rPr>
        <rFont val="Arial"/>
        <color theme="1"/>
      </rPr>
      <t>TDH3prom-</t>
    </r>
    <r>
      <rPr>
        <rFont val="Arial"/>
        <b/>
        <color theme="1"/>
      </rPr>
      <t>mCherry</t>
    </r>
    <r>
      <rPr>
        <rFont val="Arial"/>
        <color theme="1"/>
      </rPr>
      <t>-</t>
    </r>
    <r>
      <rPr>
        <rFont val="Arial"/>
        <i/>
        <color theme="1"/>
      </rPr>
      <t>kanMX</t>
    </r>
  </si>
  <si>
    <t>R3Y4</t>
  </si>
  <si>
    <r>
      <rPr>
        <rFont val="Arial"/>
        <color theme="1"/>
      </rPr>
      <t>TDH3prom-</t>
    </r>
    <r>
      <rPr>
        <rFont val="Arial"/>
        <b/>
        <color theme="1"/>
      </rPr>
      <t>YFP</t>
    </r>
    <r>
      <rPr>
        <rFont val="Arial"/>
        <color theme="1"/>
      </rPr>
      <t>-</t>
    </r>
    <r>
      <rPr>
        <rFont val="Arial"/>
        <i/>
        <color theme="1"/>
      </rPr>
      <t>NatMX</t>
    </r>
  </si>
  <si>
    <t>Y4C5</t>
  </si>
  <si>
    <r>
      <rPr>
        <rFont val="Arial"/>
        <color theme="1"/>
      </rPr>
      <t>TDH3prom-</t>
    </r>
    <r>
      <rPr>
        <rFont val="Arial"/>
        <b/>
        <color theme="1"/>
      </rPr>
      <t>yECerulean</t>
    </r>
    <r>
      <rPr>
        <rFont val="Arial"/>
        <color theme="1"/>
      </rPr>
      <t>-</t>
    </r>
    <r>
      <rPr>
        <rFont val="Arial"/>
        <i/>
        <color theme="1"/>
      </rPr>
      <t>NatMX</t>
    </r>
  </si>
  <si>
    <t>R3C5</t>
  </si>
  <si>
    <t>(5+6)</t>
  </si>
  <si>
    <t>XI</t>
  </si>
  <si>
    <r>
      <rPr>
        <rFont val="Arial"/>
        <color theme="1"/>
      </rPr>
      <t>TDH3prom-</t>
    </r>
    <r>
      <rPr>
        <rFont val="Arial"/>
        <b/>
        <color theme="1"/>
      </rPr>
      <t>YFP</t>
    </r>
    <r>
      <rPr>
        <rFont val="Arial"/>
        <color theme="1"/>
      </rPr>
      <t>-</t>
    </r>
    <r>
      <rPr>
        <rFont val="Arial"/>
        <i/>
        <color theme="1"/>
      </rPr>
      <t>NatMX</t>
    </r>
  </si>
  <si>
    <t>Y6C7</t>
  </si>
  <si>
    <r>
      <rPr>
        <rFont val="Arial"/>
        <color theme="1"/>
      </rPr>
      <t>TDH3prom-</t>
    </r>
    <r>
      <rPr>
        <rFont val="Arial"/>
        <b/>
        <color theme="1"/>
      </rPr>
      <t>yECerulean</t>
    </r>
    <r>
      <rPr>
        <rFont val="Arial"/>
        <color theme="1"/>
      </rPr>
      <t>-</t>
    </r>
    <r>
      <rPr>
        <rFont val="Arial"/>
        <i/>
        <color theme="1"/>
      </rPr>
      <t>NatMX</t>
    </r>
  </si>
  <si>
    <t>C7R8</t>
  </si>
  <si>
    <r>
      <rPr>
        <rFont val="Arial"/>
        <color theme="1"/>
      </rPr>
      <t>TDH3prom-</t>
    </r>
    <r>
      <rPr>
        <rFont val="Arial"/>
        <b/>
        <color theme="1"/>
      </rPr>
      <t>mCherry</t>
    </r>
    <r>
      <rPr>
        <rFont val="Arial"/>
        <color theme="1"/>
      </rPr>
      <t>-</t>
    </r>
    <r>
      <rPr>
        <rFont val="Arial"/>
        <i/>
        <color theme="1"/>
      </rPr>
      <t>kanMX</t>
    </r>
  </si>
  <si>
    <t>Y6R8</t>
  </si>
  <si>
    <t>(7+8)</t>
  </si>
  <si>
    <r>
      <rPr>
        <rFont val="Arial"/>
        <color theme="1"/>
      </rPr>
      <t>TDH3prom-</t>
    </r>
    <r>
      <rPr>
        <rFont val="Arial"/>
        <b/>
        <color theme="1"/>
      </rPr>
      <t>mCherry</t>
    </r>
    <r>
      <rPr>
        <rFont val="Arial"/>
        <color theme="1"/>
      </rPr>
      <t>-</t>
    </r>
    <r>
      <rPr>
        <rFont val="Arial"/>
        <i/>
        <color theme="1"/>
      </rPr>
      <t>kanMX</t>
    </r>
  </si>
  <si>
    <t>R8Y9</t>
  </si>
  <si>
    <r>
      <rPr>
        <rFont val="Arial"/>
        <color theme="1"/>
      </rPr>
      <t>TDH3prom-</t>
    </r>
    <r>
      <rPr>
        <rFont val="Arial"/>
        <b/>
        <color theme="1"/>
      </rPr>
      <t>YFP</t>
    </r>
    <r>
      <rPr>
        <rFont val="Arial"/>
        <color theme="1"/>
      </rPr>
      <t>-</t>
    </r>
    <r>
      <rPr>
        <rFont val="Arial"/>
        <i/>
        <color theme="1"/>
      </rPr>
      <t>NatMX</t>
    </r>
  </si>
  <si>
    <t>Y9C10</t>
  </si>
  <si>
    <r>
      <rPr>
        <rFont val="Arial"/>
        <color theme="1"/>
      </rPr>
      <t>TDH3prom-</t>
    </r>
    <r>
      <rPr>
        <rFont val="Arial"/>
        <b/>
        <color theme="1"/>
      </rPr>
      <t>yECerulean</t>
    </r>
    <r>
      <rPr>
        <rFont val="Arial"/>
        <color theme="1"/>
      </rPr>
      <t>-</t>
    </r>
    <r>
      <rPr>
        <rFont val="Arial"/>
        <i/>
        <color theme="1"/>
      </rPr>
      <t>NatMX</t>
    </r>
  </si>
  <si>
    <t>R8C10</t>
  </si>
  <si>
    <t>(13+14)</t>
  </si>
  <si>
    <r>
      <rPr>
        <rFont val="Arial"/>
        <color theme="1"/>
      </rPr>
      <t>TDH3prom-</t>
    </r>
    <r>
      <rPr>
        <rFont val="Arial"/>
        <b/>
        <color theme="1"/>
      </rPr>
      <t>YFP</t>
    </r>
    <r>
      <rPr>
        <rFont val="Arial"/>
        <color theme="1"/>
      </rPr>
      <t>-</t>
    </r>
    <r>
      <rPr>
        <rFont val="Arial"/>
        <i/>
        <color theme="1"/>
      </rPr>
      <t>NatMX</t>
    </r>
  </si>
  <si>
    <r>
      <rPr>
        <rFont val="Arial"/>
        <color theme="1"/>
      </rPr>
      <t>TDH3prom-</t>
    </r>
    <r>
      <rPr>
        <rFont val="Arial"/>
        <b/>
        <color theme="1"/>
      </rPr>
      <t>mCherry</t>
    </r>
    <r>
      <rPr>
        <rFont val="Arial"/>
        <color theme="1"/>
      </rPr>
      <t>-</t>
    </r>
    <r>
      <rPr>
        <rFont val="Arial"/>
        <i/>
        <color theme="1"/>
      </rPr>
      <t>kanMX</t>
    </r>
  </si>
  <si>
    <r>
      <rPr>
        <rFont val="Arial"/>
        <color theme="1"/>
      </rPr>
      <t>TDH3prom-</t>
    </r>
    <r>
      <rPr>
        <rFont val="Arial"/>
        <b/>
        <color theme="1"/>
      </rPr>
      <t>mCherry</t>
    </r>
    <r>
      <rPr>
        <rFont val="Arial"/>
        <color theme="1"/>
      </rPr>
      <t>-</t>
    </r>
    <r>
      <rPr>
        <rFont val="Arial"/>
        <i/>
        <color theme="1"/>
      </rPr>
      <t>kanMX</t>
    </r>
  </si>
  <si>
    <r>
      <rPr>
        <rFont val="Arial"/>
        <color theme="1"/>
      </rPr>
      <t>TDH3prom-</t>
    </r>
    <r>
      <rPr>
        <rFont val="Arial"/>
        <b/>
        <color theme="1"/>
      </rPr>
      <t>YFP</t>
    </r>
    <r>
      <rPr>
        <rFont val="Arial"/>
        <color theme="1"/>
      </rPr>
      <t>-</t>
    </r>
    <r>
      <rPr>
        <rFont val="Arial"/>
        <i/>
        <color theme="1"/>
      </rPr>
      <t>NatMX</t>
    </r>
  </si>
  <si>
    <t>Integration/Check Location</t>
  </si>
  <si>
    <t>Fluorescent Marker Location</t>
  </si>
  <si>
    <t xml:space="preserve">Construct </t>
  </si>
  <si>
    <t>Amplicon Source</t>
  </si>
  <si>
    <t>Primer Purpose</t>
  </si>
  <si>
    <t>CSH Primer #</t>
  </si>
  <si>
    <t>Primer Direction</t>
  </si>
  <si>
    <t>Primer Sequence</t>
  </si>
  <si>
    <t>S.uvarum</t>
  </si>
  <si>
    <t>ChrVI</t>
  </si>
  <si>
    <r>
      <rPr>
        <rFont val="Arial"/>
        <color theme="1"/>
      </rPr>
      <t>TDH3prom-</t>
    </r>
    <r>
      <rPr>
        <rFont val="Arial"/>
        <b/>
        <color theme="1"/>
      </rPr>
      <t>YFP</t>
    </r>
    <r>
      <rPr>
        <rFont val="Arial"/>
        <color theme="1"/>
      </rPr>
      <t>-</t>
    </r>
    <r>
      <rPr>
        <rFont val="Arial"/>
        <i/>
        <color theme="1"/>
      </rPr>
      <t>NatMX</t>
    </r>
  </si>
  <si>
    <t>CSH1027 (CSH946xWT dissected to eliminate I-R2C3 markers, retain Y4)</t>
  </si>
  <si>
    <t>Amplify Construct</t>
  </si>
  <si>
    <t>Forward</t>
  </si>
  <si>
    <t>5'-AAGTTTGCTATTGAAGTGCGCGATCTAACGTACAAGTTTATCAGTTCGAGTTTATCATTA-3'</t>
  </si>
  <si>
    <t>Reverse</t>
  </si>
  <si>
    <t>5'-TCCAAATTGATGTTAATAACAGATGGCTCAGAACTTTCCTGCATTCACATACGATTGACG-3'</t>
  </si>
  <si>
    <t>Add Homology</t>
  </si>
  <si>
    <t>5'-ACAGTACTATAATAAGGAGACGTCTGTCAAAATGGTTTCCAAGTTTGCTATTGAAGTGCG-3'</t>
  </si>
  <si>
    <t>5'-ATTTGCACCTACAACCAAAGACCTCGTATTCCATGGGATTTCCAAATTGATGTTAATAAC-3'</t>
  </si>
  <si>
    <t xml:space="preserve">Confirm Locus Integration </t>
  </si>
  <si>
    <t>5'-GCGATCAATACTTCTAGAAGACAG-3'</t>
  </si>
  <si>
    <t>5'-AGGGTGGATTTACCGGC-3'</t>
  </si>
  <si>
    <r>
      <rPr>
        <rFont val="Arial"/>
        <color theme="1"/>
      </rPr>
      <t>TDH3prom-</t>
    </r>
    <r>
      <rPr>
        <rFont val="Arial"/>
        <b/>
        <color theme="1"/>
      </rPr>
      <t>mCherry</t>
    </r>
    <r>
      <rPr>
        <rFont val="Arial"/>
        <color theme="1"/>
      </rPr>
      <t>-</t>
    </r>
    <r>
      <rPr>
        <rFont val="Arial"/>
        <i/>
        <color theme="1"/>
      </rPr>
      <t>KanMX</t>
    </r>
  </si>
  <si>
    <t>CSH946</t>
  </si>
  <si>
    <t>5'-CTTGGTAATGTTGTTAGTCTCGAGAAATGACC-3'</t>
  </si>
  <si>
    <t>5'-CGGAAAGATCCGTTTCGTGTACTG-3'</t>
  </si>
  <si>
    <t>5'-TAAGTCAAATGAATAGAGTGGGAGAAAATTCATTCGACCCCGCCAGCTGAAGCTTCGTA-3'</t>
  </si>
  <si>
    <t>5'-TGGACTATTAGTATTTCTATTTTTTTCCTTTTAGAGCATC CGACAGCAGTATAGCGACCA-3'</t>
  </si>
  <si>
    <t>5'-TATATTTATATCTATATCTATATGTATCATAGTGTTTTTTTAAGTCAAATGAATAGAGTG-3'</t>
  </si>
  <si>
    <t>5'-TTATACAAGTATGGGAAAAGCAAGAACCATGATAAGTACTTGGACTATTAGTATTTCTAT-3'</t>
  </si>
  <si>
    <t>ChrXI</t>
  </si>
  <si>
    <r>
      <rPr>
        <rFont val="Arial"/>
        <color theme="1"/>
      </rPr>
      <t>TDH3prom-</t>
    </r>
    <r>
      <rPr>
        <rFont val="Arial"/>
        <b/>
        <color theme="1"/>
      </rPr>
      <t>mCherry</t>
    </r>
    <r>
      <rPr>
        <rFont val="Arial"/>
        <color theme="1"/>
      </rPr>
      <t>-</t>
    </r>
    <r>
      <rPr>
        <rFont val="Arial"/>
        <i/>
        <color theme="1"/>
      </rPr>
      <t>KanMX</t>
    </r>
  </si>
  <si>
    <t>5'-CAGACCCTTTTGAGCTCTTCTCTCTTTACCCAAAGACATCCGCCAGCTGAAGCTTCGTA-3'</t>
  </si>
  <si>
    <t>5'-CGATATTACAACAGGAAATATCGACACCTTCCTTGTCTTTCGACAGCAGTATAGCGACCA-3'</t>
  </si>
  <si>
    <t>5'-AACCAGCATGATATTAAACAGCAATACGTCAAGGGTGTACCAGACCCTTTTGAGCTCTTC-3'</t>
  </si>
  <si>
    <t>5'-GAACAAATTATTGTACGTCGAAAAAAAAAAGAACAAAAGGCGATATTACAACAGGAAATA-3'</t>
  </si>
  <si>
    <r>
      <rPr>
        <rFont val="Arial"/>
        <color theme="1"/>
      </rPr>
      <t>TDH3prom-</t>
    </r>
    <r>
      <rPr>
        <rFont val="Arial"/>
        <b/>
        <color theme="1"/>
      </rPr>
      <t>YFP</t>
    </r>
    <r>
      <rPr>
        <rFont val="Arial"/>
        <color theme="1"/>
      </rPr>
      <t>-</t>
    </r>
    <r>
      <rPr>
        <rFont val="Arial"/>
        <i/>
        <color theme="1"/>
      </rPr>
      <t>NatMX</t>
    </r>
  </si>
  <si>
    <t>5'-AAGCAAACGATTCTTTCAAACCAGCGCCAAAAAAATTGCCTCAGTTCGAGTTTATCATTA-3'</t>
  </si>
  <si>
    <t>5'-TCTTGCCCCTAAGTAAAACGCCATCTATATCAAACGCAAAGCATTCACATACGATTGACG-3'</t>
  </si>
  <si>
    <t>5'-AAATTCTGGCAAGCCAAGAAAGTAGAGAAACAAAGATGATAAGCAAACGATTCTTTCAAA-3'</t>
  </si>
  <si>
    <t>5'-TTCAGCAGTTTCAATGAGTCACTAGCACCCGGAATAGGTTTCTTGCCCCTAAGTAAAACG-3'</t>
  </si>
  <si>
    <t>5'-ACTCAAGACTTCATTTGATGAAATTC-3'</t>
  </si>
  <si>
    <t>5'-TATATGGGATCTTGTTTTGATTCAGC-3'</t>
  </si>
  <si>
    <t xml:space="preserve">262
834
836
838
840
</t>
  </si>
  <si>
    <t>HO Locus</t>
  </si>
  <si>
    <t>---</t>
  </si>
  <si>
    <r>
      <rPr>
        <rFont val="Arial"/>
        <color theme="1"/>
      </rPr>
      <t>TEFprom-</t>
    </r>
    <r>
      <rPr>
        <rFont val="Arial"/>
        <b/>
        <i/>
        <color theme="1"/>
      </rPr>
      <t>KanMX6</t>
    </r>
  </si>
  <si>
    <t>pFA6a-TEF2Pr-dTomato-ADH1-Primer-KANMX6</t>
  </si>
  <si>
    <t>Amplify Contruct</t>
  </si>
  <si>
    <t>5'-GGTGGAAAACCACGAAAAGTTAGAACTACGTTCAGGCAAAgacatggaggcccagaatac-3'</t>
  </si>
  <si>
    <t>5'-TACTACTGGCAAATACACTAGCTTCTGGGCGAACTACAAGGTGGAAAACCACGAAAAGT-3'</t>
  </si>
  <si>
    <t>Add Homology/Confirm Locus Integration</t>
  </si>
  <si>
    <t>5'- GTGACCGTATTGGTACTTTTTTTGTTACCTGTTTTAGTAGcagtatagcgaccagcattc-3'</t>
  </si>
  <si>
    <t>5'-AAAACTTTTTGTTTGCATTCAATTATATCGATCAATGGAGTGACCGTATTGGTACTTTT-3'</t>
  </si>
  <si>
    <r>
      <rPr>
        <rFont val="Arial"/>
        <color theme="1"/>
      </rPr>
      <t>TEFprom-</t>
    </r>
    <r>
      <rPr>
        <rFont val="Arial"/>
        <b/>
        <i/>
        <color theme="1"/>
      </rPr>
      <t>HygMX</t>
    </r>
  </si>
  <si>
    <t xml:space="preserve">pUC-HygMX </t>
  </si>
  <si>
    <t>1145
1147
1154
1148
1150
1151
1153</t>
  </si>
  <si>
    <t>ChrI, loc4</t>
  </si>
  <si>
    <t>Sequencing/Strain Confirmation</t>
  </si>
  <si>
    <t>5'- TTGAAGCTGCATTTCAAGGTT-3'</t>
  </si>
  <si>
    <t>5'-TAGGTTGGCCGGTTTGTAAC-3'</t>
  </si>
  <si>
    <t>Temperature</t>
  </si>
  <si>
    <t>Rep</t>
  </si>
  <si>
    <t>sample</t>
  </si>
  <si>
    <t>k</t>
  </si>
  <si>
    <t>n0</t>
  </si>
  <si>
    <t>r</t>
  </si>
  <si>
    <t>t_mid</t>
  </si>
  <si>
    <t>t_gen</t>
  </si>
  <si>
    <t>auc_l</t>
  </si>
  <si>
    <t>auc_e</t>
  </si>
  <si>
    <t>sigma</t>
  </si>
  <si>
    <t>YIIC17_E5/SK1</t>
  </si>
  <si>
    <t>B2</t>
  </si>
  <si>
    <t>UWOPS83_787_3/SK1</t>
  </si>
  <si>
    <t>B3</t>
  </si>
  <si>
    <t>DBVPG1106/SK1</t>
  </si>
  <si>
    <t>B4</t>
  </si>
  <si>
    <t>DBVPG6044/SK1</t>
  </si>
  <si>
    <t>B5</t>
  </si>
  <si>
    <t>SK1/SK1</t>
  </si>
  <si>
    <t>B6</t>
  </si>
  <si>
    <t>Y12/SK1</t>
  </si>
  <si>
    <t>B7</t>
  </si>
  <si>
    <t>C2</t>
  </si>
  <si>
    <t>C3</t>
  </si>
  <si>
    <t>C4</t>
  </si>
  <si>
    <t>C5</t>
  </si>
  <si>
    <t>C6</t>
  </si>
  <si>
    <t>C7</t>
  </si>
  <si>
    <t>D2</t>
  </si>
  <si>
    <t>D3</t>
  </si>
  <si>
    <t>D4</t>
  </si>
  <si>
    <t>D5</t>
  </si>
  <si>
    <t>D6</t>
  </si>
  <si>
    <t>D7</t>
  </si>
  <si>
    <t>E2</t>
  </si>
  <si>
    <t>E3</t>
  </si>
  <si>
    <t>E4</t>
  </si>
  <si>
    <t>E5</t>
  </si>
  <si>
    <t>E6</t>
  </si>
  <si>
    <t>E7</t>
  </si>
  <si>
    <t>F2</t>
  </si>
  <si>
    <t>F3</t>
  </si>
  <si>
    <t>F4</t>
  </si>
  <si>
    <t>F5</t>
  </si>
  <si>
    <t>F6</t>
  </si>
  <si>
    <t>F7</t>
  </si>
  <si>
    <t>G2</t>
  </si>
  <si>
    <t>G3</t>
  </si>
  <si>
    <t>G4</t>
  </si>
  <si>
    <t>G5</t>
  </si>
  <si>
    <t>G6</t>
  </si>
  <si>
    <t>G7</t>
  </si>
  <si>
    <t>omit</t>
  </si>
  <si>
    <t>DBVPG6044/DBVPG6044</t>
  </si>
  <si>
    <t>DBVPG1106/DBVPG1106</t>
  </si>
  <si>
    <t>Y12/Y12</t>
  </si>
  <si>
    <t>YIIC17_E5/YIIC17_E5</t>
  </si>
  <si>
    <t>CBS7001/CBS7001</t>
  </si>
  <si>
    <t>ZP646/CBS7001</t>
  </si>
  <si>
    <t>yHCT78/CBS7001</t>
  </si>
  <si>
    <t>UCD61-137/CBS7001</t>
  </si>
  <si>
    <t>DBVPG7787/CBS7001</t>
  </si>
  <si>
    <t>GM14/CBS7001</t>
  </si>
  <si>
    <t>GM14/GM14</t>
  </si>
  <si>
    <t>ZP646/ZP646</t>
  </si>
  <si>
    <t>UCD61-137/UCD61-137</t>
  </si>
  <si>
    <t>yHCT78/yHCT78</t>
  </si>
  <si>
    <t>Day Measure Taken</t>
  </si>
  <si>
    <t>Sporulation Efficiency (%)</t>
  </si>
  <si>
    <t>Average Sporulation Efficiency (%)</t>
  </si>
  <si>
    <t>Std. Dev.</t>
  </si>
  <si>
    <t>S. cerevisiae</t>
  </si>
  <si>
    <t>NA</t>
  </si>
  <si>
    <t xml:space="preserve">Temperature </t>
  </si>
  <si>
    <t>S. uvarum</t>
  </si>
  <si>
    <t xml:space="preserve">Std. Dev </t>
  </si>
  <si>
    <t>Viable</t>
  </si>
  <si>
    <t>Non-Viable</t>
  </si>
  <si>
    <t>Total Plated</t>
  </si>
  <si>
    <t>Spore Viability (%)</t>
  </si>
  <si>
    <t>Initial p-value</t>
  </si>
  <si>
    <t>Post-hoc p</t>
  </si>
  <si>
    <t>Post-hoc p-adj (Benjamini–Hochberg FDR method)</t>
  </si>
  <si>
    <t>Post- hoc p-adj significance</t>
  </si>
  <si>
    <t>S.cerevisiae</t>
  </si>
  <si>
    <t>--</t>
  </si>
  <si>
    <t>–</t>
  </si>
  <si>
    <t>10-30: 0.00133
10-37: 0.00133
30-37: 1</t>
  </si>
  <si>
    <t>10-30: 0.002
10-37: 0.002
30-37: 1</t>
  </si>
  <si>
    <t>10-30: **
10-37: **
30-37: ns</t>
  </si>
  <si>
    <t>10-30: 0.0306
10-37: 0.0306
30-37: 1</t>
  </si>
  <si>
    <t>10-30: 0.0459
10-37: 0.0459
30-37: 1</t>
  </si>
  <si>
    <t>10-30: *
10-37: *
30-37: ns</t>
  </si>
  <si>
    <t>0.7728 (10-30 only)</t>
  </si>
  <si>
    <t xml:space="preserve">DBVPG6044/DBVPG6044 </t>
  </si>
  <si>
    <t>10-30: 1
10-37: 0.0288
30-37: 0.0593</t>
  </si>
  <si>
    <t>10-30: 1
10-37: 0.0864
30-37: 0.089</t>
  </si>
  <si>
    <t>10-30: ns
10-37: ns
30-37: ns</t>
  </si>
  <si>
    <t>10-25: 0.246
10-30: 0.00000000177
25-30: 0.00000151</t>
  </si>
  <si>
    <t>10-25: 0.246
10-30: 0.00000000531
25-30:0.00000226</t>
  </si>
  <si>
    <t>10-25: ns
10-30: ****
25-30:****</t>
  </si>
  <si>
    <t>10-25:1
10-30:0.0183
25-30:0.0183</t>
  </si>
  <si>
    <t>10-25:1
10-30:0.0274
25-30:0.0274</t>
  </si>
  <si>
    <t>10-25:ns
10-30:*
25-30:*</t>
  </si>
  <si>
    <t>10-25: 0.00224
10-30: 0.0402
25-30: 0.407</t>
  </si>
  <si>
    <t>10-25: 0.00672
10-30: 0.0603
25-30: 0.407</t>
  </si>
  <si>
    <t>10-25: **
10-30: ns
25-30: ns</t>
  </si>
  <si>
    <t>10-25: 1
10-30: 0.0593
25-30: 0.0593</t>
  </si>
  <si>
    <t>10-25: 1
10-30: 0.089
25-30: 0.089</t>
  </si>
  <si>
    <t>10-25: ns
10-30: ns
25-30: ns</t>
  </si>
  <si>
    <t>Recombination Dataset</t>
  </si>
  <si>
    <t>Non-Fluorescent Parent Strain</t>
  </si>
  <si>
    <t>Interval</t>
  </si>
  <si>
    <t>Interval Number</t>
  </si>
  <si>
    <t>Recombination Rate</t>
  </si>
  <si>
    <t>Average Recombination Rate</t>
  </si>
  <si>
    <t>Std. Dev. of Recombination Rate</t>
  </si>
  <si>
    <t>Corrected</t>
  </si>
  <si>
    <t>I-R2C3Y4</t>
  </si>
  <si>
    <t>Region</t>
  </si>
  <si>
    <t xml:space="preserve">Recombination Rate 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9">
    <font>
      <sz val="10.0"/>
      <color rgb="FF000000"/>
      <name val="Arial"/>
      <scheme val="minor"/>
    </font>
    <font>
      <color theme="1"/>
      <name val="Arial"/>
      <scheme val="minor"/>
    </font>
    <font>
      <i/>
      <color theme="1"/>
      <name val="Arial"/>
      <scheme val="minor"/>
    </font>
    <font>
      <u/>
      <sz val="10.0"/>
      <color rgb="FF0000FF"/>
      <name val="Arial"/>
    </font>
    <font/>
    <font>
      <u/>
      <color rgb="FF0000FF"/>
    </font>
    <font>
      <u/>
      <color rgb="FF0000FF"/>
    </font>
    <font>
      <i/>
      <color theme="1"/>
      <name val="Arial"/>
    </font>
    <font>
      <color theme="1"/>
      <name val="Arial"/>
    </font>
    <font>
      <u/>
      <color rgb="FF0000FF"/>
    </font>
    <font>
      <u/>
      <color rgb="FF0000FF"/>
    </font>
    <font>
      <b/>
      <color theme="1"/>
      <name val="Arial"/>
      <scheme val="minor"/>
    </font>
    <font>
      <color rgb="FF000000"/>
      <name val="Arial"/>
    </font>
    <font>
      <color rgb="FF000000"/>
      <name val="&quot;Arial&quot;"/>
    </font>
    <font>
      <sz val="10.0"/>
      <color theme="1"/>
      <name val="Arial"/>
      <scheme val="minor"/>
    </font>
    <font>
      <sz val="11.0"/>
      <color rgb="FF000000"/>
      <name val="&quot;Aptos Narrow&quot;"/>
    </font>
    <font>
      <sz val="8.0"/>
      <color rgb="FFFFFFFF"/>
      <name val="&quot;DejaVu Sans&quot;"/>
    </font>
    <font>
      <sz val="10.0"/>
      <color rgb="FF000000"/>
      <name val="Arial"/>
    </font>
    <font>
      <i/>
      <sz val="10.0"/>
      <color theme="1"/>
      <name val="Arial"/>
      <scheme val="minor"/>
    </font>
  </fonts>
  <fills count="4">
    <fill>
      <patternFill patternType="none"/>
    </fill>
    <fill>
      <patternFill patternType="lightGray"/>
    </fill>
    <fill>
      <patternFill patternType="solid">
        <fgColor rgb="FFEFEFEF"/>
        <bgColor rgb="FFEFEFEF"/>
      </patternFill>
    </fill>
    <fill>
      <patternFill patternType="solid">
        <fgColor rgb="FFFFFFFF"/>
        <bgColor rgb="FFFFFFFF"/>
      </patternFill>
    </fill>
  </fills>
  <borders count="27">
    <border/>
    <border>
      <left style="medium">
        <color rgb="FF000000"/>
      </left>
      <top style="medium">
        <color rgb="FF000000"/>
      </top>
    </border>
    <border>
      <top style="medium">
        <color rgb="FF000000"/>
      </top>
    </border>
    <border>
      <right style="medium">
        <color rgb="FF000000"/>
      </right>
      <top style="medium">
        <color rgb="FF000000"/>
      </top>
    </border>
    <border>
      <left style="medium">
        <color rgb="FF000000"/>
      </left>
    </border>
    <border>
      <right style="medium">
        <color rgb="FF000000"/>
      </right>
    </border>
    <border>
      <left style="medium">
        <color rgb="FF000000"/>
      </left>
      <bottom style="medium">
        <color rgb="FF000000"/>
      </bottom>
    </border>
    <border>
      <bottom style="medium">
        <color rgb="FF000000"/>
      </bottom>
    </border>
    <border>
      <right style="medium">
        <color rgb="FF000000"/>
      </right>
      <bottom style="medium">
        <color rgb="FF000000"/>
      </bottom>
    </border>
    <border>
      <left style="thick">
        <color rgb="FF000000"/>
      </left>
      <top style="thick">
        <color rgb="FF000000"/>
      </top>
    </border>
    <border>
      <top style="thick">
        <color rgb="FF000000"/>
      </top>
    </border>
    <border>
      <right style="thick">
        <color rgb="FF000000"/>
      </right>
      <top style="thick">
        <color rgb="FF000000"/>
      </top>
    </border>
    <border>
      <left style="thick">
        <color rgb="FF000000"/>
      </left>
      <bottom style="thick">
        <color rgb="FF000000"/>
      </bottom>
    </border>
    <border>
      <bottom style="thick">
        <color rgb="FF000000"/>
      </bottom>
    </border>
    <border>
      <right style="thick">
        <color rgb="FF000000"/>
      </right>
      <bottom style="thick">
        <color rgb="FF000000"/>
      </bottom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right style="thin">
        <color rgb="FF000000"/>
      </right>
      <bottom style="medium">
        <color rgb="FF000000"/>
      </bottom>
    </border>
    <border>
      <left style="medium">
        <color rgb="FF000000"/>
      </left>
      <bottom style="thick">
        <color rgb="FF000000"/>
      </bottom>
    </border>
    <border>
      <right style="medium">
        <color rgb="FF000000"/>
      </right>
      <bottom style="thick">
        <color rgb="FF000000"/>
      </bottom>
    </border>
    <border>
      <left style="thin">
        <color rgb="FF000000"/>
      </left>
      <bottom style="medium">
        <color rgb="FF000000"/>
      </bottom>
    </border>
  </borders>
  <cellStyleXfs count="1">
    <xf borderId="0" fillId="0" fontId="0" numFmtId="0" applyAlignment="1" applyFont="1"/>
  </cellStyleXfs>
  <cellXfs count="157">
    <xf borderId="0" fillId="0" fontId="0" numFmtId="0" xfId="0" applyAlignment="1" applyFont="1">
      <alignment readingOrder="0" shrinkToFit="0" vertical="bottom" wrapText="0"/>
    </xf>
    <xf borderId="1" fillId="2" fontId="1" numFmtId="0" xfId="0" applyBorder="1" applyFill="1" applyFont="1"/>
    <xf borderId="2" fillId="2" fontId="1" numFmtId="0" xfId="0" applyAlignment="1" applyBorder="1" applyFont="1">
      <alignment readingOrder="0"/>
    </xf>
    <xf borderId="3" fillId="2" fontId="1" numFmtId="0" xfId="0" applyAlignment="1" applyBorder="1" applyFont="1">
      <alignment readingOrder="0"/>
    </xf>
    <xf borderId="4" fillId="2" fontId="1" numFmtId="0" xfId="0" applyAlignment="1" applyBorder="1" applyFont="1">
      <alignment horizontal="center" readingOrder="0" shrinkToFit="0" vertical="center" wrapText="1"/>
    </xf>
    <xf borderId="0" fillId="0" fontId="2" numFmtId="0" xfId="0" applyFont="1"/>
    <xf borderId="0" fillId="0" fontId="1" numFmtId="0" xfId="0" applyAlignment="1" applyFont="1">
      <alignment readingOrder="0"/>
    </xf>
    <xf borderId="0" fillId="0" fontId="1" numFmtId="0" xfId="0" applyAlignment="1" applyFont="1">
      <alignment horizontal="center" readingOrder="0"/>
    </xf>
    <xf borderId="5" fillId="3" fontId="3" numFmtId="0" xfId="0" applyAlignment="1" applyBorder="1" applyFill="1" applyFont="1">
      <alignment readingOrder="0"/>
    </xf>
    <xf borderId="4" fillId="0" fontId="4" numFmtId="0" xfId="0" applyBorder="1" applyFont="1"/>
    <xf borderId="0" fillId="0" fontId="2" numFmtId="0" xfId="0" applyAlignment="1" applyFont="1">
      <alignment readingOrder="0" shrinkToFit="0" wrapText="0"/>
    </xf>
    <xf borderId="5" fillId="0" fontId="1" numFmtId="0" xfId="0" applyAlignment="1" applyBorder="1" applyFont="1">
      <alignment readingOrder="0"/>
    </xf>
    <xf borderId="6" fillId="0" fontId="4" numFmtId="0" xfId="0" applyBorder="1" applyFont="1"/>
    <xf borderId="7" fillId="0" fontId="2" numFmtId="0" xfId="0" applyAlignment="1" applyBorder="1" applyFont="1">
      <alignment readingOrder="0" shrinkToFit="0" wrapText="0"/>
    </xf>
    <xf borderId="7" fillId="0" fontId="1" numFmtId="0" xfId="0" applyAlignment="1" applyBorder="1" applyFont="1">
      <alignment readingOrder="0"/>
    </xf>
    <xf borderId="7" fillId="0" fontId="1" numFmtId="0" xfId="0" applyAlignment="1" applyBorder="1" applyFont="1">
      <alignment horizontal="center" readingOrder="0"/>
    </xf>
    <xf borderId="8" fillId="0" fontId="1" numFmtId="0" xfId="0" applyAlignment="1" applyBorder="1" applyFont="1">
      <alignment readingOrder="0"/>
    </xf>
    <xf borderId="5" fillId="0" fontId="5" numFmtId="0" xfId="0" applyAlignment="1" applyBorder="1" applyFont="1">
      <alignment readingOrder="0"/>
    </xf>
    <xf borderId="5" fillId="0" fontId="1" numFmtId="0" xfId="0" applyAlignment="1" applyBorder="1" applyFont="1">
      <alignment readingOrder="0"/>
    </xf>
    <xf borderId="5" fillId="0" fontId="6" numFmtId="0" xfId="0" applyAlignment="1" applyBorder="1" applyFont="1">
      <alignment readingOrder="0" shrinkToFit="0" wrapText="1"/>
    </xf>
    <xf borderId="0" fillId="0" fontId="2" numFmtId="0" xfId="0" applyAlignment="1" applyFont="1">
      <alignment readingOrder="0"/>
    </xf>
    <xf borderId="0" fillId="0" fontId="7" numFmtId="0" xfId="0" applyAlignment="1" applyFont="1">
      <alignment vertical="bottom"/>
    </xf>
    <xf borderId="0" fillId="0" fontId="8" numFmtId="0" xfId="0" applyAlignment="1" applyFont="1">
      <alignment horizontal="right" vertical="bottom"/>
    </xf>
    <xf borderId="0" fillId="0" fontId="8" numFmtId="0" xfId="0" applyAlignment="1" applyFont="1">
      <alignment horizontal="center" vertical="bottom"/>
    </xf>
    <xf borderId="0" fillId="0" fontId="8" numFmtId="0" xfId="0" applyAlignment="1" applyFont="1">
      <alignment vertical="bottom"/>
    </xf>
    <xf borderId="7" fillId="0" fontId="7" numFmtId="0" xfId="0" applyAlignment="1" applyBorder="1" applyFont="1">
      <alignment vertical="bottom"/>
    </xf>
    <xf borderId="7" fillId="0" fontId="8" numFmtId="0" xfId="0" applyAlignment="1" applyBorder="1" applyFont="1">
      <alignment horizontal="center" vertical="bottom"/>
    </xf>
    <xf borderId="8" fillId="0" fontId="9" numFmtId="0" xfId="0" applyAlignment="1" applyBorder="1" applyFont="1">
      <alignment readingOrder="0" shrinkToFit="0" wrapText="1"/>
    </xf>
    <xf borderId="4" fillId="2" fontId="1" numFmtId="0" xfId="0" applyAlignment="1" applyBorder="1" applyFont="1">
      <alignment readingOrder="0" shrinkToFit="0" vertical="center" wrapText="1"/>
    </xf>
    <xf borderId="9" fillId="2" fontId="1" numFmtId="0" xfId="0" applyAlignment="1" applyBorder="1" applyFont="1">
      <alignment readingOrder="0" vertical="center"/>
    </xf>
    <xf borderId="10" fillId="0" fontId="2" numFmtId="0" xfId="0" applyAlignment="1" applyBorder="1" applyFont="1">
      <alignment readingOrder="0"/>
    </xf>
    <xf borderId="10" fillId="0" fontId="1" numFmtId="0" xfId="0" applyAlignment="1" applyBorder="1" applyFont="1">
      <alignment horizontal="right" readingOrder="0"/>
    </xf>
    <xf borderId="10" fillId="0" fontId="1" numFmtId="0" xfId="0" applyAlignment="1" applyBorder="1" applyFont="1">
      <alignment horizontal="center" readingOrder="0"/>
    </xf>
    <xf borderId="10" fillId="0" fontId="1" numFmtId="0" xfId="0" applyAlignment="1" applyBorder="1" applyFont="1">
      <alignment readingOrder="0"/>
    </xf>
    <xf borderId="11" fillId="0" fontId="10" numFmtId="0" xfId="0" applyAlignment="1" applyBorder="1" applyFont="1">
      <alignment readingOrder="0" shrinkToFit="0" wrapText="1"/>
    </xf>
    <xf borderId="12" fillId="0" fontId="4" numFmtId="0" xfId="0" applyBorder="1" applyFont="1"/>
    <xf borderId="13" fillId="0" fontId="2" numFmtId="0" xfId="0" applyAlignment="1" applyBorder="1" applyFont="1">
      <alignment readingOrder="0"/>
    </xf>
    <xf borderId="13" fillId="0" fontId="1" numFmtId="0" xfId="0" applyAlignment="1" applyBorder="1" applyFont="1">
      <alignment horizontal="right" readingOrder="0"/>
    </xf>
    <xf borderId="13" fillId="0" fontId="1" numFmtId="0" xfId="0" applyAlignment="1" applyBorder="1" applyFont="1">
      <alignment horizontal="center" readingOrder="0"/>
    </xf>
    <xf borderId="13" fillId="0" fontId="1" numFmtId="0" xfId="0" applyAlignment="1" applyBorder="1" applyFont="1">
      <alignment readingOrder="0"/>
    </xf>
    <xf borderId="14" fillId="0" fontId="1" numFmtId="0" xfId="0" applyAlignment="1" applyBorder="1" applyFont="1">
      <alignment readingOrder="0"/>
    </xf>
    <xf borderId="1" fillId="2" fontId="1" numFmtId="0" xfId="0" applyAlignment="1" applyBorder="1" applyFont="1">
      <alignment readingOrder="0"/>
    </xf>
    <xf borderId="4" fillId="0" fontId="2" numFmtId="0" xfId="0" applyAlignment="1" applyBorder="1" applyFont="1">
      <alignment vertical="center"/>
    </xf>
    <xf borderId="0" fillId="0" fontId="1" numFmtId="0" xfId="0" applyAlignment="1" applyFont="1">
      <alignment readingOrder="0" vertical="center"/>
    </xf>
    <xf borderId="0" fillId="0" fontId="1" numFmtId="0" xfId="0" applyAlignment="1" applyFont="1">
      <alignment horizontal="center" readingOrder="0" vertical="center"/>
    </xf>
    <xf borderId="0" fillId="0" fontId="11" numFmtId="0" xfId="0" applyAlignment="1" applyFont="1">
      <alignment readingOrder="0"/>
    </xf>
    <xf borderId="7" fillId="0" fontId="4" numFmtId="0" xfId="0" applyBorder="1" applyFont="1"/>
    <xf borderId="7" fillId="0" fontId="1" numFmtId="0" xfId="0" applyAlignment="1" applyBorder="1" applyFont="1">
      <alignment horizontal="left" readingOrder="0"/>
    </xf>
    <xf borderId="7" fillId="0" fontId="2" numFmtId="0" xfId="0" applyAlignment="1" applyBorder="1" applyFont="1">
      <alignment horizontal="right" readingOrder="0"/>
    </xf>
    <xf borderId="8" fillId="0" fontId="1" numFmtId="0" xfId="0" applyAlignment="1" applyBorder="1" applyFont="1">
      <alignment horizontal="right" readingOrder="0"/>
    </xf>
    <xf borderId="0" fillId="0" fontId="1" numFmtId="0" xfId="0" applyAlignment="1" applyFont="1">
      <alignment horizontal="left" readingOrder="0"/>
    </xf>
    <xf borderId="0" fillId="0" fontId="2" numFmtId="0" xfId="0" applyAlignment="1" applyFont="1">
      <alignment horizontal="right" readingOrder="0"/>
    </xf>
    <xf borderId="5" fillId="0" fontId="1" numFmtId="0" xfId="0" applyAlignment="1" applyBorder="1" applyFont="1">
      <alignment horizontal="right" readingOrder="0"/>
    </xf>
    <xf borderId="4" fillId="0" fontId="2" numFmtId="0" xfId="0" applyAlignment="1" applyBorder="1" applyFont="1">
      <alignment readingOrder="0" vertical="center"/>
    </xf>
    <xf borderId="8" fillId="0" fontId="1" numFmtId="0" xfId="0" applyAlignment="1" applyBorder="1" applyFont="1">
      <alignment horizontal="center" readingOrder="0"/>
    </xf>
    <xf borderId="0" fillId="0" fontId="2" numFmtId="0" xfId="0" applyAlignment="1" applyFont="1">
      <alignment readingOrder="0" vertical="center"/>
    </xf>
    <xf borderId="0" fillId="2" fontId="1" numFmtId="0" xfId="0" applyAlignment="1" applyFont="1">
      <alignment readingOrder="0"/>
    </xf>
    <xf borderId="0" fillId="0" fontId="2" numFmtId="0" xfId="0" applyAlignment="1" applyFont="1">
      <alignment horizontal="center" readingOrder="0" vertical="center"/>
    </xf>
    <xf borderId="0" fillId="3" fontId="12" numFmtId="0" xfId="0" applyAlignment="1" applyFont="1">
      <alignment horizontal="center" readingOrder="0" vertical="center"/>
    </xf>
    <xf borderId="0" fillId="0" fontId="1" numFmtId="0" xfId="0" applyAlignment="1" applyFont="1">
      <alignment readingOrder="0" shrinkToFit="0" vertical="center" wrapText="1"/>
    </xf>
    <xf borderId="0" fillId="0" fontId="13" numFmtId="0" xfId="0" applyAlignment="1" applyFont="1">
      <alignment readingOrder="0"/>
    </xf>
    <xf borderId="0" fillId="0" fontId="1" numFmtId="0" xfId="0" applyAlignment="1" applyFont="1">
      <alignment horizontal="center" readingOrder="0" shrinkToFit="0" vertical="top" wrapText="1"/>
    </xf>
    <xf borderId="0" fillId="0" fontId="1" numFmtId="0" xfId="0" applyAlignment="1" applyFont="1">
      <alignment horizontal="center" readingOrder="0" shrinkToFit="0" vertical="center" wrapText="1"/>
    </xf>
    <xf borderId="2" fillId="0" fontId="1" numFmtId="0" xfId="0" applyAlignment="1" applyBorder="1" applyFont="1">
      <alignment horizontal="right" readingOrder="0"/>
    </xf>
    <xf borderId="2" fillId="0" fontId="1" numFmtId="0" xfId="0" applyAlignment="1" applyBorder="1" applyFont="1">
      <alignment readingOrder="0"/>
    </xf>
    <xf borderId="7" fillId="0" fontId="1" numFmtId="0" xfId="0" applyBorder="1" applyFont="1"/>
    <xf borderId="15" fillId="2" fontId="1" numFmtId="0" xfId="0" applyAlignment="1" applyBorder="1" applyFont="1">
      <alignment readingOrder="0" shrinkToFit="0" wrapText="0"/>
    </xf>
    <xf borderId="16" fillId="2" fontId="1" numFmtId="0" xfId="0" applyAlignment="1" applyBorder="1" applyFont="1">
      <alignment readingOrder="0" shrinkToFit="0" wrapText="0"/>
    </xf>
    <xf borderId="16" fillId="2" fontId="1" numFmtId="0" xfId="0" applyAlignment="1" applyBorder="1" applyFont="1">
      <alignment readingOrder="0"/>
    </xf>
    <xf borderId="16" fillId="2" fontId="1" numFmtId="0" xfId="0" applyAlignment="1" applyBorder="1" applyFont="1">
      <alignment horizontal="left" readingOrder="0" shrinkToFit="0" wrapText="0"/>
    </xf>
    <xf borderId="17" fillId="2" fontId="1" numFmtId="0" xfId="0" applyAlignment="1" applyBorder="1" applyFont="1">
      <alignment readingOrder="0"/>
    </xf>
    <xf borderId="18" fillId="0" fontId="2" numFmtId="0" xfId="0" applyAlignment="1" applyBorder="1" applyFont="1">
      <alignment readingOrder="0"/>
    </xf>
    <xf borderId="0" fillId="0" fontId="1" numFmtId="0" xfId="0" applyAlignment="1" applyFont="1">
      <alignment readingOrder="0" shrinkToFit="0" wrapText="0"/>
    </xf>
    <xf borderId="0" fillId="0" fontId="1" numFmtId="0" xfId="0" applyFont="1"/>
    <xf borderId="0" fillId="0" fontId="1" numFmtId="11" xfId="0" applyAlignment="1" applyFont="1" applyNumberFormat="1">
      <alignment horizontal="left" readingOrder="0" shrinkToFit="0" wrapText="0"/>
    </xf>
    <xf borderId="0" fillId="0" fontId="1" numFmtId="11" xfId="0" applyAlignment="1" applyFont="1" applyNumberFormat="1">
      <alignment readingOrder="0" shrinkToFit="0" wrapText="0"/>
    </xf>
    <xf borderId="19" fillId="0" fontId="1" numFmtId="0" xfId="0" applyAlignment="1" applyBorder="1" applyFont="1">
      <alignment readingOrder="0"/>
    </xf>
    <xf borderId="0" fillId="0" fontId="1" numFmtId="11" xfId="0" applyAlignment="1" applyFont="1" applyNumberFormat="1">
      <alignment readingOrder="0"/>
    </xf>
    <xf borderId="0" fillId="0" fontId="1" numFmtId="0" xfId="0" applyAlignment="1" applyFont="1">
      <alignment horizontal="left" readingOrder="0" shrinkToFit="0" wrapText="0"/>
    </xf>
    <xf borderId="19" fillId="0" fontId="1" numFmtId="11" xfId="0" applyAlignment="1" applyBorder="1" applyFont="1" applyNumberFormat="1">
      <alignment readingOrder="0"/>
    </xf>
    <xf borderId="0" fillId="0" fontId="1" numFmtId="0" xfId="0" applyAlignment="1" applyFont="1">
      <alignment horizontal="right" readingOrder="0" shrinkToFit="0" wrapText="0"/>
    </xf>
    <xf borderId="0" fillId="0" fontId="1" numFmtId="0" xfId="0" applyAlignment="1" applyFont="1">
      <alignment horizontal="right" readingOrder="0"/>
    </xf>
    <xf borderId="19" fillId="0" fontId="1" numFmtId="0" xfId="0" applyAlignment="1" applyBorder="1" applyFont="1">
      <alignment horizontal="right" readingOrder="0"/>
    </xf>
    <xf borderId="0" fillId="0" fontId="1" numFmtId="0" xfId="0" applyFont="1"/>
    <xf borderId="20" fillId="0" fontId="2" numFmtId="0" xfId="0" applyAlignment="1" applyBorder="1" applyFont="1">
      <alignment readingOrder="0"/>
    </xf>
    <xf borderId="21" fillId="0" fontId="1" numFmtId="0" xfId="0" applyAlignment="1" applyBorder="1" applyFont="1">
      <alignment readingOrder="0"/>
    </xf>
    <xf borderId="21" fillId="0" fontId="1" numFmtId="0" xfId="0" applyBorder="1" applyFont="1"/>
    <xf borderId="21" fillId="0" fontId="1" numFmtId="0" xfId="0" applyAlignment="1" applyBorder="1" applyFont="1">
      <alignment horizontal="left" readingOrder="0"/>
    </xf>
    <xf borderId="21" fillId="0" fontId="1" numFmtId="0" xfId="0" applyAlignment="1" applyBorder="1" applyFont="1">
      <alignment horizontal="right" readingOrder="0"/>
    </xf>
    <xf borderId="22" fillId="0" fontId="1" numFmtId="0" xfId="0" applyAlignment="1" applyBorder="1" applyFont="1">
      <alignment horizontal="right" readingOrder="0"/>
    </xf>
    <xf borderId="0" fillId="0" fontId="1" numFmtId="0" xfId="0" applyAlignment="1" applyFont="1">
      <alignment horizontal="left"/>
    </xf>
    <xf borderId="18" fillId="0" fontId="2" numFmtId="0" xfId="0" applyAlignment="1" applyBorder="1" applyFont="1">
      <alignment readingOrder="0" shrinkToFit="0" wrapText="0"/>
    </xf>
    <xf borderId="19" fillId="0" fontId="1" numFmtId="0" xfId="0" applyAlignment="1" applyBorder="1" applyFont="1">
      <alignment horizontal="right" readingOrder="0" shrinkToFit="0" wrapText="0"/>
    </xf>
    <xf borderId="0" fillId="0" fontId="14" numFmtId="0" xfId="0" applyAlignment="1" applyFont="1">
      <alignment readingOrder="0"/>
    </xf>
    <xf borderId="0" fillId="0" fontId="14" numFmtId="0" xfId="0" applyAlignment="1" applyFont="1">
      <alignment horizontal="left" readingOrder="0"/>
    </xf>
    <xf borderId="0" fillId="0" fontId="14" numFmtId="11" xfId="0" applyAlignment="1" applyFont="1" applyNumberFormat="1">
      <alignment readingOrder="0"/>
    </xf>
    <xf borderId="20" fillId="0" fontId="2" numFmtId="0" xfId="0" applyAlignment="1" applyBorder="1" applyFont="1">
      <alignment readingOrder="0" shrinkToFit="0" wrapText="0"/>
    </xf>
    <xf borderId="21" fillId="0" fontId="1" numFmtId="11" xfId="0" applyAlignment="1" applyBorder="1" applyFont="1" applyNumberFormat="1">
      <alignment readingOrder="0"/>
    </xf>
    <xf borderId="22" fillId="0" fontId="1" numFmtId="11" xfId="0" applyAlignment="1" applyBorder="1" applyFont="1" applyNumberFormat="1">
      <alignment readingOrder="0"/>
    </xf>
    <xf borderId="19" fillId="2" fontId="1" numFmtId="0" xfId="0" applyAlignment="1" applyBorder="1" applyFont="1">
      <alignment readingOrder="0"/>
    </xf>
    <xf borderId="0" fillId="0" fontId="14" numFmtId="0" xfId="0" applyFont="1"/>
    <xf borderId="4" fillId="0" fontId="2" numFmtId="0" xfId="0" applyAlignment="1" applyBorder="1" applyFont="1">
      <alignment readingOrder="0" shrinkToFit="0" wrapText="0"/>
    </xf>
    <xf borderId="0" fillId="0" fontId="14" numFmtId="0" xfId="0" applyAlignment="1" applyFont="1">
      <alignment horizontal="right" readingOrder="0" shrinkToFit="0" wrapText="0"/>
    </xf>
    <xf borderId="0" fillId="0" fontId="15" numFmtId="0" xfId="0" applyAlignment="1" applyFont="1">
      <alignment horizontal="right" readingOrder="0" shrinkToFit="0" vertical="bottom" wrapText="0"/>
    </xf>
    <xf borderId="0" fillId="0" fontId="14" numFmtId="0" xfId="0" applyAlignment="1" applyFont="1">
      <alignment readingOrder="0" shrinkToFit="0" wrapText="0"/>
    </xf>
    <xf borderId="0" fillId="0" fontId="16" numFmtId="0" xfId="0" applyAlignment="1" applyFont="1">
      <alignment horizontal="right" readingOrder="0" shrinkToFit="0" wrapText="0"/>
    </xf>
    <xf borderId="21" fillId="0" fontId="2" numFmtId="0" xfId="0" applyAlignment="1" applyBorder="1" applyFont="1">
      <alignment readingOrder="0"/>
    </xf>
    <xf borderId="21" fillId="0" fontId="15" numFmtId="0" xfId="0" applyAlignment="1" applyBorder="1" applyFont="1">
      <alignment horizontal="right" readingOrder="0" shrinkToFit="0" vertical="bottom" wrapText="0"/>
    </xf>
    <xf borderId="22" fillId="0" fontId="1" numFmtId="0" xfId="0" applyAlignment="1" applyBorder="1" applyFont="1">
      <alignment readingOrder="0"/>
    </xf>
    <xf borderId="15" fillId="0" fontId="2" numFmtId="0" xfId="0" applyAlignment="1" applyBorder="1" applyFont="1">
      <alignment readingOrder="0"/>
    </xf>
    <xf borderId="16" fillId="0" fontId="1" numFmtId="0" xfId="0" applyAlignment="1" applyBorder="1" applyFont="1">
      <alignment readingOrder="0"/>
    </xf>
    <xf borderId="16" fillId="0" fontId="1" numFmtId="0" xfId="0" applyBorder="1" applyFont="1"/>
    <xf borderId="17" fillId="0" fontId="1" numFmtId="0" xfId="0" applyBorder="1" applyFont="1"/>
    <xf borderId="19" fillId="0" fontId="1" numFmtId="0" xfId="0" applyBorder="1" applyFont="1"/>
    <xf borderId="21" fillId="0" fontId="1" numFmtId="0" xfId="0" applyBorder="1" applyFont="1"/>
    <xf borderId="22" fillId="0" fontId="1" numFmtId="0" xfId="0" applyBorder="1" applyFont="1"/>
    <xf borderId="6" fillId="0" fontId="2" numFmtId="0" xfId="0" applyAlignment="1" applyBorder="1" applyFont="1">
      <alignment readingOrder="0" shrinkToFit="0" wrapText="0"/>
    </xf>
    <xf borderId="7" fillId="0" fontId="1" numFmtId="0" xfId="0" applyAlignment="1" applyBorder="1" applyFont="1">
      <alignment readingOrder="0" shrinkToFit="0" wrapText="0"/>
    </xf>
    <xf borderId="23" fillId="0" fontId="1" numFmtId="0" xfId="0" applyBorder="1" applyFont="1"/>
    <xf borderId="1" fillId="2" fontId="1" numFmtId="0" xfId="0" applyAlignment="1" applyBorder="1" applyFont="1">
      <alignment readingOrder="0"/>
    </xf>
    <xf borderId="2" fillId="2" fontId="1" numFmtId="0" xfId="0" applyAlignment="1" applyBorder="1" applyFont="1">
      <alignment readingOrder="0" shrinkToFit="0" wrapText="1"/>
    </xf>
    <xf borderId="2" fillId="2" fontId="1" numFmtId="0" xfId="0" applyAlignment="1" applyBorder="1" applyFont="1">
      <alignment readingOrder="0" shrinkToFit="0" wrapText="1"/>
    </xf>
    <xf borderId="0" fillId="0" fontId="1" numFmtId="0" xfId="0" applyAlignment="1" applyFont="1">
      <alignment shrinkToFit="0" wrapText="1"/>
    </xf>
    <xf borderId="0" fillId="0" fontId="1" numFmtId="0" xfId="0" applyAlignment="1" applyFont="1">
      <alignment readingOrder="0" shrinkToFit="0" wrapText="1"/>
    </xf>
    <xf borderId="19" fillId="0" fontId="1" numFmtId="0" xfId="0" applyAlignment="1" applyBorder="1" applyFont="1">
      <alignment readingOrder="0" shrinkToFit="0" wrapText="1"/>
    </xf>
    <xf borderId="21" fillId="0" fontId="2" numFmtId="0" xfId="0" applyBorder="1" applyFont="1"/>
    <xf borderId="0" fillId="2" fontId="14" numFmtId="0" xfId="0" applyAlignment="1" applyFont="1">
      <alignment readingOrder="0"/>
    </xf>
    <xf borderId="0" fillId="2" fontId="17" numFmtId="0" xfId="0" applyAlignment="1" applyFont="1">
      <alignment horizontal="left" readingOrder="0" shrinkToFit="0" wrapText="1"/>
    </xf>
    <xf borderId="0" fillId="0" fontId="18" numFmtId="0" xfId="0" applyAlignment="1" applyFont="1">
      <alignment readingOrder="0"/>
    </xf>
    <xf borderId="0" fillId="0" fontId="17" numFmtId="0" xfId="0" applyAlignment="1" applyFont="1">
      <alignment horizontal="left" readingOrder="0" shrinkToFit="0" wrapText="1"/>
    </xf>
    <xf borderId="19" fillId="0" fontId="17" numFmtId="0" xfId="0" applyAlignment="1" applyBorder="1" applyFont="1">
      <alignment horizontal="left" readingOrder="0" shrinkToFit="0" wrapText="1"/>
    </xf>
    <xf borderId="21" fillId="0" fontId="18" numFmtId="0" xfId="0" applyAlignment="1" applyBorder="1" applyFont="1">
      <alignment readingOrder="0"/>
    </xf>
    <xf borderId="21" fillId="0" fontId="17" numFmtId="0" xfId="0" applyAlignment="1" applyBorder="1" applyFont="1">
      <alignment horizontal="left" readingOrder="0" shrinkToFit="0" wrapText="1"/>
    </xf>
    <xf borderId="22" fillId="0" fontId="17" numFmtId="0" xfId="0" applyAlignment="1" applyBorder="1" applyFont="1">
      <alignment horizontal="left" readingOrder="0" shrinkToFit="0" wrapText="1"/>
    </xf>
    <xf borderId="21" fillId="0" fontId="1" numFmtId="0" xfId="0" applyAlignment="1" applyBorder="1" applyFont="1">
      <alignment readingOrder="0" shrinkToFit="0" wrapText="1"/>
    </xf>
    <xf borderId="0" fillId="0" fontId="17" numFmtId="11" xfId="0" applyAlignment="1" applyFont="1" applyNumberFormat="1">
      <alignment horizontal="left" readingOrder="0" shrinkToFit="0" wrapText="1"/>
    </xf>
    <xf borderId="2" fillId="2" fontId="1" numFmtId="0" xfId="0" applyAlignment="1" applyBorder="1" applyFont="1">
      <alignment horizontal="right" readingOrder="0"/>
    </xf>
    <xf borderId="4" fillId="0" fontId="2" numFmtId="0" xfId="0" applyBorder="1" applyFont="1"/>
    <xf borderId="0" fillId="0" fontId="8" numFmtId="0" xfId="0" applyAlignment="1" applyFont="1">
      <alignment horizontal="right" vertical="bottom"/>
    </xf>
    <xf borderId="5" fillId="0" fontId="8" numFmtId="0" xfId="0" applyAlignment="1" applyBorder="1" applyFont="1">
      <alignment horizontal="right" vertical="bottom"/>
    </xf>
    <xf borderId="0" fillId="0" fontId="8" numFmtId="0" xfId="0" applyAlignment="1" applyFont="1">
      <alignment vertical="bottom"/>
    </xf>
    <xf borderId="5" fillId="0" fontId="8" numFmtId="0" xfId="0" applyAlignment="1" applyBorder="1" applyFont="1">
      <alignment vertical="bottom"/>
    </xf>
    <xf borderId="0" fillId="0" fontId="8" numFmtId="0" xfId="0" applyAlignment="1" applyFont="1">
      <alignment readingOrder="0" vertical="bottom"/>
    </xf>
    <xf borderId="24" fillId="0" fontId="2" numFmtId="0" xfId="0" applyBorder="1" applyFont="1"/>
    <xf borderId="13" fillId="0" fontId="8" numFmtId="0" xfId="0" applyAlignment="1" applyBorder="1" applyFont="1">
      <alignment vertical="bottom"/>
    </xf>
    <xf borderId="13" fillId="0" fontId="8" numFmtId="0" xfId="0" applyAlignment="1" applyBorder="1" applyFont="1">
      <alignment horizontal="right" vertical="bottom"/>
    </xf>
    <xf borderId="13" fillId="0" fontId="8" numFmtId="0" xfId="0" applyAlignment="1" applyBorder="1" applyFont="1">
      <alignment readingOrder="0" vertical="bottom"/>
    </xf>
    <xf borderId="13" fillId="0" fontId="8" numFmtId="0" xfId="0" applyAlignment="1" applyBorder="1" applyFont="1">
      <alignment vertical="bottom"/>
    </xf>
    <xf borderId="25" fillId="0" fontId="8" numFmtId="0" xfId="0" applyAlignment="1" applyBorder="1" applyFont="1">
      <alignment vertical="bottom"/>
    </xf>
    <xf borderId="1" fillId="2" fontId="1" numFmtId="0" xfId="0" applyAlignment="1" applyBorder="1" applyFont="1">
      <alignment readingOrder="0" shrinkToFit="0" wrapText="0"/>
    </xf>
    <xf borderId="2" fillId="2" fontId="1" numFmtId="0" xfId="0" applyAlignment="1" applyBorder="1" applyFont="1">
      <alignment readingOrder="0" shrinkToFit="0" wrapText="0"/>
    </xf>
    <xf borderId="0" fillId="2" fontId="1" numFmtId="0" xfId="0" applyAlignment="1" applyFont="1">
      <alignment readingOrder="0" shrinkToFit="0" wrapText="0"/>
    </xf>
    <xf borderId="16" fillId="0" fontId="1" numFmtId="0" xfId="0" applyAlignment="1" applyBorder="1" applyFont="1">
      <alignment readingOrder="0" shrinkToFit="0" wrapText="0"/>
    </xf>
    <xf borderId="17" fillId="0" fontId="1" numFmtId="0" xfId="0" applyAlignment="1" applyBorder="1" applyFont="1">
      <alignment readingOrder="0"/>
    </xf>
    <xf borderId="26" fillId="0" fontId="2" numFmtId="0" xfId="0" applyAlignment="1" applyBorder="1" applyFont="1">
      <alignment readingOrder="0"/>
    </xf>
    <xf borderId="7" fillId="0" fontId="1" numFmtId="0" xfId="0" applyAlignment="1" applyBorder="1" applyFont="1">
      <alignment horizontal="right" readingOrder="0" shrinkToFit="0" wrapText="0"/>
    </xf>
    <xf borderId="23" fillId="0" fontId="1" numFmtId="0" xfId="0" applyAlignment="1" applyBorder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7" Type="http://schemas.openxmlformats.org/officeDocument/2006/relationships/worksheet" Target="worksheets/sheet14.xml"/><Relationship Id="rId16" Type="http://schemas.openxmlformats.org/officeDocument/2006/relationships/worksheet" Target="worksheets/sheet13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20" Type="http://schemas.openxmlformats.org/officeDocument/2006/relationships/hyperlink" Target="https://doi.org/10.1038/ncomms5044" TargetMode="External"/><Relationship Id="rId11" Type="http://schemas.openxmlformats.org/officeDocument/2006/relationships/hyperlink" Target="https://doi.org/10.1038/nature07743" TargetMode="External"/><Relationship Id="rId22" Type="http://schemas.openxmlformats.org/officeDocument/2006/relationships/hyperlink" Target="https://doi.org/10.1038/ncomms5044" TargetMode="External"/><Relationship Id="rId10" Type="http://schemas.openxmlformats.org/officeDocument/2006/relationships/hyperlink" Target="https://doi.org/10.1038/nature07743" TargetMode="External"/><Relationship Id="rId21" Type="http://schemas.openxmlformats.org/officeDocument/2006/relationships/hyperlink" Target="https://doi.org/10.1038/ncomms5044" TargetMode="External"/><Relationship Id="rId13" Type="http://schemas.openxmlformats.org/officeDocument/2006/relationships/hyperlink" Target="https://doi.org/10.1038/s41586-018-0030-5" TargetMode="External"/><Relationship Id="rId24" Type="http://schemas.openxmlformats.org/officeDocument/2006/relationships/drawing" Target="../drawings/drawing1.xml"/><Relationship Id="rId12" Type="http://schemas.openxmlformats.org/officeDocument/2006/relationships/hyperlink" Target="https://doi.org/10.1038/s41586-018-0030-5" TargetMode="External"/><Relationship Id="rId23" Type="http://schemas.openxmlformats.org/officeDocument/2006/relationships/hyperlink" Target="https://doi.org/10.1038/s41467-020-15559-4" TargetMode="External"/><Relationship Id="rId1" Type="http://schemas.openxmlformats.org/officeDocument/2006/relationships/hyperlink" Target="https://onlinelibrary.wiley.com/doi/10.1002/yea.3315" TargetMode="External"/><Relationship Id="rId2" Type="http://schemas.openxmlformats.org/officeDocument/2006/relationships/hyperlink" Target="https://onlinelibrary.wiley.com/doi/10.1002/yea.3315" TargetMode="External"/><Relationship Id="rId3" Type="http://schemas.openxmlformats.org/officeDocument/2006/relationships/hyperlink" Target="https://onlinelibrary.wiley.com/doi/10.1002/yea.3315" TargetMode="External"/><Relationship Id="rId4" Type="http://schemas.openxmlformats.org/officeDocument/2006/relationships/hyperlink" Target="https://onlinelibrary.wiley.com/doi/10.1002/yea.3315" TargetMode="External"/><Relationship Id="rId9" Type="http://schemas.openxmlformats.org/officeDocument/2006/relationships/hyperlink" Target="https://doi.org/10.1038/nature07743" TargetMode="External"/><Relationship Id="rId15" Type="http://schemas.openxmlformats.org/officeDocument/2006/relationships/hyperlink" Target="https://doi.org/10.1038/ncomms5044" TargetMode="External"/><Relationship Id="rId14" Type="http://schemas.openxmlformats.org/officeDocument/2006/relationships/hyperlink" Target="https://doi.org/10.1038/ncomms5044" TargetMode="External"/><Relationship Id="rId17" Type="http://schemas.openxmlformats.org/officeDocument/2006/relationships/hyperlink" Target="https://doi.org/10.1038/ncomms5044" TargetMode="External"/><Relationship Id="rId16" Type="http://schemas.openxmlformats.org/officeDocument/2006/relationships/hyperlink" Target="https://doi.org/10.1038/ncomms5044" TargetMode="External"/><Relationship Id="rId5" Type="http://schemas.openxmlformats.org/officeDocument/2006/relationships/hyperlink" Target="https://onlinelibrary.wiley.com/doi/10.1002/yea.3315" TargetMode="External"/><Relationship Id="rId19" Type="http://schemas.openxmlformats.org/officeDocument/2006/relationships/hyperlink" Target="https://doi.org/10.1038/ncomms5044" TargetMode="External"/><Relationship Id="rId6" Type="http://schemas.openxmlformats.org/officeDocument/2006/relationships/hyperlink" Target="https://doi.org/10.1038/nature07743)" TargetMode="External"/><Relationship Id="rId18" Type="http://schemas.openxmlformats.org/officeDocument/2006/relationships/hyperlink" Target="https://doi.org/10.1038/ncomms5044" TargetMode="External"/><Relationship Id="rId7" Type="http://schemas.openxmlformats.org/officeDocument/2006/relationships/hyperlink" Target="https://doi.org/10.1038/nature07743)" TargetMode="External"/><Relationship Id="rId8" Type="http://schemas.openxmlformats.org/officeDocument/2006/relationships/hyperlink" Target="https://doi.org/10.1038/nature07743" TargetMode="Externa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2.63" defaultRowHeight="15.75"/>
  <cols>
    <col customWidth="1" min="1" max="1" width="15.5"/>
    <col customWidth="1" min="2" max="2" width="15.25"/>
    <col customWidth="1" min="3" max="3" width="15.75"/>
    <col customWidth="1" min="4" max="4" width="30.38"/>
    <col customWidth="1" min="5" max="5" width="35.63"/>
    <col customWidth="1" min="6" max="6" width="77.13"/>
    <col customWidth="1" min="7" max="7" width="191.38"/>
  </cols>
  <sheetData>
    <row r="1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3" t="s">
        <v>5</v>
      </c>
    </row>
    <row r="2">
      <c r="A2" s="4" t="s">
        <v>6</v>
      </c>
      <c r="B2" s="5" t="s">
        <v>7</v>
      </c>
      <c r="C2" s="6">
        <v>946.0</v>
      </c>
      <c r="D2" s="6" t="s">
        <v>8</v>
      </c>
      <c r="E2" s="7" t="s">
        <v>9</v>
      </c>
      <c r="F2" s="6" t="s">
        <v>10</v>
      </c>
      <c r="G2" s="8" t="s">
        <v>11</v>
      </c>
    </row>
    <row r="3">
      <c r="A3" s="9"/>
      <c r="B3" s="5" t="s">
        <v>7</v>
      </c>
      <c r="C3" s="6">
        <v>947.0</v>
      </c>
      <c r="D3" s="6" t="s">
        <v>12</v>
      </c>
      <c r="E3" s="7" t="s">
        <v>9</v>
      </c>
      <c r="F3" s="6" t="s">
        <v>10</v>
      </c>
      <c r="G3" s="8" t="s">
        <v>11</v>
      </c>
    </row>
    <row r="4">
      <c r="A4" s="9"/>
      <c r="B4" s="5" t="s">
        <v>7</v>
      </c>
      <c r="C4" s="6">
        <v>948.0</v>
      </c>
      <c r="D4" s="6" t="s">
        <v>13</v>
      </c>
      <c r="E4" s="7" t="s">
        <v>9</v>
      </c>
      <c r="F4" s="6" t="s">
        <v>10</v>
      </c>
      <c r="G4" s="8" t="s">
        <v>11</v>
      </c>
    </row>
    <row r="5">
      <c r="A5" s="9"/>
      <c r="B5" s="5" t="s">
        <v>7</v>
      </c>
      <c r="C5" s="6">
        <v>952.0</v>
      </c>
      <c r="D5" s="6" t="s">
        <v>14</v>
      </c>
      <c r="E5" s="7" t="s">
        <v>9</v>
      </c>
      <c r="F5" s="6" t="s">
        <v>10</v>
      </c>
      <c r="G5" s="8" t="s">
        <v>11</v>
      </c>
    </row>
    <row r="6">
      <c r="A6" s="9"/>
      <c r="B6" s="5" t="s">
        <v>7</v>
      </c>
      <c r="C6" s="6">
        <v>953.0</v>
      </c>
      <c r="D6" s="6" t="s">
        <v>15</v>
      </c>
      <c r="E6" s="7" t="s">
        <v>9</v>
      </c>
      <c r="F6" s="6" t="s">
        <v>10</v>
      </c>
      <c r="G6" s="8" t="s">
        <v>11</v>
      </c>
    </row>
    <row r="7">
      <c r="A7" s="9"/>
      <c r="B7" s="10" t="s">
        <v>16</v>
      </c>
      <c r="C7" s="6">
        <v>1089.0</v>
      </c>
      <c r="D7" s="6" t="s">
        <v>17</v>
      </c>
      <c r="E7" s="7" t="s">
        <v>9</v>
      </c>
      <c r="F7" s="6" t="s">
        <v>18</v>
      </c>
      <c r="G7" s="11" t="s">
        <v>19</v>
      </c>
    </row>
    <row r="8">
      <c r="A8" s="12"/>
      <c r="B8" s="13" t="s">
        <v>16</v>
      </c>
      <c r="C8" s="14">
        <v>1091.0</v>
      </c>
      <c r="D8" s="14" t="s">
        <v>20</v>
      </c>
      <c r="E8" s="15" t="s">
        <v>9</v>
      </c>
      <c r="F8" s="14" t="s">
        <v>18</v>
      </c>
      <c r="G8" s="16" t="s">
        <v>19</v>
      </c>
    </row>
    <row r="9">
      <c r="A9" s="4" t="s">
        <v>21</v>
      </c>
      <c r="B9" s="5" t="s">
        <v>7</v>
      </c>
      <c r="C9" s="6">
        <v>282.0</v>
      </c>
      <c r="D9" s="7" t="s">
        <v>9</v>
      </c>
      <c r="E9" s="6" t="s">
        <v>22</v>
      </c>
      <c r="F9" s="6" t="s">
        <v>23</v>
      </c>
      <c r="G9" s="17" t="s">
        <v>24</v>
      </c>
    </row>
    <row r="10">
      <c r="A10" s="9"/>
      <c r="B10" s="5" t="s">
        <v>7</v>
      </c>
      <c r="C10" s="6">
        <v>283.0</v>
      </c>
      <c r="D10" s="7" t="s">
        <v>9</v>
      </c>
      <c r="E10" s="6" t="s">
        <v>25</v>
      </c>
      <c r="F10" s="6" t="s">
        <v>23</v>
      </c>
      <c r="G10" s="17" t="s">
        <v>26</v>
      </c>
    </row>
    <row r="11">
      <c r="A11" s="9"/>
      <c r="B11" s="5" t="s">
        <v>7</v>
      </c>
      <c r="C11" s="6">
        <v>288.0</v>
      </c>
      <c r="D11" s="7" t="s">
        <v>9</v>
      </c>
      <c r="E11" s="6" t="s">
        <v>27</v>
      </c>
      <c r="F11" s="6" t="s">
        <v>23</v>
      </c>
      <c r="G11" s="17" t="s">
        <v>28</v>
      </c>
    </row>
    <row r="12">
      <c r="A12" s="9"/>
      <c r="B12" s="5" t="s">
        <v>7</v>
      </c>
      <c r="C12" s="6">
        <v>295.0</v>
      </c>
      <c r="D12" s="7" t="s">
        <v>9</v>
      </c>
      <c r="E12" s="6" t="s">
        <v>29</v>
      </c>
      <c r="F12" s="6" t="s">
        <v>23</v>
      </c>
      <c r="G12" s="17" t="s">
        <v>30</v>
      </c>
    </row>
    <row r="13">
      <c r="A13" s="9"/>
      <c r="B13" s="5" t="s">
        <v>7</v>
      </c>
      <c r="C13" s="6">
        <v>299.0</v>
      </c>
      <c r="D13" s="7" t="s">
        <v>9</v>
      </c>
      <c r="E13" s="6" t="s">
        <v>31</v>
      </c>
      <c r="F13" s="6" t="s">
        <v>23</v>
      </c>
      <c r="G13" s="17" t="s">
        <v>32</v>
      </c>
    </row>
    <row r="14">
      <c r="A14" s="9"/>
      <c r="B14" s="5" t="s">
        <v>7</v>
      </c>
      <c r="C14" s="6">
        <v>310.0</v>
      </c>
      <c r="D14" s="7" t="s">
        <v>9</v>
      </c>
      <c r="E14" s="6" t="s">
        <v>33</v>
      </c>
      <c r="F14" s="6" t="s">
        <v>23</v>
      </c>
      <c r="G14" s="17" t="s">
        <v>34</v>
      </c>
    </row>
    <row r="15">
      <c r="A15" s="9"/>
      <c r="B15" s="5" t="s">
        <v>7</v>
      </c>
      <c r="C15" s="6">
        <v>1145.0</v>
      </c>
      <c r="D15" s="7" t="s">
        <v>9</v>
      </c>
      <c r="E15" s="6" t="s">
        <v>27</v>
      </c>
      <c r="F15" s="6" t="s">
        <v>35</v>
      </c>
      <c r="G15" s="18" t="s">
        <v>19</v>
      </c>
    </row>
    <row r="16">
      <c r="A16" s="9"/>
      <c r="B16" s="5" t="s">
        <v>7</v>
      </c>
      <c r="C16" s="6">
        <v>1147.0</v>
      </c>
      <c r="D16" s="7" t="s">
        <v>9</v>
      </c>
      <c r="E16" s="6" t="s">
        <v>33</v>
      </c>
      <c r="F16" s="6" t="s">
        <v>35</v>
      </c>
      <c r="G16" s="18" t="s">
        <v>19</v>
      </c>
    </row>
    <row r="17">
      <c r="A17" s="9"/>
      <c r="B17" s="5" t="s">
        <v>7</v>
      </c>
      <c r="C17" s="6">
        <v>1154.0</v>
      </c>
      <c r="D17" s="7" t="s">
        <v>9</v>
      </c>
      <c r="E17" s="6" t="s">
        <v>29</v>
      </c>
      <c r="F17" s="6" t="s">
        <v>35</v>
      </c>
      <c r="G17" s="19" t="s">
        <v>36</v>
      </c>
    </row>
    <row r="18">
      <c r="A18" s="9"/>
      <c r="B18" s="5" t="s">
        <v>7</v>
      </c>
      <c r="C18" s="6">
        <v>1148.0</v>
      </c>
      <c r="D18" s="7" t="s">
        <v>9</v>
      </c>
      <c r="E18" s="6" t="s">
        <v>27</v>
      </c>
      <c r="F18" s="6" t="s">
        <v>37</v>
      </c>
      <c r="G18" s="18" t="s">
        <v>19</v>
      </c>
    </row>
    <row r="19">
      <c r="A19" s="9"/>
      <c r="B19" s="5" t="s">
        <v>7</v>
      </c>
      <c r="C19" s="6">
        <v>1150.0</v>
      </c>
      <c r="D19" s="7"/>
      <c r="E19" s="6" t="s">
        <v>33</v>
      </c>
      <c r="F19" s="6" t="s">
        <v>37</v>
      </c>
      <c r="G19" s="18" t="s">
        <v>19</v>
      </c>
    </row>
    <row r="20">
      <c r="A20" s="9"/>
      <c r="B20" s="5" t="s">
        <v>7</v>
      </c>
      <c r="C20" s="6">
        <v>1151.0</v>
      </c>
      <c r="D20" s="7" t="s">
        <v>9</v>
      </c>
      <c r="E20" s="6" t="s">
        <v>29</v>
      </c>
      <c r="F20" s="6" t="s">
        <v>37</v>
      </c>
      <c r="G20" s="18" t="s">
        <v>19</v>
      </c>
    </row>
    <row r="21">
      <c r="A21" s="9"/>
      <c r="B21" s="5" t="s">
        <v>7</v>
      </c>
      <c r="C21" s="6">
        <v>1153.0</v>
      </c>
      <c r="D21" s="7" t="s">
        <v>9</v>
      </c>
      <c r="E21" s="6" t="s">
        <v>25</v>
      </c>
      <c r="F21" s="6" t="s">
        <v>37</v>
      </c>
      <c r="G21" s="19" t="s">
        <v>38</v>
      </c>
    </row>
    <row r="22">
      <c r="A22" s="9"/>
      <c r="B22" s="20" t="s">
        <v>16</v>
      </c>
      <c r="C22" s="6">
        <v>262.0</v>
      </c>
      <c r="D22" s="7" t="s">
        <v>9</v>
      </c>
      <c r="E22" s="6" t="s">
        <v>39</v>
      </c>
      <c r="F22" s="6" t="s">
        <v>35</v>
      </c>
      <c r="G22" s="19" t="s">
        <v>40</v>
      </c>
    </row>
    <row r="23">
      <c r="A23" s="9"/>
      <c r="B23" s="20" t="s">
        <v>16</v>
      </c>
      <c r="C23" s="6">
        <v>834.0</v>
      </c>
      <c r="D23" s="7" t="s">
        <v>9</v>
      </c>
      <c r="E23" s="6" t="s">
        <v>41</v>
      </c>
      <c r="F23" s="6" t="s">
        <v>42</v>
      </c>
      <c r="G23" s="19" t="s">
        <v>43</v>
      </c>
    </row>
    <row r="24">
      <c r="A24" s="9"/>
      <c r="B24" s="20" t="s">
        <v>16</v>
      </c>
      <c r="C24" s="6">
        <v>836.0</v>
      </c>
      <c r="D24" s="7" t="s">
        <v>9</v>
      </c>
      <c r="E24" s="6" t="s">
        <v>44</v>
      </c>
      <c r="F24" s="6" t="s">
        <v>42</v>
      </c>
      <c r="G24" s="19" t="s">
        <v>45</v>
      </c>
    </row>
    <row r="25">
      <c r="A25" s="9"/>
      <c r="B25" s="20" t="s">
        <v>16</v>
      </c>
      <c r="C25" s="6">
        <v>838.0</v>
      </c>
      <c r="D25" s="7" t="s">
        <v>9</v>
      </c>
      <c r="E25" s="6" t="s">
        <v>46</v>
      </c>
      <c r="F25" s="6" t="s">
        <v>42</v>
      </c>
      <c r="G25" s="19" t="s">
        <v>47</v>
      </c>
    </row>
    <row r="26">
      <c r="A26" s="9"/>
      <c r="B26" s="20" t="s">
        <v>16</v>
      </c>
      <c r="C26" s="6">
        <v>840.0</v>
      </c>
      <c r="D26" s="7" t="s">
        <v>9</v>
      </c>
      <c r="E26" s="6" t="s">
        <v>48</v>
      </c>
      <c r="F26" s="6" t="s">
        <v>42</v>
      </c>
      <c r="G26" s="19" t="s">
        <v>49</v>
      </c>
    </row>
    <row r="27">
      <c r="A27" s="9"/>
      <c r="B27" s="21" t="s">
        <v>16</v>
      </c>
      <c r="C27" s="22">
        <v>846.0</v>
      </c>
      <c r="D27" s="23" t="s">
        <v>9</v>
      </c>
      <c r="E27" s="24" t="s">
        <v>50</v>
      </c>
      <c r="F27" s="24" t="s">
        <v>51</v>
      </c>
      <c r="G27" s="19" t="s">
        <v>52</v>
      </c>
    </row>
    <row r="28">
      <c r="A28" s="9"/>
      <c r="B28" s="21" t="s">
        <v>16</v>
      </c>
      <c r="C28" s="6">
        <v>35.0</v>
      </c>
      <c r="D28" s="23" t="s">
        <v>9</v>
      </c>
      <c r="E28" s="6" t="s">
        <v>41</v>
      </c>
      <c r="F28" s="6" t="s">
        <v>37</v>
      </c>
      <c r="G28" s="19" t="s">
        <v>53</v>
      </c>
    </row>
    <row r="29">
      <c r="A29" s="9"/>
      <c r="B29" s="21" t="s">
        <v>16</v>
      </c>
      <c r="C29" s="6">
        <v>341.0</v>
      </c>
      <c r="D29" s="23" t="s">
        <v>9</v>
      </c>
      <c r="E29" s="6" t="s">
        <v>50</v>
      </c>
      <c r="F29" s="6" t="s">
        <v>37</v>
      </c>
      <c r="G29" s="19" t="s">
        <v>54</v>
      </c>
    </row>
    <row r="30">
      <c r="A30" s="12"/>
      <c r="B30" s="25" t="s">
        <v>16</v>
      </c>
      <c r="C30" s="14">
        <v>347.0</v>
      </c>
      <c r="D30" s="26" t="s">
        <v>9</v>
      </c>
      <c r="E30" s="14" t="s">
        <v>48</v>
      </c>
      <c r="F30" s="14" t="s">
        <v>37</v>
      </c>
      <c r="G30" s="27" t="s">
        <v>55</v>
      </c>
    </row>
    <row r="31">
      <c r="A31" s="28" t="s">
        <v>56</v>
      </c>
      <c r="B31" s="5" t="s">
        <v>7</v>
      </c>
      <c r="C31" s="6">
        <v>1031.0</v>
      </c>
      <c r="D31" s="6" t="s">
        <v>8</v>
      </c>
      <c r="E31" s="6" t="s">
        <v>33</v>
      </c>
      <c r="F31" s="6" t="s">
        <v>57</v>
      </c>
      <c r="G31" s="11" t="s">
        <v>19</v>
      </c>
    </row>
    <row r="32">
      <c r="A32" s="9"/>
      <c r="B32" s="5" t="s">
        <v>7</v>
      </c>
      <c r="C32" s="6">
        <v>1038.0</v>
      </c>
      <c r="D32" s="6" t="s">
        <v>12</v>
      </c>
      <c r="E32" s="6" t="s">
        <v>58</v>
      </c>
      <c r="F32" s="6" t="s">
        <v>57</v>
      </c>
      <c r="G32" s="11" t="s">
        <v>19</v>
      </c>
    </row>
    <row r="33">
      <c r="A33" s="9"/>
      <c r="B33" s="5" t="s">
        <v>7</v>
      </c>
      <c r="C33" s="6">
        <v>1052.0</v>
      </c>
      <c r="D33" s="6" t="s">
        <v>13</v>
      </c>
      <c r="E33" s="6" t="s">
        <v>59</v>
      </c>
      <c r="F33" s="6" t="s">
        <v>57</v>
      </c>
      <c r="G33" s="11" t="s">
        <v>19</v>
      </c>
    </row>
    <row r="34">
      <c r="A34" s="9"/>
      <c r="B34" s="5" t="s">
        <v>7</v>
      </c>
      <c r="C34" s="6">
        <v>1060.0</v>
      </c>
      <c r="D34" s="6" t="s">
        <v>14</v>
      </c>
      <c r="E34" s="6" t="s">
        <v>60</v>
      </c>
      <c r="F34" s="6" t="s">
        <v>57</v>
      </c>
      <c r="G34" s="11" t="s">
        <v>19</v>
      </c>
    </row>
    <row r="35">
      <c r="A35" s="9"/>
      <c r="B35" s="5" t="s">
        <v>7</v>
      </c>
      <c r="C35" s="6">
        <v>1045.0</v>
      </c>
      <c r="D35" s="6" t="s">
        <v>15</v>
      </c>
      <c r="E35" s="6" t="s">
        <v>61</v>
      </c>
      <c r="F35" s="6" t="s">
        <v>57</v>
      </c>
      <c r="G35" s="11" t="s">
        <v>19</v>
      </c>
    </row>
    <row r="36">
      <c r="A36" s="9"/>
      <c r="B36" s="5" t="s">
        <v>7</v>
      </c>
      <c r="C36" s="6">
        <v>1034.0</v>
      </c>
      <c r="D36" s="6" t="s">
        <v>8</v>
      </c>
      <c r="E36" s="6" t="s">
        <v>22</v>
      </c>
      <c r="F36" s="6" t="s">
        <v>62</v>
      </c>
      <c r="G36" s="11" t="s">
        <v>19</v>
      </c>
    </row>
    <row r="37">
      <c r="A37" s="9"/>
      <c r="B37" s="5" t="s">
        <v>7</v>
      </c>
      <c r="C37" s="6">
        <v>1041.0</v>
      </c>
      <c r="D37" s="6" t="s">
        <v>12</v>
      </c>
      <c r="E37" s="6" t="s">
        <v>22</v>
      </c>
      <c r="F37" s="6" t="s">
        <v>62</v>
      </c>
      <c r="G37" s="11" t="s">
        <v>19</v>
      </c>
    </row>
    <row r="38">
      <c r="A38" s="9"/>
      <c r="B38" s="5" t="s">
        <v>7</v>
      </c>
      <c r="C38" s="6">
        <v>1055.0</v>
      </c>
      <c r="D38" s="6" t="s">
        <v>13</v>
      </c>
      <c r="E38" s="6" t="s">
        <v>22</v>
      </c>
      <c r="F38" s="6" t="s">
        <v>62</v>
      </c>
      <c r="G38" s="11" t="s">
        <v>19</v>
      </c>
    </row>
    <row r="39">
      <c r="A39" s="9"/>
      <c r="B39" s="5" t="s">
        <v>7</v>
      </c>
      <c r="C39" s="6">
        <v>1063.0</v>
      </c>
      <c r="D39" s="6" t="s">
        <v>14</v>
      </c>
      <c r="E39" s="6" t="s">
        <v>22</v>
      </c>
      <c r="F39" s="6" t="s">
        <v>62</v>
      </c>
      <c r="G39" s="11" t="s">
        <v>19</v>
      </c>
    </row>
    <row r="40">
      <c r="A40" s="9"/>
      <c r="B40" s="5" t="s">
        <v>7</v>
      </c>
      <c r="C40" s="6">
        <v>1048.0</v>
      </c>
      <c r="D40" s="6" t="s">
        <v>15</v>
      </c>
      <c r="E40" s="6" t="s">
        <v>22</v>
      </c>
      <c r="F40" s="6" t="s">
        <v>62</v>
      </c>
      <c r="G40" s="11" t="s">
        <v>19</v>
      </c>
    </row>
    <row r="41">
      <c r="A41" s="9"/>
      <c r="B41" s="5" t="s">
        <v>7</v>
      </c>
      <c r="C41" s="6">
        <v>1032.0</v>
      </c>
      <c r="D41" s="6" t="s">
        <v>8</v>
      </c>
      <c r="E41" s="6" t="s">
        <v>31</v>
      </c>
      <c r="F41" s="6" t="s">
        <v>63</v>
      </c>
      <c r="G41" s="11" t="s">
        <v>19</v>
      </c>
    </row>
    <row r="42">
      <c r="A42" s="9"/>
      <c r="B42" s="5" t="s">
        <v>7</v>
      </c>
      <c r="C42" s="6">
        <v>1039.0</v>
      </c>
      <c r="D42" s="6" t="s">
        <v>12</v>
      </c>
      <c r="E42" s="6" t="s">
        <v>31</v>
      </c>
      <c r="F42" s="6" t="s">
        <v>63</v>
      </c>
      <c r="G42" s="11" t="s">
        <v>19</v>
      </c>
    </row>
    <row r="43">
      <c r="A43" s="9"/>
      <c r="B43" s="5" t="s">
        <v>7</v>
      </c>
      <c r="C43" s="6">
        <v>1053.0</v>
      </c>
      <c r="D43" s="6" t="s">
        <v>13</v>
      </c>
      <c r="E43" s="6" t="s">
        <v>31</v>
      </c>
      <c r="F43" s="6" t="s">
        <v>63</v>
      </c>
      <c r="G43" s="11" t="s">
        <v>19</v>
      </c>
    </row>
    <row r="44">
      <c r="A44" s="9"/>
      <c r="B44" s="5" t="s">
        <v>7</v>
      </c>
      <c r="C44" s="6">
        <v>1061.0</v>
      </c>
      <c r="D44" s="6" t="s">
        <v>14</v>
      </c>
      <c r="E44" s="6" t="s">
        <v>31</v>
      </c>
      <c r="F44" s="6" t="s">
        <v>63</v>
      </c>
      <c r="G44" s="11" t="s">
        <v>19</v>
      </c>
    </row>
    <row r="45">
      <c r="A45" s="9"/>
      <c r="B45" s="5" t="s">
        <v>7</v>
      </c>
      <c r="C45" s="6">
        <v>1046.0</v>
      </c>
      <c r="D45" s="6" t="s">
        <v>15</v>
      </c>
      <c r="E45" s="6" t="s">
        <v>31</v>
      </c>
      <c r="F45" s="6" t="s">
        <v>63</v>
      </c>
      <c r="G45" s="11" t="s">
        <v>19</v>
      </c>
    </row>
    <row r="46">
      <c r="A46" s="9"/>
      <c r="B46" s="5" t="s">
        <v>7</v>
      </c>
      <c r="C46" s="6">
        <v>1033.0</v>
      </c>
      <c r="D46" s="6" t="s">
        <v>8</v>
      </c>
      <c r="E46" s="6" t="s">
        <v>29</v>
      </c>
      <c r="F46" s="6" t="s">
        <v>64</v>
      </c>
      <c r="G46" s="11" t="s">
        <v>19</v>
      </c>
    </row>
    <row r="47">
      <c r="A47" s="9"/>
      <c r="B47" s="5" t="s">
        <v>7</v>
      </c>
      <c r="C47" s="6">
        <v>1040.0</v>
      </c>
      <c r="D47" s="6" t="s">
        <v>12</v>
      </c>
      <c r="E47" s="6" t="s">
        <v>29</v>
      </c>
      <c r="F47" s="6" t="s">
        <v>64</v>
      </c>
      <c r="G47" s="11" t="s">
        <v>19</v>
      </c>
    </row>
    <row r="48">
      <c r="A48" s="9"/>
      <c r="B48" s="5" t="s">
        <v>7</v>
      </c>
      <c r="C48" s="6">
        <v>1054.0</v>
      </c>
      <c r="D48" s="6" t="s">
        <v>13</v>
      </c>
      <c r="E48" s="6" t="s">
        <v>29</v>
      </c>
      <c r="F48" s="6" t="s">
        <v>64</v>
      </c>
      <c r="G48" s="11" t="s">
        <v>19</v>
      </c>
    </row>
    <row r="49">
      <c r="A49" s="9"/>
      <c r="B49" s="5" t="s">
        <v>7</v>
      </c>
      <c r="C49" s="6">
        <v>1062.0</v>
      </c>
      <c r="D49" s="6" t="s">
        <v>14</v>
      </c>
      <c r="E49" s="6" t="s">
        <v>29</v>
      </c>
      <c r="F49" s="6" t="s">
        <v>64</v>
      </c>
      <c r="G49" s="11" t="s">
        <v>19</v>
      </c>
    </row>
    <row r="50">
      <c r="A50" s="9"/>
      <c r="B50" s="5" t="s">
        <v>7</v>
      </c>
      <c r="C50" s="6">
        <v>1047.0</v>
      </c>
      <c r="D50" s="6" t="s">
        <v>15</v>
      </c>
      <c r="E50" s="6" t="s">
        <v>29</v>
      </c>
      <c r="F50" s="6" t="s">
        <v>64</v>
      </c>
      <c r="G50" s="11" t="s">
        <v>19</v>
      </c>
    </row>
    <row r="51">
      <c r="A51" s="9"/>
      <c r="B51" s="5" t="s">
        <v>7</v>
      </c>
      <c r="C51" s="6">
        <v>1035.0</v>
      </c>
      <c r="D51" s="6" t="s">
        <v>8</v>
      </c>
      <c r="E51" s="6" t="s">
        <v>25</v>
      </c>
      <c r="F51" s="6" t="s">
        <v>65</v>
      </c>
      <c r="G51" s="11" t="s">
        <v>19</v>
      </c>
    </row>
    <row r="52">
      <c r="A52" s="9"/>
      <c r="B52" s="5" t="s">
        <v>7</v>
      </c>
      <c r="C52" s="6">
        <v>1042.0</v>
      </c>
      <c r="D52" s="6" t="s">
        <v>12</v>
      </c>
      <c r="E52" s="6" t="s">
        <v>25</v>
      </c>
      <c r="F52" s="6" t="s">
        <v>65</v>
      </c>
      <c r="G52" s="11" t="s">
        <v>19</v>
      </c>
    </row>
    <row r="53">
      <c r="A53" s="9"/>
      <c r="B53" s="5" t="s">
        <v>7</v>
      </c>
      <c r="C53" s="6">
        <v>1056.0</v>
      </c>
      <c r="D53" s="6" t="s">
        <v>13</v>
      </c>
      <c r="E53" s="6" t="s">
        <v>25</v>
      </c>
      <c r="F53" s="6" t="s">
        <v>65</v>
      </c>
      <c r="G53" s="11" t="s">
        <v>19</v>
      </c>
    </row>
    <row r="54">
      <c r="A54" s="9"/>
      <c r="B54" s="5" t="s">
        <v>7</v>
      </c>
      <c r="C54" s="6">
        <v>1064.0</v>
      </c>
      <c r="D54" s="6" t="s">
        <v>14</v>
      </c>
      <c r="E54" s="6" t="s">
        <v>25</v>
      </c>
      <c r="F54" s="6" t="s">
        <v>65</v>
      </c>
      <c r="G54" s="11" t="s">
        <v>19</v>
      </c>
    </row>
    <row r="55">
      <c r="A55" s="9"/>
      <c r="B55" s="5" t="s">
        <v>7</v>
      </c>
      <c r="C55" s="6">
        <v>1049.0</v>
      </c>
      <c r="D55" s="6" t="s">
        <v>15</v>
      </c>
      <c r="E55" s="6" t="s">
        <v>25</v>
      </c>
      <c r="F55" s="6" t="s">
        <v>65</v>
      </c>
      <c r="G55" s="11" t="s">
        <v>19</v>
      </c>
    </row>
    <row r="56">
      <c r="A56" s="9"/>
      <c r="B56" s="5" t="s">
        <v>7</v>
      </c>
      <c r="C56" s="6">
        <v>1036.0</v>
      </c>
      <c r="D56" s="6" t="s">
        <v>8</v>
      </c>
      <c r="E56" s="6" t="s">
        <v>27</v>
      </c>
      <c r="F56" s="6" t="s">
        <v>66</v>
      </c>
      <c r="G56" s="11" t="s">
        <v>19</v>
      </c>
    </row>
    <row r="57">
      <c r="A57" s="9"/>
      <c r="B57" s="5" t="s">
        <v>7</v>
      </c>
      <c r="C57" s="6">
        <v>1043.0</v>
      </c>
      <c r="D57" s="6" t="s">
        <v>12</v>
      </c>
      <c r="E57" s="6" t="s">
        <v>27</v>
      </c>
      <c r="F57" s="6" t="s">
        <v>66</v>
      </c>
      <c r="G57" s="11" t="s">
        <v>19</v>
      </c>
    </row>
    <row r="58">
      <c r="A58" s="9"/>
      <c r="B58" s="5" t="s">
        <v>7</v>
      </c>
      <c r="C58" s="6">
        <v>1057.0</v>
      </c>
      <c r="D58" s="6" t="s">
        <v>13</v>
      </c>
      <c r="E58" s="6" t="s">
        <v>27</v>
      </c>
      <c r="F58" s="6" t="s">
        <v>66</v>
      </c>
      <c r="G58" s="11" t="s">
        <v>19</v>
      </c>
    </row>
    <row r="59">
      <c r="A59" s="9"/>
      <c r="B59" s="5" t="s">
        <v>7</v>
      </c>
      <c r="C59" s="6">
        <v>1065.0</v>
      </c>
      <c r="D59" s="6" t="s">
        <v>14</v>
      </c>
      <c r="E59" s="6" t="s">
        <v>27</v>
      </c>
      <c r="F59" s="6" t="s">
        <v>66</v>
      </c>
      <c r="G59" s="11" t="s">
        <v>19</v>
      </c>
    </row>
    <row r="60">
      <c r="A60" s="9"/>
      <c r="B60" s="5" t="s">
        <v>7</v>
      </c>
      <c r="C60" s="6">
        <v>1050.0</v>
      </c>
      <c r="D60" s="6" t="s">
        <v>15</v>
      </c>
      <c r="E60" s="6" t="s">
        <v>27</v>
      </c>
      <c r="F60" s="6" t="s">
        <v>66</v>
      </c>
      <c r="G60" s="11" t="s">
        <v>19</v>
      </c>
    </row>
    <row r="61">
      <c r="A61" s="9"/>
      <c r="B61" s="20" t="s">
        <v>16</v>
      </c>
      <c r="C61" s="6">
        <v>1094.0</v>
      </c>
      <c r="D61" s="6" t="s">
        <v>17</v>
      </c>
      <c r="E61" s="6" t="s">
        <v>41</v>
      </c>
      <c r="F61" s="6" t="s">
        <v>67</v>
      </c>
      <c r="G61" s="11" t="s">
        <v>19</v>
      </c>
    </row>
    <row r="62">
      <c r="A62" s="9"/>
      <c r="B62" s="20" t="s">
        <v>16</v>
      </c>
      <c r="C62" s="6">
        <v>1100.0</v>
      </c>
      <c r="D62" s="6" t="s">
        <v>20</v>
      </c>
      <c r="E62" s="6" t="s">
        <v>41</v>
      </c>
      <c r="F62" s="6" t="s">
        <v>67</v>
      </c>
      <c r="G62" s="11" t="s">
        <v>19</v>
      </c>
    </row>
    <row r="63">
      <c r="A63" s="9"/>
      <c r="B63" s="20" t="s">
        <v>16</v>
      </c>
      <c r="C63" s="6">
        <v>1095.0</v>
      </c>
      <c r="D63" s="6" t="s">
        <v>17</v>
      </c>
      <c r="E63" s="6" t="s">
        <v>44</v>
      </c>
      <c r="F63" s="6" t="s">
        <v>67</v>
      </c>
      <c r="G63" s="11" t="s">
        <v>19</v>
      </c>
    </row>
    <row r="64">
      <c r="A64" s="9"/>
      <c r="B64" s="20" t="s">
        <v>16</v>
      </c>
      <c r="C64" s="6">
        <v>1101.0</v>
      </c>
      <c r="D64" s="6" t="s">
        <v>20</v>
      </c>
      <c r="E64" s="6" t="s">
        <v>44</v>
      </c>
      <c r="F64" s="6" t="s">
        <v>67</v>
      </c>
      <c r="G64" s="11" t="s">
        <v>19</v>
      </c>
    </row>
    <row r="65">
      <c r="A65" s="9"/>
      <c r="B65" s="20" t="s">
        <v>16</v>
      </c>
      <c r="C65" s="6">
        <v>1096.0</v>
      </c>
      <c r="D65" s="6" t="s">
        <v>17</v>
      </c>
      <c r="E65" s="6" t="s">
        <v>46</v>
      </c>
      <c r="F65" s="6" t="s">
        <v>67</v>
      </c>
      <c r="G65" s="11" t="s">
        <v>19</v>
      </c>
    </row>
    <row r="66">
      <c r="A66" s="9"/>
      <c r="B66" s="20" t="s">
        <v>16</v>
      </c>
      <c r="C66" s="6">
        <v>1102.0</v>
      </c>
      <c r="D66" s="6" t="s">
        <v>20</v>
      </c>
      <c r="E66" s="6" t="s">
        <v>46</v>
      </c>
      <c r="F66" s="6" t="s">
        <v>67</v>
      </c>
      <c r="G66" s="11" t="s">
        <v>19</v>
      </c>
    </row>
    <row r="67">
      <c r="A67" s="9"/>
      <c r="B67" s="20" t="s">
        <v>16</v>
      </c>
      <c r="C67" s="6">
        <v>1097.0</v>
      </c>
      <c r="D67" s="6" t="s">
        <v>17</v>
      </c>
      <c r="E67" s="6" t="s">
        <v>48</v>
      </c>
      <c r="F67" s="6" t="s">
        <v>67</v>
      </c>
      <c r="G67" s="11" t="s">
        <v>19</v>
      </c>
    </row>
    <row r="68">
      <c r="A68" s="9"/>
      <c r="B68" s="20" t="s">
        <v>16</v>
      </c>
      <c r="C68" s="6">
        <v>1103.0</v>
      </c>
      <c r="D68" s="6" t="s">
        <v>20</v>
      </c>
      <c r="E68" s="6" t="s">
        <v>48</v>
      </c>
      <c r="F68" s="6" t="s">
        <v>67</v>
      </c>
      <c r="G68" s="11" t="s">
        <v>19</v>
      </c>
    </row>
    <row r="69">
      <c r="A69" s="9"/>
      <c r="B69" s="20" t="s">
        <v>16</v>
      </c>
      <c r="C69" s="6">
        <v>1098.0</v>
      </c>
      <c r="D69" s="6" t="s">
        <v>17</v>
      </c>
      <c r="E69" s="6" t="s">
        <v>50</v>
      </c>
      <c r="F69" s="6" t="s">
        <v>68</v>
      </c>
      <c r="G69" s="11" t="s">
        <v>19</v>
      </c>
    </row>
    <row r="70">
      <c r="A70" s="9"/>
      <c r="B70" s="20" t="s">
        <v>16</v>
      </c>
      <c r="C70" s="6">
        <v>1104.0</v>
      </c>
      <c r="D70" s="6" t="s">
        <v>20</v>
      </c>
      <c r="E70" s="6" t="s">
        <v>50</v>
      </c>
      <c r="F70" s="6" t="s">
        <v>68</v>
      </c>
      <c r="G70" s="11" t="s">
        <v>19</v>
      </c>
    </row>
    <row r="71">
      <c r="A71" s="9"/>
      <c r="B71" s="20" t="s">
        <v>16</v>
      </c>
      <c r="C71" s="6">
        <v>1093.0</v>
      </c>
      <c r="D71" s="6" t="s">
        <v>17</v>
      </c>
      <c r="E71" s="6" t="s">
        <v>39</v>
      </c>
      <c r="F71" s="6" t="s">
        <v>69</v>
      </c>
      <c r="G71" s="11" t="s">
        <v>19</v>
      </c>
    </row>
    <row r="72">
      <c r="A72" s="12"/>
      <c r="B72" s="20" t="s">
        <v>16</v>
      </c>
      <c r="C72" s="6">
        <v>1099.0</v>
      </c>
      <c r="D72" s="6" t="s">
        <v>20</v>
      </c>
      <c r="E72" s="6" t="s">
        <v>39</v>
      </c>
      <c r="F72" s="6" t="s">
        <v>69</v>
      </c>
      <c r="G72" s="11" t="s">
        <v>19</v>
      </c>
    </row>
    <row r="73">
      <c r="A73" s="29" t="s">
        <v>70</v>
      </c>
      <c r="B73" s="30" t="s">
        <v>71</v>
      </c>
      <c r="C73" s="31" t="s">
        <v>72</v>
      </c>
      <c r="D73" s="32" t="s">
        <v>9</v>
      </c>
      <c r="E73" s="32" t="s">
        <v>9</v>
      </c>
      <c r="F73" s="33" t="s">
        <v>73</v>
      </c>
      <c r="G73" s="34" t="s">
        <v>74</v>
      </c>
    </row>
    <row r="74">
      <c r="A74" s="35"/>
      <c r="B74" s="36" t="s">
        <v>75</v>
      </c>
      <c r="C74" s="37" t="s">
        <v>76</v>
      </c>
      <c r="D74" s="38" t="s">
        <v>9</v>
      </c>
      <c r="E74" s="38" t="s">
        <v>9</v>
      </c>
      <c r="F74" s="39" t="s">
        <v>77</v>
      </c>
      <c r="G74" s="40" t="s">
        <v>78</v>
      </c>
    </row>
    <row r="75">
      <c r="B75" s="5"/>
    </row>
    <row r="76">
      <c r="B76" s="5"/>
    </row>
    <row r="77">
      <c r="B77" s="5"/>
    </row>
    <row r="78">
      <c r="B78" s="5"/>
    </row>
    <row r="79">
      <c r="B79" s="5"/>
    </row>
    <row r="80">
      <c r="B80" s="5"/>
    </row>
    <row r="81">
      <c r="B81" s="5"/>
    </row>
    <row r="82">
      <c r="B82" s="5"/>
    </row>
    <row r="83">
      <c r="B83" s="5"/>
    </row>
    <row r="84">
      <c r="B84" s="5"/>
    </row>
    <row r="85">
      <c r="B85" s="5"/>
    </row>
    <row r="86">
      <c r="B86" s="5"/>
    </row>
    <row r="87">
      <c r="B87" s="5"/>
    </row>
    <row r="88">
      <c r="B88" s="5"/>
    </row>
    <row r="89">
      <c r="B89" s="5"/>
    </row>
    <row r="90">
      <c r="B90" s="5"/>
    </row>
    <row r="91">
      <c r="B91" s="5"/>
    </row>
    <row r="92">
      <c r="B92" s="5"/>
    </row>
    <row r="93">
      <c r="B93" s="5"/>
    </row>
    <row r="94">
      <c r="B94" s="5"/>
    </row>
    <row r="95">
      <c r="B95" s="5"/>
    </row>
    <row r="96">
      <c r="B96" s="5"/>
    </row>
    <row r="97">
      <c r="B97" s="5"/>
    </row>
    <row r="98">
      <c r="B98" s="5"/>
    </row>
    <row r="99">
      <c r="B99" s="5"/>
    </row>
    <row r="100">
      <c r="B100" s="5"/>
    </row>
    <row r="101">
      <c r="B101" s="5"/>
    </row>
    <row r="102">
      <c r="B102" s="5"/>
    </row>
    <row r="103">
      <c r="B103" s="5"/>
    </row>
    <row r="104">
      <c r="B104" s="5"/>
    </row>
    <row r="105">
      <c r="B105" s="5"/>
    </row>
    <row r="106">
      <c r="B106" s="5"/>
    </row>
    <row r="107">
      <c r="B107" s="5"/>
    </row>
    <row r="108">
      <c r="B108" s="5"/>
    </row>
    <row r="109">
      <c r="B109" s="5"/>
    </row>
    <row r="110">
      <c r="B110" s="5"/>
    </row>
    <row r="111">
      <c r="B111" s="5"/>
    </row>
    <row r="112">
      <c r="B112" s="5"/>
    </row>
    <row r="113">
      <c r="B113" s="5"/>
    </row>
    <row r="114">
      <c r="B114" s="5"/>
    </row>
    <row r="115">
      <c r="B115" s="5"/>
    </row>
    <row r="116">
      <c r="B116" s="5"/>
    </row>
    <row r="117">
      <c r="B117" s="5"/>
    </row>
    <row r="118">
      <c r="B118" s="5"/>
    </row>
    <row r="119">
      <c r="B119" s="5"/>
    </row>
    <row r="120">
      <c r="B120" s="5"/>
    </row>
    <row r="121">
      <c r="B121" s="5"/>
    </row>
    <row r="122">
      <c r="B122" s="5"/>
    </row>
    <row r="123">
      <c r="B123" s="5"/>
    </row>
    <row r="124">
      <c r="B124" s="5"/>
    </row>
    <row r="125">
      <c r="B125" s="5"/>
    </row>
    <row r="126">
      <c r="B126" s="5"/>
    </row>
    <row r="127">
      <c r="B127" s="5"/>
    </row>
    <row r="128">
      <c r="B128" s="5"/>
    </row>
    <row r="129">
      <c r="B129" s="5"/>
    </row>
    <row r="130">
      <c r="B130" s="5"/>
    </row>
    <row r="131">
      <c r="B131" s="5"/>
    </row>
    <row r="132">
      <c r="B132" s="5"/>
    </row>
    <row r="133">
      <c r="B133" s="5"/>
    </row>
    <row r="134">
      <c r="B134" s="5"/>
    </row>
    <row r="135">
      <c r="B135" s="5"/>
    </row>
    <row r="136">
      <c r="B136" s="5"/>
    </row>
    <row r="137">
      <c r="B137" s="5"/>
    </row>
    <row r="138">
      <c r="B138" s="5"/>
    </row>
    <row r="139">
      <c r="B139" s="5"/>
    </row>
    <row r="140">
      <c r="B140" s="5"/>
    </row>
    <row r="141">
      <c r="B141" s="5"/>
    </row>
    <row r="142">
      <c r="B142" s="5"/>
    </row>
    <row r="143">
      <c r="B143" s="5"/>
    </row>
    <row r="144">
      <c r="B144" s="5"/>
    </row>
    <row r="145">
      <c r="B145" s="5"/>
    </row>
    <row r="146">
      <c r="B146" s="5"/>
    </row>
    <row r="147">
      <c r="B147" s="5"/>
    </row>
    <row r="148">
      <c r="B148" s="5"/>
    </row>
    <row r="149">
      <c r="B149" s="5"/>
    </row>
    <row r="150">
      <c r="B150" s="5"/>
    </row>
    <row r="151">
      <c r="B151" s="5"/>
    </row>
    <row r="152">
      <c r="B152" s="5"/>
    </row>
    <row r="153">
      <c r="B153" s="5"/>
    </row>
    <row r="154">
      <c r="B154" s="5"/>
    </row>
    <row r="155">
      <c r="B155" s="5"/>
    </row>
    <row r="156">
      <c r="B156" s="5"/>
    </row>
    <row r="157">
      <c r="B157" s="5"/>
    </row>
    <row r="158">
      <c r="B158" s="5"/>
    </row>
    <row r="159">
      <c r="B159" s="5"/>
    </row>
    <row r="160">
      <c r="B160" s="5"/>
    </row>
    <row r="161">
      <c r="B161" s="5"/>
    </row>
    <row r="162">
      <c r="B162" s="5"/>
    </row>
    <row r="163">
      <c r="B163" s="5"/>
    </row>
    <row r="164">
      <c r="B164" s="5"/>
    </row>
    <row r="165">
      <c r="B165" s="5"/>
    </row>
    <row r="166">
      <c r="B166" s="5"/>
    </row>
    <row r="167">
      <c r="B167" s="5"/>
    </row>
    <row r="168">
      <c r="B168" s="5"/>
    </row>
    <row r="169">
      <c r="B169" s="5"/>
    </row>
    <row r="170">
      <c r="B170" s="5"/>
    </row>
    <row r="171">
      <c r="B171" s="5"/>
    </row>
    <row r="172">
      <c r="B172" s="5"/>
    </row>
    <row r="173">
      <c r="B173" s="5"/>
    </row>
    <row r="174">
      <c r="B174" s="5"/>
    </row>
    <row r="175">
      <c r="B175" s="5"/>
    </row>
    <row r="176">
      <c r="B176" s="5"/>
    </row>
    <row r="177">
      <c r="B177" s="5"/>
    </row>
    <row r="178">
      <c r="B178" s="5"/>
    </row>
    <row r="179">
      <c r="B179" s="5"/>
    </row>
    <row r="180">
      <c r="B180" s="5"/>
    </row>
    <row r="181">
      <c r="B181" s="5"/>
    </row>
    <row r="182">
      <c r="B182" s="5"/>
    </row>
    <row r="183">
      <c r="B183" s="5"/>
    </row>
    <row r="184">
      <c r="B184" s="5"/>
    </row>
    <row r="185">
      <c r="B185" s="5"/>
    </row>
    <row r="186">
      <c r="B186" s="5"/>
    </row>
    <row r="187">
      <c r="B187" s="5"/>
    </row>
    <row r="188">
      <c r="B188" s="5"/>
    </row>
    <row r="189">
      <c r="B189" s="5"/>
    </row>
    <row r="190">
      <c r="B190" s="5"/>
    </row>
    <row r="191">
      <c r="B191" s="5"/>
    </row>
    <row r="192">
      <c r="B192" s="5"/>
    </row>
    <row r="193">
      <c r="B193" s="5"/>
    </row>
    <row r="194">
      <c r="B194" s="5"/>
    </row>
    <row r="195">
      <c r="B195" s="5"/>
    </row>
    <row r="196">
      <c r="B196" s="5"/>
    </row>
    <row r="197">
      <c r="B197" s="5"/>
    </row>
    <row r="198">
      <c r="B198" s="5"/>
    </row>
    <row r="199">
      <c r="B199" s="5"/>
    </row>
    <row r="200">
      <c r="B200" s="5"/>
    </row>
    <row r="201">
      <c r="B201" s="5"/>
    </row>
    <row r="202">
      <c r="B202" s="5"/>
    </row>
    <row r="203">
      <c r="B203" s="5"/>
    </row>
    <row r="204">
      <c r="B204" s="5"/>
    </row>
    <row r="205">
      <c r="B205" s="5"/>
    </row>
    <row r="206">
      <c r="B206" s="5"/>
    </row>
    <row r="207">
      <c r="B207" s="5"/>
    </row>
    <row r="208">
      <c r="B208" s="5"/>
    </row>
    <row r="209">
      <c r="B209" s="5"/>
    </row>
    <row r="210">
      <c r="B210" s="5"/>
    </row>
    <row r="211">
      <c r="B211" s="5"/>
    </row>
    <row r="212">
      <c r="B212" s="5"/>
    </row>
    <row r="213">
      <c r="B213" s="5"/>
    </row>
    <row r="214">
      <c r="B214" s="5"/>
    </row>
    <row r="215">
      <c r="B215" s="5"/>
    </row>
    <row r="216">
      <c r="B216" s="5"/>
    </row>
    <row r="217">
      <c r="B217" s="5"/>
    </row>
    <row r="218">
      <c r="B218" s="5"/>
    </row>
    <row r="219">
      <c r="B219" s="5"/>
    </row>
    <row r="220">
      <c r="B220" s="5"/>
    </row>
    <row r="221">
      <c r="B221" s="5"/>
    </row>
    <row r="222">
      <c r="B222" s="5"/>
    </row>
    <row r="223">
      <c r="B223" s="5"/>
    </row>
    <row r="224">
      <c r="B224" s="5"/>
    </row>
    <row r="225">
      <c r="B225" s="5"/>
    </row>
    <row r="226">
      <c r="B226" s="5"/>
    </row>
    <row r="227">
      <c r="B227" s="5"/>
    </row>
    <row r="228">
      <c r="B228" s="5"/>
    </row>
    <row r="229">
      <c r="B229" s="5"/>
    </row>
    <row r="230">
      <c r="B230" s="5"/>
    </row>
    <row r="231">
      <c r="B231" s="5"/>
    </row>
    <row r="232">
      <c r="B232" s="5"/>
    </row>
    <row r="233">
      <c r="B233" s="5"/>
    </row>
    <row r="234">
      <c r="B234" s="5"/>
    </row>
    <row r="235">
      <c r="B235" s="5"/>
    </row>
    <row r="236">
      <c r="B236" s="5"/>
    </row>
    <row r="237">
      <c r="B237" s="5"/>
    </row>
    <row r="238">
      <c r="B238" s="5"/>
    </row>
    <row r="239">
      <c r="B239" s="5"/>
    </row>
    <row r="240">
      <c r="B240" s="5"/>
    </row>
    <row r="241">
      <c r="B241" s="5"/>
    </row>
    <row r="242">
      <c r="B242" s="5"/>
    </row>
    <row r="243">
      <c r="B243" s="5"/>
    </row>
    <row r="244">
      <c r="B244" s="5"/>
    </row>
    <row r="245">
      <c r="B245" s="5"/>
    </row>
    <row r="246">
      <c r="B246" s="5"/>
    </row>
    <row r="247">
      <c r="B247" s="5"/>
    </row>
    <row r="248">
      <c r="B248" s="5"/>
    </row>
    <row r="249">
      <c r="B249" s="5"/>
    </row>
    <row r="250">
      <c r="B250" s="5"/>
    </row>
    <row r="251">
      <c r="B251" s="5"/>
    </row>
    <row r="252">
      <c r="B252" s="5"/>
    </row>
    <row r="253">
      <c r="B253" s="5"/>
    </row>
    <row r="254">
      <c r="B254" s="5"/>
    </row>
    <row r="255">
      <c r="B255" s="5"/>
    </row>
    <row r="256">
      <c r="B256" s="5"/>
    </row>
    <row r="257">
      <c r="B257" s="5"/>
    </row>
    <row r="258">
      <c r="B258" s="5"/>
    </row>
    <row r="259">
      <c r="B259" s="5"/>
    </row>
    <row r="260">
      <c r="B260" s="5"/>
    </row>
    <row r="261">
      <c r="B261" s="5"/>
    </row>
    <row r="262">
      <c r="B262" s="5"/>
    </row>
    <row r="263">
      <c r="B263" s="5"/>
    </row>
    <row r="264">
      <c r="B264" s="5"/>
    </row>
    <row r="265">
      <c r="B265" s="5"/>
    </row>
    <row r="266">
      <c r="B266" s="5"/>
    </row>
    <row r="267">
      <c r="B267" s="5"/>
    </row>
    <row r="268">
      <c r="B268" s="5"/>
    </row>
    <row r="269">
      <c r="B269" s="5"/>
    </row>
    <row r="270">
      <c r="B270" s="5"/>
    </row>
    <row r="271">
      <c r="B271" s="5"/>
    </row>
    <row r="272">
      <c r="B272" s="5"/>
    </row>
    <row r="273">
      <c r="B273" s="5"/>
    </row>
    <row r="274">
      <c r="B274" s="5"/>
    </row>
    <row r="275">
      <c r="B275" s="5"/>
    </row>
    <row r="276">
      <c r="B276" s="5"/>
    </row>
    <row r="277">
      <c r="B277" s="5"/>
    </row>
    <row r="278">
      <c r="B278" s="5"/>
    </row>
    <row r="279">
      <c r="B279" s="5"/>
    </row>
    <row r="280">
      <c r="B280" s="5"/>
    </row>
    <row r="281">
      <c r="B281" s="5"/>
    </row>
    <row r="282">
      <c r="B282" s="5"/>
    </row>
    <row r="283">
      <c r="B283" s="5"/>
    </row>
    <row r="284">
      <c r="B284" s="5"/>
    </row>
    <row r="285">
      <c r="B285" s="5"/>
    </row>
    <row r="286">
      <c r="B286" s="5"/>
    </row>
    <row r="287">
      <c r="B287" s="5"/>
    </row>
    <row r="288">
      <c r="B288" s="5"/>
    </row>
    <row r="289">
      <c r="B289" s="5"/>
    </row>
    <row r="290">
      <c r="B290" s="5"/>
    </row>
    <row r="291">
      <c r="B291" s="5"/>
    </row>
    <row r="292">
      <c r="B292" s="5"/>
    </row>
    <row r="293">
      <c r="B293" s="5"/>
    </row>
    <row r="294">
      <c r="B294" s="5"/>
    </row>
    <row r="295">
      <c r="B295" s="5"/>
    </row>
    <row r="296">
      <c r="B296" s="5"/>
    </row>
    <row r="297">
      <c r="B297" s="5"/>
    </row>
    <row r="298">
      <c r="B298" s="5"/>
    </row>
    <row r="299">
      <c r="B299" s="5"/>
    </row>
    <row r="300">
      <c r="B300" s="5"/>
    </row>
    <row r="301">
      <c r="B301" s="5"/>
    </row>
    <row r="302">
      <c r="B302" s="5"/>
    </row>
    <row r="303">
      <c r="B303" s="5"/>
    </row>
    <row r="304">
      <c r="B304" s="5"/>
    </row>
    <row r="305">
      <c r="B305" s="5"/>
    </row>
    <row r="306">
      <c r="B306" s="5"/>
    </row>
    <row r="307">
      <c r="B307" s="5"/>
    </row>
    <row r="308">
      <c r="B308" s="5"/>
    </row>
    <row r="309">
      <c r="B309" s="5"/>
    </row>
    <row r="310">
      <c r="B310" s="5"/>
    </row>
    <row r="311">
      <c r="B311" s="5"/>
    </row>
    <row r="312">
      <c r="B312" s="5"/>
    </row>
    <row r="313">
      <c r="B313" s="5"/>
    </row>
    <row r="314">
      <c r="B314" s="5"/>
    </row>
    <row r="315">
      <c r="B315" s="5"/>
    </row>
    <row r="316">
      <c r="B316" s="5"/>
    </row>
    <row r="317">
      <c r="B317" s="5"/>
    </row>
    <row r="318">
      <c r="B318" s="5"/>
    </row>
    <row r="319">
      <c r="B319" s="5"/>
    </row>
    <row r="320">
      <c r="B320" s="5"/>
    </row>
    <row r="321">
      <c r="B321" s="5"/>
    </row>
    <row r="322">
      <c r="B322" s="5"/>
    </row>
    <row r="323">
      <c r="B323" s="5"/>
    </row>
    <row r="324">
      <c r="B324" s="5"/>
    </row>
    <row r="325">
      <c r="B325" s="5"/>
    </row>
    <row r="326">
      <c r="B326" s="5"/>
    </row>
    <row r="327">
      <c r="B327" s="5"/>
    </row>
    <row r="328">
      <c r="B328" s="5"/>
    </row>
    <row r="329">
      <c r="B329" s="5"/>
    </row>
    <row r="330">
      <c r="B330" s="5"/>
    </row>
    <row r="331">
      <c r="B331" s="5"/>
    </row>
    <row r="332">
      <c r="B332" s="5"/>
    </row>
    <row r="333">
      <c r="B333" s="5"/>
    </row>
    <row r="334">
      <c r="B334" s="5"/>
    </row>
    <row r="335">
      <c r="B335" s="5"/>
    </row>
    <row r="336">
      <c r="B336" s="5"/>
    </row>
    <row r="337">
      <c r="B337" s="5"/>
    </row>
    <row r="338">
      <c r="B338" s="5"/>
    </row>
    <row r="339">
      <c r="B339" s="5"/>
    </row>
    <row r="340">
      <c r="B340" s="5"/>
    </row>
    <row r="341">
      <c r="B341" s="5"/>
    </row>
    <row r="342">
      <c r="B342" s="5"/>
    </row>
    <row r="343">
      <c r="B343" s="5"/>
    </row>
    <row r="344">
      <c r="B344" s="5"/>
    </row>
    <row r="345">
      <c r="B345" s="5"/>
    </row>
    <row r="346">
      <c r="B346" s="5"/>
    </row>
    <row r="347">
      <c r="B347" s="5"/>
    </row>
    <row r="348">
      <c r="B348" s="5"/>
    </row>
    <row r="349">
      <c r="B349" s="5"/>
    </row>
    <row r="350">
      <c r="B350" s="5"/>
    </row>
    <row r="351">
      <c r="B351" s="5"/>
    </row>
    <row r="352">
      <c r="B352" s="5"/>
    </row>
    <row r="353">
      <c r="B353" s="5"/>
    </row>
    <row r="354">
      <c r="B354" s="5"/>
    </row>
    <row r="355">
      <c r="B355" s="5"/>
    </row>
    <row r="356">
      <c r="B356" s="5"/>
    </row>
    <row r="357">
      <c r="B357" s="5"/>
    </row>
    <row r="358">
      <c r="B358" s="5"/>
    </row>
    <row r="359">
      <c r="B359" s="5"/>
    </row>
    <row r="360">
      <c r="B360" s="5"/>
    </row>
    <row r="361">
      <c r="B361" s="5"/>
    </row>
    <row r="362">
      <c r="B362" s="5"/>
    </row>
    <row r="363">
      <c r="B363" s="5"/>
    </row>
    <row r="364">
      <c r="B364" s="5"/>
    </row>
    <row r="365">
      <c r="B365" s="5"/>
    </row>
    <row r="366">
      <c r="B366" s="5"/>
    </row>
    <row r="367">
      <c r="B367" s="5"/>
    </row>
    <row r="368">
      <c r="B368" s="5"/>
    </row>
    <row r="369">
      <c r="B369" s="5"/>
    </row>
    <row r="370">
      <c r="B370" s="5"/>
    </row>
    <row r="371">
      <c r="B371" s="5"/>
    </row>
    <row r="372">
      <c r="B372" s="5"/>
    </row>
    <row r="373">
      <c r="B373" s="5"/>
    </row>
    <row r="374">
      <c r="B374" s="5"/>
    </row>
    <row r="375">
      <c r="B375" s="5"/>
    </row>
    <row r="376">
      <c r="B376" s="5"/>
    </row>
    <row r="377">
      <c r="B377" s="5"/>
    </row>
    <row r="378">
      <c r="B378" s="5"/>
    </row>
    <row r="379">
      <c r="B379" s="5"/>
    </row>
    <row r="380">
      <c r="B380" s="5"/>
    </row>
    <row r="381">
      <c r="B381" s="5"/>
    </row>
    <row r="382">
      <c r="B382" s="5"/>
    </row>
    <row r="383">
      <c r="B383" s="5"/>
    </row>
    <row r="384">
      <c r="B384" s="5"/>
    </row>
    <row r="385">
      <c r="B385" s="5"/>
    </row>
    <row r="386">
      <c r="B386" s="5"/>
    </row>
    <row r="387">
      <c r="B387" s="5"/>
    </row>
    <row r="388">
      <c r="B388" s="5"/>
    </row>
    <row r="389">
      <c r="B389" s="5"/>
    </row>
    <row r="390">
      <c r="B390" s="5"/>
    </row>
    <row r="391">
      <c r="B391" s="5"/>
    </row>
    <row r="392">
      <c r="B392" s="5"/>
    </row>
    <row r="393">
      <c r="B393" s="5"/>
    </row>
    <row r="394">
      <c r="B394" s="5"/>
    </row>
    <row r="395">
      <c r="B395" s="5"/>
    </row>
    <row r="396">
      <c r="B396" s="5"/>
    </row>
    <row r="397">
      <c r="B397" s="5"/>
    </row>
    <row r="398">
      <c r="B398" s="5"/>
    </row>
    <row r="399">
      <c r="B399" s="5"/>
    </row>
    <row r="400">
      <c r="B400" s="5"/>
    </row>
    <row r="401">
      <c r="B401" s="5"/>
    </row>
    <row r="402">
      <c r="B402" s="5"/>
    </row>
    <row r="403">
      <c r="B403" s="5"/>
    </row>
    <row r="404">
      <c r="B404" s="5"/>
    </row>
    <row r="405">
      <c r="B405" s="5"/>
    </row>
    <row r="406">
      <c r="B406" s="5"/>
    </row>
    <row r="407">
      <c r="B407" s="5"/>
    </row>
    <row r="408">
      <c r="B408" s="5"/>
    </row>
    <row r="409">
      <c r="B409" s="5"/>
    </row>
    <row r="410">
      <c r="B410" s="5"/>
    </row>
    <row r="411">
      <c r="B411" s="5"/>
    </row>
    <row r="412">
      <c r="B412" s="5"/>
    </row>
    <row r="413">
      <c r="B413" s="5"/>
    </row>
    <row r="414">
      <c r="B414" s="5"/>
    </row>
    <row r="415">
      <c r="B415" s="5"/>
    </row>
    <row r="416">
      <c r="B416" s="5"/>
    </row>
    <row r="417">
      <c r="B417" s="5"/>
    </row>
    <row r="418">
      <c r="B418" s="5"/>
    </row>
    <row r="419">
      <c r="B419" s="5"/>
    </row>
    <row r="420">
      <c r="B420" s="5"/>
    </row>
    <row r="421">
      <c r="B421" s="5"/>
    </row>
    <row r="422">
      <c r="B422" s="5"/>
    </row>
    <row r="423">
      <c r="B423" s="5"/>
    </row>
    <row r="424">
      <c r="B424" s="5"/>
    </row>
    <row r="425">
      <c r="B425" s="5"/>
    </row>
    <row r="426">
      <c r="B426" s="5"/>
    </row>
    <row r="427">
      <c r="B427" s="5"/>
    </row>
    <row r="428">
      <c r="B428" s="5"/>
    </row>
    <row r="429">
      <c r="B429" s="5"/>
    </row>
    <row r="430">
      <c r="B430" s="5"/>
    </row>
    <row r="431">
      <c r="B431" s="5"/>
    </row>
    <row r="432">
      <c r="B432" s="5"/>
    </row>
    <row r="433">
      <c r="B433" s="5"/>
    </row>
    <row r="434">
      <c r="B434" s="5"/>
    </row>
    <row r="435">
      <c r="B435" s="5"/>
    </row>
    <row r="436">
      <c r="B436" s="5"/>
    </row>
    <row r="437">
      <c r="B437" s="5"/>
    </row>
    <row r="438">
      <c r="B438" s="5"/>
    </row>
    <row r="439">
      <c r="B439" s="5"/>
    </row>
    <row r="440">
      <c r="B440" s="5"/>
    </row>
    <row r="441">
      <c r="B441" s="5"/>
    </row>
    <row r="442">
      <c r="B442" s="5"/>
    </row>
    <row r="443">
      <c r="B443" s="5"/>
    </row>
    <row r="444">
      <c r="B444" s="5"/>
    </row>
    <row r="445">
      <c r="B445" s="5"/>
    </row>
    <row r="446">
      <c r="B446" s="5"/>
    </row>
    <row r="447">
      <c r="B447" s="5"/>
    </row>
    <row r="448">
      <c r="B448" s="5"/>
    </row>
    <row r="449">
      <c r="B449" s="5"/>
    </row>
    <row r="450">
      <c r="B450" s="5"/>
    </row>
    <row r="451">
      <c r="B451" s="5"/>
    </row>
    <row r="452">
      <c r="B452" s="5"/>
    </row>
    <row r="453">
      <c r="B453" s="5"/>
    </row>
    <row r="454">
      <c r="B454" s="5"/>
    </row>
    <row r="455">
      <c r="B455" s="5"/>
    </row>
    <row r="456">
      <c r="B456" s="5"/>
    </row>
    <row r="457">
      <c r="B457" s="5"/>
    </row>
    <row r="458">
      <c r="B458" s="5"/>
    </row>
    <row r="459">
      <c r="B459" s="5"/>
    </row>
    <row r="460">
      <c r="B460" s="5"/>
    </row>
    <row r="461">
      <c r="B461" s="5"/>
    </row>
    <row r="462">
      <c r="B462" s="5"/>
    </row>
    <row r="463">
      <c r="B463" s="5"/>
    </row>
    <row r="464">
      <c r="B464" s="5"/>
    </row>
    <row r="465">
      <c r="B465" s="5"/>
    </row>
    <row r="466">
      <c r="B466" s="5"/>
    </row>
    <row r="467">
      <c r="B467" s="5"/>
    </row>
    <row r="468">
      <c r="B468" s="5"/>
    </row>
    <row r="469">
      <c r="B469" s="5"/>
    </row>
    <row r="470">
      <c r="B470" s="5"/>
    </row>
    <row r="471">
      <c r="B471" s="5"/>
    </row>
    <row r="472">
      <c r="B472" s="5"/>
    </row>
    <row r="473">
      <c r="B473" s="5"/>
    </row>
    <row r="474">
      <c r="B474" s="5"/>
    </row>
    <row r="475">
      <c r="B475" s="5"/>
    </row>
    <row r="476">
      <c r="B476" s="5"/>
    </row>
    <row r="477">
      <c r="B477" s="5"/>
    </row>
    <row r="478">
      <c r="B478" s="5"/>
    </row>
    <row r="479">
      <c r="B479" s="5"/>
    </row>
    <row r="480">
      <c r="B480" s="5"/>
    </row>
    <row r="481">
      <c r="B481" s="5"/>
    </row>
    <row r="482">
      <c r="B482" s="5"/>
    </row>
    <row r="483">
      <c r="B483" s="5"/>
    </row>
    <row r="484">
      <c r="B484" s="5"/>
    </row>
    <row r="485">
      <c r="B485" s="5"/>
    </row>
    <row r="486">
      <c r="B486" s="5"/>
    </row>
    <row r="487">
      <c r="B487" s="5"/>
    </row>
    <row r="488">
      <c r="B488" s="5"/>
    </row>
    <row r="489">
      <c r="B489" s="5"/>
    </row>
    <row r="490">
      <c r="B490" s="5"/>
    </row>
    <row r="491">
      <c r="B491" s="5"/>
    </row>
    <row r="492">
      <c r="B492" s="5"/>
    </row>
    <row r="493">
      <c r="B493" s="5"/>
    </row>
    <row r="494">
      <c r="B494" s="5"/>
    </row>
    <row r="495">
      <c r="B495" s="5"/>
    </row>
    <row r="496">
      <c r="B496" s="5"/>
    </row>
    <row r="497">
      <c r="B497" s="5"/>
    </row>
    <row r="498">
      <c r="B498" s="5"/>
    </row>
    <row r="499">
      <c r="B499" s="5"/>
    </row>
    <row r="500">
      <c r="B500" s="5"/>
    </row>
    <row r="501">
      <c r="B501" s="5"/>
    </row>
    <row r="502">
      <c r="B502" s="5"/>
    </row>
    <row r="503">
      <c r="B503" s="5"/>
    </row>
    <row r="504">
      <c r="B504" s="5"/>
    </row>
    <row r="505">
      <c r="B505" s="5"/>
    </row>
    <row r="506">
      <c r="B506" s="5"/>
    </row>
    <row r="507">
      <c r="B507" s="5"/>
    </row>
    <row r="508">
      <c r="B508" s="5"/>
    </row>
    <row r="509">
      <c r="B509" s="5"/>
    </row>
    <row r="510">
      <c r="B510" s="5"/>
    </row>
    <row r="511">
      <c r="B511" s="5"/>
    </row>
    <row r="512">
      <c r="B512" s="5"/>
    </row>
    <row r="513">
      <c r="B513" s="5"/>
    </row>
    <row r="514">
      <c r="B514" s="5"/>
    </row>
    <row r="515">
      <c r="B515" s="5"/>
    </row>
    <row r="516">
      <c r="B516" s="5"/>
    </row>
    <row r="517">
      <c r="B517" s="5"/>
    </row>
    <row r="518">
      <c r="B518" s="5"/>
    </row>
    <row r="519">
      <c r="B519" s="5"/>
    </row>
    <row r="520">
      <c r="B520" s="5"/>
    </row>
    <row r="521">
      <c r="B521" s="5"/>
    </row>
    <row r="522">
      <c r="B522" s="5"/>
    </row>
    <row r="523">
      <c r="B523" s="5"/>
    </row>
    <row r="524">
      <c r="B524" s="5"/>
    </row>
    <row r="525">
      <c r="B525" s="5"/>
    </row>
    <row r="526">
      <c r="B526" s="5"/>
    </row>
    <row r="527">
      <c r="B527" s="5"/>
    </row>
    <row r="528">
      <c r="B528" s="5"/>
    </row>
    <row r="529">
      <c r="B529" s="5"/>
    </row>
    <row r="530">
      <c r="B530" s="5"/>
    </row>
    <row r="531">
      <c r="B531" s="5"/>
    </row>
    <row r="532">
      <c r="B532" s="5"/>
    </row>
    <row r="533">
      <c r="B533" s="5"/>
    </row>
    <row r="534">
      <c r="B534" s="5"/>
    </row>
    <row r="535">
      <c r="B535" s="5"/>
    </row>
    <row r="536">
      <c r="B536" s="5"/>
    </row>
    <row r="537">
      <c r="B537" s="5"/>
    </row>
    <row r="538">
      <c r="B538" s="5"/>
    </row>
    <row r="539">
      <c r="B539" s="5"/>
    </row>
    <row r="540">
      <c r="B540" s="5"/>
    </row>
    <row r="541">
      <c r="B541" s="5"/>
    </row>
    <row r="542">
      <c r="B542" s="5"/>
    </row>
    <row r="543">
      <c r="B543" s="5"/>
    </row>
    <row r="544">
      <c r="B544" s="5"/>
    </row>
    <row r="545">
      <c r="B545" s="5"/>
    </row>
    <row r="546">
      <c r="B546" s="5"/>
    </row>
    <row r="547">
      <c r="B547" s="5"/>
    </row>
    <row r="548">
      <c r="B548" s="5"/>
    </row>
    <row r="549">
      <c r="B549" s="5"/>
    </row>
    <row r="550">
      <c r="B550" s="5"/>
    </row>
    <row r="551">
      <c r="B551" s="5"/>
    </row>
    <row r="552">
      <c r="B552" s="5"/>
    </row>
    <row r="553">
      <c r="B553" s="5"/>
    </row>
    <row r="554">
      <c r="B554" s="5"/>
    </row>
    <row r="555">
      <c r="B555" s="5"/>
    </row>
    <row r="556">
      <c r="B556" s="5"/>
    </row>
    <row r="557">
      <c r="B557" s="5"/>
    </row>
    <row r="558">
      <c r="B558" s="5"/>
    </row>
    <row r="559">
      <c r="B559" s="5"/>
    </row>
    <row r="560">
      <c r="B560" s="5"/>
    </row>
    <row r="561">
      <c r="B561" s="5"/>
    </row>
    <row r="562">
      <c r="B562" s="5"/>
    </row>
    <row r="563">
      <c r="B563" s="5"/>
    </row>
    <row r="564">
      <c r="B564" s="5"/>
    </row>
    <row r="565">
      <c r="B565" s="5"/>
    </row>
    <row r="566">
      <c r="B566" s="5"/>
    </row>
    <row r="567">
      <c r="B567" s="5"/>
    </row>
    <row r="568">
      <c r="B568" s="5"/>
    </row>
    <row r="569">
      <c r="B569" s="5"/>
    </row>
    <row r="570">
      <c r="B570" s="5"/>
    </row>
    <row r="571">
      <c r="B571" s="5"/>
    </row>
    <row r="572">
      <c r="B572" s="5"/>
    </row>
    <row r="573">
      <c r="B573" s="5"/>
    </row>
    <row r="574">
      <c r="B574" s="5"/>
    </row>
    <row r="575">
      <c r="B575" s="5"/>
    </row>
    <row r="576">
      <c r="B576" s="5"/>
    </row>
    <row r="577">
      <c r="B577" s="5"/>
    </row>
    <row r="578">
      <c r="B578" s="5"/>
    </row>
    <row r="579">
      <c r="B579" s="5"/>
    </row>
    <row r="580">
      <c r="B580" s="5"/>
    </row>
    <row r="581">
      <c r="B581" s="5"/>
    </row>
    <row r="582">
      <c r="B582" s="5"/>
    </row>
    <row r="583">
      <c r="B583" s="5"/>
    </row>
    <row r="584">
      <c r="B584" s="5"/>
    </row>
    <row r="585">
      <c r="B585" s="5"/>
    </row>
    <row r="586">
      <c r="B586" s="5"/>
    </row>
    <row r="587">
      <c r="B587" s="5"/>
    </row>
    <row r="588">
      <c r="B588" s="5"/>
    </row>
    <row r="589">
      <c r="B589" s="5"/>
    </row>
    <row r="590">
      <c r="B590" s="5"/>
    </row>
    <row r="591">
      <c r="B591" s="5"/>
    </row>
    <row r="592">
      <c r="B592" s="5"/>
    </row>
    <row r="593">
      <c r="B593" s="5"/>
    </row>
    <row r="594">
      <c r="B594" s="5"/>
    </row>
    <row r="595">
      <c r="B595" s="5"/>
    </row>
    <row r="596">
      <c r="B596" s="5"/>
    </row>
    <row r="597">
      <c r="B597" s="5"/>
    </row>
    <row r="598">
      <c r="B598" s="5"/>
    </row>
    <row r="599">
      <c r="B599" s="5"/>
    </row>
    <row r="600">
      <c r="B600" s="5"/>
    </row>
    <row r="601">
      <c r="B601" s="5"/>
    </row>
    <row r="602">
      <c r="B602" s="5"/>
    </row>
    <row r="603">
      <c r="B603" s="5"/>
    </row>
    <row r="604">
      <c r="B604" s="5"/>
    </row>
    <row r="605">
      <c r="B605" s="5"/>
    </row>
    <row r="606">
      <c r="B606" s="5"/>
    </row>
    <row r="607">
      <c r="B607" s="5"/>
    </row>
    <row r="608">
      <c r="B608" s="5"/>
    </row>
    <row r="609">
      <c r="B609" s="5"/>
    </row>
    <row r="610">
      <c r="B610" s="5"/>
    </row>
    <row r="611">
      <c r="B611" s="5"/>
    </row>
    <row r="612">
      <c r="B612" s="5"/>
    </row>
    <row r="613">
      <c r="B613" s="5"/>
    </row>
    <row r="614">
      <c r="B614" s="5"/>
    </row>
    <row r="615">
      <c r="B615" s="5"/>
    </row>
    <row r="616">
      <c r="B616" s="5"/>
    </row>
    <row r="617">
      <c r="B617" s="5"/>
    </row>
    <row r="618">
      <c r="B618" s="5"/>
    </row>
    <row r="619">
      <c r="B619" s="5"/>
    </row>
    <row r="620">
      <c r="B620" s="5"/>
    </row>
    <row r="621">
      <c r="B621" s="5"/>
    </row>
    <row r="622">
      <c r="B622" s="5"/>
    </row>
    <row r="623">
      <c r="B623" s="5"/>
    </row>
    <row r="624">
      <c r="B624" s="5"/>
    </row>
    <row r="625">
      <c r="B625" s="5"/>
    </row>
    <row r="626">
      <c r="B626" s="5"/>
    </row>
    <row r="627">
      <c r="B627" s="5"/>
    </row>
    <row r="628">
      <c r="B628" s="5"/>
    </row>
    <row r="629">
      <c r="B629" s="5"/>
    </row>
    <row r="630">
      <c r="B630" s="5"/>
    </row>
    <row r="631">
      <c r="B631" s="5"/>
    </row>
    <row r="632">
      <c r="B632" s="5"/>
    </row>
    <row r="633">
      <c r="B633" s="5"/>
    </row>
    <row r="634">
      <c r="B634" s="5"/>
    </row>
    <row r="635">
      <c r="B635" s="5"/>
    </row>
    <row r="636">
      <c r="B636" s="5"/>
    </row>
    <row r="637">
      <c r="B637" s="5"/>
    </row>
    <row r="638">
      <c r="B638" s="5"/>
    </row>
    <row r="639">
      <c r="B639" s="5"/>
    </row>
    <row r="640">
      <c r="B640" s="5"/>
    </row>
    <row r="641">
      <c r="B641" s="5"/>
    </row>
    <row r="642">
      <c r="B642" s="5"/>
    </row>
    <row r="643">
      <c r="B643" s="5"/>
    </row>
    <row r="644">
      <c r="B644" s="5"/>
    </row>
    <row r="645">
      <c r="B645" s="5"/>
    </row>
    <row r="646">
      <c r="B646" s="5"/>
    </row>
    <row r="647">
      <c r="B647" s="5"/>
    </row>
    <row r="648">
      <c r="B648" s="5"/>
    </row>
    <row r="649">
      <c r="B649" s="5"/>
    </row>
    <row r="650">
      <c r="B650" s="5"/>
    </row>
    <row r="651">
      <c r="B651" s="5"/>
    </row>
    <row r="652">
      <c r="B652" s="5"/>
    </row>
    <row r="653">
      <c r="B653" s="5"/>
    </row>
    <row r="654">
      <c r="B654" s="5"/>
    </row>
    <row r="655">
      <c r="B655" s="5"/>
    </row>
    <row r="656">
      <c r="B656" s="5"/>
    </row>
    <row r="657">
      <c r="B657" s="5"/>
    </row>
    <row r="658">
      <c r="B658" s="5"/>
    </row>
    <row r="659">
      <c r="B659" s="5"/>
    </row>
    <row r="660">
      <c r="B660" s="5"/>
    </row>
    <row r="661">
      <c r="B661" s="5"/>
    </row>
    <row r="662">
      <c r="B662" s="5"/>
    </row>
    <row r="663">
      <c r="B663" s="5"/>
    </row>
    <row r="664">
      <c r="B664" s="5"/>
    </row>
    <row r="665">
      <c r="B665" s="5"/>
    </row>
    <row r="666">
      <c r="B666" s="5"/>
    </row>
    <row r="667">
      <c r="B667" s="5"/>
    </row>
    <row r="668">
      <c r="B668" s="5"/>
    </row>
    <row r="669">
      <c r="B669" s="5"/>
    </row>
    <row r="670">
      <c r="B670" s="5"/>
    </row>
    <row r="671">
      <c r="B671" s="5"/>
    </row>
    <row r="672">
      <c r="B672" s="5"/>
    </row>
    <row r="673">
      <c r="B673" s="5"/>
    </row>
    <row r="674">
      <c r="B674" s="5"/>
    </row>
    <row r="675">
      <c r="B675" s="5"/>
    </row>
    <row r="676">
      <c r="B676" s="5"/>
    </row>
    <row r="677">
      <c r="B677" s="5"/>
    </row>
    <row r="678">
      <c r="B678" s="5"/>
    </row>
    <row r="679">
      <c r="B679" s="5"/>
    </row>
    <row r="680">
      <c r="B680" s="5"/>
    </row>
    <row r="681">
      <c r="B681" s="5"/>
    </row>
    <row r="682">
      <c r="B682" s="5"/>
    </row>
    <row r="683">
      <c r="B683" s="5"/>
    </row>
    <row r="684">
      <c r="B684" s="5"/>
    </row>
    <row r="685">
      <c r="B685" s="5"/>
    </row>
    <row r="686">
      <c r="B686" s="5"/>
    </row>
    <row r="687">
      <c r="B687" s="5"/>
    </row>
    <row r="688">
      <c r="B688" s="5"/>
    </row>
    <row r="689">
      <c r="B689" s="5"/>
    </row>
    <row r="690">
      <c r="B690" s="5"/>
    </row>
    <row r="691">
      <c r="B691" s="5"/>
    </row>
    <row r="692">
      <c r="B692" s="5"/>
    </row>
    <row r="693">
      <c r="B693" s="5"/>
    </row>
    <row r="694">
      <c r="B694" s="5"/>
    </row>
    <row r="695">
      <c r="B695" s="5"/>
    </row>
    <row r="696">
      <c r="B696" s="5"/>
    </row>
    <row r="697">
      <c r="B697" s="5"/>
    </row>
    <row r="698">
      <c r="B698" s="5"/>
    </row>
    <row r="699">
      <c r="B699" s="5"/>
    </row>
    <row r="700">
      <c r="B700" s="5"/>
    </row>
    <row r="701">
      <c r="B701" s="5"/>
    </row>
    <row r="702">
      <c r="B702" s="5"/>
    </row>
    <row r="703">
      <c r="B703" s="5"/>
    </row>
    <row r="704">
      <c r="B704" s="5"/>
    </row>
    <row r="705">
      <c r="B705" s="5"/>
    </row>
    <row r="706">
      <c r="B706" s="5"/>
    </row>
    <row r="707">
      <c r="B707" s="5"/>
    </row>
    <row r="708">
      <c r="B708" s="5"/>
    </row>
    <row r="709">
      <c r="B709" s="5"/>
    </row>
    <row r="710">
      <c r="B710" s="5"/>
    </row>
    <row r="711">
      <c r="B711" s="5"/>
    </row>
    <row r="712">
      <c r="B712" s="5"/>
    </row>
    <row r="713">
      <c r="B713" s="5"/>
    </row>
    <row r="714">
      <c r="B714" s="5"/>
    </row>
    <row r="715">
      <c r="B715" s="5"/>
    </row>
    <row r="716">
      <c r="B716" s="5"/>
    </row>
    <row r="717">
      <c r="B717" s="5"/>
    </row>
    <row r="718">
      <c r="B718" s="5"/>
    </row>
    <row r="719">
      <c r="B719" s="5"/>
    </row>
    <row r="720">
      <c r="B720" s="5"/>
    </row>
    <row r="721">
      <c r="B721" s="5"/>
    </row>
    <row r="722">
      <c r="B722" s="5"/>
    </row>
    <row r="723">
      <c r="B723" s="5"/>
    </row>
    <row r="724">
      <c r="B724" s="5"/>
    </row>
    <row r="725">
      <c r="B725" s="5"/>
    </row>
    <row r="726">
      <c r="B726" s="5"/>
    </row>
    <row r="727">
      <c r="B727" s="5"/>
    </row>
    <row r="728">
      <c r="B728" s="5"/>
    </row>
    <row r="729">
      <c r="B729" s="5"/>
    </row>
    <row r="730">
      <c r="B730" s="5"/>
    </row>
    <row r="731">
      <c r="B731" s="5"/>
    </row>
    <row r="732">
      <c r="B732" s="5"/>
    </row>
    <row r="733">
      <c r="B733" s="5"/>
    </row>
    <row r="734">
      <c r="B734" s="5"/>
    </row>
    <row r="735">
      <c r="B735" s="5"/>
    </row>
    <row r="736">
      <c r="B736" s="5"/>
    </row>
    <row r="737">
      <c r="B737" s="5"/>
    </row>
    <row r="738">
      <c r="B738" s="5"/>
    </row>
    <row r="739">
      <c r="B739" s="5"/>
    </row>
    <row r="740">
      <c r="B740" s="5"/>
    </row>
    <row r="741">
      <c r="B741" s="5"/>
    </row>
    <row r="742">
      <c r="B742" s="5"/>
    </row>
    <row r="743">
      <c r="B743" s="5"/>
    </row>
    <row r="744">
      <c r="B744" s="5"/>
    </row>
    <row r="745">
      <c r="B745" s="5"/>
    </row>
    <row r="746">
      <c r="B746" s="5"/>
    </row>
    <row r="747">
      <c r="B747" s="5"/>
    </row>
    <row r="748">
      <c r="B748" s="5"/>
    </row>
    <row r="749">
      <c r="B749" s="5"/>
    </row>
    <row r="750">
      <c r="B750" s="5"/>
    </row>
    <row r="751">
      <c r="B751" s="5"/>
    </row>
    <row r="752">
      <c r="B752" s="5"/>
    </row>
    <row r="753">
      <c r="B753" s="5"/>
    </row>
    <row r="754">
      <c r="B754" s="5"/>
    </row>
    <row r="755">
      <c r="B755" s="5"/>
    </row>
    <row r="756">
      <c r="B756" s="5"/>
    </row>
    <row r="757">
      <c r="B757" s="5"/>
    </row>
    <row r="758">
      <c r="B758" s="5"/>
    </row>
    <row r="759">
      <c r="B759" s="5"/>
    </row>
    <row r="760">
      <c r="B760" s="5"/>
    </row>
    <row r="761">
      <c r="B761" s="5"/>
    </row>
    <row r="762">
      <c r="B762" s="5"/>
    </row>
    <row r="763">
      <c r="B763" s="5"/>
    </row>
    <row r="764">
      <c r="B764" s="5"/>
    </row>
    <row r="765">
      <c r="B765" s="5"/>
    </row>
    <row r="766">
      <c r="B766" s="5"/>
    </row>
    <row r="767">
      <c r="B767" s="5"/>
    </row>
    <row r="768">
      <c r="B768" s="5"/>
    </row>
    <row r="769">
      <c r="B769" s="5"/>
    </row>
    <row r="770">
      <c r="B770" s="5"/>
    </row>
    <row r="771">
      <c r="B771" s="5"/>
    </row>
    <row r="772">
      <c r="B772" s="5"/>
    </row>
    <row r="773">
      <c r="B773" s="5"/>
    </row>
    <row r="774">
      <c r="B774" s="5"/>
    </row>
    <row r="775">
      <c r="B775" s="5"/>
    </row>
    <row r="776">
      <c r="B776" s="5"/>
    </row>
    <row r="777">
      <c r="B777" s="5"/>
    </row>
    <row r="778">
      <c r="B778" s="5"/>
    </row>
    <row r="779">
      <c r="B779" s="5"/>
    </row>
    <row r="780">
      <c r="B780" s="5"/>
    </row>
    <row r="781">
      <c r="B781" s="5"/>
    </row>
    <row r="782">
      <c r="B782" s="5"/>
    </row>
    <row r="783">
      <c r="B783" s="5"/>
    </row>
    <row r="784">
      <c r="B784" s="5"/>
    </row>
    <row r="785">
      <c r="B785" s="5"/>
    </row>
    <row r="786">
      <c r="B786" s="5"/>
    </row>
    <row r="787">
      <c r="B787" s="5"/>
    </row>
    <row r="788">
      <c r="B788" s="5"/>
    </row>
    <row r="789">
      <c r="B789" s="5"/>
    </row>
    <row r="790">
      <c r="B790" s="5"/>
    </row>
    <row r="791">
      <c r="B791" s="5"/>
    </row>
    <row r="792">
      <c r="B792" s="5"/>
    </row>
    <row r="793">
      <c r="B793" s="5"/>
    </row>
    <row r="794">
      <c r="B794" s="5"/>
    </row>
    <row r="795">
      <c r="B795" s="5"/>
    </row>
    <row r="796">
      <c r="B796" s="5"/>
    </row>
    <row r="797">
      <c r="B797" s="5"/>
    </row>
    <row r="798">
      <c r="B798" s="5"/>
    </row>
    <row r="799">
      <c r="B799" s="5"/>
    </row>
    <row r="800">
      <c r="B800" s="5"/>
    </row>
    <row r="801">
      <c r="B801" s="5"/>
    </row>
    <row r="802">
      <c r="B802" s="5"/>
    </row>
    <row r="803">
      <c r="B803" s="5"/>
    </row>
    <row r="804">
      <c r="B804" s="5"/>
    </row>
    <row r="805">
      <c r="B805" s="5"/>
    </row>
    <row r="806">
      <c r="B806" s="5"/>
    </row>
    <row r="807">
      <c r="B807" s="5"/>
    </row>
    <row r="808">
      <c r="B808" s="5"/>
    </row>
    <row r="809">
      <c r="B809" s="5"/>
    </row>
    <row r="810">
      <c r="B810" s="5"/>
    </row>
    <row r="811">
      <c r="B811" s="5"/>
    </row>
    <row r="812">
      <c r="B812" s="5"/>
    </row>
    <row r="813">
      <c r="B813" s="5"/>
    </row>
    <row r="814">
      <c r="B814" s="5"/>
    </row>
    <row r="815">
      <c r="B815" s="5"/>
    </row>
    <row r="816">
      <c r="B816" s="5"/>
    </row>
    <row r="817">
      <c r="B817" s="5"/>
    </row>
    <row r="818">
      <c r="B818" s="5"/>
    </row>
    <row r="819">
      <c r="B819" s="5"/>
    </row>
    <row r="820">
      <c r="B820" s="5"/>
    </row>
    <row r="821">
      <c r="B821" s="5"/>
    </row>
    <row r="822">
      <c r="B822" s="5"/>
    </row>
    <row r="823">
      <c r="B823" s="5"/>
    </row>
    <row r="824">
      <c r="B824" s="5"/>
    </row>
    <row r="825">
      <c r="B825" s="5"/>
    </row>
    <row r="826">
      <c r="B826" s="5"/>
    </row>
    <row r="827">
      <c r="B827" s="5"/>
    </row>
    <row r="828">
      <c r="B828" s="5"/>
    </row>
    <row r="829">
      <c r="B829" s="5"/>
    </row>
    <row r="830">
      <c r="B830" s="5"/>
    </row>
    <row r="831">
      <c r="B831" s="5"/>
    </row>
    <row r="832">
      <c r="B832" s="5"/>
    </row>
    <row r="833">
      <c r="B833" s="5"/>
    </row>
    <row r="834">
      <c r="B834" s="5"/>
    </row>
    <row r="835">
      <c r="B835" s="5"/>
    </row>
    <row r="836">
      <c r="B836" s="5"/>
    </row>
    <row r="837">
      <c r="B837" s="5"/>
    </row>
    <row r="838">
      <c r="B838" s="5"/>
    </row>
    <row r="839">
      <c r="B839" s="5"/>
    </row>
    <row r="840">
      <c r="B840" s="5"/>
    </row>
    <row r="841">
      <c r="B841" s="5"/>
    </row>
    <row r="842">
      <c r="B842" s="5"/>
    </row>
    <row r="843">
      <c r="B843" s="5"/>
    </row>
    <row r="844">
      <c r="B844" s="5"/>
    </row>
    <row r="845">
      <c r="B845" s="5"/>
    </row>
    <row r="846">
      <c r="B846" s="5"/>
    </row>
    <row r="847">
      <c r="B847" s="5"/>
    </row>
    <row r="848">
      <c r="B848" s="5"/>
    </row>
    <row r="849">
      <c r="B849" s="5"/>
    </row>
    <row r="850">
      <c r="B850" s="5"/>
    </row>
    <row r="851">
      <c r="B851" s="5"/>
    </row>
    <row r="852">
      <c r="B852" s="5"/>
    </row>
    <row r="853">
      <c r="B853" s="5"/>
    </row>
    <row r="854">
      <c r="B854" s="5"/>
    </row>
    <row r="855">
      <c r="B855" s="5"/>
    </row>
    <row r="856">
      <c r="B856" s="5"/>
    </row>
    <row r="857">
      <c r="B857" s="5"/>
    </row>
    <row r="858">
      <c r="B858" s="5"/>
    </row>
    <row r="859">
      <c r="B859" s="5"/>
    </row>
    <row r="860">
      <c r="B860" s="5"/>
    </row>
    <row r="861">
      <c r="B861" s="5"/>
    </row>
    <row r="862">
      <c r="B862" s="5"/>
    </row>
    <row r="863">
      <c r="B863" s="5"/>
    </row>
    <row r="864">
      <c r="B864" s="5"/>
    </row>
    <row r="865">
      <c r="B865" s="5"/>
    </row>
    <row r="866">
      <c r="B866" s="5"/>
    </row>
    <row r="867">
      <c r="B867" s="5"/>
    </row>
    <row r="868">
      <c r="B868" s="5"/>
    </row>
    <row r="869">
      <c r="B869" s="5"/>
    </row>
    <row r="870">
      <c r="B870" s="5"/>
    </row>
    <row r="871">
      <c r="B871" s="5"/>
    </row>
    <row r="872">
      <c r="B872" s="5"/>
    </row>
    <row r="873">
      <c r="B873" s="5"/>
    </row>
    <row r="874">
      <c r="B874" s="5"/>
    </row>
    <row r="875">
      <c r="B875" s="5"/>
    </row>
    <row r="876">
      <c r="B876" s="5"/>
    </row>
    <row r="877">
      <c r="B877" s="5"/>
    </row>
    <row r="878">
      <c r="B878" s="5"/>
    </row>
    <row r="879">
      <c r="B879" s="5"/>
    </row>
    <row r="880">
      <c r="B880" s="5"/>
    </row>
    <row r="881">
      <c r="B881" s="5"/>
    </row>
    <row r="882">
      <c r="B882" s="5"/>
    </row>
    <row r="883">
      <c r="B883" s="5"/>
    </row>
    <row r="884">
      <c r="B884" s="5"/>
    </row>
    <row r="885">
      <c r="B885" s="5"/>
    </row>
    <row r="886">
      <c r="B886" s="5"/>
    </row>
    <row r="887">
      <c r="B887" s="5"/>
    </row>
    <row r="888">
      <c r="B888" s="5"/>
    </row>
    <row r="889">
      <c r="B889" s="5"/>
    </row>
    <row r="890">
      <c r="B890" s="5"/>
    </row>
    <row r="891">
      <c r="B891" s="5"/>
    </row>
    <row r="892">
      <c r="B892" s="5"/>
    </row>
    <row r="893">
      <c r="B893" s="5"/>
    </row>
    <row r="894">
      <c r="B894" s="5"/>
    </row>
    <row r="895">
      <c r="B895" s="5"/>
    </row>
    <row r="896">
      <c r="B896" s="5"/>
    </row>
    <row r="897">
      <c r="B897" s="5"/>
    </row>
    <row r="898">
      <c r="B898" s="5"/>
    </row>
    <row r="899">
      <c r="B899" s="5"/>
    </row>
    <row r="900">
      <c r="B900" s="5"/>
    </row>
    <row r="901">
      <c r="B901" s="5"/>
    </row>
    <row r="902">
      <c r="B902" s="5"/>
    </row>
    <row r="903">
      <c r="B903" s="5"/>
    </row>
    <row r="904">
      <c r="B904" s="5"/>
    </row>
    <row r="905">
      <c r="B905" s="5"/>
    </row>
    <row r="906">
      <c r="B906" s="5"/>
    </row>
    <row r="907">
      <c r="B907" s="5"/>
    </row>
    <row r="908">
      <c r="B908" s="5"/>
    </row>
    <row r="909">
      <c r="B909" s="5"/>
    </row>
    <row r="910">
      <c r="B910" s="5"/>
    </row>
    <row r="911">
      <c r="B911" s="5"/>
    </row>
    <row r="912">
      <c r="B912" s="5"/>
    </row>
    <row r="913">
      <c r="B913" s="5"/>
    </row>
    <row r="914">
      <c r="B914" s="5"/>
    </row>
    <row r="915">
      <c r="B915" s="5"/>
    </row>
    <row r="916">
      <c r="B916" s="5"/>
    </row>
    <row r="917">
      <c r="B917" s="5"/>
    </row>
    <row r="918">
      <c r="B918" s="5"/>
    </row>
    <row r="919">
      <c r="B919" s="5"/>
    </row>
    <row r="920">
      <c r="B920" s="5"/>
    </row>
    <row r="921">
      <c r="B921" s="5"/>
    </row>
    <row r="922">
      <c r="B922" s="5"/>
    </row>
    <row r="923">
      <c r="B923" s="5"/>
    </row>
    <row r="924">
      <c r="B924" s="5"/>
    </row>
    <row r="925">
      <c r="B925" s="5"/>
    </row>
    <row r="926">
      <c r="B926" s="5"/>
    </row>
    <row r="927">
      <c r="B927" s="5"/>
    </row>
    <row r="928">
      <c r="B928" s="5"/>
    </row>
    <row r="929">
      <c r="B929" s="5"/>
    </row>
    <row r="930">
      <c r="B930" s="5"/>
    </row>
    <row r="931">
      <c r="B931" s="5"/>
    </row>
    <row r="932">
      <c r="B932" s="5"/>
    </row>
    <row r="933">
      <c r="B933" s="5"/>
    </row>
    <row r="934">
      <c r="B934" s="5"/>
    </row>
    <row r="935">
      <c r="B935" s="5"/>
    </row>
    <row r="936">
      <c r="B936" s="5"/>
    </row>
    <row r="937">
      <c r="B937" s="5"/>
    </row>
    <row r="938">
      <c r="B938" s="5"/>
    </row>
    <row r="939">
      <c r="B939" s="5"/>
    </row>
    <row r="940">
      <c r="B940" s="5"/>
    </row>
    <row r="941">
      <c r="B941" s="5"/>
    </row>
    <row r="942">
      <c r="B942" s="5"/>
    </row>
    <row r="943">
      <c r="B943" s="5"/>
    </row>
    <row r="944">
      <c r="B944" s="5"/>
    </row>
    <row r="945">
      <c r="B945" s="5"/>
    </row>
    <row r="946">
      <c r="B946" s="5"/>
    </row>
    <row r="947">
      <c r="B947" s="5"/>
    </row>
    <row r="948">
      <c r="B948" s="5"/>
    </row>
    <row r="949">
      <c r="B949" s="5"/>
    </row>
    <row r="950">
      <c r="B950" s="5"/>
    </row>
    <row r="951">
      <c r="B951" s="5"/>
    </row>
    <row r="952">
      <c r="B952" s="5"/>
    </row>
    <row r="953">
      <c r="B953" s="5"/>
    </row>
    <row r="954">
      <c r="B954" s="5"/>
    </row>
    <row r="955">
      <c r="B955" s="5"/>
    </row>
    <row r="956">
      <c r="B956" s="5"/>
    </row>
    <row r="957">
      <c r="B957" s="5"/>
    </row>
    <row r="958">
      <c r="B958" s="5"/>
    </row>
    <row r="959">
      <c r="B959" s="5"/>
    </row>
    <row r="960">
      <c r="B960" s="5"/>
    </row>
    <row r="961">
      <c r="B961" s="5"/>
    </row>
    <row r="962">
      <c r="B962" s="5"/>
    </row>
    <row r="963">
      <c r="B963" s="5"/>
    </row>
    <row r="964">
      <c r="B964" s="5"/>
    </row>
    <row r="965">
      <c r="B965" s="5"/>
    </row>
    <row r="966">
      <c r="B966" s="5"/>
    </row>
    <row r="967">
      <c r="B967" s="5"/>
    </row>
    <row r="968">
      <c r="B968" s="5"/>
    </row>
    <row r="969">
      <c r="B969" s="5"/>
    </row>
    <row r="970">
      <c r="B970" s="5"/>
    </row>
    <row r="971">
      <c r="B971" s="5"/>
    </row>
    <row r="972">
      <c r="B972" s="5"/>
    </row>
    <row r="973">
      <c r="B973" s="5"/>
    </row>
    <row r="974">
      <c r="B974" s="5"/>
    </row>
    <row r="975">
      <c r="B975" s="5"/>
    </row>
    <row r="976">
      <c r="B976" s="5"/>
    </row>
    <row r="977">
      <c r="B977" s="5"/>
    </row>
    <row r="978">
      <c r="B978" s="5"/>
    </row>
    <row r="979">
      <c r="B979" s="5"/>
    </row>
    <row r="980">
      <c r="B980" s="5"/>
    </row>
    <row r="981">
      <c r="B981" s="5"/>
    </row>
    <row r="982">
      <c r="B982" s="5"/>
    </row>
    <row r="983">
      <c r="B983" s="5"/>
    </row>
    <row r="984">
      <c r="B984" s="5"/>
    </row>
    <row r="985">
      <c r="B985" s="5"/>
    </row>
    <row r="986">
      <c r="B986" s="5"/>
    </row>
    <row r="987">
      <c r="B987" s="5"/>
    </row>
    <row r="988">
      <c r="B988" s="5"/>
    </row>
    <row r="989">
      <c r="B989" s="5"/>
    </row>
    <row r="990">
      <c r="B990" s="5"/>
    </row>
    <row r="991">
      <c r="B991" s="5"/>
    </row>
    <row r="992">
      <c r="B992" s="5"/>
    </row>
    <row r="993">
      <c r="B993" s="5"/>
    </row>
    <row r="994">
      <c r="B994" s="5"/>
    </row>
    <row r="995">
      <c r="B995" s="5"/>
    </row>
    <row r="996">
      <c r="B996" s="5"/>
    </row>
    <row r="997">
      <c r="B997" s="5"/>
    </row>
    <row r="998">
      <c r="B998" s="5"/>
    </row>
    <row r="999">
      <c r="B999" s="5"/>
    </row>
    <row r="1000">
      <c r="B1000" s="5"/>
    </row>
    <row r="1001">
      <c r="B1001" s="5"/>
    </row>
    <row r="1002">
      <c r="B1002" s="5"/>
    </row>
    <row r="1003">
      <c r="B1003" s="5"/>
    </row>
    <row r="1004">
      <c r="B1004" s="5"/>
    </row>
    <row r="1005">
      <c r="B1005" s="5"/>
    </row>
    <row r="1006">
      <c r="B1006" s="5"/>
    </row>
    <row r="1007">
      <c r="B1007" s="5"/>
    </row>
    <row r="1008">
      <c r="B1008" s="5"/>
    </row>
    <row r="1009">
      <c r="B1009" s="5"/>
    </row>
    <row r="1010">
      <c r="B1010" s="5"/>
    </row>
    <row r="1011">
      <c r="B1011" s="5"/>
    </row>
    <row r="1012">
      <c r="B1012" s="5"/>
    </row>
    <row r="1013">
      <c r="B1013" s="5"/>
    </row>
    <row r="1014">
      <c r="B1014" s="5"/>
    </row>
    <row r="1015">
      <c r="B1015" s="5"/>
    </row>
    <row r="1016">
      <c r="B1016" s="5"/>
    </row>
    <row r="1017">
      <c r="B1017" s="5"/>
    </row>
    <row r="1018">
      <c r="B1018" s="5"/>
    </row>
    <row r="1019">
      <c r="B1019" s="5"/>
    </row>
    <row r="1020">
      <c r="B1020" s="5"/>
    </row>
    <row r="1021">
      <c r="B1021" s="5"/>
    </row>
    <row r="1022">
      <c r="B1022" s="5"/>
    </row>
    <row r="1023">
      <c r="B1023" s="5"/>
    </row>
    <row r="1024">
      <c r="B1024" s="5"/>
    </row>
    <row r="1025">
      <c r="B1025" s="5"/>
    </row>
    <row r="1026">
      <c r="B1026" s="5"/>
    </row>
    <row r="1027">
      <c r="B1027" s="5"/>
    </row>
    <row r="1028">
      <c r="B1028" s="5"/>
    </row>
    <row r="1029">
      <c r="B1029" s="5"/>
    </row>
  </sheetData>
  <mergeCells count="4">
    <mergeCell ref="A2:A8"/>
    <mergeCell ref="A9:A30"/>
    <mergeCell ref="A31:A72"/>
    <mergeCell ref="A73:A74"/>
  </mergeCells>
  <hyperlinks>
    <hyperlink r:id="rId1" ref="G2"/>
    <hyperlink r:id="rId2" ref="G3"/>
    <hyperlink r:id="rId3" ref="G4"/>
    <hyperlink r:id="rId4" ref="G5"/>
    <hyperlink r:id="rId5" ref="G6"/>
    <hyperlink r:id="rId6" ref="G9"/>
    <hyperlink r:id="rId7" ref="G10"/>
    <hyperlink r:id="rId8" ref="G11"/>
    <hyperlink r:id="rId9" ref="G12"/>
    <hyperlink r:id="rId10" ref="G13"/>
    <hyperlink r:id="rId11" ref="G14"/>
    <hyperlink r:id="rId12" ref="G17"/>
    <hyperlink r:id="rId13" ref="G21"/>
    <hyperlink r:id="rId14" ref="G22"/>
    <hyperlink r:id="rId15" ref="G23"/>
    <hyperlink r:id="rId16" ref="G24"/>
    <hyperlink r:id="rId17" ref="G25"/>
    <hyperlink r:id="rId18" ref="G26"/>
    <hyperlink r:id="rId19" ref="G27"/>
    <hyperlink r:id="rId20" ref="G28"/>
    <hyperlink r:id="rId21" ref="G29"/>
    <hyperlink r:id="rId22" ref="G30"/>
    <hyperlink r:id="rId23" ref="G73"/>
  </hyperlinks>
  <drawing r:id="rId24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2" max="2" width="33.88"/>
    <col customWidth="1" min="3" max="3" width="15.88"/>
    <col customWidth="1" min="5" max="5" width="44.25"/>
    <col customWidth="1" min="6" max="6" width="22.25"/>
  </cols>
  <sheetData>
    <row r="1">
      <c r="A1" s="126" t="s">
        <v>0</v>
      </c>
      <c r="B1" s="127" t="s">
        <v>4</v>
      </c>
      <c r="C1" s="127" t="s">
        <v>271</v>
      </c>
      <c r="D1" s="127" t="s">
        <v>272</v>
      </c>
      <c r="E1" s="127" t="s">
        <v>273</v>
      </c>
      <c r="F1" s="127" t="s">
        <v>274</v>
      </c>
    </row>
    <row r="2">
      <c r="A2" s="128" t="s">
        <v>275</v>
      </c>
      <c r="B2" s="129" t="s">
        <v>209</v>
      </c>
      <c r="C2" s="129">
        <v>0.168</v>
      </c>
      <c r="D2" s="129" t="s">
        <v>276</v>
      </c>
      <c r="E2" s="129" t="s">
        <v>277</v>
      </c>
      <c r="F2" s="130" t="s">
        <v>277</v>
      </c>
    </row>
    <row r="3">
      <c r="A3" s="128" t="s">
        <v>275</v>
      </c>
      <c r="B3" s="129" t="s">
        <v>203</v>
      </c>
      <c r="C3" s="129">
        <v>5.147E-4</v>
      </c>
      <c r="D3" s="129" t="s">
        <v>278</v>
      </c>
      <c r="E3" s="129" t="s">
        <v>279</v>
      </c>
      <c r="F3" s="130" t="s">
        <v>280</v>
      </c>
    </row>
    <row r="4">
      <c r="A4" s="128" t="s">
        <v>275</v>
      </c>
      <c r="B4" s="129" t="s">
        <v>205</v>
      </c>
      <c r="C4" s="129">
        <v>0.03426</v>
      </c>
      <c r="D4" s="129" t="s">
        <v>281</v>
      </c>
      <c r="E4" s="129" t="s">
        <v>282</v>
      </c>
      <c r="F4" s="130" t="s">
        <v>283</v>
      </c>
    </row>
    <row r="5">
      <c r="A5" s="128" t="s">
        <v>275</v>
      </c>
      <c r="B5" s="129" t="s">
        <v>245</v>
      </c>
      <c r="C5" s="129" t="s">
        <v>284</v>
      </c>
      <c r="D5" s="129" t="s">
        <v>277</v>
      </c>
      <c r="E5" s="129" t="s">
        <v>277</v>
      </c>
      <c r="F5" s="130" t="s">
        <v>277</v>
      </c>
    </row>
    <row r="6">
      <c r="A6" s="131" t="s">
        <v>275</v>
      </c>
      <c r="B6" s="132" t="s">
        <v>285</v>
      </c>
      <c r="C6" s="132">
        <v>0.03295</v>
      </c>
      <c r="D6" s="132" t="s">
        <v>286</v>
      </c>
      <c r="E6" s="132" t="s">
        <v>287</v>
      </c>
      <c r="F6" s="133" t="s">
        <v>288</v>
      </c>
    </row>
    <row r="7">
      <c r="A7" s="128"/>
    </row>
    <row r="8">
      <c r="A8" s="128"/>
    </row>
    <row r="9">
      <c r="A9" s="128"/>
    </row>
  </sheetData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4" max="4" width="24.25"/>
    <col customWidth="1" min="8" max="8" width="15.0"/>
  </cols>
  <sheetData>
    <row r="1">
      <c r="A1" s="119" t="s">
        <v>0</v>
      </c>
      <c r="B1" s="120" t="s">
        <v>190</v>
      </c>
      <c r="C1" s="120" t="s">
        <v>1</v>
      </c>
      <c r="D1" s="121" t="s">
        <v>4</v>
      </c>
      <c r="E1" s="120" t="s">
        <v>267</v>
      </c>
      <c r="F1" s="121" t="s">
        <v>268</v>
      </c>
      <c r="G1" s="121" t="s">
        <v>269</v>
      </c>
      <c r="H1" s="3" t="s">
        <v>270</v>
      </c>
    </row>
    <row r="2">
      <c r="A2" s="20" t="s">
        <v>16</v>
      </c>
      <c r="B2" s="123">
        <v>10.0</v>
      </c>
      <c r="C2" s="123">
        <v>1097.0</v>
      </c>
      <c r="D2" s="123" t="s">
        <v>250</v>
      </c>
      <c r="E2" s="123">
        <v>94.0</v>
      </c>
      <c r="F2" s="123">
        <v>2.0</v>
      </c>
      <c r="G2" s="123">
        <v>96.0</v>
      </c>
      <c r="H2" s="76">
        <v>97.92</v>
      </c>
    </row>
    <row r="3">
      <c r="A3" s="20" t="s">
        <v>16</v>
      </c>
      <c r="B3" s="123">
        <v>10.0</v>
      </c>
      <c r="C3" s="123">
        <v>1098.0</v>
      </c>
      <c r="D3" s="123" t="s">
        <v>249</v>
      </c>
      <c r="E3" s="123">
        <v>95.0</v>
      </c>
      <c r="F3" s="123">
        <v>1.0</v>
      </c>
      <c r="G3" s="123">
        <v>96.0</v>
      </c>
      <c r="H3" s="76">
        <v>98.96</v>
      </c>
    </row>
    <row r="4">
      <c r="A4" s="20" t="s">
        <v>16</v>
      </c>
      <c r="B4" s="123">
        <v>10.0</v>
      </c>
      <c r="C4" s="123">
        <v>1093.0</v>
      </c>
      <c r="D4" s="123" t="s">
        <v>248</v>
      </c>
      <c r="E4" s="123">
        <v>96.0</v>
      </c>
      <c r="F4" s="123">
        <v>0.0</v>
      </c>
      <c r="G4" s="123">
        <v>96.0</v>
      </c>
      <c r="H4" s="76">
        <v>100.0</v>
      </c>
    </row>
    <row r="5">
      <c r="A5" s="20" t="s">
        <v>16</v>
      </c>
      <c r="B5" s="123">
        <v>10.0</v>
      </c>
      <c r="C5" s="123">
        <v>35.0</v>
      </c>
      <c r="D5" s="123" t="s">
        <v>254</v>
      </c>
      <c r="E5" s="123">
        <v>67.0</v>
      </c>
      <c r="F5" s="123">
        <v>29.0</v>
      </c>
      <c r="G5" s="123">
        <v>96.0</v>
      </c>
      <c r="H5" s="76">
        <v>72.92</v>
      </c>
    </row>
    <row r="6">
      <c r="A6" s="20" t="s">
        <v>16</v>
      </c>
      <c r="B6" s="123">
        <v>10.0</v>
      </c>
      <c r="C6" s="123">
        <v>341.0</v>
      </c>
      <c r="D6" s="123" t="s">
        <v>255</v>
      </c>
      <c r="E6" s="123">
        <v>96.0</v>
      </c>
      <c r="F6" s="123">
        <v>0.0</v>
      </c>
      <c r="G6" s="123">
        <v>96.0</v>
      </c>
      <c r="H6" s="76">
        <v>100.0</v>
      </c>
    </row>
    <row r="7">
      <c r="A7" s="20" t="s">
        <v>16</v>
      </c>
      <c r="B7" s="123">
        <v>10.0</v>
      </c>
      <c r="C7" s="123">
        <v>347.0</v>
      </c>
      <c r="D7" s="123" t="s">
        <v>257</v>
      </c>
      <c r="E7" s="123">
        <v>96.0</v>
      </c>
      <c r="F7" s="123">
        <v>0.0</v>
      </c>
      <c r="G7" s="123">
        <v>96.0</v>
      </c>
      <c r="H7" s="76">
        <v>100.0</v>
      </c>
    </row>
    <row r="8">
      <c r="A8" s="20" t="s">
        <v>16</v>
      </c>
      <c r="B8" s="123">
        <v>25.0</v>
      </c>
      <c r="C8" s="123">
        <v>1097.0</v>
      </c>
      <c r="D8" s="123" t="s">
        <v>250</v>
      </c>
      <c r="E8" s="123">
        <v>94.0</v>
      </c>
      <c r="F8" s="123">
        <v>2.0</v>
      </c>
      <c r="G8" s="123">
        <v>96.0</v>
      </c>
      <c r="H8" s="76">
        <v>97.92</v>
      </c>
    </row>
    <row r="9">
      <c r="A9" s="20" t="s">
        <v>16</v>
      </c>
      <c r="B9" s="123">
        <v>25.0</v>
      </c>
      <c r="C9" s="123">
        <v>1098.0</v>
      </c>
      <c r="D9" s="123" t="s">
        <v>249</v>
      </c>
      <c r="E9" s="123">
        <v>91.0</v>
      </c>
      <c r="F9" s="123">
        <v>5.0</v>
      </c>
      <c r="G9" s="123">
        <v>96.0</v>
      </c>
      <c r="H9" s="76">
        <v>94.79</v>
      </c>
    </row>
    <row r="10">
      <c r="A10" s="20" t="s">
        <v>16</v>
      </c>
      <c r="B10" s="123">
        <v>25.0</v>
      </c>
      <c r="C10" s="123">
        <v>1093.0</v>
      </c>
      <c r="D10" s="123" t="s">
        <v>248</v>
      </c>
      <c r="E10" s="123">
        <v>93.0</v>
      </c>
      <c r="F10" s="123">
        <v>3.0</v>
      </c>
      <c r="G10" s="123">
        <v>96.0</v>
      </c>
      <c r="H10" s="76">
        <v>96.88</v>
      </c>
    </row>
    <row r="11">
      <c r="A11" s="20" t="s">
        <v>16</v>
      </c>
      <c r="B11" s="123">
        <v>25.0</v>
      </c>
      <c r="C11" s="123">
        <v>35.0</v>
      </c>
      <c r="D11" s="123" t="s">
        <v>254</v>
      </c>
      <c r="E11" s="123">
        <v>85.0</v>
      </c>
      <c r="F11" s="123">
        <v>11.0</v>
      </c>
      <c r="G11" s="123">
        <v>96.0</v>
      </c>
      <c r="H11" s="76">
        <v>88.54</v>
      </c>
    </row>
    <row r="12">
      <c r="A12" s="20" t="s">
        <v>16</v>
      </c>
      <c r="B12" s="123">
        <v>25.0</v>
      </c>
      <c r="C12" s="123">
        <v>341.0</v>
      </c>
      <c r="D12" s="123" t="s">
        <v>255</v>
      </c>
      <c r="E12" s="123">
        <v>96.0</v>
      </c>
      <c r="F12" s="123">
        <v>0.0</v>
      </c>
      <c r="G12" s="123">
        <v>96.0</v>
      </c>
      <c r="H12" s="76">
        <v>100.0</v>
      </c>
    </row>
    <row r="13">
      <c r="A13" s="20" t="s">
        <v>16</v>
      </c>
      <c r="B13" s="123">
        <v>25.0</v>
      </c>
      <c r="C13" s="123">
        <v>347.0</v>
      </c>
      <c r="D13" s="123" t="s">
        <v>257</v>
      </c>
      <c r="E13" s="123">
        <v>94.0</v>
      </c>
      <c r="F13" s="123">
        <v>2.0</v>
      </c>
      <c r="G13" s="123">
        <v>96.0</v>
      </c>
      <c r="H13" s="76">
        <v>97.92</v>
      </c>
    </row>
    <row r="14">
      <c r="A14" s="20" t="s">
        <v>16</v>
      </c>
      <c r="B14" s="123">
        <v>30.0</v>
      </c>
      <c r="C14" s="123">
        <v>1097.0</v>
      </c>
      <c r="D14" s="123" t="s">
        <v>250</v>
      </c>
      <c r="E14" s="123">
        <v>85.0</v>
      </c>
      <c r="F14" s="123">
        <v>11.0</v>
      </c>
      <c r="G14" s="123">
        <v>96.0</v>
      </c>
      <c r="H14" s="76">
        <v>88.54</v>
      </c>
    </row>
    <row r="15">
      <c r="A15" s="20" t="s">
        <v>16</v>
      </c>
      <c r="B15" s="123">
        <v>30.0</v>
      </c>
      <c r="C15" s="123">
        <v>1098.0</v>
      </c>
      <c r="D15" s="123" t="s">
        <v>249</v>
      </c>
      <c r="E15" s="123">
        <v>89.0</v>
      </c>
      <c r="F15" s="123">
        <v>7.0</v>
      </c>
      <c r="G15" s="123">
        <v>96.0</v>
      </c>
      <c r="H15" s="76">
        <v>92.71</v>
      </c>
    </row>
    <row r="16">
      <c r="A16" s="20" t="s">
        <v>16</v>
      </c>
      <c r="B16" s="123">
        <v>30.0</v>
      </c>
      <c r="C16" s="123">
        <v>1093.0</v>
      </c>
      <c r="D16" s="123" t="s">
        <v>248</v>
      </c>
      <c r="E16" s="123">
        <v>69.0</v>
      </c>
      <c r="F16" s="123">
        <v>27.0</v>
      </c>
      <c r="G16" s="123">
        <v>96.0</v>
      </c>
      <c r="H16" s="76">
        <v>71.88</v>
      </c>
    </row>
    <row r="17">
      <c r="A17" s="20" t="s">
        <v>16</v>
      </c>
      <c r="B17" s="123">
        <v>30.0</v>
      </c>
      <c r="C17" s="6">
        <v>35.0</v>
      </c>
      <c r="D17" s="6" t="s">
        <v>254</v>
      </c>
      <c r="E17" s="6">
        <v>80.0</v>
      </c>
      <c r="F17" s="6">
        <v>16.0</v>
      </c>
      <c r="G17" s="6">
        <v>96.0</v>
      </c>
      <c r="H17" s="76">
        <v>83.33</v>
      </c>
    </row>
    <row r="18">
      <c r="A18" s="20" t="s">
        <v>16</v>
      </c>
      <c r="B18" s="123">
        <v>30.0</v>
      </c>
      <c r="C18" s="6">
        <v>341.0</v>
      </c>
      <c r="D18" s="6" t="s">
        <v>255</v>
      </c>
      <c r="E18" s="6">
        <v>91.0</v>
      </c>
      <c r="F18" s="6">
        <v>5.0</v>
      </c>
      <c r="G18" s="6">
        <v>96.0</v>
      </c>
      <c r="H18" s="76">
        <v>94.79</v>
      </c>
    </row>
    <row r="19">
      <c r="A19" s="106" t="s">
        <v>16</v>
      </c>
      <c r="B19" s="134">
        <v>30.0</v>
      </c>
      <c r="C19" s="85">
        <v>347.0</v>
      </c>
      <c r="D19" s="85" t="s">
        <v>257</v>
      </c>
      <c r="E19" s="85">
        <v>94.0</v>
      </c>
      <c r="F19" s="85">
        <v>2.0</v>
      </c>
      <c r="G19" s="85">
        <v>96.0</v>
      </c>
      <c r="H19" s="108">
        <v>97.92</v>
      </c>
    </row>
  </sheetData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2" max="2" width="33.88"/>
    <col customWidth="1" min="3" max="3" width="20.0"/>
    <col customWidth="1" min="4" max="4" width="32.75"/>
    <col customWidth="1" min="5" max="5" width="44.25"/>
    <col customWidth="1" min="6" max="6" width="22.25"/>
  </cols>
  <sheetData>
    <row r="1">
      <c r="A1" s="126" t="s">
        <v>0</v>
      </c>
      <c r="B1" s="127" t="s">
        <v>4</v>
      </c>
      <c r="C1" s="127" t="s">
        <v>271</v>
      </c>
      <c r="D1" s="127" t="s">
        <v>272</v>
      </c>
      <c r="E1" s="127" t="s">
        <v>273</v>
      </c>
      <c r="F1" s="127" t="s">
        <v>274</v>
      </c>
    </row>
    <row r="2">
      <c r="A2" s="128" t="s">
        <v>136</v>
      </c>
      <c r="B2" s="129" t="s">
        <v>248</v>
      </c>
      <c r="C2" s="135">
        <v>1.111E-11</v>
      </c>
      <c r="D2" s="129" t="s">
        <v>289</v>
      </c>
      <c r="E2" s="129" t="s">
        <v>290</v>
      </c>
      <c r="F2" s="130" t="s">
        <v>291</v>
      </c>
    </row>
    <row r="3">
      <c r="A3" s="128" t="s">
        <v>136</v>
      </c>
      <c r="B3" s="129" t="s">
        <v>250</v>
      </c>
      <c r="C3" s="129">
        <v>0.009198</v>
      </c>
      <c r="D3" s="129" t="s">
        <v>292</v>
      </c>
      <c r="E3" s="129" t="s">
        <v>293</v>
      </c>
      <c r="F3" s="130" t="s">
        <v>294</v>
      </c>
    </row>
    <row r="4">
      <c r="A4" s="128" t="s">
        <v>136</v>
      </c>
      <c r="B4" s="129" t="s">
        <v>249</v>
      </c>
      <c r="C4" s="129">
        <v>0.09145</v>
      </c>
      <c r="D4" s="129" t="s">
        <v>277</v>
      </c>
      <c r="E4" s="129" t="s">
        <v>277</v>
      </c>
      <c r="F4" s="130" t="s">
        <v>277</v>
      </c>
    </row>
    <row r="5">
      <c r="A5" s="128" t="s">
        <v>136</v>
      </c>
      <c r="B5" s="129" t="s">
        <v>254</v>
      </c>
      <c r="C5" s="129">
        <v>0.0037</v>
      </c>
      <c r="D5" s="129" t="s">
        <v>295</v>
      </c>
      <c r="E5" s="129" t="s">
        <v>296</v>
      </c>
      <c r="F5" s="130" t="s">
        <v>297</v>
      </c>
    </row>
    <row r="6">
      <c r="A6" s="128" t="s">
        <v>136</v>
      </c>
      <c r="B6" s="129" t="s">
        <v>257</v>
      </c>
      <c r="C6" s="129">
        <v>0.5509</v>
      </c>
      <c r="D6" s="129" t="s">
        <v>277</v>
      </c>
      <c r="E6" s="129" t="s">
        <v>277</v>
      </c>
      <c r="F6" s="130" t="s">
        <v>277</v>
      </c>
    </row>
    <row r="7">
      <c r="A7" s="131" t="s">
        <v>136</v>
      </c>
      <c r="B7" s="132" t="s">
        <v>255</v>
      </c>
      <c r="C7" s="132">
        <v>0.0115</v>
      </c>
      <c r="D7" s="132" t="s">
        <v>298</v>
      </c>
      <c r="E7" s="132" t="s">
        <v>299</v>
      </c>
      <c r="F7" s="133" t="s">
        <v>300</v>
      </c>
    </row>
    <row r="8">
      <c r="A8" s="128"/>
    </row>
    <row r="9">
      <c r="A9" s="128"/>
    </row>
  </sheetData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13.75"/>
    <col customWidth="1" min="2" max="2" width="20.0"/>
    <col customWidth="1" min="3" max="3" width="20.25"/>
    <col customWidth="1" min="4" max="4" width="19.0"/>
    <col customWidth="1" min="5" max="5" width="24.25"/>
    <col customWidth="1" min="6" max="6" width="23.63"/>
    <col customWidth="1" min="8" max="8" width="17.38"/>
    <col customWidth="1" min="9" max="9" width="20.0"/>
    <col customWidth="1" min="10" max="11" width="24.75"/>
    <col customWidth="1" min="12" max="12" width="19.38"/>
    <col customWidth="1" min="15" max="15" width="16.5"/>
    <col customWidth="1" min="21" max="21" width="17.38"/>
  </cols>
  <sheetData>
    <row r="1">
      <c r="A1" s="41" t="s">
        <v>0</v>
      </c>
      <c r="B1" s="2" t="s">
        <v>301</v>
      </c>
      <c r="C1" s="2" t="s">
        <v>190</v>
      </c>
      <c r="D1" s="2" t="s">
        <v>1</v>
      </c>
      <c r="E1" s="2" t="s">
        <v>302</v>
      </c>
      <c r="F1" s="2" t="s">
        <v>129</v>
      </c>
      <c r="G1" s="2" t="s">
        <v>303</v>
      </c>
      <c r="H1" s="136" t="s">
        <v>304</v>
      </c>
      <c r="I1" s="56" t="s">
        <v>305</v>
      </c>
      <c r="J1" s="2" t="s">
        <v>306</v>
      </c>
      <c r="K1" s="3" t="s">
        <v>307</v>
      </c>
    </row>
    <row r="2">
      <c r="A2" s="137" t="s">
        <v>7</v>
      </c>
      <c r="B2" s="24" t="s">
        <v>308</v>
      </c>
      <c r="C2" s="22">
        <v>10.0</v>
      </c>
      <c r="D2" s="22">
        <v>1034.0</v>
      </c>
      <c r="E2" s="24" t="s">
        <v>22</v>
      </c>
      <c r="F2" s="24" t="s">
        <v>309</v>
      </c>
      <c r="G2" s="24" t="s">
        <v>88</v>
      </c>
      <c r="H2" s="22">
        <v>1.0</v>
      </c>
      <c r="I2" s="22">
        <v>0.6384218184</v>
      </c>
      <c r="J2" s="138">
        <v>0.614072033266667</v>
      </c>
      <c r="K2" s="139">
        <v>0.0318189357537197</v>
      </c>
    </row>
    <row r="3">
      <c r="A3" s="137" t="s">
        <v>7</v>
      </c>
      <c r="B3" s="24" t="s">
        <v>308</v>
      </c>
      <c r="C3" s="22">
        <v>10.0</v>
      </c>
      <c r="D3" s="22">
        <v>1034.0</v>
      </c>
      <c r="E3" s="24" t="s">
        <v>22</v>
      </c>
      <c r="F3" s="24" t="s">
        <v>309</v>
      </c>
      <c r="G3" s="24" t="s">
        <v>88</v>
      </c>
      <c r="H3" s="22">
        <v>1.0</v>
      </c>
      <c r="I3" s="22">
        <v>0.6257248692</v>
      </c>
      <c r="J3" s="138">
        <v>0.614072033266667</v>
      </c>
      <c r="K3" s="139">
        <v>0.0318189357537197</v>
      </c>
    </row>
    <row r="4">
      <c r="A4" s="137" t="s">
        <v>7</v>
      </c>
      <c r="B4" s="24" t="s">
        <v>308</v>
      </c>
      <c r="C4" s="22">
        <v>10.0</v>
      </c>
      <c r="D4" s="22">
        <v>1034.0</v>
      </c>
      <c r="E4" s="24" t="s">
        <v>22</v>
      </c>
      <c r="F4" s="24" t="s">
        <v>309</v>
      </c>
      <c r="G4" s="24" t="s">
        <v>88</v>
      </c>
      <c r="H4" s="22">
        <v>1.0</v>
      </c>
      <c r="I4" s="22">
        <v>0.5780694122</v>
      </c>
      <c r="J4" s="138">
        <v>0.614072033266667</v>
      </c>
      <c r="K4" s="139">
        <v>0.0318189357537197</v>
      </c>
    </row>
    <row r="5">
      <c r="A5" s="137" t="s">
        <v>7</v>
      </c>
      <c r="B5" s="24" t="s">
        <v>308</v>
      </c>
      <c r="C5" s="22">
        <v>10.0</v>
      </c>
      <c r="D5" s="22">
        <v>1034.0</v>
      </c>
      <c r="E5" s="24" t="s">
        <v>22</v>
      </c>
      <c r="F5" s="24" t="s">
        <v>309</v>
      </c>
      <c r="G5" s="24" t="s">
        <v>90</v>
      </c>
      <c r="H5" s="22">
        <v>2.0</v>
      </c>
      <c r="I5" s="22">
        <v>0.8198777398</v>
      </c>
      <c r="J5" s="138">
        <v>0.825255085366667</v>
      </c>
      <c r="K5" s="139">
        <v>0.00566120402116073</v>
      </c>
    </row>
    <row r="6">
      <c r="A6" s="137" t="s">
        <v>7</v>
      </c>
      <c r="B6" s="24" t="s">
        <v>308</v>
      </c>
      <c r="C6" s="22">
        <v>10.0</v>
      </c>
      <c r="D6" s="22">
        <v>1034.0</v>
      </c>
      <c r="E6" s="24" t="s">
        <v>22</v>
      </c>
      <c r="F6" s="24" t="s">
        <v>309</v>
      </c>
      <c r="G6" s="24" t="s">
        <v>90</v>
      </c>
      <c r="H6" s="22">
        <v>2.0</v>
      </c>
      <c r="I6" s="22">
        <v>0.8311628181</v>
      </c>
      <c r="J6" s="138">
        <v>0.825255085366667</v>
      </c>
      <c r="K6" s="139">
        <v>0.00566120402116073</v>
      </c>
    </row>
    <row r="7">
      <c r="A7" s="137" t="s">
        <v>7</v>
      </c>
      <c r="B7" s="24" t="s">
        <v>308</v>
      </c>
      <c r="C7" s="22">
        <v>10.0</v>
      </c>
      <c r="D7" s="22">
        <v>1034.0</v>
      </c>
      <c r="E7" s="24" t="s">
        <v>22</v>
      </c>
      <c r="F7" s="24" t="s">
        <v>309</v>
      </c>
      <c r="G7" s="24" t="s">
        <v>90</v>
      </c>
      <c r="H7" s="22">
        <v>2.0</v>
      </c>
      <c r="I7" s="22">
        <v>0.8247246982</v>
      </c>
      <c r="J7" s="138">
        <v>0.825255085366667</v>
      </c>
      <c r="K7" s="139">
        <v>0.00566120402116073</v>
      </c>
    </row>
    <row r="8">
      <c r="A8" s="137" t="s">
        <v>7</v>
      </c>
      <c r="B8" s="24" t="s">
        <v>308</v>
      </c>
      <c r="C8" s="22">
        <v>10.0</v>
      </c>
      <c r="D8" s="22">
        <v>1041.0</v>
      </c>
      <c r="E8" s="24" t="s">
        <v>22</v>
      </c>
      <c r="F8" s="24" t="s">
        <v>12</v>
      </c>
      <c r="G8" s="24" t="s">
        <v>96</v>
      </c>
      <c r="H8" s="22">
        <v>3.0</v>
      </c>
      <c r="I8" s="22">
        <v>0.8090611832</v>
      </c>
      <c r="J8" s="138">
        <v>0.781005874266667</v>
      </c>
      <c r="K8" s="139">
        <v>0.0751722228378968</v>
      </c>
    </row>
    <row r="9">
      <c r="A9" s="137" t="s">
        <v>7</v>
      </c>
      <c r="B9" s="24" t="s">
        <v>308</v>
      </c>
      <c r="C9" s="22">
        <v>10.0</v>
      </c>
      <c r="D9" s="22">
        <v>1041.0</v>
      </c>
      <c r="E9" s="24" t="s">
        <v>22</v>
      </c>
      <c r="F9" s="24" t="s">
        <v>12</v>
      </c>
      <c r="G9" s="24" t="s">
        <v>96</v>
      </c>
      <c r="H9" s="22">
        <v>3.0</v>
      </c>
      <c r="I9" s="22">
        <v>0.6958407626</v>
      </c>
      <c r="J9" s="138">
        <v>0.781005874266667</v>
      </c>
      <c r="K9" s="139">
        <v>0.0751722228378968</v>
      </c>
    </row>
    <row r="10">
      <c r="A10" s="137" t="s">
        <v>7</v>
      </c>
      <c r="B10" s="24" t="s">
        <v>308</v>
      </c>
      <c r="C10" s="22">
        <v>10.0</v>
      </c>
      <c r="D10" s="22">
        <v>1041.0</v>
      </c>
      <c r="E10" s="24" t="s">
        <v>22</v>
      </c>
      <c r="F10" s="24" t="s">
        <v>12</v>
      </c>
      <c r="G10" s="24" t="s">
        <v>96</v>
      </c>
      <c r="H10" s="22">
        <v>3.0</v>
      </c>
      <c r="I10" s="22">
        <v>0.838115677</v>
      </c>
      <c r="J10" s="138">
        <v>0.781005874266667</v>
      </c>
      <c r="K10" s="139">
        <v>0.0751722228378968</v>
      </c>
    </row>
    <row r="11">
      <c r="A11" s="137" t="s">
        <v>7</v>
      </c>
      <c r="B11" s="24" t="s">
        <v>308</v>
      </c>
      <c r="C11" s="22">
        <v>10.0</v>
      </c>
      <c r="D11" s="22">
        <v>1041.0</v>
      </c>
      <c r="E11" s="24" t="s">
        <v>22</v>
      </c>
      <c r="F11" s="24" t="s">
        <v>12</v>
      </c>
      <c r="G11" s="24" t="s">
        <v>98</v>
      </c>
      <c r="H11" s="22">
        <v>4.0</v>
      </c>
      <c r="I11" s="22">
        <v>0.3461393212</v>
      </c>
      <c r="J11" s="138">
        <v>0.315725012333333</v>
      </c>
      <c r="K11" s="139">
        <v>0.0358678352463988</v>
      </c>
    </row>
    <row r="12">
      <c r="A12" s="137" t="s">
        <v>7</v>
      </c>
      <c r="B12" s="24" t="s">
        <v>308</v>
      </c>
      <c r="C12" s="22">
        <v>10.0</v>
      </c>
      <c r="D12" s="22">
        <v>1041.0</v>
      </c>
      <c r="E12" s="24" t="s">
        <v>22</v>
      </c>
      <c r="F12" s="24" t="s">
        <v>12</v>
      </c>
      <c r="G12" s="24" t="s">
        <v>98</v>
      </c>
      <c r="H12" s="22">
        <v>4.0</v>
      </c>
      <c r="I12" s="22">
        <v>0.2761718322</v>
      </c>
      <c r="J12" s="138">
        <v>0.315725012333333</v>
      </c>
      <c r="K12" s="139">
        <v>0.0358678352463988</v>
      </c>
    </row>
    <row r="13">
      <c r="A13" s="137" t="s">
        <v>7</v>
      </c>
      <c r="B13" s="24" t="s">
        <v>308</v>
      </c>
      <c r="C13" s="22">
        <v>10.0</v>
      </c>
      <c r="D13" s="22">
        <v>1041.0</v>
      </c>
      <c r="E13" s="24" t="s">
        <v>22</v>
      </c>
      <c r="F13" s="24" t="s">
        <v>12</v>
      </c>
      <c r="G13" s="24" t="s">
        <v>98</v>
      </c>
      <c r="H13" s="22">
        <v>4.0</v>
      </c>
      <c r="I13" s="22">
        <v>0.3248638836</v>
      </c>
      <c r="J13" s="138">
        <v>0.315725012333333</v>
      </c>
      <c r="K13" s="139">
        <v>0.0358678352463988</v>
      </c>
    </row>
    <row r="14">
      <c r="A14" s="137" t="s">
        <v>7</v>
      </c>
      <c r="B14" s="24" t="s">
        <v>308</v>
      </c>
      <c r="C14" s="22">
        <v>10.0</v>
      </c>
      <c r="D14" s="22">
        <v>1055.0</v>
      </c>
      <c r="E14" s="24" t="s">
        <v>22</v>
      </c>
      <c r="F14" s="24" t="s">
        <v>13</v>
      </c>
      <c r="G14" s="24" t="s">
        <v>103</v>
      </c>
      <c r="H14" s="22">
        <v>5.0</v>
      </c>
      <c r="I14" s="22">
        <v>0.2561918379</v>
      </c>
      <c r="J14" s="138">
        <v>0.280943822866667</v>
      </c>
      <c r="K14" s="139">
        <v>0.0220491299433463</v>
      </c>
    </row>
    <row r="15">
      <c r="A15" s="137" t="s">
        <v>7</v>
      </c>
      <c r="B15" s="24" t="s">
        <v>308</v>
      </c>
      <c r="C15" s="22">
        <v>10.0</v>
      </c>
      <c r="D15" s="22">
        <v>1055.0</v>
      </c>
      <c r="E15" s="24" t="s">
        <v>22</v>
      </c>
      <c r="F15" s="24" t="s">
        <v>13</v>
      </c>
      <c r="G15" s="24" t="s">
        <v>103</v>
      </c>
      <c r="H15" s="22">
        <v>5.0</v>
      </c>
      <c r="I15" s="22">
        <v>0.2881556541</v>
      </c>
      <c r="J15" s="138">
        <v>0.280943822866667</v>
      </c>
      <c r="K15" s="139">
        <v>0.0220491299433463</v>
      </c>
    </row>
    <row r="16">
      <c r="A16" s="137" t="s">
        <v>7</v>
      </c>
      <c r="B16" s="24" t="s">
        <v>308</v>
      </c>
      <c r="C16" s="22">
        <v>10.0</v>
      </c>
      <c r="D16" s="22">
        <v>1055.0</v>
      </c>
      <c r="E16" s="24" t="s">
        <v>22</v>
      </c>
      <c r="F16" s="24" t="s">
        <v>13</v>
      </c>
      <c r="G16" s="24" t="s">
        <v>103</v>
      </c>
      <c r="H16" s="22">
        <v>5.0</v>
      </c>
      <c r="I16" s="22">
        <v>0.2984839766</v>
      </c>
      <c r="J16" s="138">
        <v>0.280943822866667</v>
      </c>
      <c r="K16" s="139">
        <v>0.0220491299433463</v>
      </c>
    </row>
    <row r="17">
      <c r="A17" s="137" t="s">
        <v>7</v>
      </c>
      <c r="B17" s="24" t="s">
        <v>308</v>
      </c>
      <c r="C17" s="22">
        <v>10.0</v>
      </c>
      <c r="D17" s="22">
        <v>1055.0</v>
      </c>
      <c r="E17" s="24" t="s">
        <v>22</v>
      </c>
      <c r="F17" s="24" t="s">
        <v>13</v>
      </c>
      <c r="G17" s="24" t="s">
        <v>105</v>
      </c>
      <c r="H17" s="22">
        <v>6.0</v>
      </c>
      <c r="I17" s="22">
        <v>0.6860764344</v>
      </c>
      <c r="J17" s="138">
        <v>0.673500904533333</v>
      </c>
      <c r="K17" s="139">
        <v>0.0139685648824559</v>
      </c>
    </row>
    <row r="18">
      <c r="A18" s="137" t="s">
        <v>7</v>
      </c>
      <c r="B18" s="24" t="s">
        <v>308</v>
      </c>
      <c r="C18" s="22">
        <v>10.0</v>
      </c>
      <c r="D18" s="22">
        <v>1055.0</v>
      </c>
      <c r="E18" s="24" t="s">
        <v>22</v>
      </c>
      <c r="F18" s="24" t="s">
        <v>13</v>
      </c>
      <c r="G18" s="24" t="s">
        <v>105</v>
      </c>
      <c r="H18" s="22">
        <v>6.0</v>
      </c>
      <c r="I18" s="22">
        <v>0.6584659777</v>
      </c>
      <c r="J18" s="138">
        <v>0.673500904533333</v>
      </c>
      <c r="K18" s="139">
        <v>0.0139685648824559</v>
      </c>
    </row>
    <row r="19">
      <c r="A19" s="137" t="s">
        <v>7</v>
      </c>
      <c r="B19" s="24" t="s">
        <v>308</v>
      </c>
      <c r="C19" s="22">
        <v>10.0</v>
      </c>
      <c r="D19" s="22">
        <v>1055.0</v>
      </c>
      <c r="E19" s="24" t="s">
        <v>22</v>
      </c>
      <c r="F19" s="24" t="s">
        <v>13</v>
      </c>
      <c r="G19" s="24" t="s">
        <v>105</v>
      </c>
      <c r="H19" s="22">
        <v>6.0</v>
      </c>
      <c r="I19" s="22">
        <v>0.6759603015</v>
      </c>
      <c r="J19" s="138">
        <v>0.673500904533333</v>
      </c>
      <c r="K19" s="139">
        <v>0.0139685648824559</v>
      </c>
    </row>
    <row r="20">
      <c r="A20" s="137" t="s">
        <v>7</v>
      </c>
      <c r="B20" s="24" t="s">
        <v>308</v>
      </c>
      <c r="C20" s="22">
        <v>10.0</v>
      </c>
      <c r="D20" s="22">
        <v>1063.0</v>
      </c>
      <c r="E20" s="24" t="s">
        <v>22</v>
      </c>
      <c r="F20" s="24" t="s">
        <v>14</v>
      </c>
      <c r="G20" s="24" t="s">
        <v>111</v>
      </c>
      <c r="H20" s="22">
        <v>7.0</v>
      </c>
      <c r="I20" s="22">
        <v>0.4523293469</v>
      </c>
      <c r="J20" s="138">
        <v>0.435652219</v>
      </c>
      <c r="K20" s="139">
        <v>0.0240996268122486</v>
      </c>
    </row>
    <row r="21">
      <c r="A21" s="137" t="s">
        <v>7</v>
      </c>
      <c r="B21" s="24" t="s">
        <v>308</v>
      </c>
      <c r="C21" s="22">
        <v>10.0</v>
      </c>
      <c r="D21" s="22">
        <v>1063.0</v>
      </c>
      <c r="E21" s="24" t="s">
        <v>22</v>
      </c>
      <c r="F21" s="24" t="s">
        <v>14</v>
      </c>
      <c r="G21" s="24" t="s">
        <v>111</v>
      </c>
      <c r="H21" s="22">
        <v>7.0</v>
      </c>
      <c r="I21" s="22">
        <v>0.4080212455</v>
      </c>
      <c r="J21" s="138">
        <v>0.435652219</v>
      </c>
      <c r="K21" s="139">
        <v>0.0240996268122486</v>
      </c>
    </row>
    <row r="22">
      <c r="A22" s="137" t="s">
        <v>7</v>
      </c>
      <c r="B22" s="24" t="s">
        <v>308</v>
      </c>
      <c r="C22" s="22">
        <v>10.0</v>
      </c>
      <c r="D22" s="22">
        <v>1063.0</v>
      </c>
      <c r="E22" s="24" t="s">
        <v>22</v>
      </c>
      <c r="F22" s="24" t="s">
        <v>14</v>
      </c>
      <c r="G22" s="24" t="s">
        <v>111</v>
      </c>
      <c r="H22" s="22">
        <v>7.0</v>
      </c>
      <c r="I22" s="22">
        <v>0.4466060646</v>
      </c>
      <c r="J22" s="138">
        <v>0.435652219</v>
      </c>
      <c r="K22" s="139">
        <v>0.0240996268122486</v>
      </c>
    </row>
    <row r="23">
      <c r="A23" s="137" t="s">
        <v>7</v>
      </c>
      <c r="B23" s="24" t="s">
        <v>308</v>
      </c>
      <c r="C23" s="22">
        <v>10.0</v>
      </c>
      <c r="D23" s="22">
        <v>1063.0</v>
      </c>
      <c r="E23" s="24" t="s">
        <v>22</v>
      </c>
      <c r="F23" s="24" t="s">
        <v>14</v>
      </c>
      <c r="G23" s="24" t="s">
        <v>113</v>
      </c>
      <c r="H23" s="22">
        <v>8.0</v>
      </c>
      <c r="I23" s="22">
        <v>0.1465203246</v>
      </c>
      <c r="J23" s="138">
        <v>0.155696950833333</v>
      </c>
      <c r="K23" s="139">
        <v>0.0432202797001645</v>
      </c>
    </row>
    <row r="24">
      <c r="A24" s="137" t="s">
        <v>7</v>
      </c>
      <c r="B24" s="24" t="s">
        <v>308</v>
      </c>
      <c r="C24" s="22">
        <v>10.0</v>
      </c>
      <c r="D24" s="22">
        <v>1063.0</v>
      </c>
      <c r="E24" s="24" t="s">
        <v>22</v>
      </c>
      <c r="F24" s="24" t="s">
        <v>14</v>
      </c>
      <c r="G24" s="24" t="s">
        <v>113</v>
      </c>
      <c r="H24" s="22">
        <v>8.0</v>
      </c>
      <c r="I24" s="22">
        <v>0.1178019175</v>
      </c>
      <c r="J24" s="138">
        <v>0.155696950833333</v>
      </c>
      <c r="K24" s="139">
        <v>0.0432202797001645</v>
      </c>
    </row>
    <row r="25">
      <c r="A25" s="137" t="s">
        <v>7</v>
      </c>
      <c r="B25" s="24" t="s">
        <v>308</v>
      </c>
      <c r="C25" s="22">
        <v>10.0</v>
      </c>
      <c r="D25" s="22">
        <v>1063.0</v>
      </c>
      <c r="E25" s="24" t="s">
        <v>22</v>
      </c>
      <c r="F25" s="24" t="s">
        <v>14</v>
      </c>
      <c r="G25" s="24" t="s">
        <v>113</v>
      </c>
      <c r="H25" s="22">
        <v>8.0</v>
      </c>
      <c r="I25" s="22">
        <v>0.2027686104</v>
      </c>
      <c r="J25" s="138">
        <v>0.155696950833333</v>
      </c>
      <c r="K25" s="139">
        <v>0.0432202797001645</v>
      </c>
    </row>
    <row r="26">
      <c r="A26" s="137" t="s">
        <v>7</v>
      </c>
      <c r="B26" s="24" t="s">
        <v>308</v>
      </c>
      <c r="C26" s="22">
        <v>10.0</v>
      </c>
      <c r="D26" s="22">
        <v>1048.0</v>
      </c>
      <c r="E26" s="24" t="s">
        <v>22</v>
      </c>
      <c r="F26" s="24" t="s">
        <v>15</v>
      </c>
      <c r="G26" s="24" t="s">
        <v>118</v>
      </c>
      <c r="H26" s="22">
        <v>13.0</v>
      </c>
      <c r="I26" s="22">
        <v>0.3561873953</v>
      </c>
      <c r="J26" s="138">
        <v>0.362427415133333</v>
      </c>
      <c r="K26" s="139">
        <v>0.067310360684433</v>
      </c>
    </row>
    <row r="27">
      <c r="A27" s="137" t="s">
        <v>7</v>
      </c>
      <c r="B27" s="24" t="s">
        <v>308</v>
      </c>
      <c r="C27" s="22">
        <v>10.0</v>
      </c>
      <c r="D27" s="22">
        <v>1048.0</v>
      </c>
      <c r="E27" s="24" t="s">
        <v>22</v>
      </c>
      <c r="F27" s="24" t="s">
        <v>15</v>
      </c>
      <c r="G27" s="24" t="s">
        <v>118</v>
      </c>
      <c r="H27" s="22">
        <v>13.0</v>
      </c>
      <c r="I27" s="22">
        <v>0.4326405042</v>
      </c>
      <c r="J27" s="138">
        <v>0.362427415133333</v>
      </c>
      <c r="K27" s="139">
        <v>0.067310360684433</v>
      </c>
    </row>
    <row r="28">
      <c r="A28" s="137" t="s">
        <v>7</v>
      </c>
      <c r="B28" s="24" t="s">
        <v>308</v>
      </c>
      <c r="C28" s="22">
        <v>10.0</v>
      </c>
      <c r="D28" s="22">
        <v>1048.0</v>
      </c>
      <c r="E28" s="24" t="s">
        <v>22</v>
      </c>
      <c r="F28" s="24" t="s">
        <v>15</v>
      </c>
      <c r="G28" s="24" t="s">
        <v>118</v>
      </c>
      <c r="H28" s="22">
        <v>13.0</v>
      </c>
      <c r="I28" s="22">
        <v>0.2984543459</v>
      </c>
      <c r="J28" s="138">
        <v>0.362427415133333</v>
      </c>
      <c r="K28" s="139">
        <v>0.067310360684433</v>
      </c>
    </row>
    <row r="29">
      <c r="A29" s="137" t="s">
        <v>7</v>
      </c>
      <c r="B29" s="24" t="s">
        <v>308</v>
      </c>
      <c r="C29" s="22">
        <v>10.0</v>
      </c>
      <c r="D29" s="22">
        <v>1048.0</v>
      </c>
      <c r="E29" s="24" t="s">
        <v>22</v>
      </c>
      <c r="F29" s="24" t="s">
        <v>15</v>
      </c>
      <c r="G29" s="24" t="s">
        <v>120</v>
      </c>
      <c r="H29" s="22">
        <v>14.0</v>
      </c>
      <c r="I29" s="22">
        <v>0.4022505586</v>
      </c>
      <c r="J29" s="138">
        <v>0.440716867033333</v>
      </c>
      <c r="K29" s="139">
        <v>0.0333489006339524</v>
      </c>
    </row>
    <row r="30">
      <c r="A30" s="137" t="s">
        <v>7</v>
      </c>
      <c r="B30" s="24" t="s">
        <v>308</v>
      </c>
      <c r="C30" s="22">
        <v>10.0</v>
      </c>
      <c r="D30" s="22">
        <v>1048.0</v>
      </c>
      <c r="E30" s="24" t="s">
        <v>22</v>
      </c>
      <c r="F30" s="24" t="s">
        <v>15</v>
      </c>
      <c r="G30" s="24" t="s">
        <v>120</v>
      </c>
      <c r="H30" s="22">
        <v>14.0</v>
      </c>
      <c r="I30" s="22">
        <v>0.4615013143</v>
      </c>
      <c r="J30" s="138">
        <v>0.440716867033333</v>
      </c>
      <c r="K30" s="139">
        <v>0.0333489006339524</v>
      </c>
    </row>
    <row r="31">
      <c r="A31" s="137" t="s">
        <v>7</v>
      </c>
      <c r="B31" s="24" t="s">
        <v>308</v>
      </c>
      <c r="C31" s="22">
        <v>10.0</v>
      </c>
      <c r="D31" s="22">
        <v>1048.0</v>
      </c>
      <c r="E31" s="24" t="s">
        <v>22</v>
      </c>
      <c r="F31" s="24" t="s">
        <v>15</v>
      </c>
      <c r="G31" s="24" t="s">
        <v>120</v>
      </c>
      <c r="H31" s="22">
        <v>14.0</v>
      </c>
      <c r="I31" s="22">
        <v>0.4583987282</v>
      </c>
      <c r="J31" s="138">
        <v>0.440716867033333</v>
      </c>
      <c r="K31" s="139">
        <v>0.0333489006339524</v>
      </c>
    </row>
    <row r="32">
      <c r="A32" s="137" t="s">
        <v>7</v>
      </c>
      <c r="B32" s="24" t="s">
        <v>308</v>
      </c>
      <c r="C32" s="22">
        <v>15.0</v>
      </c>
      <c r="D32" s="22">
        <v>1034.0</v>
      </c>
      <c r="E32" s="24" t="s">
        <v>22</v>
      </c>
      <c r="F32" s="24" t="s">
        <v>309</v>
      </c>
      <c r="G32" s="24" t="s">
        <v>88</v>
      </c>
      <c r="H32" s="22">
        <v>1.0</v>
      </c>
      <c r="I32" s="22">
        <v>0.5636667536</v>
      </c>
      <c r="J32" s="138">
        <v>0.6018036369</v>
      </c>
      <c r="K32" s="139">
        <v>0.0374092076914</v>
      </c>
    </row>
    <row r="33">
      <c r="A33" s="137" t="s">
        <v>7</v>
      </c>
      <c r="B33" s="24" t="s">
        <v>308</v>
      </c>
      <c r="C33" s="22">
        <v>15.0</v>
      </c>
      <c r="D33" s="22">
        <v>1034.0</v>
      </c>
      <c r="E33" s="24" t="s">
        <v>22</v>
      </c>
      <c r="F33" s="24" t="s">
        <v>309</v>
      </c>
      <c r="G33" s="24" t="s">
        <v>88</v>
      </c>
      <c r="H33" s="22">
        <v>1.0</v>
      </c>
      <c r="I33" s="22">
        <v>0.6384400158</v>
      </c>
      <c r="J33" s="138">
        <v>0.6018036369</v>
      </c>
      <c r="K33" s="139">
        <v>0.0374092076914</v>
      </c>
    </row>
    <row r="34">
      <c r="A34" s="137" t="s">
        <v>7</v>
      </c>
      <c r="B34" s="24" t="s">
        <v>308</v>
      </c>
      <c r="C34" s="22">
        <v>15.0</v>
      </c>
      <c r="D34" s="22">
        <v>1034.0</v>
      </c>
      <c r="E34" s="24" t="s">
        <v>22</v>
      </c>
      <c r="F34" s="24" t="s">
        <v>309</v>
      </c>
      <c r="G34" s="24" t="s">
        <v>88</v>
      </c>
      <c r="H34" s="22">
        <v>1.0</v>
      </c>
      <c r="I34" s="22">
        <v>0.6033041413</v>
      </c>
      <c r="J34" s="138">
        <v>0.6018036369</v>
      </c>
      <c r="K34" s="139">
        <v>0.0374092076914</v>
      </c>
    </row>
    <row r="35">
      <c r="A35" s="137" t="s">
        <v>7</v>
      </c>
      <c r="B35" s="24" t="s">
        <v>308</v>
      </c>
      <c r="C35" s="22">
        <v>15.0</v>
      </c>
      <c r="D35" s="22">
        <v>1034.0</v>
      </c>
      <c r="E35" s="24" t="s">
        <v>22</v>
      </c>
      <c r="F35" s="24" t="s">
        <v>309</v>
      </c>
      <c r="G35" s="24" t="s">
        <v>90</v>
      </c>
      <c r="H35" s="22">
        <v>2.0</v>
      </c>
      <c r="I35" s="22">
        <v>0.8269887211</v>
      </c>
      <c r="J35" s="138">
        <v>0.802546496266667</v>
      </c>
      <c r="K35" s="139">
        <v>0.0215675218010409</v>
      </c>
    </row>
    <row r="36">
      <c r="A36" s="137" t="s">
        <v>7</v>
      </c>
      <c r="B36" s="24" t="s">
        <v>308</v>
      </c>
      <c r="C36" s="22">
        <v>15.0</v>
      </c>
      <c r="D36" s="22">
        <v>1034.0</v>
      </c>
      <c r="E36" s="24" t="s">
        <v>22</v>
      </c>
      <c r="F36" s="24" t="s">
        <v>309</v>
      </c>
      <c r="G36" s="24" t="s">
        <v>90</v>
      </c>
      <c r="H36" s="22">
        <v>2.0</v>
      </c>
      <c r="I36" s="22">
        <v>0.7861912297</v>
      </c>
      <c r="J36" s="138">
        <v>0.802546496266667</v>
      </c>
      <c r="K36" s="139">
        <v>0.0215675218010409</v>
      </c>
    </row>
    <row r="37">
      <c r="A37" s="137" t="s">
        <v>7</v>
      </c>
      <c r="B37" s="24" t="s">
        <v>308</v>
      </c>
      <c r="C37" s="22">
        <v>15.0</v>
      </c>
      <c r="D37" s="22">
        <v>1034.0</v>
      </c>
      <c r="E37" s="24" t="s">
        <v>22</v>
      </c>
      <c r="F37" s="24" t="s">
        <v>309</v>
      </c>
      <c r="G37" s="24" t="s">
        <v>90</v>
      </c>
      <c r="H37" s="22">
        <v>2.0</v>
      </c>
      <c r="I37" s="22">
        <v>0.794459538</v>
      </c>
      <c r="J37" s="138">
        <v>0.802546496266667</v>
      </c>
      <c r="K37" s="139">
        <v>0.0215675218010409</v>
      </c>
    </row>
    <row r="38">
      <c r="A38" s="137" t="s">
        <v>7</v>
      </c>
      <c r="B38" s="24" t="s">
        <v>308</v>
      </c>
      <c r="C38" s="22">
        <v>15.0</v>
      </c>
      <c r="D38" s="22">
        <v>1041.0</v>
      </c>
      <c r="E38" s="24" t="s">
        <v>22</v>
      </c>
      <c r="F38" s="24" t="s">
        <v>12</v>
      </c>
      <c r="G38" s="24" t="s">
        <v>96</v>
      </c>
      <c r="H38" s="22">
        <v>3.0</v>
      </c>
      <c r="I38" s="22">
        <v>0.6448163567</v>
      </c>
      <c r="J38" s="138">
        <v>0.683931293066667</v>
      </c>
      <c r="K38" s="139">
        <v>0.0340121270346439</v>
      </c>
    </row>
    <row r="39">
      <c r="A39" s="137" t="s">
        <v>7</v>
      </c>
      <c r="B39" s="24" t="s">
        <v>308</v>
      </c>
      <c r="C39" s="22">
        <v>15.0</v>
      </c>
      <c r="D39" s="22">
        <v>1041.0</v>
      </c>
      <c r="E39" s="24" t="s">
        <v>22</v>
      </c>
      <c r="F39" s="24" t="s">
        <v>12</v>
      </c>
      <c r="G39" s="24" t="s">
        <v>96</v>
      </c>
      <c r="H39" s="22">
        <v>3.0</v>
      </c>
      <c r="I39" s="22">
        <v>0.7065450826</v>
      </c>
      <c r="J39" s="138">
        <v>0.683931293066667</v>
      </c>
      <c r="K39" s="139">
        <v>0.0340121270346439</v>
      </c>
    </row>
    <row r="40">
      <c r="A40" s="137" t="s">
        <v>7</v>
      </c>
      <c r="B40" s="24" t="s">
        <v>308</v>
      </c>
      <c r="C40" s="22">
        <v>15.0</v>
      </c>
      <c r="D40" s="22">
        <v>1041.0</v>
      </c>
      <c r="E40" s="24" t="s">
        <v>22</v>
      </c>
      <c r="F40" s="24" t="s">
        <v>12</v>
      </c>
      <c r="G40" s="24" t="s">
        <v>96</v>
      </c>
      <c r="H40" s="22">
        <v>3.0</v>
      </c>
      <c r="I40" s="22">
        <v>0.7004324399</v>
      </c>
      <c r="J40" s="138">
        <v>0.683931293066667</v>
      </c>
      <c r="K40" s="139">
        <v>0.0340121270346439</v>
      </c>
    </row>
    <row r="41">
      <c r="A41" s="137" t="s">
        <v>7</v>
      </c>
      <c r="B41" s="24" t="s">
        <v>308</v>
      </c>
      <c r="C41" s="22">
        <v>15.0</v>
      </c>
      <c r="D41" s="22">
        <v>1041.0</v>
      </c>
      <c r="E41" s="24" t="s">
        <v>22</v>
      </c>
      <c r="F41" s="24" t="s">
        <v>12</v>
      </c>
      <c r="G41" s="24" t="s">
        <v>98</v>
      </c>
      <c r="H41" s="22">
        <v>4.0</v>
      </c>
      <c r="I41" s="22">
        <v>0.4542402735</v>
      </c>
      <c r="J41" s="138">
        <v>0.4696890041</v>
      </c>
      <c r="K41" s="139">
        <v>0.0284030549547928</v>
      </c>
    </row>
    <row r="42">
      <c r="A42" s="137" t="s">
        <v>7</v>
      </c>
      <c r="B42" s="24" t="s">
        <v>308</v>
      </c>
      <c r="C42" s="22">
        <v>15.0</v>
      </c>
      <c r="D42" s="22">
        <v>1041.0</v>
      </c>
      <c r="E42" s="24" t="s">
        <v>22</v>
      </c>
      <c r="F42" s="24" t="s">
        <v>12</v>
      </c>
      <c r="G42" s="24" t="s">
        <v>98</v>
      </c>
      <c r="H42" s="22">
        <v>4.0</v>
      </c>
      <c r="I42" s="22">
        <v>0.5024680311</v>
      </c>
      <c r="J42" s="138">
        <v>0.4696890041</v>
      </c>
      <c r="K42" s="139">
        <v>0.0284030549547928</v>
      </c>
    </row>
    <row r="43">
      <c r="A43" s="137" t="s">
        <v>7</v>
      </c>
      <c r="B43" s="24" t="s">
        <v>308</v>
      </c>
      <c r="C43" s="22">
        <v>15.0</v>
      </c>
      <c r="D43" s="22">
        <v>1041.0</v>
      </c>
      <c r="E43" s="24" t="s">
        <v>22</v>
      </c>
      <c r="F43" s="24" t="s">
        <v>12</v>
      </c>
      <c r="G43" s="24" t="s">
        <v>98</v>
      </c>
      <c r="H43" s="22">
        <v>4.0</v>
      </c>
      <c r="I43" s="22">
        <v>0.4523587077</v>
      </c>
      <c r="J43" s="138">
        <v>0.4696890041</v>
      </c>
      <c r="K43" s="139">
        <v>0.0284030549547928</v>
      </c>
    </row>
    <row r="44">
      <c r="A44" s="137" t="s">
        <v>7</v>
      </c>
      <c r="B44" s="24" t="s">
        <v>308</v>
      </c>
      <c r="C44" s="22">
        <v>15.0</v>
      </c>
      <c r="D44" s="22">
        <v>1055.0</v>
      </c>
      <c r="E44" s="24" t="s">
        <v>22</v>
      </c>
      <c r="F44" s="24" t="s">
        <v>13</v>
      </c>
      <c r="G44" s="24" t="s">
        <v>103</v>
      </c>
      <c r="H44" s="22">
        <v>5.0</v>
      </c>
      <c r="I44" s="22">
        <v>0.4371926176</v>
      </c>
      <c r="J44" s="138">
        <v>0.4659943676</v>
      </c>
      <c r="K44" s="139">
        <v>0.0249921482116796</v>
      </c>
    </row>
    <row r="45">
      <c r="A45" s="137" t="s">
        <v>7</v>
      </c>
      <c r="B45" s="24" t="s">
        <v>308</v>
      </c>
      <c r="C45" s="22">
        <v>15.0</v>
      </c>
      <c r="D45" s="22">
        <v>1055.0</v>
      </c>
      <c r="E45" s="24" t="s">
        <v>22</v>
      </c>
      <c r="F45" s="24" t="s">
        <v>13</v>
      </c>
      <c r="G45" s="24" t="s">
        <v>103</v>
      </c>
      <c r="H45" s="22">
        <v>5.0</v>
      </c>
      <c r="I45" s="22">
        <v>0.4819610874</v>
      </c>
      <c r="J45" s="138">
        <v>0.4659943676</v>
      </c>
      <c r="K45" s="139">
        <v>0.0249921482116796</v>
      </c>
    </row>
    <row r="46">
      <c r="A46" s="137" t="s">
        <v>7</v>
      </c>
      <c r="B46" s="24" t="s">
        <v>308</v>
      </c>
      <c r="C46" s="22">
        <v>15.0</v>
      </c>
      <c r="D46" s="22">
        <v>1055.0</v>
      </c>
      <c r="E46" s="24" t="s">
        <v>22</v>
      </c>
      <c r="F46" s="24" t="s">
        <v>13</v>
      </c>
      <c r="G46" s="24" t="s">
        <v>103</v>
      </c>
      <c r="H46" s="22">
        <v>5.0</v>
      </c>
      <c r="I46" s="22">
        <v>0.4788293978</v>
      </c>
      <c r="J46" s="138">
        <v>0.4659943676</v>
      </c>
      <c r="K46" s="139">
        <v>0.0249921482116796</v>
      </c>
    </row>
    <row r="47">
      <c r="A47" s="137" t="s">
        <v>7</v>
      </c>
      <c r="B47" s="24" t="s">
        <v>308</v>
      </c>
      <c r="C47" s="22">
        <v>15.0</v>
      </c>
      <c r="D47" s="22">
        <v>1055.0</v>
      </c>
      <c r="E47" s="24" t="s">
        <v>22</v>
      </c>
      <c r="F47" s="24" t="s">
        <v>13</v>
      </c>
      <c r="G47" s="24" t="s">
        <v>105</v>
      </c>
      <c r="H47" s="22">
        <v>6.0</v>
      </c>
      <c r="I47" s="22">
        <v>0.7111112614</v>
      </c>
      <c r="J47" s="138">
        <v>0.705774169966667</v>
      </c>
      <c r="K47" s="139">
        <v>0.00462461925101939</v>
      </c>
    </row>
    <row r="48">
      <c r="A48" s="137" t="s">
        <v>7</v>
      </c>
      <c r="B48" s="24" t="s">
        <v>308</v>
      </c>
      <c r="C48" s="22">
        <v>15.0</v>
      </c>
      <c r="D48" s="22">
        <v>1055.0</v>
      </c>
      <c r="E48" s="24" t="s">
        <v>22</v>
      </c>
      <c r="F48" s="24" t="s">
        <v>13</v>
      </c>
      <c r="G48" s="24" t="s">
        <v>105</v>
      </c>
      <c r="H48" s="22">
        <v>6.0</v>
      </c>
      <c r="I48" s="22">
        <v>0.7029516941</v>
      </c>
      <c r="J48" s="138">
        <v>0.705774169966667</v>
      </c>
      <c r="K48" s="139">
        <v>0.00462461925101939</v>
      </c>
    </row>
    <row r="49">
      <c r="A49" s="137" t="s">
        <v>7</v>
      </c>
      <c r="B49" s="24" t="s">
        <v>308</v>
      </c>
      <c r="C49" s="22">
        <v>15.0</v>
      </c>
      <c r="D49" s="22">
        <v>1055.0</v>
      </c>
      <c r="E49" s="24" t="s">
        <v>22</v>
      </c>
      <c r="F49" s="24" t="s">
        <v>13</v>
      </c>
      <c r="G49" s="24" t="s">
        <v>105</v>
      </c>
      <c r="H49" s="22">
        <v>6.0</v>
      </c>
      <c r="I49" s="22">
        <v>0.7032595544</v>
      </c>
      <c r="J49" s="138">
        <v>0.705774169966667</v>
      </c>
      <c r="K49" s="139">
        <v>0.00462461925101939</v>
      </c>
    </row>
    <row r="50">
      <c r="A50" s="137" t="s">
        <v>7</v>
      </c>
      <c r="B50" s="24" t="s">
        <v>308</v>
      </c>
      <c r="C50" s="22">
        <v>15.0</v>
      </c>
      <c r="D50" s="22">
        <v>1063.0</v>
      </c>
      <c r="E50" s="24" t="s">
        <v>22</v>
      </c>
      <c r="F50" s="24" t="s">
        <v>14</v>
      </c>
      <c r="G50" s="24" t="s">
        <v>111</v>
      </c>
      <c r="H50" s="22">
        <v>7.0</v>
      </c>
      <c r="I50" s="22">
        <v>0.5726606137</v>
      </c>
      <c r="J50" s="138">
        <v>0.541086520266667</v>
      </c>
      <c r="K50" s="139">
        <v>0.0463861835919695</v>
      </c>
    </row>
    <row r="51">
      <c r="A51" s="137" t="s">
        <v>7</v>
      </c>
      <c r="B51" s="24" t="s">
        <v>308</v>
      </c>
      <c r="C51" s="22">
        <v>15.0</v>
      </c>
      <c r="D51" s="22">
        <v>1063.0</v>
      </c>
      <c r="E51" s="24" t="s">
        <v>22</v>
      </c>
      <c r="F51" s="24" t="s">
        <v>14</v>
      </c>
      <c r="G51" s="24" t="s">
        <v>111</v>
      </c>
      <c r="H51" s="22">
        <v>7.0</v>
      </c>
      <c r="I51" s="22">
        <v>0.562769268</v>
      </c>
      <c r="J51" s="138">
        <v>0.541086520266667</v>
      </c>
      <c r="K51" s="139">
        <v>0.0463861835919695</v>
      </c>
    </row>
    <row r="52">
      <c r="A52" s="137" t="s">
        <v>7</v>
      </c>
      <c r="B52" s="24" t="s">
        <v>308</v>
      </c>
      <c r="C52" s="22">
        <v>15.0</v>
      </c>
      <c r="D52" s="22">
        <v>1063.0</v>
      </c>
      <c r="E52" s="24" t="s">
        <v>22</v>
      </c>
      <c r="F52" s="24" t="s">
        <v>14</v>
      </c>
      <c r="G52" s="24" t="s">
        <v>111</v>
      </c>
      <c r="H52" s="22">
        <v>7.0</v>
      </c>
      <c r="I52" s="22">
        <v>0.4878296791</v>
      </c>
      <c r="J52" s="138">
        <v>0.541086520266667</v>
      </c>
      <c r="K52" s="139">
        <v>0.0463861835919695</v>
      </c>
    </row>
    <row r="53">
      <c r="A53" s="137" t="s">
        <v>7</v>
      </c>
      <c r="B53" s="24" t="s">
        <v>308</v>
      </c>
      <c r="C53" s="22">
        <v>15.0</v>
      </c>
      <c r="D53" s="22">
        <v>1063.0</v>
      </c>
      <c r="E53" s="24" t="s">
        <v>22</v>
      </c>
      <c r="F53" s="24" t="s">
        <v>14</v>
      </c>
      <c r="G53" s="24" t="s">
        <v>113</v>
      </c>
      <c r="H53" s="22">
        <v>8.0</v>
      </c>
      <c r="I53" s="22">
        <v>0.2319633901</v>
      </c>
      <c r="J53" s="138">
        <v>0.245649373</v>
      </c>
      <c r="K53" s="139">
        <v>0.0142931189527283</v>
      </c>
    </row>
    <row r="54">
      <c r="A54" s="137" t="s">
        <v>7</v>
      </c>
      <c r="B54" s="24" t="s">
        <v>308</v>
      </c>
      <c r="C54" s="22">
        <v>15.0</v>
      </c>
      <c r="D54" s="22">
        <v>1063.0</v>
      </c>
      <c r="E54" s="24" t="s">
        <v>22</v>
      </c>
      <c r="F54" s="24" t="s">
        <v>14</v>
      </c>
      <c r="G54" s="24" t="s">
        <v>113</v>
      </c>
      <c r="H54" s="22">
        <v>8.0</v>
      </c>
      <c r="I54" s="22">
        <v>0.2445040196</v>
      </c>
      <c r="J54" s="138">
        <v>0.245649373</v>
      </c>
      <c r="K54" s="139">
        <v>0.0142931189527283</v>
      </c>
    </row>
    <row r="55">
      <c r="A55" s="137" t="s">
        <v>7</v>
      </c>
      <c r="B55" s="24" t="s">
        <v>308</v>
      </c>
      <c r="C55" s="22">
        <v>15.0</v>
      </c>
      <c r="D55" s="22">
        <v>1063.0</v>
      </c>
      <c r="E55" s="24" t="s">
        <v>22</v>
      </c>
      <c r="F55" s="24" t="s">
        <v>14</v>
      </c>
      <c r="G55" s="24" t="s">
        <v>113</v>
      </c>
      <c r="H55" s="22">
        <v>8.0</v>
      </c>
      <c r="I55" s="22">
        <v>0.2604807093</v>
      </c>
      <c r="J55" s="138">
        <v>0.245649373</v>
      </c>
      <c r="K55" s="139">
        <v>0.0142931189527283</v>
      </c>
    </row>
    <row r="56">
      <c r="A56" s="137" t="s">
        <v>7</v>
      </c>
      <c r="B56" s="24" t="s">
        <v>308</v>
      </c>
      <c r="C56" s="22">
        <v>15.0</v>
      </c>
      <c r="D56" s="22">
        <v>1048.0</v>
      </c>
      <c r="E56" s="24" t="s">
        <v>22</v>
      </c>
      <c r="F56" s="24" t="s">
        <v>15</v>
      </c>
      <c r="G56" s="24" t="s">
        <v>118</v>
      </c>
      <c r="H56" s="22">
        <v>13.0</v>
      </c>
      <c r="I56" s="22">
        <v>0.641057261</v>
      </c>
      <c r="J56" s="138">
        <v>0.533204835833333</v>
      </c>
      <c r="K56" s="139">
        <v>0.0934197983939848</v>
      </c>
    </row>
    <row r="57">
      <c r="A57" s="137" t="s">
        <v>7</v>
      </c>
      <c r="B57" s="24" t="s">
        <v>308</v>
      </c>
      <c r="C57" s="22">
        <v>15.0</v>
      </c>
      <c r="D57" s="22">
        <v>1048.0</v>
      </c>
      <c r="E57" s="24" t="s">
        <v>22</v>
      </c>
      <c r="F57" s="24" t="s">
        <v>15</v>
      </c>
      <c r="G57" s="24" t="s">
        <v>118</v>
      </c>
      <c r="H57" s="22">
        <v>13.0</v>
      </c>
      <c r="I57" s="22">
        <v>0.4810533123</v>
      </c>
      <c r="J57" s="138">
        <v>0.533204835833333</v>
      </c>
      <c r="K57" s="139">
        <v>0.0934197983939848</v>
      </c>
    </row>
    <row r="58">
      <c r="A58" s="137" t="s">
        <v>7</v>
      </c>
      <c r="B58" s="24" t="s">
        <v>308</v>
      </c>
      <c r="C58" s="22">
        <v>15.0</v>
      </c>
      <c r="D58" s="22">
        <v>1048.0</v>
      </c>
      <c r="E58" s="24" t="s">
        <v>22</v>
      </c>
      <c r="F58" s="24" t="s">
        <v>15</v>
      </c>
      <c r="G58" s="24" t="s">
        <v>118</v>
      </c>
      <c r="H58" s="22">
        <v>13.0</v>
      </c>
      <c r="I58" s="22">
        <v>0.4775039342</v>
      </c>
      <c r="J58" s="138">
        <v>0.533204835833333</v>
      </c>
      <c r="K58" s="139">
        <v>0.0934197983939848</v>
      </c>
    </row>
    <row r="59">
      <c r="A59" s="137" t="s">
        <v>7</v>
      </c>
      <c r="B59" s="24" t="s">
        <v>308</v>
      </c>
      <c r="C59" s="22">
        <v>15.0</v>
      </c>
      <c r="D59" s="22">
        <v>1048.0</v>
      </c>
      <c r="E59" s="24" t="s">
        <v>22</v>
      </c>
      <c r="F59" s="24" t="s">
        <v>15</v>
      </c>
      <c r="G59" s="24" t="s">
        <v>120</v>
      </c>
      <c r="H59" s="22">
        <v>14.0</v>
      </c>
      <c r="I59" s="22">
        <v>0.5668825978</v>
      </c>
      <c r="J59" s="138">
        <v>0.4801428109</v>
      </c>
      <c r="K59" s="139">
        <v>0.0751518092863454</v>
      </c>
    </row>
    <row r="60">
      <c r="A60" s="137" t="s">
        <v>7</v>
      </c>
      <c r="B60" s="24" t="s">
        <v>308</v>
      </c>
      <c r="C60" s="22">
        <v>15.0</v>
      </c>
      <c r="D60" s="22">
        <v>1048.0</v>
      </c>
      <c r="E60" s="24" t="s">
        <v>22</v>
      </c>
      <c r="F60" s="24" t="s">
        <v>15</v>
      </c>
      <c r="G60" s="24" t="s">
        <v>120</v>
      </c>
      <c r="H60" s="22">
        <v>14.0</v>
      </c>
      <c r="I60" s="22">
        <v>0.4345477286</v>
      </c>
      <c r="J60" s="138">
        <v>0.4801428109</v>
      </c>
      <c r="K60" s="139">
        <v>0.0751518092863454</v>
      </c>
    </row>
    <row r="61">
      <c r="A61" s="137" t="s">
        <v>7</v>
      </c>
      <c r="B61" s="24" t="s">
        <v>308</v>
      </c>
      <c r="C61" s="22">
        <v>15.0</v>
      </c>
      <c r="D61" s="22">
        <v>1048.0</v>
      </c>
      <c r="E61" s="24" t="s">
        <v>22</v>
      </c>
      <c r="F61" s="24" t="s">
        <v>15</v>
      </c>
      <c r="G61" s="24" t="s">
        <v>120</v>
      </c>
      <c r="H61" s="22">
        <v>14.0</v>
      </c>
      <c r="I61" s="22">
        <v>0.4389981063</v>
      </c>
      <c r="J61" s="138">
        <v>0.4801428109</v>
      </c>
      <c r="K61" s="139">
        <v>0.0751518092863454</v>
      </c>
    </row>
    <row r="62">
      <c r="A62" s="137" t="s">
        <v>7</v>
      </c>
      <c r="B62" s="24" t="s">
        <v>308</v>
      </c>
      <c r="C62" s="22">
        <v>25.0</v>
      </c>
      <c r="D62" s="22">
        <v>1034.0</v>
      </c>
      <c r="E62" s="24" t="s">
        <v>22</v>
      </c>
      <c r="F62" s="24" t="s">
        <v>309</v>
      </c>
      <c r="G62" s="24" t="s">
        <v>88</v>
      </c>
      <c r="H62" s="22">
        <v>1.0</v>
      </c>
      <c r="I62" s="22">
        <v>0.613093629</v>
      </c>
      <c r="J62" s="138">
        <v>0.621533123866667</v>
      </c>
      <c r="K62" s="139">
        <v>0.01574076323848</v>
      </c>
    </row>
    <row r="63">
      <c r="A63" s="137" t="s">
        <v>7</v>
      </c>
      <c r="B63" s="24" t="s">
        <v>308</v>
      </c>
      <c r="C63" s="22">
        <v>25.0</v>
      </c>
      <c r="D63" s="22">
        <v>1034.0</v>
      </c>
      <c r="E63" s="24" t="s">
        <v>22</v>
      </c>
      <c r="F63" s="24" t="s">
        <v>309</v>
      </c>
      <c r="G63" s="24" t="s">
        <v>88</v>
      </c>
      <c r="H63" s="22">
        <v>1.0</v>
      </c>
      <c r="I63" s="22">
        <v>0.6118118232</v>
      </c>
      <c r="J63" s="138">
        <v>0.621533123866667</v>
      </c>
      <c r="K63" s="139">
        <v>0.01574076323848</v>
      </c>
    </row>
    <row r="64">
      <c r="A64" s="137" t="s">
        <v>7</v>
      </c>
      <c r="B64" s="24" t="s">
        <v>308</v>
      </c>
      <c r="C64" s="22">
        <v>25.0</v>
      </c>
      <c r="D64" s="22">
        <v>1034.0</v>
      </c>
      <c r="E64" s="24" t="s">
        <v>22</v>
      </c>
      <c r="F64" s="24" t="s">
        <v>309</v>
      </c>
      <c r="G64" s="24" t="s">
        <v>88</v>
      </c>
      <c r="H64" s="22">
        <v>1.0</v>
      </c>
      <c r="I64" s="22">
        <v>0.6396939194</v>
      </c>
      <c r="J64" s="138">
        <v>0.621533123866667</v>
      </c>
      <c r="K64" s="139">
        <v>0.01574076323848</v>
      </c>
    </row>
    <row r="65">
      <c r="A65" s="137" t="s">
        <v>7</v>
      </c>
      <c r="B65" s="24" t="s">
        <v>308</v>
      </c>
      <c r="C65" s="22">
        <v>25.0</v>
      </c>
      <c r="D65" s="22">
        <v>1034.0</v>
      </c>
      <c r="E65" s="24" t="s">
        <v>22</v>
      </c>
      <c r="F65" s="24" t="s">
        <v>309</v>
      </c>
      <c r="G65" s="24" t="s">
        <v>90</v>
      </c>
      <c r="H65" s="22">
        <v>2.0</v>
      </c>
      <c r="I65" s="22">
        <v>0.8764065712</v>
      </c>
      <c r="J65" s="138">
        <v>0.9094774951</v>
      </c>
      <c r="K65" s="139">
        <v>0.0315886184940835</v>
      </c>
    </row>
    <row r="66">
      <c r="A66" s="137" t="s">
        <v>7</v>
      </c>
      <c r="B66" s="24" t="s">
        <v>308</v>
      </c>
      <c r="C66" s="22">
        <v>25.0</v>
      </c>
      <c r="D66" s="22">
        <v>1034.0</v>
      </c>
      <c r="E66" s="24" t="s">
        <v>22</v>
      </c>
      <c r="F66" s="24" t="s">
        <v>309</v>
      </c>
      <c r="G66" s="24" t="s">
        <v>90</v>
      </c>
      <c r="H66" s="22">
        <v>2.0</v>
      </c>
      <c r="I66" s="22">
        <v>0.9393387333</v>
      </c>
      <c r="J66" s="138">
        <v>0.9094774951</v>
      </c>
      <c r="K66" s="139">
        <v>0.0315886184940835</v>
      </c>
    </row>
    <row r="67">
      <c r="A67" s="137" t="s">
        <v>7</v>
      </c>
      <c r="B67" s="24" t="s">
        <v>308</v>
      </c>
      <c r="C67" s="22">
        <v>25.0</v>
      </c>
      <c r="D67" s="22">
        <v>1034.0</v>
      </c>
      <c r="E67" s="24" t="s">
        <v>22</v>
      </c>
      <c r="F67" s="24" t="s">
        <v>309</v>
      </c>
      <c r="G67" s="24" t="s">
        <v>90</v>
      </c>
      <c r="H67" s="22">
        <v>2.0</v>
      </c>
      <c r="I67" s="22">
        <v>0.9126871808</v>
      </c>
      <c r="J67" s="138">
        <v>0.9094774951</v>
      </c>
      <c r="K67" s="139">
        <v>0.0315886184940835</v>
      </c>
    </row>
    <row r="68">
      <c r="A68" s="137" t="s">
        <v>7</v>
      </c>
      <c r="B68" s="24" t="s">
        <v>308</v>
      </c>
      <c r="C68" s="22">
        <v>25.0</v>
      </c>
      <c r="D68" s="22">
        <v>1041.0</v>
      </c>
      <c r="E68" s="24" t="s">
        <v>22</v>
      </c>
      <c r="F68" s="24" t="s">
        <v>12</v>
      </c>
      <c r="G68" s="24" t="s">
        <v>96</v>
      </c>
      <c r="H68" s="22">
        <v>3.0</v>
      </c>
      <c r="I68" s="22">
        <v>0.6489075919</v>
      </c>
      <c r="J68" s="138">
        <v>0.619739699333333</v>
      </c>
      <c r="K68" s="139">
        <v>0.0263390487093446</v>
      </c>
    </row>
    <row r="69">
      <c r="A69" s="137" t="s">
        <v>7</v>
      </c>
      <c r="B69" s="24" t="s">
        <v>308</v>
      </c>
      <c r="C69" s="22">
        <v>25.0</v>
      </c>
      <c r="D69" s="22">
        <v>1041.0</v>
      </c>
      <c r="E69" s="24" t="s">
        <v>22</v>
      </c>
      <c r="F69" s="24" t="s">
        <v>12</v>
      </c>
      <c r="G69" s="24" t="s">
        <v>96</v>
      </c>
      <c r="H69" s="22">
        <v>3.0</v>
      </c>
      <c r="I69" s="22">
        <v>0.5976944516</v>
      </c>
      <c r="J69" s="138">
        <v>0.619739699333333</v>
      </c>
      <c r="K69" s="139">
        <v>0.0263390487093446</v>
      </c>
    </row>
    <row r="70">
      <c r="A70" s="137" t="s">
        <v>7</v>
      </c>
      <c r="B70" s="24" t="s">
        <v>308</v>
      </c>
      <c r="C70" s="22">
        <v>25.0</v>
      </c>
      <c r="D70" s="22">
        <v>1041.0</v>
      </c>
      <c r="E70" s="24" t="s">
        <v>22</v>
      </c>
      <c r="F70" s="24" t="s">
        <v>12</v>
      </c>
      <c r="G70" s="24" t="s">
        <v>96</v>
      </c>
      <c r="H70" s="22">
        <v>3.0</v>
      </c>
      <c r="I70" s="22">
        <v>0.6126170545</v>
      </c>
      <c r="J70" s="138">
        <v>0.619739699333333</v>
      </c>
      <c r="K70" s="139">
        <v>0.0263390487093446</v>
      </c>
    </row>
    <row r="71">
      <c r="A71" s="137" t="s">
        <v>7</v>
      </c>
      <c r="B71" s="24" t="s">
        <v>308</v>
      </c>
      <c r="C71" s="22">
        <v>25.0</v>
      </c>
      <c r="D71" s="22">
        <v>1041.0</v>
      </c>
      <c r="E71" s="24" t="s">
        <v>22</v>
      </c>
      <c r="F71" s="24" t="s">
        <v>12</v>
      </c>
      <c r="G71" s="24" t="s">
        <v>98</v>
      </c>
      <c r="H71" s="22">
        <v>4.0</v>
      </c>
      <c r="I71" s="22">
        <v>0.6089423996</v>
      </c>
      <c r="J71" s="138">
        <v>0.559804581333333</v>
      </c>
      <c r="K71" s="139">
        <v>0.0426499400681494</v>
      </c>
    </row>
    <row r="72">
      <c r="A72" s="137" t="s">
        <v>7</v>
      </c>
      <c r="B72" s="24" t="s">
        <v>308</v>
      </c>
      <c r="C72" s="22">
        <v>25.0</v>
      </c>
      <c r="D72" s="22">
        <v>1041.0</v>
      </c>
      <c r="E72" s="24" t="s">
        <v>22</v>
      </c>
      <c r="F72" s="24" t="s">
        <v>12</v>
      </c>
      <c r="G72" s="24" t="s">
        <v>98</v>
      </c>
      <c r="H72" s="22">
        <v>4.0</v>
      </c>
      <c r="I72" s="22">
        <v>0.5380858476</v>
      </c>
      <c r="J72" s="138">
        <v>0.559804581333333</v>
      </c>
      <c r="K72" s="139">
        <v>0.0426499400681494</v>
      </c>
    </row>
    <row r="73">
      <c r="A73" s="137" t="s">
        <v>7</v>
      </c>
      <c r="B73" s="24" t="s">
        <v>308</v>
      </c>
      <c r="C73" s="22">
        <v>25.0</v>
      </c>
      <c r="D73" s="22">
        <v>1041.0</v>
      </c>
      <c r="E73" s="24" t="s">
        <v>22</v>
      </c>
      <c r="F73" s="24" t="s">
        <v>12</v>
      </c>
      <c r="G73" s="24" t="s">
        <v>98</v>
      </c>
      <c r="H73" s="22">
        <v>4.0</v>
      </c>
      <c r="I73" s="22">
        <v>0.5323854968</v>
      </c>
      <c r="J73" s="138">
        <v>0.559804581333333</v>
      </c>
      <c r="K73" s="139">
        <v>0.0426499400681494</v>
      </c>
    </row>
    <row r="74">
      <c r="A74" s="137" t="s">
        <v>7</v>
      </c>
      <c r="B74" s="24" t="s">
        <v>308</v>
      </c>
      <c r="C74" s="22">
        <v>25.0</v>
      </c>
      <c r="D74" s="22">
        <v>1055.0</v>
      </c>
      <c r="E74" s="24" t="s">
        <v>22</v>
      </c>
      <c r="F74" s="24" t="s">
        <v>13</v>
      </c>
      <c r="G74" s="24" t="s">
        <v>103</v>
      </c>
      <c r="H74" s="22">
        <v>5.0</v>
      </c>
      <c r="I74" s="22">
        <v>0.2845266511</v>
      </c>
      <c r="J74" s="138">
        <v>0.292513855733333</v>
      </c>
      <c r="K74" s="139">
        <v>0.00785990856402414</v>
      </c>
    </row>
    <row r="75">
      <c r="A75" s="137" t="s">
        <v>7</v>
      </c>
      <c r="B75" s="24" t="s">
        <v>308</v>
      </c>
      <c r="C75" s="22">
        <v>25.0</v>
      </c>
      <c r="D75" s="22">
        <v>1055.0</v>
      </c>
      <c r="E75" s="24" t="s">
        <v>22</v>
      </c>
      <c r="F75" s="24" t="s">
        <v>13</v>
      </c>
      <c r="G75" s="24" t="s">
        <v>103</v>
      </c>
      <c r="H75" s="22">
        <v>5.0</v>
      </c>
      <c r="I75" s="22">
        <v>0.3002399618</v>
      </c>
      <c r="J75" s="138">
        <v>0.292513855733333</v>
      </c>
      <c r="K75" s="139">
        <v>0.00785990856402414</v>
      </c>
    </row>
    <row r="76">
      <c r="A76" s="137" t="s">
        <v>7</v>
      </c>
      <c r="B76" s="24" t="s">
        <v>308</v>
      </c>
      <c r="C76" s="22">
        <v>25.0</v>
      </c>
      <c r="D76" s="22">
        <v>1055.0</v>
      </c>
      <c r="E76" s="24" t="s">
        <v>22</v>
      </c>
      <c r="F76" s="24" t="s">
        <v>13</v>
      </c>
      <c r="G76" s="24" t="s">
        <v>103</v>
      </c>
      <c r="H76" s="22">
        <v>5.0</v>
      </c>
      <c r="I76" s="22">
        <v>0.2927749543</v>
      </c>
      <c r="J76" s="138">
        <v>0.292513855733333</v>
      </c>
      <c r="K76" s="139">
        <v>0.00785990856402414</v>
      </c>
    </row>
    <row r="77">
      <c r="A77" s="137" t="s">
        <v>7</v>
      </c>
      <c r="B77" s="24" t="s">
        <v>308</v>
      </c>
      <c r="C77" s="22">
        <v>25.0</v>
      </c>
      <c r="D77" s="22">
        <v>1055.0</v>
      </c>
      <c r="E77" s="24" t="s">
        <v>22</v>
      </c>
      <c r="F77" s="24" t="s">
        <v>13</v>
      </c>
      <c r="G77" s="24" t="s">
        <v>105</v>
      </c>
      <c r="H77" s="22">
        <v>6.0</v>
      </c>
      <c r="I77" s="22">
        <v>0.8530699408</v>
      </c>
      <c r="J77" s="138">
        <v>0.8610130129</v>
      </c>
      <c r="K77" s="139">
        <v>0.0206918995305378</v>
      </c>
    </row>
    <row r="78">
      <c r="A78" s="137" t="s">
        <v>7</v>
      </c>
      <c r="B78" s="24" t="s">
        <v>308</v>
      </c>
      <c r="C78" s="22">
        <v>25.0</v>
      </c>
      <c r="D78" s="22">
        <v>1055.0</v>
      </c>
      <c r="E78" s="24" t="s">
        <v>22</v>
      </c>
      <c r="F78" s="24" t="s">
        <v>13</v>
      </c>
      <c r="G78" s="24" t="s">
        <v>105</v>
      </c>
      <c r="H78" s="22">
        <v>6.0</v>
      </c>
      <c r="I78" s="22">
        <v>0.8844995537</v>
      </c>
      <c r="J78" s="138">
        <v>0.8610130129</v>
      </c>
      <c r="K78" s="139">
        <v>0.0206918995305378</v>
      </c>
    </row>
    <row r="79">
      <c r="A79" s="137" t="s">
        <v>7</v>
      </c>
      <c r="B79" s="24" t="s">
        <v>308</v>
      </c>
      <c r="C79" s="22">
        <v>25.0</v>
      </c>
      <c r="D79" s="22">
        <v>1055.0</v>
      </c>
      <c r="E79" s="24" t="s">
        <v>22</v>
      </c>
      <c r="F79" s="24" t="s">
        <v>13</v>
      </c>
      <c r="G79" s="24" t="s">
        <v>105</v>
      </c>
      <c r="H79" s="22">
        <v>6.0</v>
      </c>
      <c r="I79" s="22">
        <v>0.8454695442</v>
      </c>
      <c r="J79" s="138">
        <v>0.8610130129</v>
      </c>
      <c r="K79" s="139">
        <v>0.0206918995305378</v>
      </c>
    </row>
    <row r="80">
      <c r="A80" s="137" t="s">
        <v>7</v>
      </c>
      <c r="B80" s="24" t="s">
        <v>308</v>
      </c>
      <c r="C80" s="22">
        <v>25.0</v>
      </c>
      <c r="D80" s="22">
        <v>1063.0</v>
      </c>
      <c r="E80" s="24" t="s">
        <v>22</v>
      </c>
      <c r="F80" s="24" t="s">
        <v>14</v>
      </c>
      <c r="G80" s="24" t="s">
        <v>111</v>
      </c>
      <c r="H80" s="22">
        <v>7.0</v>
      </c>
      <c r="I80" s="22">
        <v>0.4597760312</v>
      </c>
      <c r="J80" s="138">
        <v>0.465654532366667</v>
      </c>
      <c r="K80" s="139">
        <v>0.00515389023871371</v>
      </c>
    </row>
    <row r="81">
      <c r="A81" s="137" t="s">
        <v>7</v>
      </c>
      <c r="B81" s="24" t="s">
        <v>308</v>
      </c>
      <c r="C81" s="22">
        <v>25.0</v>
      </c>
      <c r="D81" s="22">
        <v>1063.0</v>
      </c>
      <c r="E81" s="24" t="s">
        <v>22</v>
      </c>
      <c r="F81" s="24" t="s">
        <v>14</v>
      </c>
      <c r="G81" s="24" t="s">
        <v>111</v>
      </c>
      <c r="H81" s="22">
        <v>7.0</v>
      </c>
      <c r="I81" s="22">
        <v>0.4677906624</v>
      </c>
      <c r="J81" s="138">
        <v>0.465654532366667</v>
      </c>
      <c r="K81" s="139">
        <v>0.00515389023871371</v>
      </c>
    </row>
    <row r="82">
      <c r="A82" s="137" t="s">
        <v>7</v>
      </c>
      <c r="B82" s="24" t="s">
        <v>308</v>
      </c>
      <c r="C82" s="22">
        <v>25.0</v>
      </c>
      <c r="D82" s="22">
        <v>1063.0</v>
      </c>
      <c r="E82" s="24" t="s">
        <v>22</v>
      </c>
      <c r="F82" s="24" t="s">
        <v>14</v>
      </c>
      <c r="G82" s="24" t="s">
        <v>111</v>
      </c>
      <c r="H82" s="22">
        <v>7.0</v>
      </c>
      <c r="I82" s="22">
        <v>0.4693969035</v>
      </c>
      <c r="J82" s="138">
        <v>0.465654532366667</v>
      </c>
      <c r="K82" s="139">
        <v>0.00515389023871371</v>
      </c>
    </row>
    <row r="83">
      <c r="A83" s="137" t="s">
        <v>7</v>
      </c>
      <c r="B83" s="24" t="s">
        <v>308</v>
      </c>
      <c r="C83" s="22">
        <v>25.0</v>
      </c>
      <c r="D83" s="22">
        <v>1063.0</v>
      </c>
      <c r="E83" s="24" t="s">
        <v>22</v>
      </c>
      <c r="F83" s="24" t="s">
        <v>14</v>
      </c>
      <c r="G83" s="24" t="s">
        <v>113</v>
      </c>
      <c r="H83" s="22">
        <v>8.0</v>
      </c>
      <c r="I83" s="22">
        <v>0.2086485039</v>
      </c>
      <c r="J83" s="138">
        <v>0.208443961766667</v>
      </c>
      <c r="K83" s="139">
        <v>0.00816706684082057</v>
      </c>
    </row>
    <row r="84">
      <c r="A84" s="137" t="s">
        <v>7</v>
      </c>
      <c r="B84" s="24" t="s">
        <v>308</v>
      </c>
      <c r="C84" s="22">
        <v>25.0</v>
      </c>
      <c r="D84" s="22">
        <v>1063.0</v>
      </c>
      <c r="E84" s="24" t="s">
        <v>22</v>
      </c>
      <c r="F84" s="24" t="s">
        <v>14</v>
      </c>
      <c r="G84" s="24" t="s">
        <v>113</v>
      </c>
      <c r="H84" s="22">
        <v>8.0</v>
      </c>
      <c r="I84" s="22">
        <v>0.2001765451</v>
      </c>
      <c r="J84" s="138">
        <v>0.208443961766667</v>
      </c>
      <c r="K84" s="139">
        <v>0.00816706684082057</v>
      </c>
    </row>
    <row r="85">
      <c r="A85" s="137" t="s">
        <v>7</v>
      </c>
      <c r="B85" s="24" t="s">
        <v>308</v>
      </c>
      <c r="C85" s="22">
        <v>25.0</v>
      </c>
      <c r="D85" s="22">
        <v>1063.0</v>
      </c>
      <c r="E85" s="24" t="s">
        <v>22</v>
      </c>
      <c r="F85" s="24" t="s">
        <v>14</v>
      </c>
      <c r="G85" s="24" t="s">
        <v>113</v>
      </c>
      <c r="H85" s="22">
        <v>8.0</v>
      </c>
      <c r="I85" s="22">
        <v>0.2165068363</v>
      </c>
      <c r="J85" s="138">
        <v>0.208443961766667</v>
      </c>
      <c r="K85" s="139">
        <v>0.00816706684082057</v>
      </c>
    </row>
    <row r="86">
      <c r="A86" s="137" t="s">
        <v>7</v>
      </c>
      <c r="B86" s="24" t="s">
        <v>308</v>
      </c>
      <c r="C86" s="22">
        <v>25.0</v>
      </c>
      <c r="D86" s="22">
        <v>1048.0</v>
      </c>
      <c r="E86" s="24" t="s">
        <v>22</v>
      </c>
      <c r="F86" s="24" t="s">
        <v>15</v>
      </c>
      <c r="G86" s="24" t="s">
        <v>118</v>
      </c>
      <c r="H86" s="22">
        <v>13.0</v>
      </c>
      <c r="I86" s="22">
        <v>0.457302664</v>
      </c>
      <c r="J86" s="138">
        <v>0.4425524923</v>
      </c>
      <c r="K86" s="139">
        <v>0.0238978175195556</v>
      </c>
    </row>
    <row r="87">
      <c r="A87" s="137" t="s">
        <v>7</v>
      </c>
      <c r="B87" s="24" t="s">
        <v>308</v>
      </c>
      <c r="C87" s="22">
        <v>25.0</v>
      </c>
      <c r="D87" s="22">
        <v>1048.0</v>
      </c>
      <c r="E87" s="24" t="s">
        <v>22</v>
      </c>
      <c r="F87" s="24" t="s">
        <v>15</v>
      </c>
      <c r="G87" s="24" t="s">
        <v>118</v>
      </c>
      <c r="H87" s="22">
        <v>13.0</v>
      </c>
      <c r="I87" s="22">
        <v>0.4149801292</v>
      </c>
      <c r="J87" s="138">
        <v>0.4425524923</v>
      </c>
      <c r="K87" s="139">
        <v>0.0238978175195556</v>
      </c>
    </row>
    <row r="88">
      <c r="A88" s="137" t="s">
        <v>7</v>
      </c>
      <c r="B88" s="24" t="s">
        <v>308</v>
      </c>
      <c r="C88" s="22">
        <v>25.0</v>
      </c>
      <c r="D88" s="22">
        <v>1048.0</v>
      </c>
      <c r="E88" s="24" t="s">
        <v>22</v>
      </c>
      <c r="F88" s="24" t="s">
        <v>15</v>
      </c>
      <c r="G88" s="24" t="s">
        <v>118</v>
      </c>
      <c r="H88" s="22">
        <v>13.0</v>
      </c>
      <c r="I88" s="22">
        <v>0.4553746837</v>
      </c>
      <c r="J88" s="138">
        <v>0.4425524923</v>
      </c>
      <c r="K88" s="139">
        <v>0.0238978175195556</v>
      </c>
    </row>
    <row r="89">
      <c r="A89" s="137" t="s">
        <v>7</v>
      </c>
      <c r="B89" s="24" t="s">
        <v>308</v>
      </c>
      <c r="C89" s="22">
        <v>25.0</v>
      </c>
      <c r="D89" s="22">
        <v>1048.0</v>
      </c>
      <c r="E89" s="24" t="s">
        <v>22</v>
      </c>
      <c r="F89" s="24" t="s">
        <v>15</v>
      </c>
      <c r="G89" s="24" t="s">
        <v>120</v>
      </c>
      <c r="H89" s="22">
        <v>14.0</v>
      </c>
      <c r="I89" s="22">
        <v>0.4359877539</v>
      </c>
      <c r="J89" s="138">
        <v>0.4413837615</v>
      </c>
      <c r="K89" s="139">
        <v>0.00517498838059543</v>
      </c>
    </row>
    <row r="90">
      <c r="A90" s="137" t="s">
        <v>7</v>
      </c>
      <c r="B90" s="24" t="s">
        <v>308</v>
      </c>
      <c r="C90" s="22">
        <v>25.0</v>
      </c>
      <c r="D90" s="22">
        <v>1048.0</v>
      </c>
      <c r="E90" s="24" t="s">
        <v>22</v>
      </c>
      <c r="F90" s="24" t="s">
        <v>15</v>
      </c>
      <c r="G90" s="24" t="s">
        <v>120</v>
      </c>
      <c r="H90" s="22">
        <v>14.0</v>
      </c>
      <c r="I90" s="22">
        <v>0.4463050132</v>
      </c>
      <c r="J90" s="138">
        <v>0.4413837615</v>
      </c>
      <c r="K90" s="139">
        <v>0.00517498838059543</v>
      </c>
    </row>
    <row r="91">
      <c r="A91" s="137" t="s">
        <v>7</v>
      </c>
      <c r="B91" s="24" t="s">
        <v>308</v>
      </c>
      <c r="C91" s="22">
        <v>25.0</v>
      </c>
      <c r="D91" s="22">
        <v>1048.0</v>
      </c>
      <c r="E91" s="24" t="s">
        <v>22</v>
      </c>
      <c r="F91" s="24" t="s">
        <v>15</v>
      </c>
      <c r="G91" s="24" t="s">
        <v>120</v>
      </c>
      <c r="H91" s="22">
        <v>14.0</v>
      </c>
      <c r="I91" s="22">
        <v>0.4418585174</v>
      </c>
      <c r="J91" s="138">
        <v>0.4413837615</v>
      </c>
      <c r="K91" s="139">
        <v>0.00517498838059543</v>
      </c>
    </row>
    <row r="92">
      <c r="A92" s="137" t="s">
        <v>7</v>
      </c>
      <c r="B92" s="24" t="s">
        <v>308</v>
      </c>
      <c r="C92" s="22">
        <v>30.0</v>
      </c>
      <c r="D92" s="22">
        <v>1034.0</v>
      </c>
      <c r="E92" s="24" t="s">
        <v>22</v>
      </c>
      <c r="F92" s="24" t="s">
        <v>309</v>
      </c>
      <c r="G92" s="24" t="s">
        <v>88</v>
      </c>
      <c r="H92" s="22">
        <v>1.0</v>
      </c>
      <c r="I92" s="24" t="s">
        <v>263</v>
      </c>
      <c r="J92" s="138">
        <v>0.80061254705</v>
      </c>
      <c r="K92" s="139">
        <v>0.00409994887212824</v>
      </c>
    </row>
    <row r="93">
      <c r="A93" s="137" t="s">
        <v>7</v>
      </c>
      <c r="B93" s="24" t="s">
        <v>308</v>
      </c>
      <c r="C93" s="22">
        <v>30.0</v>
      </c>
      <c r="D93" s="22">
        <v>1034.0</v>
      </c>
      <c r="E93" s="24" t="s">
        <v>22</v>
      </c>
      <c r="F93" s="24" t="s">
        <v>309</v>
      </c>
      <c r="G93" s="24" t="s">
        <v>88</v>
      </c>
      <c r="H93" s="22">
        <v>1.0</v>
      </c>
      <c r="I93" s="22">
        <v>0.7977134454</v>
      </c>
      <c r="J93" s="138">
        <v>0.80061254705</v>
      </c>
      <c r="K93" s="139">
        <v>0.00409994887212824</v>
      </c>
    </row>
    <row r="94">
      <c r="A94" s="137" t="s">
        <v>7</v>
      </c>
      <c r="B94" s="24" t="s">
        <v>308</v>
      </c>
      <c r="C94" s="22">
        <v>30.0</v>
      </c>
      <c r="D94" s="22">
        <v>1034.0</v>
      </c>
      <c r="E94" s="24" t="s">
        <v>22</v>
      </c>
      <c r="F94" s="24" t="s">
        <v>309</v>
      </c>
      <c r="G94" s="24" t="s">
        <v>88</v>
      </c>
      <c r="H94" s="22">
        <v>1.0</v>
      </c>
      <c r="I94" s="22">
        <v>0.8035116487</v>
      </c>
      <c r="J94" s="138">
        <v>0.80061254705</v>
      </c>
      <c r="K94" s="139">
        <v>0.00409994887212824</v>
      </c>
    </row>
    <row r="95">
      <c r="A95" s="137" t="s">
        <v>7</v>
      </c>
      <c r="B95" s="24" t="s">
        <v>308</v>
      </c>
      <c r="C95" s="22">
        <v>30.0</v>
      </c>
      <c r="D95" s="22">
        <v>1034.0</v>
      </c>
      <c r="E95" s="24" t="s">
        <v>22</v>
      </c>
      <c r="F95" s="24" t="s">
        <v>309</v>
      </c>
      <c r="G95" s="24" t="s">
        <v>90</v>
      </c>
      <c r="H95" s="22">
        <v>2.0</v>
      </c>
      <c r="I95" s="24" t="s">
        <v>263</v>
      </c>
      <c r="J95" s="138">
        <v>0.91340024225</v>
      </c>
      <c r="K95" s="139">
        <v>0.0543958964520983</v>
      </c>
    </row>
    <row r="96">
      <c r="A96" s="137" t="s">
        <v>7</v>
      </c>
      <c r="B96" s="24" t="s">
        <v>308</v>
      </c>
      <c r="C96" s="22">
        <v>30.0</v>
      </c>
      <c r="D96" s="22">
        <v>1034.0</v>
      </c>
      <c r="E96" s="24" t="s">
        <v>22</v>
      </c>
      <c r="F96" s="24" t="s">
        <v>309</v>
      </c>
      <c r="G96" s="24" t="s">
        <v>90</v>
      </c>
      <c r="H96" s="22">
        <v>2.0</v>
      </c>
      <c r="I96" s="22">
        <v>0.9518639495</v>
      </c>
      <c r="J96" s="138">
        <v>0.91340024225</v>
      </c>
      <c r="K96" s="139">
        <v>0.0543958964520983</v>
      </c>
    </row>
    <row r="97">
      <c r="A97" s="137" t="s">
        <v>7</v>
      </c>
      <c r="B97" s="24" t="s">
        <v>308</v>
      </c>
      <c r="C97" s="22">
        <v>30.0</v>
      </c>
      <c r="D97" s="22">
        <v>1034.0</v>
      </c>
      <c r="E97" s="24" t="s">
        <v>22</v>
      </c>
      <c r="F97" s="24" t="s">
        <v>309</v>
      </c>
      <c r="G97" s="24" t="s">
        <v>90</v>
      </c>
      <c r="H97" s="22">
        <v>2.0</v>
      </c>
      <c r="I97" s="22">
        <v>0.874936535</v>
      </c>
      <c r="J97" s="138">
        <v>0.91340024225</v>
      </c>
      <c r="K97" s="139">
        <v>0.0543958964520983</v>
      </c>
    </row>
    <row r="98">
      <c r="A98" s="137" t="s">
        <v>7</v>
      </c>
      <c r="B98" s="24" t="s">
        <v>308</v>
      </c>
      <c r="C98" s="22">
        <v>30.0</v>
      </c>
      <c r="D98" s="22">
        <v>1041.0</v>
      </c>
      <c r="E98" s="24" t="s">
        <v>22</v>
      </c>
      <c r="F98" s="24" t="s">
        <v>12</v>
      </c>
      <c r="G98" s="24" t="s">
        <v>96</v>
      </c>
      <c r="H98" s="22">
        <v>3.0</v>
      </c>
      <c r="I98" s="22">
        <v>0.7556911109</v>
      </c>
      <c r="J98" s="138">
        <v>0.754155359566667</v>
      </c>
      <c r="K98" s="139">
        <v>0.0589294239356239</v>
      </c>
    </row>
    <row r="99">
      <c r="A99" s="137" t="s">
        <v>7</v>
      </c>
      <c r="B99" s="24" t="s">
        <v>308</v>
      </c>
      <c r="C99" s="22">
        <v>30.0</v>
      </c>
      <c r="D99" s="22">
        <v>1041.0</v>
      </c>
      <c r="E99" s="24" t="s">
        <v>22</v>
      </c>
      <c r="F99" s="24" t="s">
        <v>12</v>
      </c>
      <c r="G99" s="24" t="s">
        <v>96</v>
      </c>
      <c r="H99" s="22">
        <v>3.0</v>
      </c>
      <c r="I99" s="22">
        <v>0.6944730705</v>
      </c>
      <c r="J99" s="138">
        <v>0.754155359566667</v>
      </c>
      <c r="K99" s="139">
        <v>0.0589294239356239</v>
      </c>
    </row>
    <row r="100">
      <c r="A100" s="137" t="s">
        <v>7</v>
      </c>
      <c r="B100" s="24" t="s">
        <v>308</v>
      </c>
      <c r="C100" s="22">
        <v>30.0</v>
      </c>
      <c r="D100" s="22">
        <v>1041.0</v>
      </c>
      <c r="E100" s="24" t="s">
        <v>22</v>
      </c>
      <c r="F100" s="24" t="s">
        <v>12</v>
      </c>
      <c r="G100" s="24" t="s">
        <v>96</v>
      </c>
      <c r="H100" s="22">
        <v>3.0</v>
      </c>
      <c r="I100" s="22">
        <v>0.8123018973</v>
      </c>
      <c r="J100" s="138">
        <v>0.754155359566667</v>
      </c>
      <c r="K100" s="139">
        <v>0.0589294239356239</v>
      </c>
    </row>
    <row r="101">
      <c r="A101" s="137" t="s">
        <v>7</v>
      </c>
      <c r="B101" s="24" t="s">
        <v>308</v>
      </c>
      <c r="C101" s="22">
        <v>30.0</v>
      </c>
      <c r="D101" s="22">
        <v>1041.0</v>
      </c>
      <c r="E101" s="24" t="s">
        <v>22</v>
      </c>
      <c r="F101" s="24" t="s">
        <v>12</v>
      </c>
      <c r="G101" s="24" t="s">
        <v>98</v>
      </c>
      <c r="H101" s="22">
        <v>4.0</v>
      </c>
      <c r="I101" s="22">
        <v>0.5484357956</v>
      </c>
      <c r="J101" s="138">
        <v>0.525889046433333</v>
      </c>
      <c r="K101" s="139">
        <v>0.021179859267765</v>
      </c>
    </row>
    <row r="102">
      <c r="A102" s="137" t="s">
        <v>7</v>
      </c>
      <c r="B102" s="24" t="s">
        <v>308</v>
      </c>
      <c r="C102" s="22">
        <v>30.0</v>
      </c>
      <c r="D102" s="22">
        <v>1041.0</v>
      </c>
      <c r="E102" s="24" t="s">
        <v>22</v>
      </c>
      <c r="F102" s="24" t="s">
        <v>12</v>
      </c>
      <c r="G102" s="24" t="s">
        <v>98</v>
      </c>
      <c r="H102" s="22">
        <v>4.0</v>
      </c>
      <c r="I102" s="22">
        <v>0.5228205189</v>
      </c>
      <c r="J102" s="138">
        <v>0.525889046433333</v>
      </c>
      <c r="K102" s="139">
        <v>0.021179859267765</v>
      </c>
    </row>
    <row r="103">
      <c r="A103" s="137" t="s">
        <v>7</v>
      </c>
      <c r="B103" s="24" t="s">
        <v>308</v>
      </c>
      <c r="C103" s="22">
        <v>30.0</v>
      </c>
      <c r="D103" s="22">
        <v>1041.0</v>
      </c>
      <c r="E103" s="24" t="s">
        <v>22</v>
      </c>
      <c r="F103" s="24" t="s">
        <v>12</v>
      </c>
      <c r="G103" s="24" t="s">
        <v>98</v>
      </c>
      <c r="H103" s="22">
        <v>4.0</v>
      </c>
      <c r="I103" s="22">
        <v>0.5064108248</v>
      </c>
      <c r="J103" s="138">
        <v>0.525889046433333</v>
      </c>
      <c r="K103" s="139">
        <v>0.021179859267765</v>
      </c>
    </row>
    <row r="104">
      <c r="A104" s="137" t="s">
        <v>7</v>
      </c>
      <c r="B104" s="24" t="s">
        <v>308</v>
      </c>
      <c r="C104" s="22">
        <v>30.0</v>
      </c>
      <c r="D104" s="22">
        <v>1055.0</v>
      </c>
      <c r="E104" s="24" t="s">
        <v>22</v>
      </c>
      <c r="F104" s="24" t="s">
        <v>13</v>
      </c>
      <c r="G104" s="24" t="s">
        <v>103</v>
      </c>
      <c r="H104" s="22">
        <v>5.0</v>
      </c>
      <c r="I104" s="22">
        <v>0.2889683211</v>
      </c>
      <c r="J104" s="138">
        <v>0.260310877366667</v>
      </c>
      <c r="K104" s="139">
        <v>0.0252831219084553</v>
      </c>
    </row>
    <row r="105">
      <c r="A105" s="137" t="s">
        <v>7</v>
      </c>
      <c r="B105" s="24" t="s">
        <v>308</v>
      </c>
      <c r="C105" s="22">
        <v>30.0</v>
      </c>
      <c r="D105" s="22">
        <v>1055.0</v>
      </c>
      <c r="E105" s="24" t="s">
        <v>22</v>
      </c>
      <c r="F105" s="24" t="s">
        <v>13</v>
      </c>
      <c r="G105" s="24" t="s">
        <v>103</v>
      </c>
      <c r="H105" s="22">
        <v>5.0</v>
      </c>
      <c r="I105" s="22">
        <v>0.2411552059</v>
      </c>
      <c r="J105" s="138">
        <v>0.260310877366667</v>
      </c>
      <c r="K105" s="139">
        <v>0.0252831219084553</v>
      </c>
    </row>
    <row r="106">
      <c r="A106" s="137" t="s">
        <v>7</v>
      </c>
      <c r="B106" s="24" t="s">
        <v>308</v>
      </c>
      <c r="C106" s="22">
        <v>30.0</v>
      </c>
      <c r="D106" s="22">
        <v>1055.0</v>
      </c>
      <c r="E106" s="24" t="s">
        <v>22</v>
      </c>
      <c r="F106" s="24" t="s">
        <v>13</v>
      </c>
      <c r="G106" s="24" t="s">
        <v>103</v>
      </c>
      <c r="H106" s="22">
        <v>5.0</v>
      </c>
      <c r="I106" s="22">
        <v>0.2508091051</v>
      </c>
      <c r="J106" s="138">
        <v>0.260310877366667</v>
      </c>
      <c r="K106" s="139">
        <v>0.0252831219084553</v>
      </c>
    </row>
    <row r="107">
      <c r="A107" s="137" t="s">
        <v>7</v>
      </c>
      <c r="B107" s="24" t="s">
        <v>308</v>
      </c>
      <c r="C107" s="22">
        <v>30.0</v>
      </c>
      <c r="D107" s="22">
        <v>1055.0</v>
      </c>
      <c r="E107" s="24" t="s">
        <v>22</v>
      </c>
      <c r="F107" s="24" t="s">
        <v>13</v>
      </c>
      <c r="G107" s="24" t="s">
        <v>105</v>
      </c>
      <c r="H107" s="22">
        <v>6.0</v>
      </c>
      <c r="I107" s="22">
        <v>0.9375677713</v>
      </c>
      <c r="J107" s="138">
        <v>0.962759905166667</v>
      </c>
      <c r="K107" s="139">
        <v>0.0218918786654012</v>
      </c>
    </row>
    <row r="108">
      <c r="A108" s="137" t="s">
        <v>7</v>
      </c>
      <c r="B108" s="24" t="s">
        <v>308</v>
      </c>
      <c r="C108" s="22">
        <v>30.0</v>
      </c>
      <c r="D108" s="22">
        <v>1055.0</v>
      </c>
      <c r="E108" s="24" t="s">
        <v>22</v>
      </c>
      <c r="F108" s="24" t="s">
        <v>13</v>
      </c>
      <c r="G108" s="24" t="s">
        <v>105</v>
      </c>
      <c r="H108" s="22">
        <v>6.0</v>
      </c>
      <c r="I108" s="22">
        <v>0.9735472032</v>
      </c>
      <c r="J108" s="138">
        <v>0.962759905166667</v>
      </c>
      <c r="K108" s="139">
        <v>0.0218918786654012</v>
      </c>
    </row>
    <row r="109">
      <c r="A109" s="137" t="s">
        <v>7</v>
      </c>
      <c r="B109" s="24" t="s">
        <v>308</v>
      </c>
      <c r="C109" s="22">
        <v>30.0</v>
      </c>
      <c r="D109" s="22">
        <v>1055.0</v>
      </c>
      <c r="E109" s="24" t="s">
        <v>22</v>
      </c>
      <c r="F109" s="24" t="s">
        <v>13</v>
      </c>
      <c r="G109" s="24" t="s">
        <v>105</v>
      </c>
      <c r="H109" s="22">
        <v>6.0</v>
      </c>
      <c r="I109" s="22">
        <v>0.977164741</v>
      </c>
      <c r="J109" s="138">
        <v>0.962759905166667</v>
      </c>
      <c r="K109" s="139">
        <v>0.0218918786654012</v>
      </c>
    </row>
    <row r="110">
      <c r="A110" s="137" t="s">
        <v>7</v>
      </c>
      <c r="B110" s="24" t="s">
        <v>308</v>
      </c>
      <c r="C110" s="22">
        <v>30.0</v>
      </c>
      <c r="D110" s="22">
        <v>1063.0</v>
      </c>
      <c r="E110" s="24" t="s">
        <v>22</v>
      </c>
      <c r="F110" s="24" t="s">
        <v>14</v>
      </c>
      <c r="G110" s="24" t="s">
        <v>111</v>
      </c>
      <c r="H110" s="22">
        <v>7.0</v>
      </c>
      <c r="I110" s="22">
        <v>0.467680934</v>
      </c>
      <c r="J110" s="138">
        <v>0.4601297583</v>
      </c>
      <c r="K110" s="139">
        <v>0.0121713412248977</v>
      </c>
    </row>
    <row r="111">
      <c r="A111" s="137" t="s">
        <v>7</v>
      </c>
      <c r="B111" s="24" t="s">
        <v>308</v>
      </c>
      <c r="C111" s="22">
        <v>30.0</v>
      </c>
      <c r="D111" s="22">
        <v>1063.0</v>
      </c>
      <c r="E111" s="24" t="s">
        <v>22</v>
      </c>
      <c r="F111" s="24" t="s">
        <v>14</v>
      </c>
      <c r="G111" s="24" t="s">
        <v>111</v>
      </c>
      <c r="H111" s="22">
        <v>7.0</v>
      </c>
      <c r="I111" s="22">
        <v>0.4666194691</v>
      </c>
      <c r="J111" s="138">
        <v>0.4601297583</v>
      </c>
      <c r="K111" s="139">
        <v>0.0121713412248977</v>
      </c>
    </row>
    <row r="112">
      <c r="A112" s="137" t="s">
        <v>7</v>
      </c>
      <c r="B112" s="24" t="s">
        <v>308</v>
      </c>
      <c r="C112" s="22">
        <v>30.0</v>
      </c>
      <c r="D112" s="22">
        <v>1063.0</v>
      </c>
      <c r="E112" s="24" t="s">
        <v>22</v>
      </c>
      <c r="F112" s="24" t="s">
        <v>14</v>
      </c>
      <c r="G112" s="24" t="s">
        <v>111</v>
      </c>
      <c r="H112" s="22">
        <v>7.0</v>
      </c>
      <c r="I112" s="22">
        <v>0.4460888718</v>
      </c>
      <c r="J112" s="138">
        <v>0.4601297583</v>
      </c>
      <c r="K112" s="139">
        <v>0.0121713412248977</v>
      </c>
    </row>
    <row r="113">
      <c r="A113" s="137" t="s">
        <v>7</v>
      </c>
      <c r="B113" s="24" t="s">
        <v>308</v>
      </c>
      <c r="C113" s="22">
        <v>30.0</v>
      </c>
      <c r="D113" s="22">
        <v>1063.0</v>
      </c>
      <c r="E113" s="24" t="s">
        <v>22</v>
      </c>
      <c r="F113" s="24" t="s">
        <v>14</v>
      </c>
      <c r="G113" s="24" t="s">
        <v>113</v>
      </c>
      <c r="H113" s="22">
        <v>8.0</v>
      </c>
      <c r="I113" s="22">
        <v>0.2646882496</v>
      </c>
      <c r="J113" s="138">
        <v>0.262510121433333</v>
      </c>
      <c r="K113" s="139">
        <v>0.00203808308240818</v>
      </c>
    </row>
    <row r="114">
      <c r="A114" s="137" t="s">
        <v>7</v>
      </c>
      <c r="B114" s="24" t="s">
        <v>308</v>
      </c>
      <c r="C114" s="22">
        <v>30.0</v>
      </c>
      <c r="D114" s="22">
        <v>1063.0</v>
      </c>
      <c r="E114" s="24" t="s">
        <v>22</v>
      </c>
      <c r="F114" s="24" t="s">
        <v>14</v>
      </c>
      <c r="G114" s="24" t="s">
        <v>113</v>
      </c>
      <c r="H114" s="22">
        <v>8.0</v>
      </c>
      <c r="I114" s="22">
        <v>0.2606493055</v>
      </c>
      <c r="J114" s="138">
        <v>0.262510121433333</v>
      </c>
      <c r="K114" s="139">
        <v>0.00203808308240818</v>
      </c>
    </row>
    <row r="115">
      <c r="A115" s="137" t="s">
        <v>7</v>
      </c>
      <c r="B115" s="24" t="s">
        <v>308</v>
      </c>
      <c r="C115" s="22">
        <v>30.0</v>
      </c>
      <c r="D115" s="22">
        <v>1063.0</v>
      </c>
      <c r="E115" s="24" t="s">
        <v>22</v>
      </c>
      <c r="F115" s="24" t="s">
        <v>14</v>
      </c>
      <c r="G115" s="24" t="s">
        <v>113</v>
      </c>
      <c r="H115" s="22">
        <v>8.0</v>
      </c>
      <c r="I115" s="22">
        <v>0.2621928092</v>
      </c>
      <c r="J115" s="138">
        <v>0.262510121433333</v>
      </c>
      <c r="K115" s="139">
        <v>0.00203808308240818</v>
      </c>
    </row>
    <row r="116">
      <c r="A116" s="137" t="s">
        <v>7</v>
      </c>
      <c r="B116" s="24" t="s">
        <v>308</v>
      </c>
      <c r="C116" s="22">
        <v>30.0</v>
      </c>
      <c r="D116" s="22">
        <v>1048.0</v>
      </c>
      <c r="E116" s="24" t="s">
        <v>22</v>
      </c>
      <c r="F116" s="24" t="s">
        <v>15</v>
      </c>
      <c r="G116" s="24" t="s">
        <v>118</v>
      </c>
      <c r="H116" s="22">
        <v>13.0</v>
      </c>
      <c r="I116" s="22">
        <v>0.4945641441</v>
      </c>
      <c r="J116" s="138">
        <v>0.518356476566667</v>
      </c>
      <c r="K116" s="139">
        <v>0.0229072765841122</v>
      </c>
    </row>
    <row r="117">
      <c r="A117" s="137" t="s">
        <v>7</v>
      </c>
      <c r="B117" s="24" t="s">
        <v>308</v>
      </c>
      <c r="C117" s="22">
        <v>30.0</v>
      </c>
      <c r="D117" s="22">
        <v>1048.0</v>
      </c>
      <c r="E117" s="24" t="s">
        <v>22</v>
      </c>
      <c r="F117" s="24" t="s">
        <v>15</v>
      </c>
      <c r="G117" s="24" t="s">
        <v>118</v>
      </c>
      <c r="H117" s="22">
        <v>13.0</v>
      </c>
      <c r="I117" s="22">
        <v>0.5202432968</v>
      </c>
      <c r="J117" s="138">
        <v>0.518356476566667</v>
      </c>
      <c r="K117" s="139">
        <v>0.0229072765841122</v>
      </c>
    </row>
    <row r="118">
      <c r="A118" s="137" t="s">
        <v>7</v>
      </c>
      <c r="B118" s="24" t="s">
        <v>308</v>
      </c>
      <c r="C118" s="22">
        <v>30.0</v>
      </c>
      <c r="D118" s="22">
        <v>1048.0</v>
      </c>
      <c r="E118" s="24" t="s">
        <v>22</v>
      </c>
      <c r="F118" s="24" t="s">
        <v>15</v>
      </c>
      <c r="G118" s="24" t="s">
        <v>118</v>
      </c>
      <c r="H118" s="22">
        <v>13.0</v>
      </c>
      <c r="I118" s="22">
        <v>0.5402619888</v>
      </c>
      <c r="J118" s="138">
        <v>0.518356476566667</v>
      </c>
      <c r="K118" s="139">
        <v>0.0229072765841122</v>
      </c>
    </row>
    <row r="119">
      <c r="A119" s="137" t="s">
        <v>7</v>
      </c>
      <c r="B119" s="24" t="s">
        <v>308</v>
      </c>
      <c r="C119" s="22">
        <v>30.0</v>
      </c>
      <c r="D119" s="22">
        <v>1048.0</v>
      </c>
      <c r="E119" s="24" t="s">
        <v>22</v>
      </c>
      <c r="F119" s="24" t="s">
        <v>15</v>
      </c>
      <c r="G119" s="24" t="s">
        <v>120</v>
      </c>
      <c r="H119" s="22">
        <v>14.0</v>
      </c>
      <c r="I119" s="22">
        <v>0.5033478541</v>
      </c>
      <c r="J119" s="138">
        <v>0.5183056915</v>
      </c>
      <c r="K119" s="139">
        <v>0.019644697302632</v>
      </c>
    </row>
    <row r="120">
      <c r="A120" s="137" t="s">
        <v>7</v>
      </c>
      <c r="B120" s="24" t="s">
        <v>308</v>
      </c>
      <c r="C120" s="22">
        <v>30.0</v>
      </c>
      <c r="D120" s="22">
        <v>1048.0</v>
      </c>
      <c r="E120" s="24" t="s">
        <v>22</v>
      </c>
      <c r="F120" s="24" t="s">
        <v>15</v>
      </c>
      <c r="G120" s="24" t="s">
        <v>120</v>
      </c>
      <c r="H120" s="22">
        <v>14.0</v>
      </c>
      <c r="I120" s="22">
        <v>0.5405532072</v>
      </c>
      <c r="J120" s="138">
        <v>0.5183056915</v>
      </c>
      <c r="K120" s="139">
        <v>0.019644697302632</v>
      </c>
    </row>
    <row r="121">
      <c r="A121" s="137" t="s">
        <v>7</v>
      </c>
      <c r="B121" s="24" t="s">
        <v>308</v>
      </c>
      <c r="C121" s="22">
        <v>30.0</v>
      </c>
      <c r="D121" s="22">
        <v>1048.0</v>
      </c>
      <c r="E121" s="24" t="s">
        <v>22</v>
      </c>
      <c r="F121" s="24" t="s">
        <v>15</v>
      </c>
      <c r="G121" s="24" t="s">
        <v>120</v>
      </c>
      <c r="H121" s="22">
        <v>14.0</v>
      </c>
      <c r="I121" s="22">
        <v>0.5110160132</v>
      </c>
      <c r="J121" s="138">
        <v>0.5183056915</v>
      </c>
      <c r="K121" s="139">
        <v>0.019644697302632</v>
      </c>
    </row>
    <row r="122">
      <c r="A122" s="137" t="s">
        <v>7</v>
      </c>
      <c r="B122" s="24" t="s">
        <v>308</v>
      </c>
      <c r="C122" s="22">
        <v>37.0</v>
      </c>
      <c r="D122" s="22">
        <v>1034.0</v>
      </c>
      <c r="E122" s="24" t="s">
        <v>22</v>
      </c>
      <c r="F122" s="24" t="s">
        <v>309</v>
      </c>
      <c r="G122" s="24" t="s">
        <v>88</v>
      </c>
      <c r="H122" s="22">
        <v>1.0</v>
      </c>
      <c r="I122" s="22">
        <v>0.8230493457</v>
      </c>
      <c r="J122" s="138">
        <v>0.8250977094</v>
      </c>
      <c r="K122" s="139">
        <v>0.0108682704720347</v>
      </c>
    </row>
    <row r="123">
      <c r="A123" s="137" t="s">
        <v>7</v>
      </c>
      <c r="B123" s="24" t="s">
        <v>308</v>
      </c>
      <c r="C123" s="22">
        <v>37.0</v>
      </c>
      <c r="D123" s="22">
        <v>1034.0</v>
      </c>
      <c r="E123" s="24" t="s">
        <v>22</v>
      </c>
      <c r="F123" s="24" t="s">
        <v>309</v>
      </c>
      <c r="G123" s="24" t="s">
        <v>88</v>
      </c>
      <c r="H123" s="22">
        <v>1.0</v>
      </c>
      <c r="I123" s="22">
        <v>0.8153993702</v>
      </c>
      <c r="J123" s="138">
        <v>0.8250977094</v>
      </c>
      <c r="K123" s="139">
        <v>0.0108682704720347</v>
      </c>
    </row>
    <row r="124">
      <c r="A124" s="137" t="s">
        <v>7</v>
      </c>
      <c r="B124" s="24" t="s">
        <v>308</v>
      </c>
      <c r="C124" s="22">
        <v>37.0</v>
      </c>
      <c r="D124" s="22">
        <v>1034.0</v>
      </c>
      <c r="E124" s="24" t="s">
        <v>22</v>
      </c>
      <c r="F124" s="24" t="s">
        <v>309</v>
      </c>
      <c r="G124" s="24" t="s">
        <v>88</v>
      </c>
      <c r="H124" s="22">
        <v>1.0</v>
      </c>
      <c r="I124" s="22">
        <v>0.8368444123</v>
      </c>
      <c r="J124" s="138">
        <v>0.8250977094</v>
      </c>
      <c r="K124" s="139">
        <v>0.0108682704720347</v>
      </c>
    </row>
    <row r="125">
      <c r="A125" s="137" t="s">
        <v>7</v>
      </c>
      <c r="B125" s="24" t="s">
        <v>308</v>
      </c>
      <c r="C125" s="22">
        <v>37.0</v>
      </c>
      <c r="D125" s="22">
        <v>1034.0</v>
      </c>
      <c r="E125" s="24" t="s">
        <v>22</v>
      </c>
      <c r="F125" s="24" t="s">
        <v>309</v>
      </c>
      <c r="G125" s="24" t="s">
        <v>90</v>
      </c>
      <c r="H125" s="22">
        <v>2.0</v>
      </c>
      <c r="I125" s="22">
        <v>0.8535768871</v>
      </c>
      <c r="J125" s="138">
        <v>0.850580122</v>
      </c>
      <c r="K125" s="139">
        <v>0.0184136444054123</v>
      </c>
    </row>
    <row r="126">
      <c r="A126" s="137" t="s">
        <v>7</v>
      </c>
      <c r="B126" s="24" t="s">
        <v>308</v>
      </c>
      <c r="C126" s="22">
        <v>37.0</v>
      </c>
      <c r="D126" s="22">
        <v>1034.0</v>
      </c>
      <c r="E126" s="24" t="s">
        <v>22</v>
      </c>
      <c r="F126" s="24" t="s">
        <v>309</v>
      </c>
      <c r="G126" s="24" t="s">
        <v>90</v>
      </c>
      <c r="H126" s="22">
        <v>2.0</v>
      </c>
      <c r="I126" s="22">
        <v>0.8308519054</v>
      </c>
      <c r="J126" s="138">
        <v>0.850580122</v>
      </c>
      <c r="K126" s="139">
        <v>0.0184136444054123</v>
      </c>
    </row>
    <row r="127">
      <c r="A127" s="137" t="s">
        <v>7</v>
      </c>
      <c r="B127" s="24" t="s">
        <v>308</v>
      </c>
      <c r="C127" s="22">
        <v>37.0</v>
      </c>
      <c r="D127" s="22">
        <v>1034.0</v>
      </c>
      <c r="E127" s="24" t="s">
        <v>22</v>
      </c>
      <c r="F127" s="24" t="s">
        <v>309</v>
      </c>
      <c r="G127" s="24" t="s">
        <v>90</v>
      </c>
      <c r="H127" s="22">
        <v>2.0</v>
      </c>
      <c r="I127" s="22">
        <v>0.8673115735</v>
      </c>
      <c r="J127" s="138">
        <v>0.850580122</v>
      </c>
      <c r="K127" s="139">
        <v>0.0184136444054123</v>
      </c>
    </row>
    <row r="128">
      <c r="A128" s="137" t="s">
        <v>7</v>
      </c>
      <c r="B128" s="24" t="s">
        <v>308</v>
      </c>
      <c r="C128" s="22">
        <v>37.0</v>
      </c>
      <c r="D128" s="22">
        <v>1041.0</v>
      </c>
      <c r="E128" s="24" t="s">
        <v>22</v>
      </c>
      <c r="F128" s="24" t="s">
        <v>12</v>
      </c>
      <c r="G128" s="24" t="s">
        <v>96</v>
      </c>
      <c r="H128" s="22">
        <v>3.0</v>
      </c>
      <c r="I128" s="22">
        <v>0.7831868752</v>
      </c>
      <c r="J128" s="138">
        <v>0.795003845666667</v>
      </c>
      <c r="K128" s="139">
        <v>0.0293587510205199</v>
      </c>
    </row>
    <row r="129">
      <c r="A129" s="137" t="s">
        <v>7</v>
      </c>
      <c r="B129" s="24" t="s">
        <v>308</v>
      </c>
      <c r="C129" s="22">
        <v>37.0</v>
      </c>
      <c r="D129" s="22">
        <v>1041.0</v>
      </c>
      <c r="E129" s="24" t="s">
        <v>22</v>
      </c>
      <c r="F129" s="24" t="s">
        <v>12</v>
      </c>
      <c r="G129" s="24" t="s">
        <v>96</v>
      </c>
      <c r="H129" s="22">
        <v>3.0</v>
      </c>
      <c r="I129" s="22">
        <v>0.8284297012</v>
      </c>
      <c r="J129" s="138">
        <v>0.795003845666667</v>
      </c>
      <c r="K129" s="139">
        <v>0.0293587510205199</v>
      </c>
    </row>
    <row r="130">
      <c r="A130" s="137" t="s">
        <v>7</v>
      </c>
      <c r="B130" s="24" t="s">
        <v>308</v>
      </c>
      <c r="C130" s="22">
        <v>37.0</v>
      </c>
      <c r="D130" s="22">
        <v>1041.0</v>
      </c>
      <c r="E130" s="24" t="s">
        <v>22</v>
      </c>
      <c r="F130" s="24" t="s">
        <v>12</v>
      </c>
      <c r="G130" s="24" t="s">
        <v>96</v>
      </c>
      <c r="H130" s="22">
        <v>3.0</v>
      </c>
      <c r="I130" s="22">
        <v>0.7733949606</v>
      </c>
      <c r="J130" s="138">
        <v>0.795003845666667</v>
      </c>
      <c r="K130" s="139">
        <v>0.0293587510205199</v>
      </c>
    </row>
    <row r="131">
      <c r="A131" s="137" t="s">
        <v>7</v>
      </c>
      <c r="B131" s="24" t="s">
        <v>308</v>
      </c>
      <c r="C131" s="22">
        <v>37.0</v>
      </c>
      <c r="D131" s="22">
        <v>1041.0</v>
      </c>
      <c r="E131" s="24" t="s">
        <v>22</v>
      </c>
      <c r="F131" s="24" t="s">
        <v>12</v>
      </c>
      <c r="G131" s="24" t="s">
        <v>98</v>
      </c>
      <c r="H131" s="22">
        <v>4.0</v>
      </c>
      <c r="I131" s="22">
        <v>0.4916855857</v>
      </c>
      <c r="J131" s="138">
        <v>0.492121652933333</v>
      </c>
      <c r="K131" s="139">
        <v>0.00416442462927666</v>
      </c>
    </row>
    <row r="132">
      <c r="A132" s="137" t="s">
        <v>7</v>
      </c>
      <c r="B132" s="24" t="s">
        <v>308</v>
      </c>
      <c r="C132" s="22">
        <v>37.0</v>
      </c>
      <c r="D132" s="22">
        <v>1041.0</v>
      </c>
      <c r="E132" s="24" t="s">
        <v>22</v>
      </c>
      <c r="F132" s="24" t="s">
        <v>12</v>
      </c>
      <c r="G132" s="24" t="s">
        <v>98</v>
      </c>
      <c r="H132" s="22">
        <v>4.0</v>
      </c>
      <c r="I132" s="22">
        <v>0.4964869527</v>
      </c>
      <c r="J132" s="138">
        <v>0.492121652933333</v>
      </c>
      <c r="K132" s="139">
        <v>0.00416442462927666</v>
      </c>
    </row>
    <row r="133">
      <c r="A133" s="137" t="s">
        <v>7</v>
      </c>
      <c r="B133" s="24" t="s">
        <v>308</v>
      </c>
      <c r="C133" s="22">
        <v>37.0</v>
      </c>
      <c r="D133" s="22">
        <v>1041.0</v>
      </c>
      <c r="E133" s="24" t="s">
        <v>22</v>
      </c>
      <c r="F133" s="24" t="s">
        <v>12</v>
      </c>
      <c r="G133" s="24" t="s">
        <v>98</v>
      </c>
      <c r="H133" s="22">
        <v>4.0</v>
      </c>
      <c r="I133" s="22">
        <v>0.4881924204</v>
      </c>
      <c r="J133" s="138">
        <v>0.492121652933333</v>
      </c>
      <c r="K133" s="139">
        <v>0.00416442462927666</v>
      </c>
    </row>
    <row r="134">
      <c r="A134" s="137" t="s">
        <v>7</v>
      </c>
      <c r="B134" s="24" t="s">
        <v>308</v>
      </c>
      <c r="C134" s="22">
        <v>37.0</v>
      </c>
      <c r="D134" s="22">
        <v>1055.0</v>
      </c>
      <c r="E134" s="24" t="s">
        <v>22</v>
      </c>
      <c r="F134" s="24" t="s">
        <v>13</v>
      </c>
      <c r="G134" s="24" t="s">
        <v>103</v>
      </c>
      <c r="H134" s="22">
        <v>5.0</v>
      </c>
      <c r="I134" s="22">
        <v>0.2542144564</v>
      </c>
      <c r="J134" s="138">
        <v>0.255788619666667</v>
      </c>
      <c r="K134" s="139">
        <v>0.0236188586249315</v>
      </c>
    </row>
    <row r="135">
      <c r="A135" s="137" t="s">
        <v>7</v>
      </c>
      <c r="B135" s="24" t="s">
        <v>308</v>
      </c>
      <c r="C135" s="22">
        <v>37.0</v>
      </c>
      <c r="D135" s="22">
        <v>1055.0</v>
      </c>
      <c r="E135" s="24" t="s">
        <v>22</v>
      </c>
      <c r="F135" s="24" t="s">
        <v>13</v>
      </c>
      <c r="G135" s="24" t="s">
        <v>103</v>
      </c>
      <c r="H135" s="22">
        <v>5.0</v>
      </c>
      <c r="I135" s="22">
        <v>0.2801551837</v>
      </c>
      <c r="J135" s="138">
        <v>0.255788619666667</v>
      </c>
      <c r="K135" s="139">
        <v>0.0236188586249315</v>
      </c>
    </row>
    <row r="136">
      <c r="A136" s="137" t="s">
        <v>7</v>
      </c>
      <c r="B136" s="24" t="s">
        <v>308</v>
      </c>
      <c r="C136" s="22">
        <v>37.0</v>
      </c>
      <c r="D136" s="22">
        <v>1055.0</v>
      </c>
      <c r="E136" s="24" t="s">
        <v>22</v>
      </c>
      <c r="F136" s="24" t="s">
        <v>13</v>
      </c>
      <c r="G136" s="24" t="s">
        <v>103</v>
      </c>
      <c r="H136" s="22">
        <v>5.0</v>
      </c>
      <c r="I136" s="22">
        <v>0.2329962189</v>
      </c>
      <c r="J136" s="138">
        <v>0.255788619666667</v>
      </c>
      <c r="K136" s="139">
        <v>0.0236188586249315</v>
      </c>
    </row>
    <row r="137">
      <c r="A137" s="137" t="s">
        <v>7</v>
      </c>
      <c r="B137" s="24" t="s">
        <v>308</v>
      </c>
      <c r="C137" s="22">
        <v>37.0</v>
      </c>
      <c r="D137" s="22">
        <v>1055.0</v>
      </c>
      <c r="E137" s="24" t="s">
        <v>22</v>
      </c>
      <c r="F137" s="24" t="s">
        <v>13</v>
      </c>
      <c r="G137" s="24" t="s">
        <v>105</v>
      </c>
      <c r="H137" s="22">
        <v>6.0</v>
      </c>
      <c r="I137" s="22">
        <v>0.9095867183</v>
      </c>
      <c r="J137" s="138">
        <v>0.9393252953</v>
      </c>
      <c r="K137" s="139">
        <v>0.0318096091409472</v>
      </c>
    </row>
    <row r="138">
      <c r="A138" s="137" t="s">
        <v>7</v>
      </c>
      <c r="B138" s="24" t="s">
        <v>308</v>
      </c>
      <c r="C138" s="22">
        <v>37.0</v>
      </c>
      <c r="D138" s="22">
        <v>1055.0</v>
      </c>
      <c r="E138" s="24" t="s">
        <v>22</v>
      </c>
      <c r="F138" s="24" t="s">
        <v>13</v>
      </c>
      <c r="G138" s="24" t="s">
        <v>105</v>
      </c>
      <c r="H138" s="22">
        <v>6.0</v>
      </c>
      <c r="I138" s="22">
        <v>0.9728644529</v>
      </c>
      <c r="J138" s="138">
        <v>0.9393252953</v>
      </c>
      <c r="K138" s="139">
        <v>0.0318096091409472</v>
      </c>
    </row>
    <row r="139">
      <c r="A139" s="137" t="s">
        <v>7</v>
      </c>
      <c r="B139" s="24" t="s">
        <v>308</v>
      </c>
      <c r="C139" s="22">
        <v>37.0</v>
      </c>
      <c r="D139" s="22">
        <v>1055.0</v>
      </c>
      <c r="E139" s="24" t="s">
        <v>22</v>
      </c>
      <c r="F139" s="24" t="s">
        <v>13</v>
      </c>
      <c r="G139" s="24" t="s">
        <v>105</v>
      </c>
      <c r="H139" s="22">
        <v>6.0</v>
      </c>
      <c r="I139" s="22">
        <v>0.9355247147</v>
      </c>
      <c r="J139" s="138">
        <v>0.9393252953</v>
      </c>
      <c r="K139" s="139">
        <v>0.0318096091409472</v>
      </c>
    </row>
    <row r="140">
      <c r="A140" s="137" t="s">
        <v>7</v>
      </c>
      <c r="B140" s="24" t="s">
        <v>308</v>
      </c>
      <c r="C140" s="22">
        <v>37.0</v>
      </c>
      <c r="D140" s="22">
        <v>1063.0</v>
      </c>
      <c r="E140" s="24" t="s">
        <v>22</v>
      </c>
      <c r="F140" s="24" t="s">
        <v>14</v>
      </c>
      <c r="G140" s="24" t="s">
        <v>111</v>
      </c>
      <c r="H140" s="22">
        <v>7.0</v>
      </c>
      <c r="I140" s="22">
        <v>0.444575642</v>
      </c>
      <c r="J140" s="138">
        <v>0.4216109937</v>
      </c>
      <c r="K140" s="139">
        <v>0.0225003616251029</v>
      </c>
    </row>
    <row r="141">
      <c r="A141" s="137" t="s">
        <v>7</v>
      </c>
      <c r="B141" s="24" t="s">
        <v>308</v>
      </c>
      <c r="C141" s="22">
        <v>37.0</v>
      </c>
      <c r="D141" s="22">
        <v>1063.0</v>
      </c>
      <c r="E141" s="24" t="s">
        <v>22</v>
      </c>
      <c r="F141" s="24" t="s">
        <v>14</v>
      </c>
      <c r="G141" s="24" t="s">
        <v>111</v>
      </c>
      <c r="H141" s="22">
        <v>7.0</v>
      </c>
      <c r="I141" s="22">
        <v>0.3996056011</v>
      </c>
      <c r="J141" s="138">
        <v>0.4216109937</v>
      </c>
      <c r="K141" s="139">
        <v>0.0225003616251029</v>
      </c>
    </row>
    <row r="142">
      <c r="A142" s="137" t="s">
        <v>7</v>
      </c>
      <c r="B142" s="24" t="s">
        <v>308</v>
      </c>
      <c r="C142" s="22">
        <v>37.0</v>
      </c>
      <c r="D142" s="22">
        <v>1063.0</v>
      </c>
      <c r="E142" s="24" t="s">
        <v>22</v>
      </c>
      <c r="F142" s="24" t="s">
        <v>14</v>
      </c>
      <c r="G142" s="24" t="s">
        <v>111</v>
      </c>
      <c r="H142" s="22">
        <v>7.0</v>
      </c>
      <c r="I142" s="22">
        <v>0.420651738</v>
      </c>
      <c r="J142" s="138">
        <v>0.4216109937</v>
      </c>
      <c r="K142" s="139">
        <v>0.0225003616251029</v>
      </c>
    </row>
    <row r="143">
      <c r="A143" s="137" t="s">
        <v>7</v>
      </c>
      <c r="B143" s="24" t="s">
        <v>308</v>
      </c>
      <c r="C143" s="22">
        <v>37.0</v>
      </c>
      <c r="D143" s="22">
        <v>1063.0</v>
      </c>
      <c r="E143" s="24" t="s">
        <v>22</v>
      </c>
      <c r="F143" s="24" t="s">
        <v>14</v>
      </c>
      <c r="G143" s="24" t="s">
        <v>113</v>
      </c>
      <c r="H143" s="22">
        <v>8.0</v>
      </c>
      <c r="I143" s="22">
        <v>0.2428198692</v>
      </c>
      <c r="J143" s="138">
        <v>0.237414148133333</v>
      </c>
      <c r="K143" s="139">
        <v>0.00586052871116975</v>
      </c>
    </row>
    <row r="144">
      <c r="A144" s="137" t="s">
        <v>7</v>
      </c>
      <c r="B144" s="24" t="s">
        <v>308</v>
      </c>
      <c r="C144" s="22">
        <v>37.0</v>
      </c>
      <c r="D144" s="22">
        <v>1063.0</v>
      </c>
      <c r="E144" s="24" t="s">
        <v>22</v>
      </c>
      <c r="F144" s="24" t="s">
        <v>14</v>
      </c>
      <c r="G144" s="24" t="s">
        <v>113</v>
      </c>
      <c r="H144" s="22">
        <v>8.0</v>
      </c>
      <c r="I144" s="22">
        <v>0.2311857477</v>
      </c>
      <c r="J144" s="138">
        <v>0.237414148133333</v>
      </c>
      <c r="K144" s="139">
        <v>0.00586052871116975</v>
      </c>
    </row>
    <row r="145">
      <c r="A145" s="137" t="s">
        <v>7</v>
      </c>
      <c r="B145" s="24" t="s">
        <v>308</v>
      </c>
      <c r="C145" s="22">
        <v>37.0</v>
      </c>
      <c r="D145" s="22">
        <v>1063.0</v>
      </c>
      <c r="E145" s="24" t="s">
        <v>22</v>
      </c>
      <c r="F145" s="24" t="s">
        <v>14</v>
      </c>
      <c r="G145" s="24" t="s">
        <v>113</v>
      </c>
      <c r="H145" s="22">
        <v>8.0</v>
      </c>
      <c r="I145" s="22">
        <v>0.2382368275</v>
      </c>
      <c r="J145" s="138">
        <v>0.237414148133333</v>
      </c>
      <c r="K145" s="139">
        <v>0.00586052871116975</v>
      </c>
    </row>
    <row r="146">
      <c r="A146" s="137" t="s">
        <v>7</v>
      </c>
      <c r="B146" s="24" t="s">
        <v>308</v>
      </c>
      <c r="C146" s="22">
        <v>37.0</v>
      </c>
      <c r="D146" s="22">
        <v>1048.0</v>
      </c>
      <c r="E146" s="24" t="s">
        <v>22</v>
      </c>
      <c r="F146" s="24" t="s">
        <v>15</v>
      </c>
      <c r="G146" s="24" t="s">
        <v>118</v>
      </c>
      <c r="H146" s="22">
        <v>13.0</v>
      </c>
      <c r="I146" s="22">
        <v>0.5014606973</v>
      </c>
      <c r="J146" s="138">
        <v>0.5135891021</v>
      </c>
      <c r="K146" s="139">
        <v>0.0162254712048677</v>
      </c>
    </row>
    <row r="147">
      <c r="A147" s="137" t="s">
        <v>7</v>
      </c>
      <c r="B147" s="24" t="s">
        <v>308</v>
      </c>
      <c r="C147" s="22">
        <v>37.0</v>
      </c>
      <c r="D147" s="22">
        <v>1048.0</v>
      </c>
      <c r="E147" s="24" t="s">
        <v>22</v>
      </c>
      <c r="F147" s="24" t="s">
        <v>15</v>
      </c>
      <c r="G147" s="24" t="s">
        <v>118</v>
      </c>
      <c r="H147" s="22">
        <v>13.0</v>
      </c>
      <c r="I147" s="22">
        <v>0.5072863217</v>
      </c>
      <c r="J147" s="138">
        <v>0.5135891021</v>
      </c>
      <c r="K147" s="139">
        <v>0.0162254712048677</v>
      </c>
    </row>
    <row r="148">
      <c r="A148" s="137" t="s">
        <v>7</v>
      </c>
      <c r="B148" s="24" t="s">
        <v>308</v>
      </c>
      <c r="C148" s="22">
        <v>37.0</v>
      </c>
      <c r="D148" s="22">
        <v>1048.0</v>
      </c>
      <c r="E148" s="24" t="s">
        <v>22</v>
      </c>
      <c r="F148" s="24" t="s">
        <v>15</v>
      </c>
      <c r="G148" s="24" t="s">
        <v>118</v>
      </c>
      <c r="H148" s="22">
        <v>13.0</v>
      </c>
      <c r="I148" s="22">
        <v>0.5320202873</v>
      </c>
      <c r="J148" s="138">
        <v>0.5135891021</v>
      </c>
      <c r="K148" s="139">
        <v>0.0162254712048677</v>
      </c>
    </row>
    <row r="149">
      <c r="A149" s="137" t="s">
        <v>7</v>
      </c>
      <c r="B149" s="24" t="s">
        <v>308</v>
      </c>
      <c r="C149" s="22">
        <v>37.0</v>
      </c>
      <c r="D149" s="22">
        <v>1048.0</v>
      </c>
      <c r="E149" s="24" t="s">
        <v>22</v>
      </c>
      <c r="F149" s="24" t="s">
        <v>15</v>
      </c>
      <c r="G149" s="24" t="s">
        <v>120</v>
      </c>
      <c r="H149" s="22">
        <v>14.0</v>
      </c>
      <c r="I149" s="22">
        <v>0.4368395959</v>
      </c>
      <c r="J149" s="138">
        <v>0.4371523279</v>
      </c>
      <c r="K149" s="139">
        <v>0.0013837607219723</v>
      </c>
    </row>
    <row r="150">
      <c r="A150" s="137" t="s">
        <v>7</v>
      </c>
      <c r="B150" s="24" t="s">
        <v>308</v>
      </c>
      <c r="C150" s="22">
        <v>37.0</v>
      </c>
      <c r="D150" s="22">
        <v>1048.0</v>
      </c>
      <c r="E150" s="24" t="s">
        <v>22</v>
      </c>
      <c r="F150" s="24" t="s">
        <v>15</v>
      </c>
      <c r="G150" s="24" t="s">
        <v>120</v>
      </c>
      <c r="H150" s="22">
        <v>14.0</v>
      </c>
      <c r="I150" s="22">
        <v>0.4359516962</v>
      </c>
      <c r="J150" s="138">
        <v>0.4371523279</v>
      </c>
      <c r="K150" s="139">
        <v>0.0013837607219723</v>
      </c>
    </row>
    <row r="151">
      <c r="A151" s="137" t="s">
        <v>7</v>
      </c>
      <c r="B151" s="24" t="s">
        <v>308</v>
      </c>
      <c r="C151" s="22">
        <v>37.0</v>
      </c>
      <c r="D151" s="22">
        <v>1048.0</v>
      </c>
      <c r="E151" s="24" t="s">
        <v>22</v>
      </c>
      <c r="F151" s="24" t="s">
        <v>15</v>
      </c>
      <c r="G151" s="24" t="s">
        <v>120</v>
      </c>
      <c r="H151" s="22">
        <v>14.0</v>
      </c>
      <c r="I151" s="22">
        <v>0.4386656916</v>
      </c>
      <c r="J151" s="138">
        <v>0.4371523279</v>
      </c>
      <c r="K151" s="139">
        <v>0.0013837607219723</v>
      </c>
    </row>
    <row r="152">
      <c r="A152" s="137" t="s">
        <v>7</v>
      </c>
      <c r="B152" s="24" t="s">
        <v>308</v>
      </c>
      <c r="C152" s="22">
        <v>42.0</v>
      </c>
      <c r="D152" s="22">
        <v>1034.0</v>
      </c>
      <c r="E152" s="24" t="s">
        <v>22</v>
      </c>
      <c r="F152" s="24" t="s">
        <v>309</v>
      </c>
      <c r="G152" s="24" t="s">
        <v>88</v>
      </c>
      <c r="H152" s="22">
        <v>1.0</v>
      </c>
      <c r="I152" s="22">
        <v>0.7976708293</v>
      </c>
      <c r="J152" s="138">
        <v>0.8244686033</v>
      </c>
      <c r="K152" s="139">
        <v>0.0241413999314109</v>
      </c>
    </row>
    <row r="153">
      <c r="A153" s="137" t="s">
        <v>7</v>
      </c>
      <c r="B153" s="24" t="s">
        <v>308</v>
      </c>
      <c r="C153" s="22">
        <v>42.0</v>
      </c>
      <c r="D153" s="22">
        <v>1034.0</v>
      </c>
      <c r="E153" s="24" t="s">
        <v>22</v>
      </c>
      <c r="F153" s="24" t="s">
        <v>309</v>
      </c>
      <c r="G153" s="24" t="s">
        <v>88</v>
      </c>
      <c r="H153" s="22">
        <v>1.0</v>
      </c>
      <c r="I153" s="22">
        <v>0.8445170521</v>
      </c>
      <c r="J153" s="138">
        <v>0.8244686033</v>
      </c>
      <c r="K153" s="139">
        <v>0.0241413999314109</v>
      </c>
    </row>
    <row r="154">
      <c r="A154" s="137" t="s">
        <v>7</v>
      </c>
      <c r="B154" s="24" t="s">
        <v>308</v>
      </c>
      <c r="C154" s="22">
        <v>42.0</v>
      </c>
      <c r="D154" s="22">
        <v>1034.0</v>
      </c>
      <c r="E154" s="24" t="s">
        <v>22</v>
      </c>
      <c r="F154" s="24" t="s">
        <v>309</v>
      </c>
      <c r="G154" s="24" t="s">
        <v>88</v>
      </c>
      <c r="H154" s="22">
        <v>1.0</v>
      </c>
      <c r="I154" s="22">
        <v>0.8312179285</v>
      </c>
      <c r="J154" s="138">
        <v>0.8244686033</v>
      </c>
      <c r="K154" s="139">
        <v>0.0241413999314109</v>
      </c>
    </row>
    <row r="155">
      <c r="A155" s="137" t="s">
        <v>7</v>
      </c>
      <c r="B155" s="24" t="s">
        <v>308</v>
      </c>
      <c r="C155" s="22">
        <v>42.0</v>
      </c>
      <c r="D155" s="22">
        <v>1034.0</v>
      </c>
      <c r="E155" s="24" t="s">
        <v>22</v>
      </c>
      <c r="F155" s="24" t="s">
        <v>309</v>
      </c>
      <c r="G155" s="24" t="s">
        <v>90</v>
      </c>
      <c r="H155" s="22">
        <v>2.0</v>
      </c>
      <c r="I155" s="22">
        <v>0.7972778666</v>
      </c>
      <c r="J155" s="138">
        <v>0.778011683366667</v>
      </c>
      <c r="K155" s="139">
        <v>0.0225307067427591</v>
      </c>
    </row>
    <row r="156">
      <c r="A156" s="137" t="s">
        <v>7</v>
      </c>
      <c r="B156" s="24" t="s">
        <v>308</v>
      </c>
      <c r="C156" s="22">
        <v>42.0</v>
      </c>
      <c r="D156" s="22">
        <v>1034.0</v>
      </c>
      <c r="E156" s="24" t="s">
        <v>22</v>
      </c>
      <c r="F156" s="24" t="s">
        <v>309</v>
      </c>
      <c r="G156" s="24" t="s">
        <v>90</v>
      </c>
      <c r="H156" s="22">
        <v>2.0</v>
      </c>
      <c r="I156" s="22">
        <v>0.7532378063</v>
      </c>
      <c r="J156" s="138">
        <v>0.778011683366667</v>
      </c>
      <c r="K156" s="139">
        <v>0.0225307067427591</v>
      </c>
    </row>
    <row r="157">
      <c r="A157" s="137" t="s">
        <v>7</v>
      </c>
      <c r="B157" s="24" t="s">
        <v>308</v>
      </c>
      <c r="C157" s="22">
        <v>42.0</v>
      </c>
      <c r="D157" s="22">
        <v>1034.0</v>
      </c>
      <c r="E157" s="24" t="s">
        <v>22</v>
      </c>
      <c r="F157" s="24" t="s">
        <v>309</v>
      </c>
      <c r="G157" s="24" t="s">
        <v>90</v>
      </c>
      <c r="H157" s="22">
        <v>2.0</v>
      </c>
      <c r="I157" s="22">
        <v>0.7835193772</v>
      </c>
      <c r="J157" s="138">
        <v>0.778011683366667</v>
      </c>
      <c r="K157" s="139">
        <v>0.0225307067427591</v>
      </c>
    </row>
    <row r="158">
      <c r="A158" s="137" t="s">
        <v>7</v>
      </c>
      <c r="B158" s="24" t="s">
        <v>308</v>
      </c>
      <c r="C158" s="22">
        <v>42.0</v>
      </c>
      <c r="D158" s="22">
        <v>1041.0</v>
      </c>
      <c r="E158" s="24" t="s">
        <v>22</v>
      </c>
      <c r="F158" s="24" t="s">
        <v>12</v>
      </c>
      <c r="G158" s="24" t="s">
        <v>96</v>
      </c>
      <c r="H158" s="22">
        <v>3.0</v>
      </c>
      <c r="I158" s="22">
        <v>0.6597789765</v>
      </c>
      <c r="J158" s="138">
        <v>0.710704682233333</v>
      </c>
      <c r="K158" s="139">
        <v>0.0537577669170574</v>
      </c>
    </row>
    <row r="159">
      <c r="A159" s="137" t="s">
        <v>7</v>
      </c>
      <c r="B159" s="24" t="s">
        <v>308</v>
      </c>
      <c r="C159" s="22">
        <v>42.0</v>
      </c>
      <c r="D159" s="22">
        <v>1041.0</v>
      </c>
      <c r="E159" s="24" t="s">
        <v>22</v>
      </c>
      <c r="F159" s="24" t="s">
        <v>12</v>
      </c>
      <c r="G159" s="24" t="s">
        <v>96</v>
      </c>
      <c r="H159" s="22">
        <v>3.0</v>
      </c>
      <c r="I159" s="22">
        <v>0.7054294988</v>
      </c>
      <c r="J159" s="138">
        <v>0.710704682233333</v>
      </c>
      <c r="K159" s="139">
        <v>0.0537577669170574</v>
      </c>
    </row>
    <row r="160">
      <c r="A160" s="137" t="s">
        <v>7</v>
      </c>
      <c r="B160" s="24" t="s">
        <v>308</v>
      </c>
      <c r="C160" s="22">
        <v>42.0</v>
      </c>
      <c r="D160" s="22">
        <v>1041.0</v>
      </c>
      <c r="E160" s="24" t="s">
        <v>22</v>
      </c>
      <c r="F160" s="24" t="s">
        <v>12</v>
      </c>
      <c r="G160" s="24" t="s">
        <v>96</v>
      </c>
      <c r="H160" s="22">
        <v>3.0</v>
      </c>
      <c r="I160" s="22">
        <v>0.7669055714</v>
      </c>
      <c r="J160" s="138">
        <v>0.710704682233333</v>
      </c>
      <c r="K160" s="139">
        <v>0.0537577669170574</v>
      </c>
    </row>
    <row r="161">
      <c r="A161" s="137" t="s">
        <v>7</v>
      </c>
      <c r="B161" s="24" t="s">
        <v>308</v>
      </c>
      <c r="C161" s="22">
        <v>42.0</v>
      </c>
      <c r="D161" s="22">
        <v>1041.0</v>
      </c>
      <c r="E161" s="24" t="s">
        <v>22</v>
      </c>
      <c r="F161" s="24" t="s">
        <v>12</v>
      </c>
      <c r="G161" s="24" t="s">
        <v>98</v>
      </c>
      <c r="H161" s="22">
        <v>4.0</v>
      </c>
      <c r="I161" s="22">
        <v>0.4787824159</v>
      </c>
      <c r="J161" s="138">
        <v>0.4508681369</v>
      </c>
      <c r="K161" s="139">
        <v>0.0242501180657051</v>
      </c>
    </row>
    <row r="162">
      <c r="A162" s="137" t="s">
        <v>7</v>
      </c>
      <c r="B162" s="24" t="s">
        <v>308</v>
      </c>
      <c r="C162" s="22">
        <v>42.0</v>
      </c>
      <c r="D162" s="22">
        <v>1041.0</v>
      </c>
      <c r="E162" s="24" t="s">
        <v>22</v>
      </c>
      <c r="F162" s="24" t="s">
        <v>12</v>
      </c>
      <c r="G162" s="24" t="s">
        <v>98</v>
      </c>
      <c r="H162" s="22">
        <v>4.0</v>
      </c>
      <c r="I162" s="22">
        <v>0.4349971016</v>
      </c>
      <c r="J162" s="138">
        <v>0.4508681369</v>
      </c>
      <c r="K162" s="139">
        <v>0.0242501180657051</v>
      </c>
    </row>
    <row r="163">
      <c r="A163" s="137" t="s">
        <v>7</v>
      </c>
      <c r="B163" s="24" t="s">
        <v>308</v>
      </c>
      <c r="C163" s="22">
        <v>42.0</v>
      </c>
      <c r="D163" s="22">
        <v>1041.0</v>
      </c>
      <c r="E163" s="24" t="s">
        <v>22</v>
      </c>
      <c r="F163" s="24" t="s">
        <v>12</v>
      </c>
      <c r="G163" s="24" t="s">
        <v>98</v>
      </c>
      <c r="H163" s="22">
        <v>4.0</v>
      </c>
      <c r="I163" s="22">
        <v>0.4388248932</v>
      </c>
      <c r="J163" s="138">
        <v>0.4508681369</v>
      </c>
      <c r="K163" s="139">
        <v>0.0242501180657051</v>
      </c>
    </row>
    <row r="164">
      <c r="A164" s="137" t="s">
        <v>7</v>
      </c>
      <c r="B164" s="24" t="s">
        <v>308</v>
      </c>
      <c r="C164" s="22">
        <v>42.0</v>
      </c>
      <c r="D164" s="22">
        <v>1055.0</v>
      </c>
      <c r="E164" s="24" t="s">
        <v>22</v>
      </c>
      <c r="F164" s="24" t="s">
        <v>13</v>
      </c>
      <c r="G164" s="24" t="s">
        <v>103</v>
      </c>
      <c r="H164" s="22">
        <v>5.0</v>
      </c>
      <c r="I164" s="22">
        <v>0.2654941576</v>
      </c>
      <c r="J164" s="138">
        <v>0.2876689606</v>
      </c>
      <c r="K164" s="139">
        <v>0.0313599071455516</v>
      </c>
    </row>
    <row r="165">
      <c r="A165" s="137" t="s">
        <v>7</v>
      </c>
      <c r="B165" s="24" t="s">
        <v>308</v>
      </c>
      <c r="C165" s="22">
        <v>42.0</v>
      </c>
      <c r="D165" s="22">
        <v>1055.0</v>
      </c>
      <c r="E165" s="24" t="s">
        <v>22</v>
      </c>
      <c r="F165" s="24" t="s">
        <v>13</v>
      </c>
      <c r="G165" s="24" t="s">
        <v>103</v>
      </c>
      <c r="H165" s="22">
        <v>5.0</v>
      </c>
      <c r="I165" s="22">
        <v>0.3098437636</v>
      </c>
      <c r="J165" s="138">
        <v>0.2876689606</v>
      </c>
      <c r="K165" s="139">
        <v>0.0313599071455516</v>
      </c>
    </row>
    <row r="166">
      <c r="A166" s="137" t="s">
        <v>7</v>
      </c>
      <c r="B166" s="24" t="s">
        <v>308</v>
      </c>
      <c r="C166" s="22">
        <v>42.0</v>
      </c>
      <c r="D166" s="22">
        <v>1055.0</v>
      </c>
      <c r="E166" s="24" t="s">
        <v>22</v>
      </c>
      <c r="F166" s="24" t="s">
        <v>13</v>
      </c>
      <c r="G166" s="24" t="s">
        <v>103</v>
      </c>
      <c r="H166" s="22">
        <v>5.0</v>
      </c>
      <c r="I166" s="24" t="s">
        <v>263</v>
      </c>
      <c r="J166" s="138">
        <v>0.2876689606</v>
      </c>
      <c r="K166" s="139">
        <v>0.0313599071455516</v>
      </c>
    </row>
    <row r="167">
      <c r="A167" s="137" t="s">
        <v>7</v>
      </c>
      <c r="B167" s="24" t="s">
        <v>308</v>
      </c>
      <c r="C167" s="22">
        <v>42.0</v>
      </c>
      <c r="D167" s="22">
        <v>1055.0</v>
      </c>
      <c r="E167" s="24" t="s">
        <v>22</v>
      </c>
      <c r="F167" s="24" t="s">
        <v>13</v>
      </c>
      <c r="G167" s="24" t="s">
        <v>105</v>
      </c>
      <c r="H167" s="22">
        <v>6.0</v>
      </c>
      <c r="I167" s="22">
        <v>0.7802489053</v>
      </c>
      <c r="J167" s="138">
        <v>0.7636838191</v>
      </c>
      <c r="K167" s="139">
        <v>0.0234265695659194</v>
      </c>
    </row>
    <row r="168">
      <c r="A168" s="137" t="s">
        <v>7</v>
      </c>
      <c r="B168" s="24" t="s">
        <v>308</v>
      </c>
      <c r="C168" s="22">
        <v>42.0</v>
      </c>
      <c r="D168" s="22">
        <v>1055.0</v>
      </c>
      <c r="E168" s="24" t="s">
        <v>22</v>
      </c>
      <c r="F168" s="24" t="s">
        <v>13</v>
      </c>
      <c r="G168" s="24" t="s">
        <v>105</v>
      </c>
      <c r="H168" s="22">
        <v>6.0</v>
      </c>
      <c r="I168" s="22">
        <v>0.7471187329</v>
      </c>
      <c r="J168" s="138">
        <v>0.7636838191</v>
      </c>
      <c r="K168" s="139">
        <v>0.0234265695659194</v>
      </c>
    </row>
    <row r="169">
      <c r="A169" s="137" t="s">
        <v>7</v>
      </c>
      <c r="B169" s="24" t="s">
        <v>308</v>
      </c>
      <c r="C169" s="22">
        <v>42.0</v>
      </c>
      <c r="D169" s="22">
        <v>1055.0</v>
      </c>
      <c r="E169" s="24" t="s">
        <v>22</v>
      </c>
      <c r="F169" s="24" t="s">
        <v>13</v>
      </c>
      <c r="G169" s="24" t="s">
        <v>105</v>
      </c>
      <c r="H169" s="22">
        <v>6.0</v>
      </c>
      <c r="I169" s="24" t="s">
        <v>263</v>
      </c>
      <c r="J169" s="138">
        <v>0.7636838191</v>
      </c>
      <c r="K169" s="139">
        <v>0.0234265695659194</v>
      </c>
    </row>
    <row r="170">
      <c r="A170" s="137" t="s">
        <v>7</v>
      </c>
      <c r="B170" s="24" t="s">
        <v>308</v>
      </c>
      <c r="C170" s="22">
        <v>42.0</v>
      </c>
      <c r="D170" s="22">
        <v>1063.0</v>
      </c>
      <c r="E170" s="24" t="s">
        <v>22</v>
      </c>
      <c r="F170" s="24" t="s">
        <v>14</v>
      </c>
      <c r="G170" s="24" t="s">
        <v>111</v>
      </c>
      <c r="H170" s="22">
        <v>7.0</v>
      </c>
      <c r="I170" s="22">
        <v>0.3828633301</v>
      </c>
      <c r="J170" s="138">
        <v>0.3725767661</v>
      </c>
      <c r="K170" s="139">
        <v>0.0264943337820793</v>
      </c>
    </row>
    <row r="171">
      <c r="A171" s="137" t="s">
        <v>7</v>
      </c>
      <c r="B171" s="24" t="s">
        <v>308</v>
      </c>
      <c r="C171" s="22">
        <v>42.0</v>
      </c>
      <c r="D171" s="22">
        <v>1063.0</v>
      </c>
      <c r="E171" s="24" t="s">
        <v>22</v>
      </c>
      <c r="F171" s="24" t="s">
        <v>14</v>
      </c>
      <c r="G171" s="24" t="s">
        <v>111</v>
      </c>
      <c r="H171" s="22">
        <v>7.0</v>
      </c>
      <c r="I171" s="22">
        <v>0.392385231</v>
      </c>
      <c r="J171" s="138">
        <v>0.3725767661</v>
      </c>
      <c r="K171" s="139">
        <v>0.0264943337820793</v>
      </c>
    </row>
    <row r="172">
      <c r="A172" s="137" t="s">
        <v>7</v>
      </c>
      <c r="B172" s="24" t="s">
        <v>308</v>
      </c>
      <c r="C172" s="22">
        <v>42.0</v>
      </c>
      <c r="D172" s="22">
        <v>1063.0</v>
      </c>
      <c r="E172" s="24" t="s">
        <v>22</v>
      </c>
      <c r="F172" s="24" t="s">
        <v>14</v>
      </c>
      <c r="G172" s="24" t="s">
        <v>111</v>
      </c>
      <c r="H172" s="22">
        <v>7.0</v>
      </c>
      <c r="I172" s="22">
        <v>0.3424817372</v>
      </c>
      <c r="J172" s="138">
        <v>0.3725767661</v>
      </c>
      <c r="K172" s="139">
        <v>0.0264943337820793</v>
      </c>
    </row>
    <row r="173">
      <c r="A173" s="137" t="s">
        <v>7</v>
      </c>
      <c r="B173" s="24" t="s">
        <v>308</v>
      </c>
      <c r="C173" s="22">
        <v>42.0</v>
      </c>
      <c r="D173" s="22">
        <v>1063.0</v>
      </c>
      <c r="E173" s="24" t="s">
        <v>22</v>
      </c>
      <c r="F173" s="24" t="s">
        <v>14</v>
      </c>
      <c r="G173" s="24" t="s">
        <v>113</v>
      </c>
      <c r="H173" s="22">
        <v>8.0</v>
      </c>
      <c r="I173" s="22">
        <v>0.2686226553</v>
      </c>
      <c r="J173" s="138">
        <v>0.269754855</v>
      </c>
      <c r="K173" s="139">
        <v>0.00382256707235398</v>
      </c>
    </row>
    <row r="174">
      <c r="A174" s="137" t="s">
        <v>7</v>
      </c>
      <c r="B174" s="24" t="s">
        <v>308</v>
      </c>
      <c r="C174" s="22">
        <v>42.0</v>
      </c>
      <c r="D174" s="22">
        <v>1063.0</v>
      </c>
      <c r="E174" s="24" t="s">
        <v>22</v>
      </c>
      <c r="F174" s="24" t="s">
        <v>14</v>
      </c>
      <c r="G174" s="24" t="s">
        <v>113</v>
      </c>
      <c r="H174" s="22">
        <v>8.0</v>
      </c>
      <c r="I174" s="22">
        <v>0.2666262814</v>
      </c>
      <c r="J174" s="138">
        <v>0.269754855</v>
      </c>
      <c r="K174" s="139">
        <v>0.00382256707235398</v>
      </c>
    </row>
    <row r="175">
      <c r="A175" s="137" t="s">
        <v>7</v>
      </c>
      <c r="B175" s="24" t="s">
        <v>308</v>
      </c>
      <c r="C175" s="22">
        <v>42.0</v>
      </c>
      <c r="D175" s="22">
        <v>1063.0</v>
      </c>
      <c r="E175" s="24" t="s">
        <v>22</v>
      </c>
      <c r="F175" s="24" t="s">
        <v>14</v>
      </c>
      <c r="G175" s="24" t="s">
        <v>113</v>
      </c>
      <c r="H175" s="22">
        <v>8.0</v>
      </c>
      <c r="I175" s="22">
        <v>0.2740156283</v>
      </c>
      <c r="J175" s="138">
        <v>0.269754855</v>
      </c>
      <c r="K175" s="139">
        <v>0.00382256707235398</v>
      </c>
    </row>
    <row r="176">
      <c r="A176" s="137" t="s">
        <v>7</v>
      </c>
      <c r="B176" s="24" t="s">
        <v>308</v>
      </c>
      <c r="C176" s="22">
        <v>42.0</v>
      </c>
      <c r="D176" s="22">
        <v>1048.0</v>
      </c>
      <c r="E176" s="24" t="s">
        <v>22</v>
      </c>
      <c r="F176" s="24" t="s">
        <v>15</v>
      </c>
      <c r="G176" s="24" t="s">
        <v>118</v>
      </c>
      <c r="H176" s="22">
        <v>13.0</v>
      </c>
      <c r="I176" s="24" t="s">
        <v>263</v>
      </c>
      <c r="J176" s="138">
        <v>0.55944030675</v>
      </c>
      <c r="K176" s="139">
        <v>0.0101604881202582</v>
      </c>
    </row>
    <row r="177">
      <c r="A177" s="137" t="s">
        <v>7</v>
      </c>
      <c r="B177" s="24" t="s">
        <v>308</v>
      </c>
      <c r="C177" s="22">
        <v>42.0</v>
      </c>
      <c r="D177" s="22">
        <v>1048.0</v>
      </c>
      <c r="E177" s="24" t="s">
        <v>22</v>
      </c>
      <c r="F177" s="24" t="s">
        <v>15</v>
      </c>
      <c r="G177" s="24" t="s">
        <v>118</v>
      </c>
      <c r="H177" s="22">
        <v>13.0</v>
      </c>
      <c r="I177" s="22">
        <v>0.5666248568</v>
      </c>
      <c r="J177" s="138">
        <v>0.55944030675</v>
      </c>
      <c r="K177" s="139">
        <v>0.0101604881202582</v>
      </c>
    </row>
    <row r="178">
      <c r="A178" s="137" t="s">
        <v>7</v>
      </c>
      <c r="B178" s="24" t="s">
        <v>308</v>
      </c>
      <c r="C178" s="22">
        <v>42.0</v>
      </c>
      <c r="D178" s="22">
        <v>1048.0</v>
      </c>
      <c r="E178" s="24" t="s">
        <v>22</v>
      </c>
      <c r="F178" s="24" t="s">
        <v>15</v>
      </c>
      <c r="G178" s="24" t="s">
        <v>118</v>
      </c>
      <c r="H178" s="22">
        <v>13.0</v>
      </c>
      <c r="I178" s="22">
        <v>0.5522557567</v>
      </c>
      <c r="J178" s="138">
        <v>0.55944030675</v>
      </c>
      <c r="K178" s="139">
        <v>0.0101604881202582</v>
      </c>
    </row>
    <row r="179">
      <c r="A179" s="137" t="s">
        <v>7</v>
      </c>
      <c r="B179" s="24" t="s">
        <v>308</v>
      </c>
      <c r="C179" s="22">
        <v>42.0</v>
      </c>
      <c r="D179" s="22">
        <v>1048.0</v>
      </c>
      <c r="E179" s="24" t="s">
        <v>22</v>
      </c>
      <c r="F179" s="24" t="s">
        <v>15</v>
      </c>
      <c r="G179" s="24" t="s">
        <v>120</v>
      </c>
      <c r="H179" s="22">
        <v>14.0</v>
      </c>
      <c r="I179" s="24" t="s">
        <v>263</v>
      </c>
      <c r="J179" s="138">
        <v>0.6357124123</v>
      </c>
      <c r="K179" s="139">
        <v>0.0249807691991854</v>
      </c>
    </row>
    <row r="180">
      <c r="A180" s="137" t="s">
        <v>7</v>
      </c>
      <c r="B180" s="24" t="s">
        <v>308</v>
      </c>
      <c r="C180" s="22">
        <v>42.0</v>
      </c>
      <c r="D180" s="22">
        <v>1048.0</v>
      </c>
      <c r="E180" s="24" t="s">
        <v>22</v>
      </c>
      <c r="F180" s="24" t="s">
        <v>15</v>
      </c>
      <c r="G180" s="24" t="s">
        <v>120</v>
      </c>
      <c r="H180" s="22">
        <v>14.0</v>
      </c>
      <c r="I180" s="22">
        <v>0.6533764836</v>
      </c>
      <c r="J180" s="138">
        <v>0.6357124123</v>
      </c>
      <c r="K180" s="139">
        <v>0.0249807691991854</v>
      </c>
    </row>
    <row r="181">
      <c r="A181" s="137" t="s">
        <v>7</v>
      </c>
      <c r="B181" s="24" t="s">
        <v>308</v>
      </c>
      <c r="C181" s="22">
        <v>42.0</v>
      </c>
      <c r="D181" s="22">
        <v>1048.0</v>
      </c>
      <c r="E181" s="24" t="s">
        <v>22</v>
      </c>
      <c r="F181" s="24" t="s">
        <v>15</v>
      </c>
      <c r="G181" s="24" t="s">
        <v>120</v>
      </c>
      <c r="H181" s="22">
        <v>14.0</v>
      </c>
      <c r="I181" s="22">
        <v>0.618048341</v>
      </c>
      <c r="J181" s="138">
        <v>0.6357124123</v>
      </c>
      <c r="K181" s="139">
        <v>0.0249807691991854</v>
      </c>
    </row>
    <row r="182">
      <c r="A182" s="137" t="s">
        <v>7</v>
      </c>
      <c r="B182" s="24" t="s">
        <v>308</v>
      </c>
      <c r="C182" s="22">
        <v>10.0</v>
      </c>
      <c r="D182" s="22">
        <v>1035.0</v>
      </c>
      <c r="E182" s="24" t="s">
        <v>25</v>
      </c>
      <c r="F182" s="24" t="s">
        <v>309</v>
      </c>
      <c r="G182" s="24" t="s">
        <v>88</v>
      </c>
      <c r="H182" s="22">
        <v>1.0</v>
      </c>
      <c r="I182" s="24" t="s">
        <v>263</v>
      </c>
      <c r="J182" s="138">
        <v>0.2471532961</v>
      </c>
      <c r="K182" s="139">
        <v>0.0426980958227224</v>
      </c>
    </row>
    <row r="183">
      <c r="A183" s="137" t="s">
        <v>7</v>
      </c>
      <c r="B183" s="24" t="s">
        <v>308</v>
      </c>
      <c r="C183" s="22">
        <v>10.0</v>
      </c>
      <c r="D183" s="22">
        <v>1035.0</v>
      </c>
      <c r="E183" s="24" t="s">
        <v>25</v>
      </c>
      <c r="F183" s="24" t="s">
        <v>309</v>
      </c>
      <c r="G183" s="24" t="s">
        <v>88</v>
      </c>
      <c r="H183" s="22">
        <v>1.0</v>
      </c>
      <c r="I183" s="22">
        <v>0.2773454092</v>
      </c>
      <c r="J183" s="138">
        <v>0.2471532961</v>
      </c>
      <c r="K183" s="139">
        <v>0.0426980958227224</v>
      </c>
    </row>
    <row r="184">
      <c r="A184" s="137" t="s">
        <v>7</v>
      </c>
      <c r="B184" s="24" t="s">
        <v>308</v>
      </c>
      <c r="C184" s="22">
        <v>10.0</v>
      </c>
      <c r="D184" s="22">
        <v>1035.0</v>
      </c>
      <c r="E184" s="24" t="s">
        <v>25</v>
      </c>
      <c r="F184" s="24" t="s">
        <v>309</v>
      </c>
      <c r="G184" s="24" t="s">
        <v>88</v>
      </c>
      <c r="H184" s="22">
        <v>1.0</v>
      </c>
      <c r="I184" s="22">
        <v>0.216961183</v>
      </c>
      <c r="J184" s="138">
        <v>0.2471532961</v>
      </c>
      <c r="K184" s="139">
        <v>0.0426980958227224</v>
      </c>
    </row>
    <row r="185">
      <c r="A185" s="137" t="s">
        <v>7</v>
      </c>
      <c r="B185" s="24" t="s">
        <v>308</v>
      </c>
      <c r="C185" s="22">
        <v>10.0</v>
      </c>
      <c r="D185" s="22">
        <v>1035.0</v>
      </c>
      <c r="E185" s="24" t="s">
        <v>25</v>
      </c>
      <c r="F185" s="24" t="s">
        <v>309</v>
      </c>
      <c r="G185" s="24" t="s">
        <v>90</v>
      </c>
      <c r="H185" s="22">
        <v>2.0</v>
      </c>
      <c r="I185" s="24" t="s">
        <v>263</v>
      </c>
      <c r="J185" s="138">
        <v>0.58521245455</v>
      </c>
      <c r="K185" s="139">
        <v>0.0730145931613959</v>
      </c>
    </row>
    <row r="186">
      <c r="A186" s="137" t="s">
        <v>7</v>
      </c>
      <c r="B186" s="24" t="s">
        <v>308</v>
      </c>
      <c r="C186" s="22">
        <v>10.0</v>
      </c>
      <c r="D186" s="22">
        <v>1035.0</v>
      </c>
      <c r="E186" s="24" t="s">
        <v>25</v>
      </c>
      <c r="F186" s="24" t="s">
        <v>309</v>
      </c>
      <c r="G186" s="24" t="s">
        <v>90</v>
      </c>
      <c r="H186" s="22">
        <v>2.0</v>
      </c>
      <c r="I186" s="22">
        <v>0.6368415685</v>
      </c>
      <c r="J186" s="138">
        <v>0.58521245455</v>
      </c>
      <c r="K186" s="139">
        <v>0.0730145931613959</v>
      </c>
    </row>
    <row r="187">
      <c r="A187" s="137" t="s">
        <v>7</v>
      </c>
      <c r="B187" s="24" t="s">
        <v>308</v>
      </c>
      <c r="C187" s="22">
        <v>10.0</v>
      </c>
      <c r="D187" s="22">
        <v>1035.0</v>
      </c>
      <c r="E187" s="24" t="s">
        <v>25</v>
      </c>
      <c r="F187" s="24" t="s">
        <v>309</v>
      </c>
      <c r="G187" s="24" t="s">
        <v>90</v>
      </c>
      <c r="H187" s="22">
        <v>2.0</v>
      </c>
      <c r="I187" s="22">
        <v>0.5335833406</v>
      </c>
      <c r="J187" s="138">
        <v>0.58521245455</v>
      </c>
      <c r="K187" s="139">
        <v>0.0730145931613959</v>
      </c>
    </row>
    <row r="188">
      <c r="A188" s="137" t="s">
        <v>7</v>
      </c>
      <c r="B188" s="24" t="s">
        <v>308</v>
      </c>
      <c r="C188" s="22">
        <v>10.0</v>
      </c>
      <c r="D188" s="22">
        <v>1042.0</v>
      </c>
      <c r="E188" s="24" t="s">
        <v>25</v>
      </c>
      <c r="F188" s="24" t="s">
        <v>12</v>
      </c>
      <c r="G188" s="24" t="s">
        <v>96</v>
      </c>
      <c r="H188" s="22">
        <v>3.0</v>
      </c>
      <c r="I188" s="22">
        <v>1.003652614</v>
      </c>
      <c r="J188" s="138">
        <v>0.9598903576</v>
      </c>
      <c r="K188" s="139">
        <v>0.171461067417363</v>
      </c>
    </row>
    <row r="189">
      <c r="A189" s="137" t="s">
        <v>7</v>
      </c>
      <c r="B189" s="24" t="s">
        <v>308</v>
      </c>
      <c r="C189" s="22">
        <v>10.0</v>
      </c>
      <c r="D189" s="22">
        <v>1042.0</v>
      </c>
      <c r="E189" s="24" t="s">
        <v>25</v>
      </c>
      <c r="F189" s="24" t="s">
        <v>12</v>
      </c>
      <c r="G189" s="24" t="s">
        <v>96</v>
      </c>
      <c r="H189" s="22">
        <v>3.0</v>
      </c>
      <c r="I189" s="22">
        <v>0.7707891758</v>
      </c>
      <c r="J189" s="138">
        <v>0.9598903576</v>
      </c>
      <c r="K189" s="139">
        <v>0.171461067417363</v>
      </c>
    </row>
    <row r="190">
      <c r="A190" s="137" t="s">
        <v>7</v>
      </c>
      <c r="B190" s="24" t="s">
        <v>308</v>
      </c>
      <c r="C190" s="22">
        <v>10.0</v>
      </c>
      <c r="D190" s="22">
        <v>1042.0</v>
      </c>
      <c r="E190" s="24" t="s">
        <v>25</v>
      </c>
      <c r="F190" s="24" t="s">
        <v>12</v>
      </c>
      <c r="G190" s="24" t="s">
        <v>96</v>
      </c>
      <c r="H190" s="22">
        <v>3.0</v>
      </c>
      <c r="I190" s="22">
        <v>1.105229283</v>
      </c>
      <c r="J190" s="138">
        <v>0.9598903576</v>
      </c>
      <c r="K190" s="139">
        <v>0.171461067417363</v>
      </c>
    </row>
    <row r="191">
      <c r="A191" s="137" t="s">
        <v>7</v>
      </c>
      <c r="B191" s="24" t="s">
        <v>308</v>
      </c>
      <c r="C191" s="22">
        <v>10.0</v>
      </c>
      <c r="D191" s="22">
        <v>1042.0</v>
      </c>
      <c r="E191" s="24" t="s">
        <v>25</v>
      </c>
      <c r="F191" s="24" t="s">
        <v>12</v>
      </c>
      <c r="G191" s="24" t="s">
        <v>98</v>
      </c>
      <c r="H191" s="22">
        <v>4.0</v>
      </c>
      <c r="I191" s="22">
        <v>0.2722961613</v>
      </c>
      <c r="J191" s="138">
        <v>0.238944037466667</v>
      </c>
      <c r="K191" s="139">
        <v>0.0728082405854163</v>
      </c>
    </row>
    <row r="192">
      <c r="A192" s="137" t="s">
        <v>7</v>
      </c>
      <c r="B192" s="24" t="s">
        <v>308</v>
      </c>
      <c r="C192" s="22">
        <v>10.0</v>
      </c>
      <c r="D192" s="22">
        <v>1042.0</v>
      </c>
      <c r="E192" s="24" t="s">
        <v>25</v>
      </c>
      <c r="F192" s="24" t="s">
        <v>12</v>
      </c>
      <c r="G192" s="24" t="s">
        <v>98</v>
      </c>
      <c r="H192" s="22">
        <v>4.0</v>
      </c>
      <c r="I192" s="22">
        <v>0.1554341011</v>
      </c>
      <c r="J192" s="138">
        <v>0.238944037466667</v>
      </c>
      <c r="K192" s="139">
        <v>0.0728082405854163</v>
      </c>
    </row>
    <row r="193">
      <c r="A193" s="137" t="s">
        <v>7</v>
      </c>
      <c r="B193" s="24" t="s">
        <v>308</v>
      </c>
      <c r="C193" s="22">
        <v>10.0</v>
      </c>
      <c r="D193" s="22">
        <v>1042.0</v>
      </c>
      <c r="E193" s="24" t="s">
        <v>25</v>
      </c>
      <c r="F193" s="24" t="s">
        <v>12</v>
      </c>
      <c r="G193" s="24" t="s">
        <v>98</v>
      </c>
      <c r="H193" s="22">
        <v>4.0</v>
      </c>
      <c r="I193" s="22">
        <v>0.28910185</v>
      </c>
      <c r="J193" s="138">
        <v>0.238944037466667</v>
      </c>
      <c r="K193" s="139">
        <v>0.0728082405854163</v>
      </c>
    </row>
    <row r="194">
      <c r="A194" s="137" t="s">
        <v>7</v>
      </c>
      <c r="B194" s="24" t="s">
        <v>308</v>
      </c>
      <c r="C194" s="22">
        <v>10.0</v>
      </c>
      <c r="D194" s="22">
        <v>1056.0</v>
      </c>
      <c r="E194" s="24" t="s">
        <v>25</v>
      </c>
      <c r="F194" s="24" t="s">
        <v>13</v>
      </c>
      <c r="G194" s="24" t="s">
        <v>103</v>
      </c>
      <c r="H194" s="22">
        <v>5.0</v>
      </c>
      <c r="I194" s="22">
        <v>0.2864381143</v>
      </c>
      <c r="J194" s="138">
        <v>0.2769480656</v>
      </c>
      <c r="K194" s="139">
        <v>0.0296480529337066</v>
      </c>
    </row>
    <row r="195">
      <c r="A195" s="137" t="s">
        <v>7</v>
      </c>
      <c r="B195" s="24" t="s">
        <v>308</v>
      </c>
      <c r="C195" s="22">
        <v>10.0</v>
      </c>
      <c r="D195" s="22">
        <v>1056.0</v>
      </c>
      <c r="E195" s="24" t="s">
        <v>25</v>
      </c>
      <c r="F195" s="24" t="s">
        <v>13</v>
      </c>
      <c r="G195" s="24" t="s">
        <v>103</v>
      </c>
      <c r="H195" s="22">
        <v>5.0</v>
      </c>
      <c r="I195" s="22">
        <v>0.3006892006</v>
      </c>
      <c r="J195" s="138">
        <v>0.2769480656</v>
      </c>
      <c r="K195" s="139">
        <v>0.0296480529337066</v>
      </c>
    </row>
    <row r="196">
      <c r="A196" s="137" t="s">
        <v>7</v>
      </c>
      <c r="B196" s="24" t="s">
        <v>308</v>
      </c>
      <c r="C196" s="22">
        <v>10.0</v>
      </c>
      <c r="D196" s="22">
        <v>1056.0</v>
      </c>
      <c r="E196" s="24" t="s">
        <v>25</v>
      </c>
      <c r="F196" s="24" t="s">
        <v>13</v>
      </c>
      <c r="G196" s="24" t="s">
        <v>103</v>
      </c>
      <c r="H196" s="22">
        <v>5.0</v>
      </c>
      <c r="I196" s="22">
        <v>0.2437168819</v>
      </c>
      <c r="J196" s="138">
        <v>0.2769480656</v>
      </c>
      <c r="K196" s="139">
        <v>0.0296480529337066</v>
      </c>
    </row>
    <row r="197">
      <c r="A197" s="137" t="s">
        <v>7</v>
      </c>
      <c r="B197" s="24" t="s">
        <v>308</v>
      </c>
      <c r="C197" s="22">
        <v>10.0</v>
      </c>
      <c r="D197" s="22">
        <v>1056.0</v>
      </c>
      <c r="E197" s="24" t="s">
        <v>25</v>
      </c>
      <c r="F197" s="24" t="s">
        <v>13</v>
      </c>
      <c r="G197" s="24" t="s">
        <v>105</v>
      </c>
      <c r="H197" s="22">
        <v>6.0</v>
      </c>
      <c r="I197" s="22">
        <v>0.9630361314</v>
      </c>
      <c r="J197" s="138">
        <v>0.8118725686</v>
      </c>
      <c r="K197" s="139">
        <v>0.153345286476239</v>
      </c>
    </row>
    <row r="198">
      <c r="A198" s="137" t="s">
        <v>7</v>
      </c>
      <c r="B198" s="24" t="s">
        <v>308</v>
      </c>
      <c r="C198" s="22">
        <v>10.0</v>
      </c>
      <c r="D198" s="22">
        <v>1056.0</v>
      </c>
      <c r="E198" s="24" t="s">
        <v>25</v>
      </c>
      <c r="F198" s="24" t="s">
        <v>13</v>
      </c>
      <c r="G198" s="24" t="s">
        <v>105</v>
      </c>
      <c r="H198" s="22">
        <v>6.0</v>
      </c>
      <c r="I198" s="22">
        <v>0.8161466564</v>
      </c>
      <c r="J198" s="138">
        <v>0.8118725686</v>
      </c>
      <c r="K198" s="139">
        <v>0.153345286476239</v>
      </c>
    </row>
    <row r="199">
      <c r="A199" s="137" t="s">
        <v>7</v>
      </c>
      <c r="B199" s="24" t="s">
        <v>308</v>
      </c>
      <c r="C199" s="22">
        <v>10.0</v>
      </c>
      <c r="D199" s="22">
        <v>1056.0</v>
      </c>
      <c r="E199" s="24" t="s">
        <v>25</v>
      </c>
      <c r="F199" s="24" t="s">
        <v>13</v>
      </c>
      <c r="G199" s="24" t="s">
        <v>105</v>
      </c>
      <c r="H199" s="22">
        <v>6.0</v>
      </c>
      <c r="I199" s="22">
        <v>0.656434918</v>
      </c>
      <c r="J199" s="138">
        <v>0.8118725686</v>
      </c>
      <c r="K199" s="139">
        <v>0.153345286476239</v>
      </c>
    </row>
    <row r="200">
      <c r="A200" s="137" t="s">
        <v>7</v>
      </c>
      <c r="B200" s="24" t="s">
        <v>308</v>
      </c>
      <c r="C200" s="22">
        <v>10.0</v>
      </c>
      <c r="D200" s="22">
        <v>1064.0</v>
      </c>
      <c r="E200" s="24" t="s">
        <v>25</v>
      </c>
      <c r="F200" s="24" t="s">
        <v>14</v>
      </c>
      <c r="G200" s="24" t="s">
        <v>111</v>
      </c>
      <c r="H200" s="22">
        <v>7.0</v>
      </c>
      <c r="I200" s="22">
        <v>0.4652314058</v>
      </c>
      <c r="J200" s="138">
        <v>0.457564093666667</v>
      </c>
      <c r="K200" s="139">
        <v>0.00764941366469177</v>
      </c>
    </row>
    <row r="201">
      <c r="A201" s="137" t="s">
        <v>7</v>
      </c>
      <c r="B201" s="24" t="s">
        <v>308</v>
      </c>
      <c r="C201" s="22">
        <v>10.0</v>
      </c>
      <c r="D201" s="22">
        <v>1064.0</v>
      </c>
      <c r="E201" s="24" t="s">
        <v>25</v>
      </c>
      <c r="F201" s="24" t="s">
        <v>14</v>
      </c>
      <c r="G201" s="24" t="s">
        <v>111</v>
      </c>
      <c r="H201" s="22">
        <v>7.0</v>
      </c>
      <c r="I201" s="22">
        <v>0.4575281702</v>
      </c>
      <c r="J201" s="138">
        <v>0.457564093666667</v>
      </c>
      <c r="K201" s="139">
        <v>0.00764941366469177</v>
      </c>
    </row>
    <row r="202">
      <c r="A202" s="137" t="s">
        <v>7</v>
      </c>
      <c r="B202" s="24" t="s">
        <v>308</v>
      </c>
      <c r="C202" s="22">
        <v>10.0</v>
      </c>
      <c r="D202" s="22">
        <v>1064.0</v>
      </c>
      <c r="E202" s="24" t="s">
        <v>25</v>
      </c>
      <c r="F202" s="24" t="s">
        <v>14</v>
      </c>
      <c r="G202" s="24" t="s">
        <v>111</v>
      </c>
      <c r="H202" s="22">
        <v>7.0</v>
      </c>
      <c r="I202" s="22">
        <v>0.449932705</v>
      </c>
      <c r="J202" s="138">
        <v>0.457564093666667</v>
      </c>
      <c r="K202" s="139">
        <v>0.00764941366469177</v>
      </c>
    </row>
    <row r="203">
      <c r="A203" s="137" t="s">
        <v>7</v>
      </c>
      <c r="B203" s="24" t="s">
        <v>308</v>
      </c>
      <c r="C203" s="22">
        <v>10.0</v>
      </c>
      <c r="D203" s="22">
        <v>1064.0</v>
      </c>
      <c r="E203" s="24" t="s">
        <v>25</v>
      </c>
      <c r="F203" s="24" t="s">
        <v>14</v>
      </c>
      <c r="G203" s="24" t="s">
        <v>113</v>
      </c>
      <c r="H203" s="22">
        <v>8.0</v>
      </c>
      <c r="I203" s="22">
        <v>0.1942631259</v>
      </c>
      <c r="J203" s="138">
        <v>0.2249183797</v>
      </c>
      <c r="K203" s="139">
        <v>0.0470208265369385</v>
      </c>
    </row>
    <row r="204">
      <c r="A204" s="137" t="s">
        <v>7</v>
      </c>
      <c r="B204" s="24" t="s">
        <v>308</v>
      </c>
      <c r="C204" s="22">
        <v>10.0</v>
      </c>
      <c r="D204" s="22">
        <v>1064.0</v>
      </c>
      <c r="E204" s="24" t="s">
        <v>25</v>
      </c>
      <c r="F204" s="24" t="s">
        <v>14</v>
      </c>
      <c r="G204" s="24" t="s">
        <v>113</v>
      </c>
      <c r="H204" s="22">
        <v>8.0</v>
      </c>
      <c r="I204" s="22">
        <v>0.2014368622</v>
      </c>
      <c r="J204" s="138">
        <v>0.2249183797</v>
      </c>
      <c r="K204" s="139">
        <v>0.0470208265369385</v>
      </c>
    </row>
    <row r="205">
      <c r="A205" s="137" t="s">
        <v>7</v>
      </c>
      <c r="B205" s="24" t="s">
        <v>308</v>
      </c>
      <c r="C205" s="22">
        <v>10.0</v>
      </c>
      <c r="D205" s="22">
        <v>1064.0</v>
      </c>
      <c r="E205" s="24" t="s">
        <v>25</v>
      </c>
      <c r="F205" s="24" t="s">
        <v>14</v>
      </c>
      <c r="G205" s="24" t="s">
        <v>113</v>
      </c>
      <c r="H205" s="22">
        <v>8.0</v>
      </c>
      <c r="I205" s="22">
        <v>0.279055151</v>
      </c>
      <c r="J205" s="138">
        <v>0.2249183797</v>
      </c>
      <c r="K205" s="139">
        <v>0.0470208265369385</v>
      </c>
    </row>
    <row r="206">
      <c r="A206" s="137" t="s">
        <v>7</v>
      </c>
      <c r="B206" s="24" t="s">
        <v>308</v>
      </c>
      <c r="C206" s="22">
        <v>10.0</v>
      </c>
      <c r="D206" s="22">
        <v>1049.0</v>
      </c>
      <c r="E206" s="24" t="s">
        <v>25</v>
      </c>
      <c r="F206" s="24" t="s">
        <v>15</v>
      </c>
      <c r="G206" s="24" t="s">
        <v>118</v>
      </c>
      <c r="H206" s="22">
        <v>13.0</v>
      </c>
      <c r="I206" s="22">
        <v>0.4947601621</v>
      </c>
      <c r="J206" s="138">
        <v>0.4923368581</v>
      </c>
      <c r="K206" s="139">
        <v>0.00543426337033342</v>
      </c>
    </row>
    <row r="207">
      <c r="A207" s="137" t="s">
        <v>7</v>
      </c>
      <c r="B207" s="24" t="s">
        <v>308</v>
      </c>
      <c r="C207" s="22">
        <v>10.0</v>
      </c>
      <c r="D207" s="22">
        <v>1049.0</v>
      </c>
      <c r="E207" s="24" t="s">
        <v>25</v>
      </c>
      <c r="F207" s="24" t="s">
        <v>15</v>
      </c>
      <c r="G207" s="24" t="s">
        <v>118</v>
      </c>
      <c r="H207" s="22">
        <v>13.0</v>
      </c>
      <c r="I207" s="22">
        <v>0.4961378817</v>
      </c>
      <c r="J207" s="138">
        <v>0.4923368581</v>
      </c>
      <c r="K207" s="139">
        <v>0.00543426337033342</v>
      </c>
    </row>
    <row r="208">
      <c r="A208" s="137" t="s">
        <v>7</v>
      </c>
      <c r="B208" s="24" t="s">
        <v>308</v>
      </c>
      <c r="C208" s="22">
        <v>10.0</v>
      </c>
      <c r="D208" s="22">
        <v>1049.0</v>
      </c>
      <c r="E208" s="24" t="s">
        <v>25</v>
      </c>
      <c r="F208" s="24" t="s">
        <v>15</v>
      </c>
      <c r="G208" s="24" t="s">
        <v>118</v>
      </c>
      <c r="H208" s="22">
        <v>13.0</v>
      </c>
      <c r="I208" s="22">
        <v>0.4861125305</v>
      </c>
      <c r="J208" s="138">
        <v>0.4923368581</v>
      </c>
      <c r="K208" s="139">
        <v>0.00543426337033342</v>
      </c>
    </row>
    <row r="209">
      <c r="A209" s="137" t="s">
        <v>7</v>
      </c>
      <c r="B209" s="24" t="s">
        <v>308</v>
      </c>
      <c r="C209" s="22">
        <v>10.0</v>
      </c>
      <c r="D209" s="22">
        <v>1049.0</v>
      </c>
      <c r="E209" s="24" t="s">
        <v>25</v>
      </c>
      <c r="F209" s="24" t="s">
        <v>15</v>
      </c>
      <c r="G209" s="24" t="s">
        <v>120</v>
      </c>
      <c r="H209" s="22">
        <v>14.0</v>
      </c>
      <c r="I209" s="22">
        <v>0.6217048402</v>
      </c>
      <c r="J209" s="138">
        <v>0.598170930266667</v>
      </c>
      <c r="K209" s="139">
        <v>0.0347911882400308</v>
      </c>
    </row>
    <row r="210">
      <c r="A210" s="137" t="s">
        <v>7</v>
      </c>
      <c r="B210" s="24" t="s">
        <v>308</v>
      </c>
      <c r="C210" s="22">
        <v>10.0</v>
      </c>
      <c r="D210" s="22">
        <v>1049.0</v>
      </c>
      <c r="E210" s="24" t="s">
        <v>25</v>
      </c>
      <c r="F210" s="24" t="s">
        <v>15</v>
      </c>
      <c r="G210" s="24" t="s">
        <v>120</v>
      </c>
      <c r="H210" s="22">
        <v>14.0</v>
      </c>
      <c r="I210" s="22">
        <v>0.6146004838</v>
      </c>
      <c r="J210" s="138">
        <v>0.598170930266667</v>
      </c>
      <c r="K210" s="139">
        <v>0.0347911882400308</v>
      </c>
    </row>
    <row r="211">
      <c r="A211" s="137" t="s">
        <v>7</v>
      </c>
      <c r="B211" s="24" t="s">
        <v>308</v>
      </c>
      <c r="C211" s="22">
        <v>10.0</v>
      </c>
      <c r="D211" s="22">
        <v>1049.0</v>
      </c>
      <c r="E211" s="24" t="s">
        <v>25</v>
      </c>
      <c r="F211" s="24" t="s">
        <v>15</v>
      </c>
      <c r="G211" s="24" t="s">
        <v>120</v>
      </c>
      <c r="H211" s="22">
        <v>14.0</v>
      </c>
      <c r="I211" s="22">
        <v>0.5582074668</v>
      </c>
      <c r="J211" s="138">
        <v>0.598170930266667</v>
      </c>
      <c r="K211" s="139">
        <v>0.0347911882400308</v>
      </c>
    </row>
    <row r="212">
      <c r="A212" s="137" t="s">
        <v>7</v>
      </c>
      <c r="B212" s="24" t="s">
        <v>308</v>
      </c>
      <c r="C212" s="22">
        <v>15.0</v>
      </c>
      <c r="D212" s="22">
        <v>1035.0</v>
      </c>
      <c r="E212" s="24" t="s">
        <v>25</v>
      </c>
      <c r="F212" s="24" t="s">
        <v>309</v>
      </c>
      <c r="G212" s="24" t="s">
        <v>88</v>
      </c>
      <c r="H212" s="22">
        <v>1.0</v>
      </c>
      <c r="I212" s="22">
        <v>0.312020234</v>
      </c>
      <c r="J212" s="138">
        <v>0.302625593466667</v>
      </c>
      <c r="K212" s="139">
        <v>0.0459557474811225</v>
      </c>
    </row>
    <row r="213">
      <c r="A213" s="137" t="s">
        <v>7</v>
      </c>
      <c r="B213" s="24" t="s">
        <v>308</v>
      </c>
      <c r="C213" s="22">
        <v>15.0</v>
      </c>
      <c r="D213" s="22">
        <v>1035.0</v>
      </c>
      <c r="E213" s="24" t="s">
        <v>25</v>
      </c>
      <c r="F213" s="24" t="s">
        <v>309</v>
      </c>
      <c r="G213" s="24" t="s">
        <v>88</v>
      </c>
      <c r="H213" s="22">
        <v>1.0</v>
      </c>
      <c r="I213" s="22">
        <v>0.3431580894</v>
      </c>
      <c r="J213" s="138">
        <v>0.302625593466667</v>
      </c>
      <c r="K213" s="139">
        <v>0.0459557474811225</v>
      </c>
    </row>
    <row r="214">
      <c r="A214" s="137" t="s">
        <v>7</v>
      </c>
      <c r="B214" s="24" t="s">
        <v>308</v>
      </c>
      <c r="C214" s="22">
        <v>15.0</v>
      </c>
      <c r="D214" s="22">
        <v>1035.0</v>
      </c>
      <c r="E214" s="24" t="s">
        <v>25</v>
      </c>
      <c r="F214" s="24" t="s">
        <v>309</v>
      </c>
      <c r="G214" s="24" t="s">
        <v>88</v>
      </c>
      <c r="H214" s="22">
        <v>1.0</v>
      </c>
      <c r="I214" s="22">
        <v>0.252698457</v>
      </c>
      <c r="J214" s="138">
        <v>0.302625593466667</v>
      </c>
      <c r="K214" s="139">
        <v>0.0459557474811225</v>
      </c>
    </row>
    <row r="215">
      <c r="A215" s="137" t="s">
        <v>7</v>
      </c>
      <c r="B215" s="24" t="s">
        <v>308</v>
      </c>
      <c r="C215" s="22">
        <v>15.0</v>
      </c>
      <c r="D215" s="22">
        <v>1035.0</v>
      </c>
      <c r="E215" s="24" t="s">
        <v>25</v>
      </c>
      <c r="F215" s="24" t="s">
        <v>309</v>
      </c>
      <c r="G215" s="24" t="s">
        <v>90</v>
      </c>
      <c r="H215" s="22">
        <v>2.0</v>
      </c>
      <c r="I215" s="22">
        <v>0.5458017693</v>
      </c>
      <c r="J215" s="138">
        <v>0.488344099466667</v>
      </c>
      <c r="K215" s="139">
        <v>0.0504672816231086</v>
      </c>
    </row>
    <row r="216">
      <c r="A216" s="137" t="s">
        <v>7</v>
      </c>
      <c r="B216" s="24" t="s">
        <v>308</v>
      </c>
      <c r="C216" s="22">
        <v>15.0</v>
      </c>
      <c r="D216" s="22">
        <v>1035.0</v>
      </c>
      <c r="E216" s="24" t="s">
        <v>25</v>
      </c>
      <c r="F216" s="24" t="s">
        <v>309</v>
      </c>
      <c r="G216" s="24" t="s">
        <v>90</v>
      </c>
      <c r="H216" s="22">
        <v>2.0</v>
      </c>
      <c r="I216" s="22">
        <v>0.4680359918</v>
      </c>
      <c r="J216" s="138">
        <v>0.488344099466667</v>
      </c>
      <c r="K216" s="139">
        <v>0.0504672816231086</v>
      </c>
    </row>
    <row r="217">
      <c r="A217" s="137" t="s">
        <v>7</v>
      </c>
      <c r="B217" s="24" t="s">
        <v>308</v>
      </c>
      <c r="C217" s="22">
        <v>15.0</v>
      </c>
      <c r="D217" s="22">
        <v>1035.0</v>
      </c>
      <c r="E217" s="24" t="s">
        <v>25</v>
      </c>
      <c r="F217" s="24" t="s">
        <v>309</v>
      </c>
      <c r="G217" s="24" t="s">
        <v>90</v>
      </c>
      <c r="H217" s="22">
        <v>2.0</v>
      </c>
      <c r="I217" s="22">
        <v>0.4511945373</v>
      </c>
      <c r="J217" s="138">
        <v>0.488344099466667</v>
      </c>
      <c r="K217" s="139">
        <v>0.0504672816231086</v>
      </c>
    </row>
    <row r="218">
      <c r="A218" s="137" t="s">
        <v>7</v>
      </c>
      <c r="B218" s="24" t="s">
        <v>308</v>
      </c>
      <c r="C218" s="22">
        <v>15.0</v>
      </c>
      <c r="D218" s="22">
        <v>1042.0</v>
      </c>
      <c r="E218" s="24" t="s">
        <v>25</v>
      </c>
      <c r="F218" s="24" t="s">
        <v>12</v>
      </c>
      <c r="G218" s="24" t="s">
        <v>96</v>
      </c>
      <c r="H218" s="22">
        <v>3.0</v>
      </c>
      <c r="I218" s="22">
        <v>0.8894146689</v>
      </c>
      <c r="J218" s="138">
        <v>0.879951430133333</v>
      </c>
      <c r="K218" s="139">
        <v>0.0809246666142342</v>
      </c>
    </row>
    <row r="219">
      <c r="A219" s="137" t="s">
        <v>7</v>
      </c>
      <c r="B219" s="24" t="s">
        <v>308</v>
      </c>
      <c r="C219" s="22">
        <v>15.0</v>
      </c>
      <c r="D219" s="22">
        <v>1042.0</v>
      </c>
      <c r="E219" s="24" t="s">
        <v>25</v>
      </c>
      <c r="F219" s="24" t="s">
        <v>12</v>
      </c>
      <c r="G219" s="24" t="s">
        <v>96</v>
      </c>
      <c r="H219" s="22">
        <v>3.0</v>
      </c>
      <c r="I219" s="22">
        <v>0.9557284252</v>
      </c>
      <c r="J219" s="138">
        <v>0.879951430133333</v>
      </c>
      <c r="K219" s="139">
        <v>0.0809246666142342</v>
      </c>
    </row>
    <row r="220">
      <c r="A220" s="137" t="s">
        <v>7</v>
      </c>
      <c r="B220" s="24" t="s">
        <v>308</v>
      </c>
      <c r="C220" s="22">
        <v>15.0</v>
      </c>
      <c r="D220" s="22">
        <v>1042.0</v>
      </c>
      <c r="E220" s="24" t="s">
        <v>25</v>
      </c>
      <c r="F220" s="24" t="s">
        <v>12</v>
      </c>
      <c r="G220" s="24" t="s">
        <v>96</v>
      </c>
      <c r="H220" s="22">
        <v>3.0</v>
      </c>
      <c r="I220" s="22">
        <v>0.7947111963</v>
      </c>
      <c r="J220" s="138">
        <v>0.879951430133333</v>
      </c>
      <c r="K220" s="139">
        <v>0.0809246666142342</v>
      </c>
    </row>
    <row r="221">
      <c r="A221" s="137" t="s">
        <v>7</v>
      </c>
      <c r="B221" s="24" t="s">
        <v>308</v>
      </c>
      <c r="C221" s="22">
        <v>15.0</v>
      </c>
      <c r="D221" s="22">
        <v>1042.0</v>
      </c>
      <c r="E221" s="24" t="s">
        <v>25</v>
      </c>
      <c r="F221" s="24" t="s">
        <v>12</v>
      </c>
      <c r="G221" s="24" t="s">
        <v>98</v>
      </c>
      <c r="H221" s="22">
        <v>4.0</v>
      </c>
      <c r="I221" s="22">
        <v>0.3262430968</v>
      </c>
      <c r="J221" s="138">
        <v>0.303543115966667</v>
      </c>
      <c r="K221" s="139">
        <v>0.0518882116001827</v>
      </c>
    </row>
    <row r="222">
      <c r="A222" s="137" t="s">
        <v>7</v>
      </c>
      <c r="B222" s="24" t="s">
        <v>308</v>
      </c>
      <c r="C222" s="22">
        <v>15.0</v>
      </c>
      <c r="D222" s="22">
        <v>1042.0</v>
      </c>
      <c r="E222" s="24" t="s">
        <v>25</v>
      </c>
      <c r="F222" s="24" t="s">
        <v>12</v>
      </c>
      <c r="G222" s="24" t="s">
        <v>98</v>
      </c>
      <c r="H222" s="22">
        <v>4.0</v>
      </c>
      <c r="I222" s="22">
        <v>0.2441731333</v>
      </c>
      <c r="J222" s="138">
        <v>0.303543115966667</v>
      </c>
      <c r="K222" s="139">
        <v>0.0518882116001827</v>
      </c>
    </row>
    <row r="223">
      <c r="A223" s="137" t="s">
        <v>7</v>
      </c>
      <c r="B223" s="24" t="s">
        <v>308</v>
      </c>
      <c r="C223" s="22">
        <v>15.0</v>
      </c>
      <c r="D223" s="22">
        <v>1042.0</v>
      </c>
      <c r="E223" s="24" t="s">
        <v>25</v>
      </c>
      <c r="F223" s="24" t="s">
        <v>12</v>
      </c>
      <c r="G223" s="24" t="s">
        <v>98</v>
      </c>
      <c r="H223" s="22">
        <v>4.0</v>
      </c>
      <c r="I223" s="22">
        <v>0.3402131178</v>
      </c>
      <c r="J223" s="138">
        <v>0.303543115966667</v>
      </c>
      <c r="K223" s="139">
        <v>0.0518882116001827</v>
      </c>
    </row>
    <row r="224">
      <c r="A224" s="137" t="s">
        <v>7</v>
      </c>
      <c r="B224" s="24" t="s">
        <v>308</v>
      </c>
      <c r="C224" s="22">
        <v>15.0</v>
      </c>
      <c r="D224" s="22">
        <v>1056.0</v>
      </c>
      <c r="E224" s="24" t="s">
        <v>25</v>
      </c>
      <c r="F224" s="24" t="s">
        <v>13</v>
      </c>
      <c r="G224" s="24" t="s">
        <v>103</v>
      </c>
      <c r="H224" s="22">
        <v>5.0</v>
      </c>
      <c r="I224" s="22">
        <v>0.2613936644</v>
      </c>
      <c r="J224" s="138">
        <v>0.236045162033333</v>
      </c>
      <c r="K224" s="139">
        <v>0.0357567159542346</v>
      </c>
    </row>
    <row r="225">
      <c r="A225" s="137" t="s">
        <v>7</v>
      </c>
      <c r="B225" s="24" t="s">
        <v>308</v>
      </c>
      <c r="C225" s="22">
        <v>15.0</v>
      </c>
      <c r="D225" s="22">
        <v>1056.0</v>
      </c>
      <c r="E225" s="24" t="s">
        <v>25</v>
      </c>
      <c r="F225" s="24" t="s">
        <v>13</v>
      </c>
      <c r="G225" s="24" t="s">
        <v>103</v>
      </c>
      <c r="H225" s="22">
        <v>5.0</v>
      </c>
      <c r="I225" s="22">
        <v>0.2515955952</v>
      </c>
      <c r="J225" s="138">
        <v>0.236045162033333</v>
      </c>
      <c r="K225" s="139">
        <v>0.0357567159542346</v>
      </c>
    </row>
    <row r="226">
      <c r="A226" s="137" t="s">
        <v>7</v>
      </c>
      <c r="B226" s="24" t="s">
        <v>308</v>
      </c>
      <c r="C226" s="22">
        <v>15.0</v>
      </c>
      <c r="D226" s="22">
        <v>1056.0</v>
      </c>
      <c r="E226" s="24" t="s">
        <v>25</v>
      </c>
      <c r="F226" s="24" t="s">
        <v>13</v>
      </c>
      <c r="G226" s="24" t="s">
        <v>103</v>
      </c>
      <c r="H226" s="22">
        <v>5.0</v>
      </c>
      <c r="I226" s="22">
        <v>0.1951462265</v>
      </c>
      <c r="J226" s="138">
        <v>0.236045162033333</v>
      </c>
      <c r="K226" s="139">
        <v>0.0357567159542346</v>
      </c>
    </row>
    <row r="227">
      <c r="A227" s="137" t="s">
        <v>7</v>
      </c>
      <c r="B227" s="24" t="s">
        <v>308</v>
      </c>
      <c r="C227" s="22">
        <v>15.0</v>
      </c>
      <c r="D227" s="22">
        <v>1056.0</v>
      </c>
      <c r="E227" s="24" t="s">
        <v>25</v>
      </c>
      <c r="F227" s="24" t="s">
        <v>13</v>
      </c>
      <c r="G227" s="24" t="s">
        <v>105</v>
      </c>
      <c r="H227" s="22">
        <v>6.0</v>
      </c>
      <c r="I227" s="22">
        <v>0.8812431072</v>
      </c>
      <c r="J227" s="138">
        <v>0.829558135133333</v>
      </c>
      <c r="K227" s="139">
        <v>0.100289004694</v>
      </c>
    </row>
    <row r="228">
      <c r="A228" s="137" t="s">
        <v>7</v>
      </c>
      <c r="B228" s="24" t="s">
        <v>308</v>
      </c>
      <c r="C228" s="22">
        <v>15.0</v>
      </c>
      <c r="D228" s="22">
        <v>1056.0</v>
      </c>
      <c r="E228" s="24" t="s">
        <v>25</v>
      </c>
      <c r="F228" s="24" t="s">
        <v>13</v>
      </c>
      <c r="G228" s="24" t="s">
        <v>105</v>
      </c>
      <c r="H228" s="22">
        <v>6.0</v>
      </c>
      <c r="I228" s="22">
        <v>0.8934618591</v>
      </c>
      <c r="J228" s="138">
        <v>0.829558135133333</v>
      </c>
      <c r="K228" s="139">
        <v>0.100289004694</v>
      </c>
    </row>
    <row r="229">
      <c r="A229" s="137" t="s">
        <v>7</v>
      </c>
      <c r="B229" s="24" t="s">
        <v>308</v>
      </c>
      <c r="C229" s="22">
        <v>15.0</v>
      </c>
      <c r="D229" s="22">
        <v>1056.0</v>
      </c>
      <c r="E229" s="24" t="s">
        <v>25</v>
      </c>
      <c r="F229" s="24" t="s">
        <v>13</v>
      </c>
      <c r="G229" s="24" t="s">
        <v>105</v>
      </c>
      <c r="H229" s="22">
        <v>6.0</v>
      </c>
      <c r="I229" s="22">
        <v>0.7139694391</v>
      </c>
      <c r="J229" s="138">
        <v>0.829558135133333</v>
      </c>
      <c r="K229" s="139">
        <v>0.100289004694</v>
      </c>
    </row>
    <row r="230">
      <c r="A230" s="137" t="s">
        <v>7</v>
      </c>
      <c r="B230" s="24" t="s">
        <v>308</v>
      </c>
      <c r="C230" s="22">
        <v>15.0</v>
      </c>
      <c r="D230" s="22">
        <v>1064.0</v>
      </c>
      <c r="E230" s="24" t="s">
        <v>25</v>
      </c>
      <c r="F230" s="24" t="s">
        <v>14</v>
      </c>
      <c r="G230" s="24" t="s">
        <v>111</v>
      </c>
      <c r="H230" s="22">
        <v>7.0</v>
      </c>
      <c r="I230" s="22">
        <v>0.4791579335</v>
      </c>
      <c r="J230" s="138">
        <v>0.465515328233333</v>
      </c>
      <c r="K230" s="139">
        <v>0.0271049271315961</v>
      </c>
    </row>
    <row r="231">
      <c r="A231" s="137" t="s">
        <v>7</v>
      </c>
      <c r="B231" s="24" t="s">
        <v>308</v>
      </c>
      <c r="C231" s="22">
        <v>15.0</v>
      </c>
      <c r="D231" s="22">
        <v>1064.0</v>
      </c>
      <c r="E231" s="24" t="s">
        <v>25</v>
      </c>
      <c r="F231" s="24" t="s">
        <v>14</v>
      </c>
      <c r="G231" s="24" t="s">
        <v>111</v>
      </c>
      <c r="H231" s="22">
        <v>7.0</v>
      </c>
      <c r="I231" s="22">
        <v>0.4342996294</v>
      </c>
      <c r="J231" s="138">
        <v>0.465515328233333</v>
      </c>
      <c r="K231" s="139">
        <v>0.0271049271315961</v>
      </c>
    </row>
    <row r="232">
      <c r="A232" s="137" t="s">
        <v>7</v>
      </c>
      <c r="B232" s="24" t="s">
        <v>308</v>
      </c>
      <c r="C232" s="22">
        <v>15.0</v>
      </c>
      <c r="D232" s="22">
        <v>1064.0</v>
      </c>
      <c r="E232" s="24" t="s">
        <v>25</v>
      </c>
      <c r="F232" s="24" t="s">
        <v>14</v>
      </c>
      <c r="G232" s="24" t="s">
        <v>111</v>
      </c>
      <c r="H232" s="22">
        <v>7.0</v>
      </c>
      <c r="I232" s="22">
        <v>0.4830884218</v>
      </c>
      <c r="J232" s="138">
        <v>0.465515328233333</v>
      </c>
      <c r="K232" s="139">
        <v>0.0271049271315961</v>
      </c>
    </row>
    <row r="233">
      <c r="A233" s="137" t="s">
        <v>7</v>
      </c>
      <c r="B233" s="24" t="s">
        <v>308</v>
      </c>
      <c r="C233" s="22">
        <v>15.0</v>
      </c>
      <c r="D233" s="22">
        <v>1064.0</v>
      </c>
      <c r="E233" s="24" t="s">
        <v>25</v>
      </c>
      <c r="F233" s="24" t="s">
        <v>14</v>
      </c>
      <c r="G233" s="24" t="s">
        <v>113</v>
      </c>
      <c r="H233" s="22">
        <v>8.0</v>
      </c>
      <c r="I233" s="22">
        <v>0.186348939</v>
      </c>
      <c r="J233" s="138">
        <v>0.172231555233333</v>
      </c>
      <c r="K233" s="139">
        <v>0.0150813330281396</v>
      </c>
    </row>
    <row r="234">
      <c r="A234" s="137" t="s">
        <v>7</v>
      </c>
      <c r="B234" s="24" t="s">
        <v>308</v>
      </c>
      <c r="C234" s="22">
        <v>15.0</v>
      </c>
      <c r="D234" s="22">
        <v>1064.0</v>
      </c>
      <c r="E234" s="24" t="s">
        <v>25</v>
      </c>
      <c r="F234" s="24" t="s">
        <v>14</v>
      </c>
      <c r="G234" s="24" t="s">
        <v>113</v>
      </c>
      <c r="H234" s="22">
        <v>8.0</v>
      </c>
      <c r="I234" s="22">
        <v>0.1563427324</v>
      </c>
      <c r="J234" s="138">
        <v>0.172231555233333</v>
      </c>
      <c r="K234" s="139">
        <v>0.0150813330281396</v>
      </c>
    </row>
    <row r="235">
      <c r="A235" s="137" t="s">
        <v>7</v>
      </c>
      <c r="B235" s="24" t="s">
        <v>308</v>
      </c>
      <c r="C235" s="22">
        <v>15.0</v>
      </c>
      <c r="D235" s="22">
        <v>1064.0</v>
      </c>
      <c r="E235" s="24" t="s">
        <v>25</v>
      </c>
      <c r="F235" s="24" t="s">
        <v>14</v>
      </c>
      <c r="G235" s="24" t="s">
        <v>113</v>
      </c>
      <c r="H235" s="22">
        <v>8.0</v>
      </c>
      <c r="I235" s="22">
        <v>0.1740029943</v>
      </c>
      <c r="J235" s="138">
        <v>0.172231555233333</v>
      </c>
      <c r="K235" s="139">
        <v>0.0150813330281396</v>
      </c>
    </row>
    <row r="236">
      <c r="A236" s="137" t="s">
        <v>7</v>
      </c>
      <c r="B236" s="24" t="s">
        <v>308</v>
      </c>
      <c r="C236" s="22">
        <v>15.0</v>
      </c>
      <c r="D236" s="22">
        <v>1049.0</v>
      </c>
      <c r="E236" s="24" t="s">
        <v>25</v>
      </c>
      <c r="F236" s="24" t="s">
        <v>15</v>
      </c>
      <c r="G236" s="24" t="s">
        <v>118</v>
      </c>
      <c r="H236" s="22">
        <v>13.0</v>
      </c>
      <c r="I236" s="22">
        <v>0.4268568026</v>
      </c>
      <c r="J236" s="138">
        <v>0.430038211166667</v>
      </c>
      <c r="K236" s="139">
        <v>0.00552456073151512</v>
      </c>
    </row>
    <row r="237">
      <c r="A237" s="137" t="s">
        <v>7</v>
      </c>
      <c r="B237" s="24" t="s">
        <v>308</v>
      </c>
      <c r="C237" s="22">
        <v>15.0</v>
      </c>
      <c r="D237" s="22">
        <v>1049.0</v>
      </c>
      <c r="E237" s="24" t="s">
        <v>25</v>
      </c>
      <c r="F237" s="24" t="s">
        <v>15</v>
      </c>
      <c r="G237" s="24" t="s">
        <v>118</v>
      </c>
      <c r="H237" s="22">
        <v>13.0</v>
      </c>
      <c r="I237" s="22">
        <v>0.4364174174</v>
      </c>
      <c r="J237" s="138">
        <v>0.430038211166667</v>
      </c>
      <c r="K237" s="139">
        <v>0.00552456073151512</v>
      </c>
    </row>
    <row r="238">
      <c r="A238" s="137" t="s">
        <v>7</v>
      </c>
      <c r="B238" s="24" t="s">
        <v>308</v>
      </c>
      <c r="C238" s="22">
        <v>15.0</v>
      </c>
      <c r="D238" s="22">
        <v>1049.0</v>
      </c>
      <c r="E238" s="24" t="s">
        <v>25</v>
      </c>
      <c r="F238" s="24" t="s">
        <v>15</v>
      </c>
      <c r="G238" s="24" t="s">
        <v>118</v>
      </c>
      <c r="H238" s="22">
        <v>13.0</v>
      </c>
      <c r="I238" s="22">
        <v>0.4268404135</v>
      </c>
      <c r="J238" s="138">
        <v>0.430038211166667</v>
      </c>
      <c r="K238" s="139">
        <v>0.00552456073151512</v>
      </c>
    </row>
    <row r="239">
      <c r="A239" s="137" t="s">
        <v>7</v>
      </c>
      <c r="B239" s="24" t="s">
        <v>308</v>
      </c>
      <c r="C239" s="22">
        <v>15.0</v>
      </c>
      <c r="D239" s="22">
        <v>1049.0</v>
      </c>
      <c r="E239" s="24" t="s">
        <v>25</v>
      </c>
      <c r="F239" s="24" t="s">
        <v>15</v>
      </c>
      <c r="G239" s="24" t="s">
        <v>120</v>
      </c>
      <c r="H239" s="22">
        <v>14.0</v>
      </c>
      <c r="I239" s="22">
        <v>0.5549428307</v>
      </c>
      <c r="J239" s="138">
        <v>0.554937552966667</v>
      </c>
      <c r="K239" s="139">
        <v>0.0050412338719983</v>
      </c>
    </row>
    <row r="240">
      <c r="A240" s="137" t="s">
        <v>7</v>
      </c>
      <c r="B240" s="24" t="s">
        <v>308</v>
      </c>
      <c r="C240" s="22">
        <v>15.0</v>
      </c>
      <c r="D240" s="22">
        <v>1049.0</v>
      </c>
      <c r="E240" s="24" t="s">
        <v>25</v>
      </c>
      <c r="F240" s="24" t="s">
        <v>15</v>
      </c>
      <c r="G240" s="24" t="s">
        <v>120</v>
      </c>
      <c r="H240" s="22">
        <v>14.0</v>
      </c>
      <c r="I240" s="22">
        <v>0.5599761459</v>
      </c>
      <c r="J240" s="138">
        <v>0.554937552966667</v>
      </c>
      <c r="K240" s="139">
        <v>0.0050412338719983</v>
      </c>
    </row>
    <row r="241">
      <c r="A241" s="137" t="s">
        <v>7</v>
      </c>
      <c r="B241" s="24" t="s">
        <v>308</v>
      </c>
      <c r="C241" s="22">
        <v>15.0</v>
      </c>
      <c r="D241" s="22">
        <v>1049.0</v>
      </c>
      <c r="E241" s="24" t="s">
        <v>25</v>
      </c>
      <c r="F241" s="24" t="s">
        <v>15</v>
      </c>
      <c r="G241" s="24" t="s">
        <v>120</v>
      </c>
      <c r="H241" s="22">
        <v>14.0</v>
      </c>
      <c r="I241" s="22">
        <v>0.5498936823</v>
      </c>
      <c r="J241" s="138">
        <v>0.554937552966667</v>
      </c>
      <c r="K241" s="139">
        <v>0.0050412338719983</v>
      </c>
    </row>
    <row r="242">
      <c r="A242" s="137" t="s">
        <v>7</v>
      </c>
      <c r="B242" s="24" t="s">
        <v>308</v>
      </c>
      <c r="C242" s="22">
        <v>25.0</v>
      </c>
      <c r="D242" s="22">
        <v>1035.0</v>
      </c>
      <c r="E242" s="24" t="s">
        <v>25</v>
      </c>
      <c r="F242" s="24" t="s">
        <v>309</v>
      </c>
      <c r="G242" s="24" t="s">
        <v>88</v>
      </c>
      <c r="H242" s="22">
        <v>1.0</v>
      </c>
      <c r="I242" s="22">
        <v>0.3535937712</v>
      </c>
      <c r="J242" s="138">
        <v>0.348961493333333</v>
      </c>
      <c r="K242" s="139">
        <v>0.0143877951724401</v>
      </c>
    </row>
    <row r="243">
      <c r="A243" s="137" t="s">
        <v>7</v>
      </c>
      <c r="B243" s="24" t="s">
        <v>308</v>
      </c>
      <c r="C243" s="22">
        <v>25.0</v>
      </c>
      <c r="D243" s="22">
        <v>1035.0</v>
      </c>
      <c r="E243" s="24" t="s">
        <v>25</v>
      </c>
      <c r="F243" s="24" t="s">
        <v>309</v>
      </c>
      <c r="G243" s="24" t="s">
        <v>88</v>
      </c>
      <c r="H243" s="22">
        <v>1.0</v>
      </c>
      <c r="I243" s="22">
        <v>0.3604625593</v>
      </c>
      <c r="J243" s="138">
        <v>0.348961493333333</v>
      </c>
      <c r="K243" s="139">
        <v>0.0143877951724401</v>
      </c>
    </row>
    <row r="244">
      <c r="A244" s="137" t="s">
        <v>7</v>
      </c>
      <c r="B244" s="24" t="s">
        <v>308</v>
      </c>
      <c r="C244" s="22">
        <v>25.0</v>
      </c>
      <c r="D244" s="22">
        <v>1035.0</v>
      </c>
      <c r="E244" s="24" t="s">
        <v>25</v>
      </c>
      <c r="F244" s="24" t="s">
        <v>309</v>
      </c>
      <c r="G244" s="24" t="s">
        <v>88</v>
      </c>
      <c r="H244" s="22">
        <v>1.0</v>
      </c>
      <c r="I244" s="22">
        <v>0.3328281495</v>
      </c>
      <c r="J244" s="138">
        <v>0.348961493333333</v>
      </c>
      <c r="K244" s="139">
        <v>0.0143877951724401</v>
      </c>
    </row>
    <row r="245">
      <c r="A245" s="137" t="s">
        <v>7</v>
      </c>
      <c r="B245" s="24" t="s">
        <v>308</v>
      </c>
      <c r="C245" s="22">
        <v>25.0</v>
      </c>
      <c r="D245" s="22">
        <v>1035.0</v>
      </c>
      <c r="E245" s="24" t="s">
        <v>25</v>
      </c>
      <c r="F245" s="24" t="s">
        <v>309</v>
      </c>
      <c r="G245" s="24" t="s">
        <v>90</v>
      </c>
      <c r="H245" s="22">
        <v>2.0</v>
      </c>
      <c r="I245" s="22">
        <v>0.5232119788</v>
      </c>
      <c r="J245" s="138">
        <v>0.515181349666667</v>
      </c>
      <c r="K245" s="139">
        <v>0.00828489701733494</v>
      </c>
    </row>
    <row r="246">
      <c r="A246" s="137" t="s">
        <v>7</v>
      </c>
      <c r="B246" s="24" t="s">
        <v>308</v>
      </c>
      <c r="C246" s="22">
        <v>25.0</v>
      </c>
      <c r="D246" s="22">
        <v>1035.0</v>
      </c>
      <c r="E246" s="24" t="s">
        <v>25</v>
      </c>
      <c r="F246" s="24" t="s">
        <v>309</v>
      </c>
      <c r="G246" s="24" t="s">
        <v>90</v>
      </c>
      <c r="H246" s="22">
        <v>2.0</v>
      </c>
      <c r="I246" s="22">
        <v>0.5066636729</v>
      </c>
      <c r="J246" s="138">
        <v>0.515181349666667</v>
      </c>
      <c r="K246" s="139">
        <v>0.00828489701733494</v>
      </c>
    </row>
    <row r="247">
      <c r="A247" s="137" t="s">
        <v>7</v>
      </c>
      <c r="B247" s="24" t="s">
        <v>308</v>
      </c>
      <c r="C247" s="22">
        <v>25.0</v>
      </c>
      <c r="D247" s="22">
        <v>1035.0</v>
      </c>
      <c r="E247" s="24" t="s">
        <v>25</v>
      </c>
      <c r="F247" s="24" t="s">
        <v>309</v>
      </c>
      <c r="G247" s="24" t="s">
        <v>90</v>
      </c>
      <c r="H247" s="22">
        <v>2.0</v>
      </c>
      <c r="I247" s="22">
        <v>0.5156683973</v>
      </c>
      <c r="J247" s="138">
        <v>0.515181349666667</v>
      </c>
      <c r="K247" s="139">
        <v>0.00828489701733494</v>
      </c>
    </row>
    <row r="248">
      <c r="A248" s="137" t="s">
        <v>7</v>
      </c>
      <c r="B248" s="24" t="s">
        <v>308</v>
      </c>
      <c r="C248" s="22">
        <v>25.0</v>
      </c>
      <c r="D248" s="22">
        <v>1042.0</v>
      </c>
      <c r="E248" s="24" t="s">
        <v>25</v>
      </c>
      <c r="F248" s="24" t="s">
        <v>12</v>
      </c>
      <c r="G248" s="24" t="s">
        <v>96</v>
      </c>
      <c r="H248" s="22">
        <v>3.0</v>
      </c>
      <c r="I248" s="22">
        <v>1.144970576</v>
      </c>
      <c r="J248" s="138">
        <v>1.0247112427</v>
      </c>
      <c r="K248" s="139">
        <v>0.116517510817877</v>
      </c>
    </row>
    <row r="249">
      <c r="A249" s="137" t="s">
        <v>7</v>
      </c>
      <c r="B249" s="24" t="s">
        <v>308</v>
      </c>
      <c r="C249" s="22">
        <v>25.0</v>
      </c>
      <c r="D249" s="22">
        <v>1042.0</v>
      </c>
      <c r="E249" s="24" t="s">
        <v>25</v>
      </c>
      <c r="F249" s="24" t="s">
        <v>12</v>
      </c>
      <c r="G249" s="24" t="s">
        <v>96</v>
      </c>
      <c r="H249" s="22">
        <v>3.0</v>
      </c>
      <c r="I249" s="22">
        <v>0.9123360031</v>
      </c>
      <c r="J249" s="138">
        <v>1.0247112427</v>
      </c>
      <c r="K249" s="139">
        <v>0.116517510817877</v>
      </c>
    </row>
    <row r="250">
      <c r="A250" s="137" t="s">
        <v>7</v>
      </c>
      <c r="B250" s="24" t="s">
        <v>308</v>
      </c>
      <c r="C250" s="22">
        <v>25.0</v>
      </c>
      <c r="D250" s="22">
        <v>1042.0</v>
      </c>
      <c r="E250" s="24" t="s">
        <v>25</v>
      </c>
      <c r="F250" s="24" t="s">
        <v>12</v>
      </c>
      <c r="G250" s="24" t="s">
        <v>96</v>
      </c>
      <c r="H250" s="22">
        <v>3.0</v>
      </c>
      <c r="I250" s="22">
        <v>1.016827149</v>
      </c>
      <c r="J250" s="138">
        <v>1.0247112427</v>
      </c>
      <c r="K250" s="139">
        <v>0.116517510817877</v>
      </c>
    </row>
    <row r="251">
      <c r="A251" s="137" t="s">
        <v>7</v>
      </c>
      <c r="B251" s="24" t="s">
        <v>308</v>
      </c>
      <c r="C251" s="22">
        <v>25.0</v>
      </c>
      <c r="D251" s="22">
        <v>1042.0</v>
      </c>
      <c r="E251" s="24" t="s">
        <v>25</v>
      </c>
      <c r="F251" s="24" t="s">
        <v>12</v>
      </c>
      <c r="G251" s="24" t="s">
        <v>98</v>
      </c>
      <c r="H251" s="22">
        <v>4.0</v>
      </c>
      <c r="I251" s="22">
        <v>0.4526338718</v>
      </c>
      <c r="J251" s="138">
        <v>0.4615918166</v>
      </c>
      <c r="K251" s="139">
        <v>0.0161916620577107</v>
      </c>
    </row>
    <row r="252">
      <c r="A252" s="137" t="s">
        <v>7</v>
      </c>
      <c r="B252" s="24" t="s">
        <v>308</v>
      </c>
      <c r="C252" s="22">
        <v>25.0</v>
      </c>
      <c r="D252" s="22">
        <v>1042.0</v>
      </c>
      <c r="E252" s="24" t="s">
        <v>25</v>
      </c>
      <c r="F252" s="24" t="s">
        <v>12</v>
      </c>
      <c r="G252" s="24" t="s">
        <v>98</v>
      </c>
      <c r="H252" s="22">
        <v>4.0</v>
      </c>
      <c r="I252" s="22">
        <v>0.4802829788</v>
      </c>
      <c r="J252" s="138">
        <v>0.4615918166</v>
      </c>
      <c r="K252" s="139">
        <v>0.0161916620577107</v>
      </c>
    </row>
    <row r="253">
      <c r="A253" s="137" t="s">
        <v>7</v>
      </c>
      <c r="B253" s="24" t="s">
        <v>308</v>
      </c>
      <c r="C253" s="22">
        <v>25.0</v>
      </c>
      <c r="D253" s="22">
        <v>1042.0</v>
      </c>
      <c r="E253" s="24" t="s">
        <v>25</v>
      </c>
      <c r="F253" s="24" t="s">
        <v>12</v>
      </c>
      <c r="G253" s="24" t="s">
        <v>98</v>
      </c>
      <c r="H253" s="22">
        <v>4.0</v>
      </c>
      <c r="I253" s="22">
        <v>0.4518585992</v>
      </c>
      <c r="J253" s="138">
        <v>0.4615918166</v>
      </c>
      <c r="K253" s="139">
        <v>0.0161916620577107</v>
      </c>
    </row>
    <row r="254">
      <c r="A254" s="137" t="s">
        <v>7</v>
      </c>
      <c r="B254" s="24" t="s">
        <v>308</v>
      </c>
      <c r="C254" s="22">
        <v>25.0</v>
      </c>
      <c r="D254" s="22">
        <v>1056.0</v>
      </c>
      <c r="E254" s="24" t="s">
        <v>25</v>
      </c>
      <c r="F254" s="24" t="s">
        <v>13</v>
      </c>
      <c r="G254" s="24" t="s">
        <v>103</v>
      </c>
      <c r="H254" s="22">
        <v>5.0</v>
      </c>
      <c r="I254" s="22">
        <v>0.2258723201</v>
      </c>
      <c r="J254" s="138">
        <v>0.242602869933333</v>
      </c>
      <c r="K254" s="139">
        <v>0.0150430909775701</v>
      </c>
    </row>
    <row r="255">
      <c r="A255" s="137" t="s">
        <v>7</v>
      </c>
      <c r="B255" s="24" t="s">
        <v>308</v>
      </c>
      <c r="C255" s="22">
        <v>25.0</v>
      </c>
      <c r="D255" s="22">
        <v>1056.0</v>
      </c>
      <c r="E255" s="24" t="s">
        <v>25</v>
      </c>
      <c r="F255" s="24" t="s">
        <v>13</v>
      </c>
      <c r="G255" s="24" t="s">
        <v>103</v>
      </c>
      <c r="H255" s="22">
        <v>5.0</v>
      </c>
      <c r="I255" s="22">
        <v>0.2550130321</v>
      </c>
      <c r="J255" s="138">
        <v>0.242602869933333</v>
      </c>
      <c r="K255" s="139">
        <v>0.0150430909775701</v>
      </c>
    </row>
    <row r="256">
      <c r="A256" s="137" t="s">
        <v>7</v>
      </c>
      <c r="B256" s="24" t="s">
        <v>308</v>
      </c>
      <c r="C256" s="22">
        <v>25.0</v>
      </c>
      <c r="D256" s="22">
        <v>1056.0</v>
      </c>
      <c r="E256" s="24" t="s">
        <v>25</v>
      </c>
      <c r="F256" s="24" t="s">
        <v>13</v>
      </c>
      <c r="G256" s="24" t="s">
        <v>103</v>
      </c>
      <c r="H256" s="22">
        <v>5.0</v>
      </c>
      <c r="I256" s="22">
        <v>0.2469232576</v>
      </c>
      <c r="J256" s="138">
        <v>0.242602869933333</v>
      </c>
      <c r="K256" s="139">
        <v>0.0150430909775701</v>
      </c>
    </row>
    <row r="257">
      <c r="A257" s="137" t="s">
        <v>7</v>
      </c>
      <c r="B257" s="24" t="s">
        <v>308</v>
      </c>
      <c r="C257" s="22">
        <v>25.0</v>
      </c>
      <c r="D257" s="22">
        <v>1056.0</v>
      </c>
      <c r="E257" s="24" t="s">
        <v>25</v>
      </c>
      <c r="F257" s="24" t="s">
        <v>13</v>
      </c>
      <c r="G257" s="24" t="s">
        <v>105</v>
      </c>
      <c r="H257" s="22">
        <v>6.0</v>
      </c>
      <c r="I257" s="22">
        <v>1.040553881</v>
      </c>
      <c r="J257" s="138">
        <v>1.04447326033333</v>
      </c>
      <c r="K257" s="139">
        <v>0.0279993709501807</v>
      </c>
    </row>
    <row r="258">
      <c r="A258" s="137" t="s">
        <v>7</v>
      </c>
      <c r="B258" s="24" t="s">
        <v>308</v>
      </c>
      <c r="C258" s="22">
        <v>25.0</v>
      </c>
      <c r="D258" s="22">
        <v>1056.0</v>
      </c>
      <c r="E258" s="24" t="s">
        <v>25</v>
      </c>
      <c r="F258" s="24" t="s">
        <v>13</v>
      </c>
      <c r="G258" s="24" t="s">
        <v>105</v>
      </c>
      <c r="H258" s="22">
        <v>6.0</v>
      </c>
      <c r="I258" s="22">
        <v>1.01864008</v>
      </c>
      <c r="J258" s="138">
        <v>1.04447326033333</v>
      </c>
      <c r="K258" s="139">
        <v>0.0279993709501807</v>
      </c>
    </row>
    <row r="259">
      <c r="A259" s="137" t="s">
        <v>7</v>
      </c>
      <c r="B259" s="24" t="s">
        <v>308</v>
      </c>
      <c r="C259" s="22">
        <v>25.0</v>
      </c>
      <c r="D259" s="22">
        <v>1056.0</v>
      </c>
      <c r="E259" s="24" t="s">
        <v>25</v>
      </c>
      <c r="F259" s="24" t="s">
        <v>13</v>
      </c>
      <c r="G259" s="24" t="s">
        <v>105</v>
      </c>
      <c r="H259" s="22">
        <v>6.0</v>
      </c>
      <c r="I259" s="22">
        <v>1.07422582</v>
      </c>
      <c r="J259" s="138">
        <v>1.04447326033333</v>
      </c>
      <c r="K259" s="139">
        <v>0.0279993709501807</v>
      </c>
    </row>
    <row r="260">
      <c r="A260" s="137" t="s">
        <v>7</v>
      </c>
      <c r="B260" s="24" t="s">
        <v>308</v>
      </c>
      <c r="C260" s="22">
        <v>25.0</v>
      </c>
      <c r="D260" s="22">
        <v>1064.0</v>
      </c>
      <c r="E260" s="24" t="s">
        <v>25</v>
      </c>
      <c r="F260" s="24" t="s">
        <v>14</v>
      </c>
      <c r="G260" s="24" t="s">
        <v>111</v>
      </c>
      <c r="H260" s="22">
        <v>7.0</v>
      </c>
      <c r="I260" s="22">
        <v>0.4805536698</v>
      </c>
      <c r="J260" s="138">
        <v>0.476909576766667</v>
      </c>
      <c r="K260" s="139">
        <v>0.00482976859314473</v>
      </c>
    </row>
    <row r="261">
      <c r="A261" s="137" t="s">
        <v>7</v>
      </c>
      <c r="B261" s="24" t="s">
        <v>308</v>
      </c>
      <c r="C261" s="22">
        <v>25.0</v>
      </c>
      <c r="D261" s="22">
        <v>1064.0</v>
      </c>
      <c r="E261" s="24" t="s">
        <v>25</v>
      </c>
      <c r="F261" s="24" t="s">
        <v>14</v>
      </c>
      <c r="G261" s="24" t="s">
        <v>111</v>
      </c>
      <c r="H261" s="22">
        <v>7.0</v>
      </c>
      <c r="I261" s="22">
        <v>0.4787436353</v>
      </c>
      <c r="J261" s="138">
        <v>0.476909576766667</v>
      </c>
      <c r="K261" s="139">
        <v>0.00482976859314473</v>
      </c>
    </row>
    <row r="262">
      <c r="A262" s="137" t="s">
        <v>7</v>
      </c>
      <c r="B262" s="24" t="s">
        <v>308</v>
      </c>
      <c r="C262" s="22">
        <v>25.0</v>
      </c>
      <c r="D262" s="22">
        <v>1064.0</v>
      </c>
      <c r="E262" s="24" t="s">
        <v>25</v>
      </c>
      <c r="F262" s="24" t="s">
        <v>14</v>
      </c>
      <c r="G262" s="24" t="s">
        <v>111</v>
      </c>
      <c r="H262" s="22">
        <v>7.0</v>
      </c>
      <c r="I262" s="22">
        <v>0.4714314252</v>
      </c>
      <c r="J262" s="138">
        <v>0.476909576766667</v>
      </c>
      <c r="K262" s="139">
        <v>0.00482976859314473</v>
      </c>
    </row>
    <row r="263">
      <c r="A263" s="137" t="s">
        <v>7</v>
      </c>
      <c r="B263" s="24" t="s">
        <v>308</v>
      </c>
      <c r="C263" s="22">
        <v>25.0</v>
      </c>
      <c r="D263" s="22">
        <v>1064.0</v>
      </c>
      <c r="E263" s="24" t="s">
        <v>25</v>
      </c>
      <c r="F263" s="24" t="s">
        <v>14</v>
      </c>
      <c r="G263" s="24" t="s">
        <v>113</v>
      </c>
      <c r="H263" s="22">
        <v>8.0</v>
      </c>
      <c r="I263" s="22">
        <v>0.1706944155</v>
      </c>
      <c r="J263" s="138">
        <v>0.166924525666667</v>
      </c>
      <c r="K263" s="139">
        <v>0.007978560521335</v>
      </c>
    </row>
    <row r="264">
      <c r="A264" s="137" t="s">
        <v>7</v>
      </c>
      <c r="B264" s="24" t="s">
        <v>308</v>
      </c>
      <c r="C264" s="22">
        <v>25.0</v>
      </c>
      <c r="D264" s="22">
        <v>1064.0</v>
      </c>
      <c r="E264" s="24" t="s">
        <v>25</v>
      </c>
      <c r="F264" s="24" t="s">
        <v>14</v>
      </c>
      <c r="G264" s="24" t="s">
        <v>113</v>
      </c>
      <c r="H264" s="22">
        <v>8.0</v>
      </c>
      <c r="I264" s="22">
        <v>0.1723195791</v>
      </c>
      <c r="J264" s="138">
        <v>0.166924525666667</v>
      </c>
      <c r="K264" s="139">
        <v>0.007978560521335</v>
      </c>
    </row>
    <row r="265">
      <c r="A265" s="137" t="s">
        <v>7</v>
      </c>
      <c r="B265" s="24" t="s">
        <v>308</v>
      </c>
      <c r="C265" s="22">
        <v>25.0</v>
      </c>
      <c r="D265" s="22">
        <v>1064.0</v>
      </c>
      <c r="E265" s="24" t="s">
        <v>25</v>
      </c>
      <c r="F265" s="24" t="s">
        <v>14</v>
      </c>
      <c r="G265" s="24" t="s">
        <v>113</v>
      </c>
      <c r="H265" s="22">
        <v>8.0</v>
      </c>
      <c r="I265" s="22">
        <v>0.1577595824</v>
      </c>
      <c r="J265" s="138">
        <v>0.166924525666667</v>
      </c>
      <c r="K265" s="139">
        <v>0.007978560521335</v>
      </c>
    </row>
    <row r="266">
      <c r="A266" s="137" t="s">
        <v>7</v>
      </c>
      <c r="B266" s="24" t="s">
        <v>308</v>
      </c>
      <c r="C266" s="22">
        <v>25.0</v>
      </c>
      <c r="D266" s="22">
        <v>1049.0</v>
      </c>
      <c r="E266" s="24" t="s">
        <v>25</v>
      </c>
      <c r="F266" s="24" t="s">
        <v>15</v>
      </c>
      <c r="G266" s="24" t="s">
        <v>118</v>
      </c>
      <c r="H266" s="22">
        <v>13.0</v>
      </c>
      <c r="I266" s="22">
        <v>0.5264424839</v>
      </c>
      <c r="J266" s="138">
        <v>0.5280524578</v>
      </c>
      <c r="K266" s="139">
        <v>0.00470843488081601</v>
      </c>
    </row>
    <row r="267">
      <c r="A267" s="137" t="s">
        <v>7</v>
      </c>
      <c r="B267" s="24" t="s">
        <v>308</v>
      </c>
      <c r="C267" s="22">
        <v>25.0</v>
      </c>
      <c r="D267" s="22">
        <v>1049.0</v>
      </c>
      <c r="E267" s="24" t="s">
        <v>25</v>
      </c>
      <c r="F267" s="24" t="s">
        <v>15</v>
      </c>
      <c r="G267" s="24" t="s">
        <v>118</v>
      </c>
      <c r="H267" s="22">
        <v>13.0</v>
      </c>
      <c r="I267" s="22">
        <v>0.5243601848</v>
      </c>
      <c r="J267" s="138">
        <v>0.5280524578</v>
      </c>
      <c r="K267" s="139">
        <v>0.00470843488081601</v>
      </c>
    </row>
    <row r="268">
      <c r="A268" s="137" t="s">
        <v>7</v>
      </c>
      <c r="B268" s="24" t="s">
        <v>308</v>
      </c>
      <c r="C268" s="22">
        <v>25.0</v>
      </c>
      <c r="D268" s="22">
        <v>1049.0</v>
      </c>
      <c r="E268" s="24" t="s">
        <v>25</v>
      </c>
      <c r="F268" s="24" t="s">
        <v>15</v>
      </c>
      <c r="G268" s="24" t="s">
        <v>118</v>
      </c>
      <c r="H268" s="22">
        <v>13.0</v>
      </c>
      <c r="I268" s="22">
        <v>0.5333547047</v>
      </c>
      <c r="J268" s="138">
        <v>0.5280524578</v>
      </c>
      <c r="K268" s="139">
        <v>0.00470843488081601</v>
      </c>
    </row>
    <row r="269">
      <c r="A269" s="137" t="s">
        <v>7</v>
      </c>
      <c r="B269" s="24" t="s">
        <v>308</v>
      </c>
      <c r="C269" s="22">
        <v>25.0</v>
      </c>
      <c r="D269" s="22">
        <v>1049.0</v>
      </c>
      <c r="E269" s="24" t="s">
        <v>25</v>
      </c>
      <c r="F269" s="24" t="s">
        <v>15</v>
      </c>
      <c r="G269" s="24" t="s">
        <v>120</v>
      </c>
      <c r="H269" s="22">
        <v>14.0</v>
      </c>
      <c r="I269" s="22">
        <v>0.4967003645</v>
      </c>
      <c r="J269" s="138">
        <v>0.552503454033333</v>
      </c>
      <c r="K269" s="139">
        <v>0.050414791230157</v>
      </c>
    </row>
    <row r="270">
      <c r="A270" s="137" t="s">
        <v>7</v>
      </c>
      <c r="B270" s="24" t="s">
        <v>308</v>
      </c>
      <c r="C270" s="22">
        <v>25.0</v>
      </c>
      <c r="D270" s="22">
        <v>1049.0</v>
      </c>
      <c r="E270" s="24" t="s">
        <v>25</v>
      </c>
      <c r="F270" s="24" t="s">
        <v>15</v>
      </c>
      <c r="G270" s="24" t="s">
        <v>120</v>
      </c>
      <c r="H270" s="22">
        <v>14.0</v>
      </c>
      <c r="I270" s="22">
        <v>0.5947633613</v>
      </c>
      <c r="J270" s="138">
        <v>0.552503454033333</v>
      </c>
      <c r="K270" s="139">
        <v>0.050414791230157</v>
      </c>
    </row>
    <row r="271">
      <c r="A271" s="137" t="s">
        <v>7</v>
      </c>
      <c r="B271" s="24" t="s">
        <v>308</v>
      </c>
      <c r="C271" s="22">
        <v>25.0</v>
      </c>
      <c r="D271" s="22">
        <v>1049.0</v>
      </c>
      <c r="E271" s="24" t="s">
        <v>25</v>
      </c>
      <c r="F271" s="24" t="s">
        <v>15</v>
      </c>
      <c r="G271" s="24" t="s">
        <v>120</v>
      </c>
      <c r="H271" s="22">
        <v>14.0</v>
      </c>
      <c r="I271" s="22">
        <v>0.5660466363</v>
      </c>
      <c r="J271" s="138">
        <v>0.552503454033333</v>
      </c>
      <c r="K271" s="139">
        <v>0.050414791230157</v>
      </c>
    </row>
    <row r="272">
      <c r="A272" s="137" t="s">
        <v>7</v>
      </c>
      <c r="B272" s="24" t="s">
        <v>308</v>
      </c>
      <c r="C272" s="22">
        <v>30.0</v>
      </c>
      <c r="D272" s="22">
        <v>1035.0</v>
      </c>
      <c r="E272" s="24" t="s">
        <v>25</v>
      </c>
      <c r="F272" s="24" t="s">
        <v>309</v>
      </c>
      <c r="G272" s="24" t="s">
        <v>88</v>
      </c>
      <c r="H272" s="22">
        <v>1.0</v>
      </c>
      <c r="I272" s="22">
        <v>0.3881869228</v>
      </c>
      <c r="J272" s="138">
        <v>0.367128086833333</v>
      </c>
      <c r="K272" s="139">
        <v>0.0220300482234434</v>
      </c>
    </row>
    <row r="273">
      <c r="A273" s="137" t="s">
        <v>7</v>
      </c>
      <c r="B273" s="24" t="s">
        <v>308</v>
      </c>
      <c r="C273" s="22">
        <v>30.0</v>
      </c>
      <c r="D273" s="22">
        <v>1035.0</v>
      </c>
      <c r="E273" s="24" t="s">
        <v>25</v>
      </c>
      <c r="F273" s="24" t="s">
        <v>309</v>
      </c>
      <c r="G273" s="24" t="s">
        <v>88</v>
      </c>
      <c r="H273" s="22">
        <v>1.0</v>
      </c>
      <c r="I273" s="22">
        <v>0.344240793</v>
      </c>
      <c r="J273" s="138">
        <v>0.367128086833333</v>
      </c>
      <c r="K273" s="139">
        <v>0.0220300482234434</v>
      </c>
    </row>
    <row r="274">
      <c r="A274" s="137" t="s">
        <v>7</v>
      </c>
      <c r="B274" s="24" t="s">
        <v>308</v>
      </c>
      <c r="C274" s="22">
        <v>30.0</v>
      </c>
      <c r="D274" s="22">
        <v>1035.0</v>
      </c>
      <c r="E274" s="24" t="s">
        <v>25</v>
      </c>
      <c r="F274" s="24" t="s">
        <v>309</v>
      </c>
      <c r="G274" s="24" t="s">
        <v>88</v>
      </c>
      <c r="H274" s="22">
        <v>1.0</v>
      </c>
      <c r="I274" s="22">
        <v>0.3689565447</v>
      </c>
      <c r="J274" s="138">
        <v>0.367128086833333</v>
      </c>
      <c r="K274" s="139">
        <v>0.0220300482234434</v>
      </c>
    </row>
    <row r="275">
      <c r="A275" s="137" t="s">
        <v>7</v>
      </c>
      <c r="B275" s="24" t="s">
        <v>308</v>
      </c>
      <c r="C275" s="22">
        <v>30.0</v>
      </c>
      <c r="D275" s="22">
        <v>1035.0</v>
      </c>
      <c r="E275" s="24" t="s">
        <v>25</v>
      </c>
      <c r="F275" s="24" t="s">
        <v>309</v>
      </c>
      <c r="G275" s="24" t="s">
        <v>90</v>
      </c>
      <c r="H275" s="22">
        <v>2.0</v>
      </c>
      <c r="I275" s="22">
        <v>0.5301072211</v>
      </c>
      <c r="J275" s="138">
        <v>0.5140807118</v>
      </c>
      <c r="K275" s="139">
        <v>0.0424915689310759</v>
      </c>
    </row>
    <row r="276">
      <c r="A276" s="137" t="s">
        <v>7</v>
      </c>
      <c r="B276" s="24" t="s">
        <v>308</v>
      </c>
      <c r="C276" s="22">
        <v>30.0</v>
      </c>
      <c r="D276" s="22">
        <v>1035.0</v>
      </c>
      <c r="E276" s="24" t="s">
        <v>25</v>
      </c>
      <c r="F276" s="24" t="s">
        <v>309</v>
      </c>
      <c r="G276" s="24" t="s">
        <v>90</v>
      </c>
      <c r="H276" s="22">
        <v>2.0</v>
      </c>
      <c r="I276" s="22">
        <v>0.5462283421</v>
      </c>
      <c r="J276" s="138">
        <v>0.5140807118</v>
      </c>
      <c r="K276" s="139">
        <v>0.0424915689310759</v>
      </c>
    </row>
    <row r="277">
      <c r="A277" s="137" t="s">
        <v>7</v>
      </c>
      <c r="B277" s="24" t="s">
        <v>308</v>
      </c>
      <c r="C277" s="22">
        <v>30.0</v>
      </c>
      <c r="D277" s="22">
        <v>1035.0</v>
      </c>
      <c r="E277" s="24" t="s">
        <v>25</v>
      </c>
      <c r="F277" s="24" t="s">
        <v>309</v>
      </c>
      <c r="G277" s="24" t="s">
        <v>90</v>
      </c>
      <c r="H277" s="22">
        <v>2.0</v>
      </c>
      <c r="I277" s="22">
        <v>0.4659065722</v>
      </c>
      <c r="J277" s="138">
        <v>0.5140807118</v>
      </c>
      <c r="K277" s="139">
        <v>0.0424915689310759</v>
      </c>
    </row>
    <row r="278">
      <c r="A278" s="137" t="s">
        <v>7</v>
      </c>
      <c r="B278" s="24" t="s">
        <v>308</v>
      </c>
      <c r="C278" s="22">
        <v>30.0</v>
      </c>
      <c r="D278" s="22">
        <v>1042.0</v>
      </c>
      <c r="E278" s="24" t="s">
        <v>25</v>
      </c>
      <c r="F278" s="24" t="s">
        <v>12</v>
      </c>
      <c r="G278" s="24" t="s">
        <v>96</v>
      </c>
      <c r="H278" s="22">
        <v>3.0</v>
      </c>
      <c r="I278" s="22">
        <v>0.732350315</v>
      </c>
      <c r="J278" s="138">
        <v>0.713172066833333</v>
      </c>
      <c r="K278" s="139">
        <v>0.0811189094958565</v>
      </c>
    </row>
    <row r="279">
      <c r="A279" s="137" t="s">
        <v>7</v>
      </c>
      <c r="B279" s="24" t="s">
        <v>308</v>
      </c>
      <c r="C279" s="22">
        <v>30.0</v>
      </c>
      <c r="D279" s="22">
        <v>1042.0</v>
      </c>
      <c r="E279" s="24" t="s">
        <v>25</v>
      </c>
      <c r="F279" s="24" t="s">
        <v>12</v>
      </c>
      <c r="G279" s="24" t="s">
        <v>96</v>
      </c>
      <c r="H279" s="22">
        <v>3.0</v>
      </c>
      <c r="I279" s="22">
        <v>0.6241825424</v>
      </c>
      <c r="J279" s="138">
        <v>0.713172066833333</v>
      </c>
      <c r="K279" s="139">
        <v>0.0811189094958565</v>
      </c>
    </row>
    <row r="280">
      <c r="A280" s="137" t="s">
        <v>7</v>
      </c>
      <c r="B280" s="24" t="s">
        <v>308</v>
      </c>
      <c r="C280" s="22">
        <v>30.0</v>
      </c>
      <c r="D280" s="22">
        <v>1042.0</v>
      </c>
      <c r="E280" s="24" t="s">
        <v>25</v>
      </c>
      <c r="F280" s="24" t="s">
        <v>12</v>
      </c>
      <c r="G280" s="24" t="s">
        <v>96</v>
      </c>
      <c r="H280" s="22">
        <v>3.0</v>
      </c>
      <c r="I280" s="22">
        <v>0.7829833431</v>
      </c>
      <c r="J280" s="138">
        <v>0.713172066833333</v>
      </c>
      <c r="K280" s="139">
        <v>0.0811189094958565</v>
      </c>
    </row>
    <row r="281">
      <c r="A281" s="137" t="s">
        <v>7</v>
      </c>
      <c r="B281" s="24" t="s">
        <v>308</v>
      </c>
      <c r="C281" s="22">
        <v>30.0</v>
      </c>
      <c r="D281" s="22">
        <v>1042.0</v>
      </c>
      <c r="E281" s="24" t="s">
        <v>25</v>
      </c>
      <c r="F281" s="24" t="s">
        <v>12</v>
      </c>
      <c r="G281" s="24" t="s">
        <v>98</v>
      </c>
      <c r="H281" s="22">
        <v>4.0</v>
      </c>
      <c r="I281" s="22">
        <v>0.4481901561</v>
      </c>
      <c r="J281" s="138">
        <v>0.5242929568</v>
      </c>
      <c r="K281" s="139">
        <v>0.0891524876110066</v>
      </c>
    </row>
    <row r="282">
      <c r="A282" s="137" t="s">
        <v>7</v>
      </c>
      <c r="B282" s="24" t="s">
        <v>308</v>
      </c>
      <c r="C282" s="22">
        <v>30.0</v>
      </c>
      <c r="D282" s="22">
        <v>1042.0</v>
      </c>
      <c r="E282" s="24" t="s">
        <v>25</v>
      </c>
      <c r="F282" s="24" t="s">
        <v>12</v>
      </c>
      <c r="G282" s="24" t="s">
        <v>98</v>
      </c>
      <c r="H282" s="22">
        <v>4.0</v>
      </c>
      <c r="I282" s="22">
        <v>0.5023073782</v>
      </c>
      <c r="J282" s="138">
        <v>0.5242929568</v>
      </c>
      <c r="K282" s="139">
        <v>0.0891524876110066</v>
      </c>
    </row>
    <row r="283">
      <c r="A283" s="137" t="s">
        <v>7</v>
      </c>
      <c r="B283" s="24" t="s">
        <v>308</v>
      </c>
      <c r="C283" s="22">
        <v>30.0</v>
      </c>
      <c r="D283" s="22">
        <v>1042.0</v>
      </c>
      <c r="E283" s="24" t="s">
        <v>25</v>
      </c>
      <c r="F283" s="24" t="s">
        <v>12</v>
      </c>
      <c r="G283" s="24" t="s">
        <v>98</v>
      </c>
      <c r="H283" s="22">
        <v>4.0</v>
      </c>
      <c r="I283" s="22">
        <v>0.6223813361</v>
      </c>
      <c r="J283" s="138">
        <v>0.5242929568</v>
      </c>
      <c r="K283" s="139">
        <v>0.0891524876110066</v>
      </c>
    </row>
    <row r="284">
      <c r="A284" s="137" t="s">
        <v>7</v>
      </c>
      <c r="B284" s="24" t="s">
        <v>308</v>
      </c>
      <c r="C284" s="22">
        <v>30.0</v>
      </c>
      <c r="D284" s="22">
        <v>1056.0</v>
      </c>
      <c r="E284" s="24" t="s">
        <v>25</v>
      </c>
      <c r="F284" s="24" t="s">
        <v>13</v>
      </c>
      <c r="G284" s="24" t="s">
        <v>103</v>
      </c>
      <c r="H284" s="22">
        <v>5.0</v>
      </c>
      <c r="I284" s="22">
        <v>0.228730075</v>
      </c>
      <c r="J284" s="138">
        <v>0.2154459572</v>
      </c>
      <c r="K284" s="139">
        <v>0.0116082994765617</v>
      </c>
    </row>
    <row r="285">
      <c r="A285" s="137" t="s">
        <v>7</v>
      </c>
      <c r="B285" s="24" t="s">
        <v>308</v>
      </c>
      <c r="C285" s="22">
        <v>30.0</v>
      </c>
      <c r="D285" s="22">
        <v>1056.0</v>
      </c>
      <c r="E285" s="24" t="s">
        <v>25</v>
      </c>
      <c r="F285" s="24" t="s">
        <v>13</v>
      </c>
      <c r="G285" s="24" t="s">
        <v>103</v>
      </c>
      <c r="H285" s="22">
        <v>5.0</v>
      </c>
      <c r="I285" s="22">
        <v>0.2103536652</v>
      </c>
      <c r="J285" s="138">
        <v>0.2154459572</v>
      </c>
      <c r="K285" s="139">
        <v>0.0116082994765617</v>
      </c>
    </row>
    <row r="286">
      <c r="A286" s="137" t="s">
        <v>7</v>
      </c>
      <c r="B286" s="24" t="s">
        <v>308</v>
      </c>
      <c r="C286" s="22">
        <v>30.0</v>
      </c>
      <c r="D286" s="22">
        <v>1056.0</v>
      </c>
      <c r="E286" s="24" t="s">
        <v>25</v>
      </c>
      <c r="F286" s="24" t="s">
        <v>13</v>
      </c>
      <c r="G286" s="24" t="s">
        <v>103</v>
      </c>
      <c r="H286" s="22">
        <v>5.0</v>
      </c>
      <c r="I286" s="22">
        <v>0.2072541314</v>
      </c>
      <c r="J286" s="138">
        <v>0.2154459572</v>
      </c>
      <c r="K286" s="139">
        <v>0.0116082994765617</v>
      </c>
    </row>
    <row r="287">
      <c r="A287" s="137" t="s">
        <v>7</v>
      </c>
      <c r="B287" s="24" t="s">
        <v>308</v>
      </c>
      <c r="C287" s="22">
        <v>30.0</v>
      </c>
      <c r="D287" s="22">
        <v>1056.0</v>
      </c>
      <c r="E287" s="24" t="s">
        <v>25</v>
      </c>
      <c r="F287" s="24" t="s">
        <v>13</v>
      </c>
      <c r="G287" s="24" t="s">
        <v>105</v>
      </c>
      <c r="H287" s="22">
        <v>6.0</v>
      </c>
      <c r="I287" s="22">
        <v>1.038919242</v>
      </c>
      <c r="J287" s="138">
        <v>1.03654654303333</v>
      </c>
      <c r="K287" s="139">
        <v>0.0404410300516268</v>
      </c>
    </row>
    <row r="288">
      <c r="A288" s="137" t="s">
        <v>7</v>
      </c>
      <c r="B288" s="24" t="s">
        <v>308</v>
      </c>
      <c r="C288" s="22">
        <v>30.0</v>
      </c>
      <c r="D288" s="22">
        <v>1056.0</v>
      </c>
      <c r="E288" s="24" t="s">
        <v>25</v>
      </c>
      <c r="F288" s="24" t="s">
        <v>13</v>
      </c>
      <c r="G288" s="24" t="s">
        <v>105</v>
      </c>
      <c r="H288" s="22">
        <v>6.0</v>
      </c>
      <c r="I288" s="22">
        <v>0.9949714001</v>
      </c>
      <c r="J288" s="138">
        <v>1.03654654303333</v>
      </c>
      <c r="K288" s="139">
        <v>0.0404410300516268</v>
      </c>
    </row>
    <row r="289">
      <c r="A289" s="137" t="s">
        <v>7</v>
      </c>
      <c r="B289" s="24" t="s">
        <v>308</v>
      </c>
      <c r="C289" s="22">
        <v>30.0</v>
      </c>
      <c r="D289" s="22">
        <v>1056.0</v>
      </c>
      <c r="E289" s="24" t="s">
        <v>25</v>
      </c>
      <c r="F289" s="24" t="s">
        <v>13</v>
      </c>
      <c r="G289" s="24" t="s">
        <v>105</v>
      </c>
      <c r="H289" s="22">
        <v>6.0</v>
      </c>
      <c r="I289" s="22">
        <v>1.075748987</v>
      </c>
      <c r="J289" s="138">
        <v>1.03654654303333</v>
      </c>
      <c r="K289" s="139">
        <v>0.0404410300516268</v>
      </c>
    </row>
    <row r="290">
      <c r="A290" s="137" t="s">
        <v>7</v>
      </c>
      <c r="B290" s="24" t="s">
        <v>308</v>
      </c>
      <c r="C290" s="22">
        <v>30.0</v>
      </c>
      <c r="D290" s="22">
        <v>1064.0</v>
      </c>
      <c r="E290" s="24" t="s">
        <v>25</v>
      </c>
      <c r="F290" s="24" t="s">
        <v>14</v>
      </c>
      <c r="G290" s="24" t="s">
        <v>111</v>
      </c>
      <c r="H290" s="22">
        <v>7.0</v>
      </c>
      <c r="I290" s="22">
        <v>0.4838820223</v>
      </c>
      <c r="J290" s="138">
        <v>0.485025012</v>
      </c>
      <c r="K290" s="139">
        <v>0.00607655877181708</v>
      </c>
    </row>
    <row r="291">
      <c r="A291" s="137" t="s">
        <v>7</v>
      </c>
      <c r="B291" s="24" t="s">
        <v>308</v>
      </c>
      <c r="C291" s="22">
        <v>30.0</v>
      </c>
      <c r="D291" s="22">
        <v>1064.0</v>
      </c>
      <c r="E291" s="24" t="s">
        <v>25</v>
      </c>
      <c r="F291" s="24" t="s">
        <v>14</v>
      </c>
      <c r="G291" s="24" t="s">
        <v>111</v>
      </c>
      <c r="H291" s="22">
        <v>7.0</v>
      </c>
      <c r="I291" s="22">
        <v>0.4915919007</v>
      </c>
      <c r="J291" s="138">
        <v>0.485025012</v>
      </c>
      <c r="K291" s="139">
        <v>0.00607655877181708</v>
      </c>
    </row>
    <row r="292">
      <c r="A292" s="137" t="s">
        <v>7</v>
      </c>
      <c r="B292" s="24" t="s">
        <v>308</v>
      </c>
      <c r="C292" s="22">
        <v>30.0</v>
      </c>
      <c r="D292" s="22">
        <v>1064.0</v>
      </c>
      <c r="E292" s="24" t="s">
        <v>25</v>
      </c>
      <c r="F292" s="24" t="s">
        <v>14</v>
      </c>
      <c r="G292" s="24" t="s">
        <v>111</v>
      </c>
      <c r="H292" s="22">
        <v>7.0</v>
      </c>
      <c r="I292" s="22">
        <v>0.479601113</v>
      </c>
      <c r="J292" s="138">
        <v>0.485025012</v>
      </c>
      <c r="K292" s="139">
        <v>0.00607655877181708</v>
      </c>
    </row>
    <row r="293">
      <c r="A293" s="137" t="s">
        <v>7</v>
      </c>
      <c r="B293" s="24" t="s">
        <v>308</v>
      </c>
      <c r="C293" s="22">
        <v>30.0</v>
      </c>
      <c r="D293" s="22">
        <v>1064.0</v>
      </c>
      <c r="E293" s="24" t="s">
        <v>25</v>
      </c>
      <c r="F293" s="24" t="s">
        <v>14</v>
      </c>
      <c r="G293" s="24" t="s">
        <v>113</v>
      </c>
      <c r="H293" s="22">
        <v>8.0</v>
      </c>
      <c r="I293" s="22">
        <v>0.2447691581</v>
      </c>
      <c r="J293" s="138">
        <v>0.2371557437</v>
      </c>
      <c r="K293" s="139">
        <v>0.00711998827391318</v>
      </c>
    </row>
    <row r="294">
      <c r="A294" s="137" t="s">
        <v>7</v>
      </c>
      <c r="B294" s="24" t="s">
        <v>308</v>
      </c>
      <c r="C294" s="22">
        <v>30.0</v>
      </c>
      <c r="D294" s="22">
        <v>1064.0</v>
      </c>
      <c r="E294" s="24" t="s">
        <v>25</v>
      </c>
      <c r="F294" s="24" t="s">
        <v>14</v>
      </c>
      <c r="G294" s="24" t="s">
        <v>113</v>
      </c>
      <c r="H294" s="22">
        <v>8.0</v>
      </c>
      <c r="I294" s="22">
        <v>0.2306618123</v>
      </c>
      <c r="J294" s="138">
        <v>0.2371557437</v>
      </c>
      <c r="K294" s="139">
        <v>0.00711998827391318</v>
      </c>
    </row>
    <row r="295">
      <c r="A295" s="137" t="s">
        <v>7</v>
      </c>
      <c r="B295" s="24" t="s">
        <v>308</v>
      </c>
      <c r="C295" s="22">
        <v>30.0</v>
      </c>
      <c r="D295" s="22">
        <v>1064.0</v>
      </c>
      <c r="E295" s="24" t="s">
        <v>25</v>
      </c>
      <c r="F295" s="24" t="s">
        <v>14</v>
      </c>
      <c r="G295" s="24" t="s">
        <v>113</v>
      </c>
      <c r="H295" s="22">
        <v>8.0</v>
      </c>
      <c r="I295" s="22">
        <v>0.2360362607</v>
      </c>
      <c r="J295" s="138">
        <v>0.2371557437</v>
      </c>
      <c r="K295" s="139">
        <v>0.00711998827391318</v>
      </c>
    </row>
    <row r="296">
      <c r="A296" s="137" t="s">
        <v>7</v>
      </c>
      <c r="B296" s="24" t="s">
        <v>308</v>
      </c>
      <c r="C296" s="22">
        <v>30.0</v>
      </c>
      <c r="D296" s="22">
        <v>1049.0</v>
      </c>
      <c r="E296" s="24" t="s">
        <v>25</v>
      </c>
      <c r="F296" s="24" t="s">
        <v>15</v>
      </c>
      <c r="G296" s="24" t="s">
        <v>118</v>
      </c>
      <c r="H296" s="22">
        <v>13.0</v>
      </c>
      <c r="I296" s="22">
        <v>0.6263364676</v>
      </c>
      <c r="J296" s="138">
        <v>0.6272073677</v>
      </c>
      <c r="K296" s="139">
        <v>0.0232942802357664</v>
      </c>
    </row>
    <row r="297">
      <c r="A297" s="137" t="s">
        <v>7</v>
      </c>
      <c r="B297" s="24" t="s">
        <v>308</v>
      </c>
      <c r="C297" s="22">
        <v>30.0</v>
      </c>
      <c r="D297" s="22">
        <v>1049.0</v>
      </c>
      <c r="E297" s="24" t="s">
        <v>25</v>
      </c>
      <c r="F297" s="24" t="s">
        <v>15</v>
      </c>
      <c r="G297" s="24" t="s">
        <v>118</v>
      </c>
      <c r="H297" s="22">
        <v>13.0</v>
      </c>
      <c r="I297" s="22">
        <v>0.6509248847</v>
      </c>
      <c r="J297" s="138">
        <v>0.6272073677</v>
      </c>
      <c r="K297" s="139">
        <v>0.0232942802357664</v>
      </c>
    </row>
    <row r="298">
      <c r="A298" s="137" t="s">
        <v>7</v>
      </c>
      <c r="B298" s="24" t="s">
        <v>308</v>
      </c>
      <c r="C298" s="22">
        <v>30.0</v>
      </c>
      <c r="D298" s="22">
        <v>1049.0</v>
      </c>
      <c r="E298" s="24" t="s">
        <v>25</v>
      </c>
      <c r="F298" s="24" t="s">
        <v>15</v>
      </c>
      <c r="G298" s="24" t="s">
        <v>118</v>
      </c>
      <c r="H298" s="22">
        <v>13.0</v>
      </c>
      <c r="I298" s="22">
        <v>0.6043607508</v>
      </c>
      <c r="J298" s="138">
        <v>0.6272073677</v>
      </c>
      <c r="K298" s="139">
        <v>0.0232942802357664</v>
      </c>
    </row>
    <row r="299">
      <c r="A299" s="137" t="s">
        <v>7</v>
      </c>
      <c r="B299" s="24" t="s">
        <v>308</v>
      </c>
      <c r="C299" s="22">
        <v>30.0</v>
      </c>
      <c r="D299" s="22">
        <v>1049.0</v>
      </c>
      <c r="E299" s="24" t="s">
        <v>25</v>
      </c>
      <c r="F299" s="24" t="s">
        <v>15</v>
      </c>
      <c r="G299" s="24" t="s">
        <v>120</v>
      </c>
      <c r="H299" s="22">
        <v>14.0</v>
      </c>
      <c r="I299" s="22">
        <v>0.6469980934</v>
      </c>
      <c r="J299" s="138">
        <v>0.6680303565</v>
      </c>
      <c r="K299" s="139">
        <v>0.0313529092426435</v>
      </c>
    </row>
    <row r="300">
      <c r="A300" s="137" t="s">
        <v>7</v>
      </c>
      <c r="B300" s="24" t="s">
        <v>308</v>
      </c>
      <c r="C300" s="22">
        <v>30.0</v>
      </c>
      <c r="D300" s="22">
        <v>1049.0</v>
      </c>
      <c r="E300" s="24" t="s">
        <v>25</v>
      </c>
      <c r="F300" s="24" t="s">
        <v>15</v>
      </c>
      <c r="G300" s="24" t="s">
        <v>120</v>
      </c>
      <c r="H300" s="22">
        <v>14.0</v>
      </c>
      <c r="I300" s="22">
        <v>0.7040658503</v>
      </c>
      <c r="J300" s="138">
        <v>0.6680303565</v>
      </c>
      <c r="K300" s="139">
        <v>0.0313529092426435</v>
      </c>
    </row>
    <row r="301">
      <c r="A301" s="137" t="s">
        <v>7</v>
      </c>
      <c r="B301" s="24" t="s">
        <v>308</v>
      </c>
      <c r="C301" s="22">
        <v>30.0</v>
      </c>
      <c r="D301" s="22">
        <v>1049.0</v>
      </c>
      <c r="E301" s="24" t="s">
        <v>25</v>
      </c>
      <c r="F301" s="24" t="s">
        <v>15</v>
      </c>
      <c r="G301" s="24" t="s">
        <v>120</v>
      </c>
      <c r="H301" s="22">
        <v>14.0</v>
      </c>
      <c r="I301" s="22">
        <v>0.6530271258</v>
      </c>
      <c r="J301" s="138">
        <v>0.6680303565</v>
      </c>
      <c r="K301" s="139">
        <v>0.0313529092426435</v>
      </c>
    </row>
    <row r="302">
      <c r="A302" s="137" t="s">
        <v>7</v>
      </c>
      <c r="B302" s="24" t="s">
        <v>308</v>
      </c>
      <c r="C302" s="22">
        <v>37.0</v>
      </c>
      <c r="D302" s="22">
        <v>1035.0</v>
      </c>
      <c r="E302" s="24" t="s">
        <v>25</v>
      </c>
      <c r="F302" s="24" t="s">
        <v>309</v>
      </c>
      <c r="G302" s="24" t="s">
        <v>88</v>
      </c>
      <c r="H302" s="22">
        <v>1.0</v>
      </c>
      <c r="I302" s="22">
        <v>0.3522774371</v>
      </c>
      <c r="J302" s="138">
        <v>0.3386269398</v>
      </c>
      <c r="K302" s="139">
        <v>0.0205095130627676</v>
      </c>
    </row>
    <row r="303">
      <c r="A303" s="137" t="s">
        <v>7</v>
      </c>
      <c r="B303" s="24" t="s">
        <v>308</v>
      </c>
      <c r="C303" s="22">
        <v>37.0</v>
      </c>
      <c r="D303" s="22">
        <v>1035.0</v>
      </c>
      <c r="E303" s="24" t="s">
        <v>25</v>
      </c>
      <c r="F303" s="24" t="s">
        <v>309</v>
      </c>
      <c r="G303" s="24" t="s">
        <v>88</v>
      </c>
      <c r="H303" s="22">
        <v>1.0</v>
      </c>
      <c r="I303" s="22">
        <v>0.3150419755</v>
      </c>
      <c r="J303" s="138">
        <v>0.3386269398</v>
      </c>
      <c r="K303" s="139">
        <v>0.0205095130627676</v>
      </c>
    </row>
    <row r="304">
      <c r="A304" s="137" t="s">
        <v>7</v>
      </c>
      <c r="B304" s="24" t="s">
        <v>308</v>
      </c>
      <c r="C304" s="22">
        <v>37.0</v>
      </c>
      <c r="D304" s="22">
        <v>1035.0</v>
      </c>
      <c r="E304" s="24" t="s">
        <v>25</v>
      </c>
      <c r="F304" s="24" t="s">
        <v>309</v>
      </c>
      <c r="G304" s="24" t="s">
        <v>88</v>
      </c>
      <c r="H304" s="22">
        <v>1.0</v>
      </c>
      <c r="I304" s="22">
        <v>0.3485614068</v>
      </c>
      <c r="J304" s="138">
        <v>0.3386269398</v>
      </c>
      <c r="K304" s="139">
        <v>0.0205095130627676</v>
      </c>
    </row>
    <row r="305">
      <c r="A305" s="137" t="s">
        <v>7</v>
      </c>
      <c r="B305" s="24" t="s">
        <v>308</v>
      </c>
      <c r="C305" s="22">
        <v>37.0</v>
      </c>
      <c r="D305" s="22">
        <v>1035.0</v>
      </c>
      <c r="E305" s="24" t="s">
        <v>25</v>
      </c>
      <c r="F305" s="24" t="s">
        <v>309</v>
      </c>
      <c r="G305" s="24" t="s">
        <v>90</v>
      </c>
      <c r="H305" s="22">
        <v>2.0</v>
      </c>
      <c r="I305" s="22">
        <v>0.4947624453</v>
      </c>
      <c r="J305" s="138">
        <v>0.503371754533333</v>
      </c>
      <c r="K305" s="139">
        <v>0.0081989120757075</v>
      </c>
    </row>
    <row r="306">
      <c r="A306" s="137" t="s">
        <v>7</v>
      </c>
      <c r="B306" s="24" t="s">
        <v>308</v>
      </c>
      <c r="C306" s="22">
        <v>37.0</v>
      </c>
      <c r="D306" s="22">
        <v>1035.0</v>
      </c>
      <c r="E306" s="24" t="s">
        <v>25</v>
      </c>
      <c r="F306" s="24" t="s">
        <v>309</v>
      </c>
      <c r="G306" s="24" t="s">
        <v>90</v>
      </c>
      <c r="H306" s="22">
        <v>2.0</v>
      </c>
      <c r="I306" s="22">
        <v>0.5110869817</v>
      </c>
      <c r="J306" s="138">
        <v>0.503371754533333</v>
      </c>
      <c r="K306" s="139">
        <v>0.0081989120757075</v>
      </c>
    </row>
    <row r="307">
      <c r="A307" s="137" t="s">
        <v>7</v>
      </c>
      <c r="B307" s="24" t="s">
        <v>308</v>
      </c>
      <c r="C307" s="22">
        <v>37.0</v>
      </c>
      <c r="D307" s="22">
        <v>1035.0</v>
      </c>
      <c r="E307" s="24" t="s">
        <v>25</v>
      </c>
      <c r="F307" s="24" t="s">
        <v>309</v>
      </c>
      <c r="G307" s="24" t="s">
        <v>90</v>
      </c>
      <c r="H307" s="22">
        <v>2.0</v>
      </c>
      <c r="I307" s="22">
        <v>0.5042658366</v>
      </c>
      <c r="J307" s="138">
        <v>0.503371754533333</v>
      </c>
      <c r="K307" s="139">
        <v>0.0081989120757075</v>
      </c>
    </row>
    <row r="308">
      <c r="A308" s="137" t="s">
        <v>7</v>
      </c>
      <c r="B308" s="24" t="s">
        <v>308</v>
      </c>
      <c r="C308" s="22">
        <v>37.0</v>
      </c>
      <c r="D308" s="22">
        <v>1042.0</v>
      </c>
      <c r="E308" s="24" t="s">
        <v>25</v>
      </c>
      <c r="F308" s="24" t="s">
        <v>12</v>
      </c>
      <c r="G308" s="24" t="s">
        <v>96</v>
      </c>
      <c r="H308" s="22">
        <v>3.0</v>
      </c>
      <c r="I308" s="22">
        <v>0.9186069428</v>
      </c>
      <c r="J308" s="138">
        <v>0.901141256533333</v>
      </c>
      <c r="K308" s="139">
        <v>0.0175819538556313</v>
      </c>
    </row>
    <row r="309">
      <c r="A309" s="137" t="s">
        <v>7</v>
      </c>
      <c r="B309" s="24" t="s">
        <v>308</v>
      </c>
      <c r="C309" s="22">
        <v>37.0</v>
      </c>
      <c r="D309" s="22">
        <v>1042.0</v>
      </c>
      <c r="E309" s="24" t="s">
        <v>25</v>
      </c>
      <c r="F309" s="24" t="s">
        <v>12</v>
      </c>
      <c r="G309" s="24" t="s">
        <v>96</v>
      </c>
      <c r="H309" s="22">
        <v>3.0</v>
      </c>
      <c r="I309" s="22">
        <v>0.9013715297</v>
      </c>
      <c r="J309" s="138">
        <v>0.901141256533333</v>
      </c>
      <c r="K309" s="139">
        <v>0.0175819538556313</v>
      </c>
    </row>
    <row r="310">
      <c r="A310" s="137" t="s">
        <v>7</v>
      </c>
      <c r="B310" s="24" t="s">
        <v>308</v>
      </c>
      <c r="C310" s="22">
        <v>37.0</v>
      </c>
      <c r="D310" s="22">
        <v>1042.0</v>
      </c>
      <c r="E310" s="24" t="s">
        <v>25</v>
      </c>
      <c r="F310" s="24" t="s">
        <v>12</v>
      </c>
      <c r="G310" s="24" t="s">
        <v>96</v>
      </c>
      <c r="H310" s="22">
        <v>3.0</v>
      </c>
      <c r="I310" s="22">
        <v>0.8834452971</v>
      </c>
      <c r="J310" s="138">
        <v>0.901141256533333</v>
      </c>
      <c r="K310" s="139">
        <v>0.0175819538556313</v>
      </c>
    </row>
    <row r="311">
      <c r="A311" s="137" t="s">
        <v>7</v>
      </c>
      <c r="B311" s="24" t="s">
        <v>308</v>
      </c>
      <c r="C311" s="22">
        <v>37.0</v>
      </c>
      <c r="D311" s="22">
        <v>1042.0</v>
      </c>
      <c r="E311" s="24" t="s">
        <v>25</v>
      </c>
      <c r="F311" s="24" t="s">
        <v>12</v>
      </c>
      <c r="G311" s="24" t="s">
        <v>98</v>
      </c>
      <c r="H311" s="22">
        <v>4.0</v>
      </c>
      <c r="I311" s="22">
        <v>0.4121913259</v>
      </c>
      <c r="J311" s="138">
        <v>0.427669795466667</v>
      </c>
      <c r="K311" s="139">
        <v>0.0183260705692707</v>
      </c>
    </row>
    <row r="312">
      <c r="A312" s="137" t="s">
        <v>7</v>
      </c>
      <c r="B312" s="24" t="s">
        <v>308</v>
      </c>
      <c r="C312" s="22">
        <v>37.0</v>
      </c>
      <c r="D312" s="22">
        <v>1042.0</v>
      </c>
      <c r="E312" s="24" t="s">
        <v>25</v>
      </c>
      <c r="F312" s="24" t="s">
        <v>12</v>
      </c>
      <c r="G312" s="24" t="s">
        <v>98</v>
      </c>
      <c r="H312" s="22">
        <v>4.0</v>
      </c>
      <c r="I312" s="22">
        <v>0.4479053336</v>
      </c>
      <c r="J312" s="138">
        <v>0.427669795466667</v>
      </c>
      <c r="K312" s="139">
        <v>0.0183260705692707</v>
      </c>
    </row>
    <row r="313">
      <c r="A313" s="137" t="s">
        <v>7</v>
      </c>
      <c r="B313" s="24" t="s">
        <v>308</v>
      </c>
      <c r="C313" s="22">
        <v>37.0</v>
      </c>
      <c r="D313" s="22">
        <v>1042.0</v>
      </c>
      <c r="E313" s="24" t="s">
        <v>25</v>
      </c>
      <c r="F313" s="24" t="s">
        <v>12</v>
      </c>
      <c r="G313" s="24" t="s">
        <v>98</v>
      </c>
      <c r="H313" s="22">
        <v>4.0</v>
      </c>
      <c r="I313" s="22">
        <v>0.4229127269</v>
      </c>
      <c r="J313" s="138">
        <v>0.427669795466667</v>
      </c>
      <c r="K313" s="139">
        <v>0.0183260705692707</v>
      </c>
    </row>
    <row r="314">
      <c r="A314" s="137" t="s">
        <v>7</v>
      </c>
      <c r="B314" s="24" t="s">
        <v>308</v>
      </c>
      <c r="C314" s="22">
        <v>37.0</v>
      </c>
      <c r="D314" s="22">
        <v>1056.0</v>
      </c>
      <c r="E314" s="24" t="s">
        <v>25</v>
      </c>
      <c r="F314" s="24" t="s">
        <v>13</v>
      </c>
      <c r="G314" s="24" t="s">
        <v>103</v>
      </c>
      <c r="H314" s="22">
        <v>5.0</v>
      </c>
      <c r="I314" s="22">
        <v>0.1921125912</v>
      </c>
      <c r="J314" s="138">
        <v>0.1796912956</v>
      </c>
      <c r="K314" s="139">
        <v>0.0170505797776341</v>
      </c>
    </row>
    <row r="315">
      <c r="A315" s="137" t="s">
        <v>7</v>
      </c>
      <c r="B315" s="24" t="s">
        <v>308</v>
      </c>
      <c r="C315" s="22">
        <v>37.0</v>
      </c>
      <c r="D315" s="22">
        <v>1056.0</v>
      </c>
      <c r="E315" s="24" t="s">
        <v>25</v>
      </c>
      <c r="F315" s="24" t="s">
        <v>13</v>
      </c>
      <c r="G315" s="24" t="s">
        <v>103</v>
      </c>
      <c r="H315" s="22">
        <v>5.0</v>
      </c>
      <c r="I315" s="22">
        <v>0.1867096248</v>
      </c>
      <c r="J315" s="138">
        <v>0.1796912956</v>
      </c>
      <c r="K315" s="139">
        <v>0.0170505797776341</v>
      </c>
    </row>
    <row r="316">
      <c r="A316" s="137" t="s">
        <v>7</v>
      </c>
      <c r="B316" s="24" t="s">
        <v>308</v>
      </c>
      <c r="C316" s="22">
        <v>37.0</v>
      </c>
      <c r="D316" s="22">
        <v>1056.0</v>
      </c>
      <c r="E316" s="24" t="s">
        <v>25</v>
      </c>
      <c r="F316" s="24" t="s">
        <v>13</v>
      </c>
      <c r="G316" s="24" t="s">
        <v>103</v>
      </c>
      <c r="H316" s="22">
        <v>5.0</v>
      </c>
      <c r="I316" s="22">
        <v>0.1602516708</v>
      </c>
      <c r="J316" s="138">
        <v>0.1796912956</v>
      </c>
      <c r="K316" s="139">
        <v>0.0170505797776341</v>
      </c>
    </row>
    <row r="317">
      <c r="A317" s="137" t="s">
        <v>7</v>
      </c>
      <c r="B317" s="24" t="s">
        <v>308</v>
      </c>
      <c r="C317" s="22">
        <v>37.0</v>
      </c>
      <c r="D317" s="22">
        <v>1056.0</v>
      </c>
      <c r="E317" s="24" t="s">
        <v>25</v>
      </c>
      <c r="F317" s="24" t="s">
        <v>13</v>
      </c>
      <c r="G317" s="24" t="s">
        <v>105</v>
      </c>
      <c r="H317" s="22">
        <v>6.0</v>
      </c>
      <c r="I317" s="22">
        <v>1.01480049</v>
      </c>
      <c r="J317" s="138">
        <v>0.964337200666667</v>
      </c>
      <c r="K317" s="139">
        <v>0.0445702832947183</v>
      </c>
    </row>
    <row r="318">
      <c r="A318" s="137" t="s">
        <v>7</v>
      </c>
      <c r="B318" s="24" t="s">
        <v>308</v>
      </c>
      <c r="C318" s="22">
        <v>37.0</v>
      </c>
      <c r="D318" s="22">
        <v>1056.0</v>
      </c>
      <c r="E318" s="24" t="s">
        <v>25</v>
      </c>
      <c r="F318" s="24" t="s">
        <v>13</v>
      </c>
      <c r="G318" s="24" t="s">
        <v>105</v>
      </c>
      <c r="H318" s="22">
        <v>6.0</v>
      </c>
      <c r="I318" s="22">
        <v>0.94785784</v>
      </c>
      <c r="J318" s="138">
        <v>0.964337200666667</v>
      </c>
      <c r="K318" s="139">
        <v>0.0445702832947183</v>
      </c>
    </row>
    <row r="319">
      <c r="A319" s="137" t="s">
        <v>7</v>
      </c>
      <c r="B319" s="24" t="s">
        <v>308</v>
      </c>
      <c r="C319" s="22">
        <v>37.0</v>
      </c>
      <c r="D319" s="22">
        <v>1056.0</v>
      </c>
      <c r="E319" s="24" t="s">
        <v>25</v>
      </c>
      <c r="F319" s="24" t="s">
        <v>13</v>
      </c>
      <c r="G319" s="24" t="s">
        <v>105</v>
      </c>
      <c r="H319" s="22">
        <v>6.0</v>
      </c>
      <c r="I319" s="22">
        <v>0.930353272</v>
      </c>
      <c r="J319" s="138">
        <v>0.964337200666667</v>
      </c>
      <c r="K319" s="139">
        <v>0.0445702832947183</v>
      </c>
    </row>
    <row r="320">
      <c r="A320" s="137" t="s">
        <v>7</v>
      </c>
      <c r="B320" s="24" t="s">
        <v>308</v>
      </c>
      <c r="C320" s="22">
        <v>37.0</v>
      </c>
      <c r="D320" s="22">
        <v>1064.0</v>
      </c>
      <c r="E320" s="24" t="s">
        <v>25</v>
      </c>
      <c r="F320" s="24" t="s">
        <v>14</v>
      </c>
      <c r="G320" s="24" t="s">
        <v>111</v>
      </c>
      <c r="H320" s="22">
        <v>7.0</v>
      </c>
      <c r="I320" s="22">
        <v>0.4273538152</v>
      </c>
      <c r="J320" s="138">
        <v>0.443162382833333</v>
      </c>
      <c r="K320" s="139">
        <v>0.0157515252745558</v>
      </c>
    </row>
    <row r="321">
      <c r="A321" s="137" t="s">
        <v>7</v>
      </c>
      <c r="B321" s="24" t="s">
        <v>308</v>
      </c>
      <c r="C321" s="22">
        <v>37.0</v>
      </c>
      <c r="D321" s="22">
        <v>1064.0</v>
      </c>
      <c r="E321" s="24" t="s">
        <v>25</v>
      </c>
      <c r="F321" s="24" t="s">
        <v>14</v>
      </c>
      <c r="G321" s="24" t="s">
        <v>111</v>
      </c>
      <c r="H321" s="22">
        <v>7.0</v>
      </c>
      <c r="I321" s="22">
        <v>0.4588562392</v>
      </c>
      <c r="J321" s="138">
        <v>0.443162382833333</v>
      </c>
      <c r="K321" s="139">
        <v>0.0157515252745558</v>
      </c>
    </row>
    <row r="322">
      <c r="A322" s="137" t="s">
        <v>7</v>
      </c>
      <c r="B322" s="24" t="s">
        <v>308</v>
      </c>
      <c r="C322" s="22">
        <v>37.0</v>
      </c>
      <c r="D322" s="22">
        <v>1064.0</v>
      </c>
      <c r="E322" s="24" t="s">
        <v>25</v>
      </c>
      <c r="F322" s="24" t="s">
        <v>14</v>
      </c>
      <c r="G322" s="24" t="s">
        <v>111</v>
      </c>
      <c r="H322" s="22">
        <v>7.0</v>
      </c>
      <c r="I322" s="22">
        <v>0.4432770941</v>
      </c>
      <c r="J322" s="138">
        <v>0.443162382833333</v>
      </c>
      <c r="K322" s="139">
        <v>0.0157515252745558</v>
      </c>
    </row>
    <row r="323">
      <c r="A323" s="137" t="s">
        <v>7</v>
      </c>
      <c r="B323" s="24" t="s">
        <v>308</v>
      </c>
      <c r="C323" s="22">
        <v>37.0</v>
      </c>
      <c r="D323" s="22">
        <v>1064.0</v>
      </c>
      <c r="E323" s="24" t="s">
        <v>25</v>
      </c>
      <c r="F323" s="24" t="s">
        <v>14</v>
      </c>
      <c r="G323" s="24" t="s">
        <v>113</v>
      </c>
      <c r="H323" s="22">
        <v>8.0</v>
      </c>
      <c r="I323" s="22">
        <v>0.1241184727</v>
      </c>
      <c r="J323" s="138">
        <v>0.1502704312</v>
      </c>
      <c r="K323" s="139">
        <v>0.0239134232067052</v>
      </c>
    </row>
    <row r="324">
      <c r="A324" s="137" t="s">
        <v>7</v>
      </c>
      <c r="B324" s="24" t="s">
        <v>308</v>
      </c>
      <c r="C324" s="22">
        <v>37.0</v>
      </c>
      <c r="D324" s="22">
        <v>1064.0</v>
      </c>
      <c r="E324" s="24" t="s">
        <v>25</v>
      </c>
      <c r="F324" s="24" t="s">
        <v>14</v>
      </c>
      <c r="G324" s="24" t="s">
        <v>113</v>
      </c>
      <c r="H324" s="22">
        <v>8.0</v>
      </c>
      <c r="I324" s="22">
        <v>0.1710215723</v>
      </c>
      <c r="J324" s="138">
        <v>0.1502704312</v>
      </c>
      <c r="K324" s="139">
        <v>0.0239134232067052</v>
      </c>
    </row>
    <row r="325">
      <c r="A325" s="137" t="s">
        <v>7</v>
      </c>
      <c r="B325" s="24" t="s">
        <v>308</v>
      </c>
      <c r="C325" s="22">
        <v>37.0</v>
      </c>
      <c r="D325" s="22">
        <v>1064.0</v>
      </c>
      <c r="E325" s="24" t="s">
        <v>25</v>
      </c>
      <c r="F325" s="24" t="s">
        <v>14</v>
      </c>
      <c r="G325" s="24" t="s">
        <v>113</v>
      </c>
      <c r="H325" s="22">
        <v>8.0</v>
      </c>
      <c r="I325" s="22">
        <v>0.1556712486</v>
      </c>
      <c r="J325" s="138">
        <v>0.1502704312</v>
      </c>
      <c r="K325" s="139">
        <v>0.0239134232067052</v>
      </c>
    </row>
    <row r="326">
      <c r="A326" s="137" t="s">
        <v>7</v>
      </c>
      <c r="B326" s="24" t="s">
        <v>308</v>
      </c>
      <c r="C326" s="22">
        <v>37.0</v>
      </c>
      <c r="D326" s="22">
        <v>1049.0</v>
      </c>
      <c r="E326" s="24" t="s">
        <v>25</v>
      </c>
      <c r="F326" s="24" t="s">
        <v>15</v>
      </c>
      <c r="G326" s="24" t="s">
        <v>118</v>
      </c>
      <c r="H326" s="22">
        <v>13.0</v>
      </c>
      <c r="I326" s="22">
        <v>0.5526490354</v>
      </c>
      <c r="J326" s="138">
        <v>0.5746485165</v>
      </c>
      <c r="K326" s="139">
        <v>0.0225102175022956</v>
      </c>
    </row>
    <row r="327">
      <c r="A327" s="137" t="s">
        <v>7</v>
      </c>
      <c r="B327" s="24" t="s">
        <v>308</v>
      </c>
      <c r="C327" s="22">
        <v>37.0</v>
      </c>
      <c r="D327" s="22">
        <v>1049.0</v>
      </c>
      <c r="E327" s="24" t="s">
        <v>25</v>
      </c>
      <c r="F327" s="24" t="s">
        <v>15</v>
      </c>
      <c r="G327" s="24" t="s">
        <v>118</v>
      </c>
      <c r="H327" s="22">
        <v>13.0</v>
      </c>
      <c r="I327" s="22">
        <v>0.5736596368</v>
      </c>
      <c r="J327" s="138">
        <v>0.5746485165</v>
      </c>
      <c r="K327" s="139">
        <v>0.0225102175022956</v>
      </c>
    </row>
    <row r="328">
      <c r="A328" s="137" t="s">
        <v>7</v>
      </c>
      <c r="B328" s="24" t="s">
        <v>308</v>
      </c>
      <c r="C328" s="22">
        <v>37.0</v>
      </c>
      <c r="D328" s="22">
        <v>1049.0</v>
      </c>
      <c r="E328" s="24" t="s">
        <v>25</v>
      </c>
      <c r="F328" s="24" t="s">
        <v>15</v>
      </c>
      <c r="G328" s="24" t="s">
        <v>118</v>
      </c>
      <c r="H328" s="22">
        <v>13.0</v>
      </c>
      <c r="I328" s="22">
        <v>0.5976368773</v>
      </c>
      <c r="J328" s="138">
        <v>0.5746485165</v>
      </c>
      <c r="K328" s="139">
        <v>0.0225102175022956</v>
      </c>
    </row>
    <row r="329">
      <c r="A329" s="137" t="s">
        <v>7</v>
      </c>
      <c r="B329" s="24" t="s">
        <v>308</v>
      </c>
      <c r="C329" s="22">
        <v>37.0</v>
      </c>
      <c r="D329" s="22">
        <v>1049.0</v>
      </c>
      <c r="E329" s="24" t="s">
        <v>25</v>
      </c>
      <c r="F329" s="24" t="s">
        <v>15</v>
      </c>
      <c r="G329" s="24" t="s">
        <v>120</v>
      </c>
      <c r="H329" s="22">
        <v>14.0</v>
      </c>
      <c r="I329" s="22">
        <v>0.6100213105</v>
      </c>
      <c r="J329" s="138">
        <v>0.579160765233333</v>
      </c>
      <c r="K329" s="139">
        <v>0.0298898191109623</v>
      </c>
    </row>
    <row r="330">
      <c r="A330" s="137" t="s">
        <v>7</v>
      </c>
      <c r="B330" s="24" t="s">
        <v>308</v>
      </c>
      <c r="C330" s="22">
        <v>37.0</v>
      </c>
      <c r="D330" s="22">
        <v>1049.0</v>
      </c>
      <c r="E330" s="24" t="s">
        <v>25</v>
      </c>
      <c r="F330" s="24" t="s">
        <v>15</v>
      </c>
      <c r="G330" s="24" t="s">
        <v>120</v>
      </c>
      <c r="H330" s="22">
        <v>14.0</v>
      </c>
      <c r="I330" s="22">
        <v>0.5771141149</v>
      </c>
      <c r="J330" s="138">
        <v>0.579160765233333</v>
      </c>
      <c r="K330" s="139">
        <v>0.0298898191109623</v>
      </c>
    </row>
    <row r="331">
      <c r="A331" s="137" t="s">
        <v>7</v>
      </c>
      <c r="B331" s="24" t="s">
        <v>308</v>
      </c>
      <c r="C331" s="22">
        <v>37.0</v>
      </c>
      <c r="D331" s="22">
        <v>1049.0</v>
      </c>
      <c r="E331" s="24" t="s">
        <v>25</v>
      </c>
      <c r="F331" s="24" t="s">
        <v>15</v>
      </c>
      <c r="G331" s="24" t="s">
        <v>120</v>
      </c>
      <c r="H331" s="22">
        <v>14.0</v>
      </c>
      <c r="I331" s="22">
        <v>0.5503468703</v>
      </c>
      <c r="J331" s="138">
        <v>0.579160765233333</v>
      </c>
      <c r="K331" s="139">
        <v>0.0298898191109623</v>
      </c>
    </row>
    <row r="332">
      <c r="A332" s="137" t="s">
        <v>7</v>
      </c>
      <c r="B332" s="24" t="s">
        <v>308</v>
      </c>
      <c r="C332" s="22">
        <v>42.0</v>
      </c>
      <c r="D332" s="22">
        <v>1035.0</v>
      </c>
      <c r="E332" s="24" t="s">
        <v>25</v>
      </c>
      <c r="F332" s="24" t="s">
        <v>309</v>
      </c>
      <c r="G332" s="24" t="s">
        <v>88</v>
      </c>
      <c r="H332" s="22">
        <v>1.0</v>
      </c>
      <c r="I332" s="22">
        <v>0.4388922761</v>
      </c>
      <c r="J332" s="138">
        <v>0.423603922166667</v>
      </c>
      <c r="K332" s="139">
        <v>0.0203328459661975</v>
      </c>
    </row>
    <row r="333">
      <c r="A333" s="137" t="s">
        <v>7</v>
      </c>
      <c r="B333" s="24" t="s">
        <v>308</v>
      </c>
      <c r="C333" s="22">
        <v>42.0</v>
      </c>
      <c r="D333" s="22">
        <v>1035.0</v>
      </c>
      <c r="E333" s="24" t="s">
        <v>25</v>
      </c>
      <c r="F333" s="24" t="s">
        <v>309</v>
      </c>
      <c r="G333" s="24" t="s">
        <v>88</v>
      </c>
      <c r="H333" s="22">
        <v>1.0</v>
      </c>
      <c r="I333" s="22">
        <v>0.4005284685</v>
      </c>
      <c r="J333" s="138">
        <v>0.423603922166667</v>
      </c>
      <c r="K333" s="139">
        <v>0.0203328459661975</v>
      </c>
    </row>
    <row r="334">
      <c r="A334" s="137" t="s">
        <v>7</v>
      </c>
      <c r="B334" s="24" t="s">
        <v>308</v>
      </c>
      <c r="C334" s="22">
        <v>42.0</v>
      </c>
      <c r="D334" s="22">
        <v>1035.0</v>
      </c>
      <c r="E334" s="24" t="s">
        <v>25</v>
      </c>
      <c r="F334" s="24" t="s">
        <v>309</v>
      </c>
      <c r="G334" s="24" t="s">
        <v>88</v>
      </c>
      <c r="H334" s="22">
        <v>1.0</v>
      </c>
      <c r="I334" s="22">
        <v>0.4313910219</v>
      </c>
      <c r="J334" s="138">
        <v>0.423603922166667</v>
      </c>
      <c r="K334" s="139">
        <v>0.0203328459661975</v>
      </c>
    </row>
    <row r="335">
      <c r="A335" s="137" t="s">
        <v>7</v>
      </c>
      <c r="B335" s="24" t="s">
        <v>308</v>
      </c>
      <c r="C335" s="22">
        <v>42.0</v>
      </c>
      <c r="D335" s="22">
        <v>1035.0</v>
      </c>
      <c r="E335" s="24" t="s">
        <v>25</v>
      </c>
      <c r="F335" s="24" t="s">
        <v>309</v>
      </c>
      <c r="G335" s="24" t="s">
        <v>90</v>
      </c>
      <c r="H335" s="22">
        <v>2.0</v>
      </c>
      <c r="I335" s="22">
        <v>0.4616923306</v>
      </c>
      <c r="J335" s="138">
        <v>0.455487517633333</v>
      </c>
      <c r="K335" s="139">
        <v>0.0129754679956427</v>
      </c>
    </row>
    <row r="336">
      <c r="A336" s="137" t="s">
        <v>7</v>
      </c>
      <c r="B336" s="24" t="s">
        <v>308</v>
      </c>
      <c r="C336" s="22">
        <v>42.0</v>
      </c>
      <c r="D336" s="22">
        <v>1035.0</v>
      </c>
      <c r="E336" s="24" t="s">
        <v>25</v>
      </c>
      <c r="F336" s="24" t="s">
        <v>309</v>
      </c>
      <c r="G336" s="24" t="s">
        <v>90</v>
      </c>
      <c r="H336" s="22">
        <v>2.0</v>
      </c>
      <c r="I336" s="22">
        <v>0.4405746077</v>
      </c>
      <c r="J336" s="138">
        <v>0.455487517633333</v>
      </c>
      <c r="K336" s="139">
        <v>0.0129754679956427</v>
      </c>
    </row>
    <row r="337">
      <c r="A337" s="137" t="s">
        <v>7</v>
      </c>
      <c r="B337" s="24" t="s">
        <v>308</v>
      </c>
      <c r="C337" s="22">
        <v>42.0</v>
      </c>
      <c r="D337" s="22">
        <v>1035.0</v>
      </c>
      <c r="E337" s="24" t="s">
        <v>25</v>
      </c>
      <c r="F337" s="24" t="s">
        <v>309</v>
      </c>
      <c r="G337" s="24" t="s">
        <v>90</v>
      </c>
      <c r="H337" s="22">
        <v>2.0</v>
      </c>
      <c r="I337" s="22">
        <v>0.4641956146</v>
      </c>
      <c r="J337" s="138">
        <v>0.455487517633333</v>
      </c>
      <c r="K337" s="139">
        <v>0.0129754679956427</v>
      </c>
    </row>
    <row r="338">
      <c r="A338" s="137" t="s">
        <v>7</v>
      </c>
      <c r="B338" s="24" t="s">
        <v>308</v>
      </c>
      <c r="C338" s="22">
        <v>42.0</v>
      </c>
      <c r="D338" s="22">
        <v>1042.0</v>
      </c>
      <c r="E338" s="24" t="s">
        <v>25</v>
      </c>
      <c r="F338" s="24" t="s">
        <v>12</v>
      </c>
      <c r="G338" s="24" t="s">
        <v>96</v>
      </c>
      <c r="H338" s="22">
        <v>3.0</v>
      </c>
      <c r="I338" s="22">
        <v>0.5675291248</v>
      </c>
      <c r="J338" s="138">
        <v>0.669460066033333</v>
      </c>
      <c r="K338" s="139">
        <v>0.0895246977488271</v>
      </c>
    </row>
    <row r="339">
      <c r="A339" s="137" t="s">
        <v>7</v>
      </c>
      <c r="B339" s="24" t="s">
        <v>308</v>
      </c>
      <c r="C339" s="22">
        <v>42.0</v>
      </c>
      <c r="D339" s="22">
        <v>1042.0</v>
      </c>
      <c r="E339" s="24" t="s">
        <v>25</v>
      </c>
      <c r="F339" s="24" t="s">
        <v>12</v>
      </c>
      <c r="G339" s="24" t="s">
        <v>96</v>
      </c>
      <c r="H339" s="22">
        <v>3.0</v>
      </c>
      <c r="I339" s="22">
        <v>0.7055180244</v>
      </c>
      <c r="J339" s="138">
        <v>0.669460066033333</v>
      </c>
      <c r="K339" s="139">
        <v>0.0895246977488271</v>
      </c>
    </row>
    <row r="340">
      <c r="A340" s="137" t="s">
        <v>7</v>
      </c>
      <c r="B340" s="24" t="s">
        <v>308</v>
      </c>
      <c r="C340" s="22">
        <v>42.0</v>
      </c>
      <c r="D340" s="22">
        <v>1042.0</v>
      </c>
      <c r="E340" s="24" t="s">
        <v>25</v>
      </c>
      <c r="F340" s="24" t="s">
        <v>12</v>
      </c>
      <c r="G340" s="24" t="s">
        <v>96</v>
      </c>
      <c r="H340" s="22">
        <v>3.0</v>
      </c>
      <c r="I340" s="22">
        <v>0.7353330489</v>
      </c>
      <c r="J340" s="138">
        <v>0.669460066033333</v>
      </c>
      <c r="K340" s="139">
        <v>0.0895246977488271</v>
      </c>
    </row>
    <row r="341">
      <c r="A341" s="137" t="s">
        <v>7</v>
      </c>
      <c r="B341" s="24" t="s">
        <v>308</v>
      </c>
      <c r="C341" s="22">
        <v>42.0</v>
      </c>
      <c r="D341" s="22">
        <v>1042.0</v>
      </c>
      <c r="E341" s="24" t="s">
        <v>25</v>
      </c>
      <c r="F341" s="24" t="s">
        <v>12</v>
      </c>
      <c r="G341" s="24" t="s">
        <v>98</v>
      </c>
      <c r="H341" s="22">
        <v>4.0</v>
      </c>
      <c r="I341" s="22">
        <v>0.2461412207</v>
      </c>
      <c r="J341" s="138">
        <v>0.265041482333333</v>
      </c>
      <c r="K341" s="139">
        <v>0.017305308900459</v>
      </c>
    </row>
    <row r="342">
      <c r="A342" s="137" t="s">
        <v>7</v>
      </c>
      <c r="B342" s="24" t="s">
        <v>308</v>
      </c>
      <c r="C342" s="22">
        <v>42.0</v>
      </c>
      <c r="D342" s="22">
        <v>1042.0</v>
      </c>
      <c r="E342" s="24" t="s">
        <v>25</v>
      </c>
      <c r="F342" s="24" t="s">
        <v>12</v>
      </c>
      <c r="G342" s="24" t="s">
        <v>98</v>
      </c>
      <c r="H342" s="22">
        <v>4.0</v>
      </c>
      <c r="I342" s="22">
        <v>0.2688738913</v>
      </c>
      <c r="J342" s="138">
        <v>0.265041482333333</v>
      </c>
      <c r="K342" s="139">
        <v>0.017305308900459</v>
      </c>
    </row>
    <row r="343">
      <c r="A343" s="137" t="s">
        <v>7</v>
      </c>
      <c r="B343" s="24" t="s">
        <v>308</v>
      </c>
      <c r="C343" s="22">
        <v>42.0</v>
      </c>
      <c r="D343" s="22">
        <v>1042.0</v>
      </c>
      <c r="E343" s="24" t="s">
        <v>25</v>
      </c>
      <c r="F343" s="24" t="s">
        <v>12</v>
      </c>
      <c r="G343" s="24" t="s">
        <v>98</v>
      </c>
      <c r="H343" s="22">
        <v>4.0</v>
      </c>
      <c r="I343" s="22">
        <v>0.280109335</v>
      </c>
      <c r="J343" s="138">
        <v>0.265041482333333</v>
      </c>
      <c r="K343" s="139">
        <v>0.017305308900459</v>
      </c>
    </row>
    <row r="344">
      <c r="A344" s="137" t="s">
        <v>7</v>
      </c>
      <c r="B344" s="24" t="s">
        <v>308</v>
      </c>
      <c r="C344" s="22">
        <v>42.0</v>
      </c>
      <c r="D344" s="22">
        <v>1056.0</v>
      </c>
      <c r="E344" s="24" t="s">
        <v>25</v>
      </c>
      <c r="F344" s="24" t="s">
        <v>13</v>
      </c>
      <c r="G344" s="24" t="s">
        <v>103</v>
      </c>
      <c r="H344" s="22">
        <v>5.0</v>
      </c>
      <c r="I344" s="22">
        <v>0.1981536189</v>
      </c>
      <c r="J344" s="138">
        <v>0.237437014066667</v>
      </c>
      <c r="K344" s="139">
        <v>0.0389854746084963</v>
      </c>
    </row>
    <row r="345">
      <c r="A345" s="137" t="s">
        <v>7</v>
      </c>
      <c r="B345" s="24" t="s">
        <v>308</v>
      </c>
      <c r="C345" s="22">
        <v>42.0</v>
      </c>
      <c r="D345" s="22">
        <v>1056.0</v>
      </c>
      <c r="E345" s="24" t="s">
        <v>25</v>
      </c>
      <c r="F345" s="24" t="s">
        <v>13</v>
      </c>
      <c r="G345" s="24" t="s">
        <v>103</v>
      </c>
      <c r="H345" s="22">
        <v>5.0</v>
      </c>
      <c r="I345" s="22">
        <v>0.2761175766</v>
      </c>
      <c r="J345" s="138">
        <v>0.237437014066667</v>
      </c>
      <c r="K345" s="139">
        <v>0.0389854746084963</v>
      </c>
    </row>
    <row r="346">
      <c r="A346" s="137" t="s">
        <v>7</v>
      </c>
      <c r="B346" s="24" t="s">
        <v>308</v>
      </c>
      <c r="C346" s="22">
        <v>42.0</v>
      </c>
      <c r="D346" s="22">
        <v>1056.0</v>
      </c>
      <c r="E346" s="24" t="s">
        <v>25</v>
      </c>
      <c r="F346" s="24" t="s">
        <v>13</v>
      </c>
      <c r="G346" s="24" t="s">
        <v>103</v>
      </c>
      <c r="H346" s="22">
        <v>5.0</v>
      </c>
      <c r="I346" s="22">
        <v>0.2380398467</v>
      </c>
      <c r="J346" s="138">
        <v>0.237437014066667</v>
      </c>
      <c r="K346" s="139">
        <v>0.0389854746084963</v>
      </c>
    </row>
    <row r="347">
      <c r="A347" s="137" t="s">
        <v>7</v>
      </c>
      <c r="B347" s="24" t="s">
        <v>308</v>
      </c>
      <c r="C347" s="22">
        <v>42.0</v>
      </c>
      <c r="D347" s="22">
        <v>1056.0</v>
      </c>
      <c r="E347" s="24" t="s">
        <v>25</v>
      </c>
      <c r="F347" s="24" t="s">
        <v>13</v>
      </c>
      <c r="G347" s="24" t="s">
        <v>105</v>
      </c>
      <c r="H347" s="22">
        <v>6.0</v>
      </c>
      <c r="I347" s="22">
        <v>0.6917390253</v>
      </c>
      <c r="J347" s="138">
        <v>0.7483257015</v>
      </c>
      <c r="K347" s="139">
        <v>0.0543752056579184</v>
      </c>
    </row>
    <row r="348">
      <c r="A348" s="137" t="s">
        <v>7</v>
      </c>
      <c r="B348" s="24" t="s">
        <v>308</v>
      </c>
      <c r="C348" s="22">
        <v>42.0</v>
      </c>
      <c r="D348" s="22">
        <v>1056.0</v>
      </c>
      <c r="E348" s="24" t="s">
        <v>25</v>
      </c>
      <c r="F348" s="24" t="s">
        <v>13</v>
      </c>
      <c r="G348" s="24" t="s">
        <v>105</v>
      </c>
      <c r="H348" s="22">
        <v>6.0</v>
      </c>
      <c r="I348" s="22">
        <v>0.753057969</v>
      </c>
      <c r="J348" s="138">
        <v>0.7483257015</v>
      </c>
      <c r="K348" s="139">
        <v>0.0543752056579184</v>
      </c>
    </row>
    <row r="349">
      <c r="A349" s="137" t="s">
        <v>7</v>
      </c>
      <c r="B349" s="24" t="s">
        <v>308</v>
      </c>
      <c r="C349" s="22">
        <v>42.0</v>
      </c>
      <c r="D349" s="22">
        <v>1056.0</v>
      </c>
      <c r="E349" s="24" t="s">
        <v>25</v>
      </c>
      <c r="F349" s="24" t="s">
        <v>13</v>
      </c>
      <c r="G349" s="24" t="s">
        <v>105</v>
      </c>
      <c r="H349" s="22">
        <v>6.0</v>
      </c>
      <c r="I349" s="22">
        <v>0.8001801102</v>
      </c>
      <c r="J349" s="138">
        <v>0.7483257015</v>
      </c>
      <c r="K349" s="139">
        <v>0.0543752056579184</v>
      </c>
    </row>
    <row r="350">
      <c r="A350" s="137" t="s">
        <v>7</v>
      </c>
      <c r="B350" s="24" t="s">
        <v>308</v>
      </c>
      <c r="C350" s="22">
        <v>42.0</v>
      </c>
      <c r="D350" s="22">
        <v>1064.0</v>
      </c>
      <c r="E350" s="24" t="s">
        <v>25</v>
      </c>
      <c r="F350" s="24" t="s">
        <v>14</v>
      </c>
      <c r="G350" s="24" t="s">
        <v>111</v>
      </c>
      <c r="H350" s="22">
        <v>7.0</v>
      </c>
      <c r="I350" s="22">
        <v>0.4430998787</v>
      </c>
      <c r="J350" s="138">
        <v>0.4122688194</v>
      </c>
      <c r="K350" s="139">
        <v>0.0436017022043891</v>
      </c>
    </row>
    <row r="351">
      <c r="A351" s="137" t="s">
        <v>7</v>
      </c>
      <c r="B351" s="24" t="s">
        <v>308</v>
      </c>
      <c r="C351" s="22">
        <v>42.0</v>
      </c>
      <c r="D351" s="22">
        <v>1064.0</v>
      </c>
      <c r="E351" s="24" t="s">
        <v>25</v>
      </c>
      <c r="F351" s="24" t="s">
        <v>14</v>
      </c>
      <c r="G351" s="24" t="s">
        <v>111</v>
      </c>
      <c r="H351" s="22">
        <v>7.0</v>
      </c>
      <c r="I351" s="22">
        <v>0.3814377601</v>
      </c>
      <c r="J351" s="138">
        <v>0.4122688194</v>
      </c>
      <c r="K351" s="139">
        <v>0.0436017022043891</v>
      </c>
    </row>
    <row r="352">
      <c r="A352" s="137" t="s">
        <v>7</v>
      </c>
      <c r="B352" s="24" t="s">
        <v>308</v>
      </c>
      <c r="C352" s="22">
        <v>42.0</v>
      </c>
      <c r="D352" s="22">
        <v>1064.0</v>
      </c>
      <c r="E352" s="24" t="s">
        <v>25</v>
      </c>
      <c r="F352" s="24" t="s">
        <v>14</v>
      </c>
      <c r="G352" s="24" t="s">
        <v>111</v>
      </c>
      <c r="H352" s="22">
        <v>7.0</v>
      </c>
      <c r="I352" s="24" t="s">
        <v>263</v>
      </c>
      <c r="J352" s="138">
        <v>0.4122688194</v>
      </c>
      <c r="K352" s="139">
        <v>0.0436017022043891</v>
      </c>
    </row>
    <row r="353">
      <c r="A353" s="137" t="s">
        <v>7</v>
      </c>
      <c r="B353" s="24" t="s">
        <v>308</v>
      </c>
      <c r="C353" s="22">
        <v>42.0</v>
      </c>
      <c r="D353" s="22">
        <v>1064.0</v>
      </c>
      <c r="E353" s="24" t="s">
        <v>25</v>
      </c>
      <c r="F353" s="24" t="s">
        <v>14</v>
      </c>
      <c r="G353" s="24" t="s">
        <v>113</v>
      </c>
      <c r="H353" s="22">
        <v>8.0</v>
      </c>
      <c r="I353" s="22">
        <v>0.1940935953</v>
      </c>
      <c r="J353" s="138">
        <v>0.20097335255</v>
      </c>
      <c r="K353" s="139">
        <v>0.00972944600878462</v>
      </c>
    </row>
    <row r="354">
      <c r="A354" s="137" t="s">
        <v>7</v>
      </c>
      <c r="B354" s="24" t="s">
        <v>308</v>
      </c>
      <c r="C354" s="22">
        <v>42.0</v>
      </c>
      <c r="D354" s="22">
        <v>1064.0</v>
      </c>
      <c r="E354" s="24" t="s">
        <v>25</v>
      </c>
      <c r="F354" s="24" t="s">
        <v>14</v>
      </c>
      <c r="G354" s="24" t="s">
        <v>113</v>
      </c>
      <c r="H354" s="22">
        <v>8.0</v>
      </c>
      <c r="I354" s="22">
        <v>0.2078531098</v>
      </c>
      <c r="J354" s="138">
        <v>0.20097335255</v>
      </c>
      <c r="K354" s="139">
        <v>0.00972944600878462</v>
      </c>
    </row>
    <row r="355">
      <c r="A355" s="137" t="s">
        <v>7</v>
      </c>
      <c r="B355" s="24" t="s">
        <v>308</v>
      </c>
      <c r="C355" s="22">
        <v>42.0</v>
      </c>
      <c r="D355" s="22">
        <v>1064.0</v>
      </c>
      <c r="E355" s="24" t="s">
        <v>25</v>
      </c>
      <c r="F355" s="24" t="s">
        <v>14</v>
      </c>
      <c r="G355" s="24" t="s">
        <v>113</v>
      </c>
      <c r="H355" s="22">
        <v>8.0</v>
      </c>
      <c r="I355" s="24" t="s">
        <v>263</v>
      </c>
      <c r="J355" s="138">
        <v>0.20097335255</v>
      </c>
      <c r="K355" s="139">
        <v>0.00972944600878462</v>
      </c>
    </row>
    <row r="356">
      <c r="A356" s="137" t="s">
        <v>7</v>
      </c>
      <c r="B356" s="24" t="s">
        <v>308</v>
      </c>
      <c r="C356" s="22">
        <v>42.0</v>
      </c>
      <c r="D356" s="22">
        <v>1049.0</v>
      </c>
      <c r="E356" s="24" t="s">
        <v>25</v>
      </c>
      <c r="F356" s="24" t="s">
        <v>15</v>
      </c>
      <c r="G356" s="24" t="s">
        <v>118</v>
      </c>
      <c r="H356" s="22">
        <v>13.0</v>
      </c>
      <c r="I356" s="22">
        <v>0.5609791656</v>
      </c>
      <c r="J356" s="138">
        <v>0.509980153133333</v>
      </c>
      <c r="K356" s="139">
        <v>0.0616577575335488</v>
      </c>
    </row>
    <row r="357">
      <c r="A357" s="137" t="s">
        <v>7</v>
      </c>
      <c r="B357" s="24" t="s">
        <v>308</v>
      </c>
      <c r="C357" s="22">
        <v>42.0</v>
      </c>
      <c r="D357" s="22">
        <v>1049.0</v>
      </c>
      <c r="E357" s="24" t="s">
        <v>25</v>
      </c>
      <c r="F357" s="24" t="s">
        <v>15</v>
      </c>
      <c r="G357" s="24" t="s">
        <v>118</v>
      </c>
      <c r="H357" s="22">
        <v>13.0</v>
      </c>
      <c r="I357" s="22">
        <v>0.4414573438</v>
      </c>
      <c r="J357" s="138">
        <v>0.509980153133333</v>
      </c>
      <c r="K357" s="139">
        <v>0.0616577575335488</v>
      </c>
    </row>
    <row r="358">
      <c r="A358" s="137" t="s">
        <v>7</v>
      </c>
      <c r="B358" s="24" t="s">
        <v>308</v>
      </c>
      <c r="C358" s="22">
        <v>42.0</v>
      </c>
      <c r="D358" s="22">
        <v>1049.0</v>
      </c>
      <c r="E358" s="24" t="s">
        <v>25</v>
      </c>
      <c r="F358" s="24" t="s">
        <v>15</v>
      </c>
      <c r="G358" s="24" t="s">
        <v>118</v>
      </c>
      <c r="H358" s="22">
        <v>13.0</v>
      </c>
      <c r="I358" s="22">
        <v>0.52750395</v>
      </c>
      <c r="J358" s="138">
        <v>0.509980153133333</v>
      </c>
      <c r="K358" s="139">
        <v>0.0616577575335488</v>
      </c>
    </row>
    <row r="359">
      <c r="A359" s="137" t="s">
        <v>7</v>
      </c>
      <c r="B359" s="24" t="s">
        <v>308</v>
      </c>
      <c r="C359" s="22">
        <v>42.0</v>
      </c>
      <c r="D359" s="22">
        <v>1049.0</v>
      </c>
      <c r="E359" s="24" t="s">
        <v>25</v>
      </c>
      <c r="F359" s="24" t="s">
        <v>15</v>
      </c>
      <c r="G359" s="24" t="s">
        <v>120</v>
      </c>
      <c r="H359" s="22">
        <v>14.0</v>
      </c>
      <c r="I359" s="22">
        <v>0.5450562269</v>
      </c>
      <c r="J359" s="138">
        <v>0.570108029866667</v>
      </c>
      <c r="K359" s="139">
        <v>0.0232197276621692</v>
      </c>
    </row>
    <row r="360">
      <c r="A360" s="137" t="s">
        <v>7</v>
      </c>
      <c r="B360" s="24" t="s">
        <v>308</v>
      </c>
      <c r="C360" s="22">
        <v>42.0</v>
      </c>
      <c r="D360" s="22">
        <v>1049.0</v>
      </c>
      <c r="E360" s="24" t="s">
        <v>25</v>
      </c>
      <c r="F360" s="24" t="s">
        <v>15</v>
      </c>
      <c r="G360" s="24" t="s">
        <v>120</v>
      </c>
      <c r="H360" s="22">
        <v>14.0</v>
      </c>
      <c r="I360" s="22">
        <v>0.5909080554</v>
      </c>
      <c r="J360" s="138">
        <v>0.570108029866667</v>
      </c>
      <c r="K360" s="139">
        <v>0.0232197276621692</v>
      </c>
    </row>
    <row r="361">
      <c r="A361" s="137" t="s">
        <v>7</v>
      </c>
      <c r="B361" s="24" t="s">
        <v>308</v>
      </c>
      <c r="C361" s="22">
        <v>42.0</v>
      </c>
      <c r="D361" s="22">
        <v>1049.0</v>
      </c>
      <c r="E361" s="24" t="s">
        <v>25</v>
      </c>
      <c r="F361" s="24" t="s">
        <v>15</v>
      </c>
      <c r="G361" s="24" t="s">
        <v>120</v>
      </c>
      <c r="H361" s="22">
        <v>14.0</v>
      </c>
      <c r="I361" s="22">
        <v>0.5743598073</v>
      </c>
      <c r="J361" s="138">
        <v>0.570108029866667</v>
      </c>
      <c r="K361" s="139">
        <v>0.0232197276621692</v>
      </c>
    </row>
    <row r="362">
      <c r="A362" s="137" t="s">
        <v>7</v>
      </c>
      <c r="B362" s="24" t="s">
        <v>308</v>
      </c>
      <c r="C362" s="22">
        <v>10.0</v>
      </c>
      <c r="D362" s="22">
        <v>1036.0</v>
      </c>
      <c r="E362" s="24" t="s">
        <v>27</v>
      </c>
      <c r="F362" s="24" t="s">
        <v>309</v>
      </c>
      <c r="G362" s="24" t="s">
        <v>88</v>
      </c>
      <c r="H362" s="22">
        <v>1.0</v>
      </c>
      <c r="I362" s="22">
        <v>0.612575259</v>
      </c>
      <c r="J362" s="138">
        <v>0.473323877</v>
      </c>
      <c r="K362" s="139">
        <v>0.158066743279999</v>
      </c>
    </row>
    <row r="363">
      <c r="A363" s="137" t="s">
        <v>7</v>
      </c>
      <c r="B363" s="24" t="s">
        <v>308</v>
      </c>
      <c r="C363" s="22">
        <v>10.0</v>
      </c>
      <c r="D363" s="22">
        <v>1036.0</v>
      </c>
      <c r="E363" s="24" t="s">
        <v>27</v>
      </c>
      <c r="F363" s="24" t="s">
        <v>309</v>
      </c>
      <c r="G363" s="24" t="s">
        <v>88</v>
      </c>
      <c r="H363" s="22">
        <v>1.0</v>
      </c>
      <c r="I363" s="22">
        <v>0.505883727</v>
      </c>
      <c r="J363" s="138">
        <v>0.473323877</v>
      </c>
      <c r="K363" s="139">
        <v>0.158066743279999</v>
      </c>
    </row>
    <row r="364">
      <c r="A364" s="137" t="s">
        <v>7</v>
      </c>
      <c r="B364" s="24" t="s">
        <v>308</v>
      </c>
      <c r="C364" s="22">
        <v>10.0</v>
      </c>
      <c r="D364" s="22">
        <v>1036.0</v>
      </c>
      <c r="E364" s="24" t="s">
        <v>27</v>
      </c>
      <c r="F364" s="24" t="s">
        <v>309</v>
      </c>
      <c r="G364" s="24" t="s">
        <v>88</v>
      </c>
      <c r="H364" s="22">
        <v>1.0</v>
      </c>
      <c r="I364" s="22">
        <v>0.301512645</v>
      </c>
      <c r="J364" s="138">
        <v>0.473323877</v>
      </c>
      <c r="K364" s="139">
        <v>0.158066743279999</v>
      </c>
    </row>
    <row r="365">
      <c r="A365" s="137" t="s">
        <v>7</v>
      </c>
      <c r="B365" s="24" t="s">
        <v>308</v>
      </c>
      <c r="C365" s="22">
        <v>10.0</v>
      </c>
      <c r="D365" s="22">
        <v>1036.0</v>
      </c>
      <c r="E365" s="24" t="s">
        <v>27</v>
      </c>
      <c r="F365" s="24" t="s">
        <v>309</v>
      </c>
      <c r="G365" s="24" t="s">
        <v>90</v>
      </c>
      <c r="H365" s="22">
        <v>2.0</v>
      </c>
      <c r="I365" s="22">
        <v>0.625862707</v>
      </c>
      <c r="J365" s="138">
        <v>0.516465691666667</v>
      </c>
      <c r="K365" s="139">
        <v>0.098891651535695</v>
      </c>
    </row>
    <row r="366">
      <c r="A366" s="137" t="s">
        <v>7</v>
      </c>
      <c r="B366" s="24" t="s">
        <v>308</v>
      </c>
      <c r="C366" s="22">
        <v>10.0</v>
      </c>
      <c r="D366" s="22">
        <v>1036.0</v>
      </c>
      <c r="E366" s="24" t="s">
        <v>27</v>
      </c>
      <c r="F366" s="24" t="s">
        <v>309</v>
      </c>
      <c r="G366" s="24" t="s">
        <v>90</v>
      </c>
      <c r="H366" s="22">
        <v>2.0</v>
      </c>
      <c r="I366" s="22">
        <v>0.490118172</v>
      </c>
      <c r="J366" s="138">
        <v>0.516465691666667</v>
      </c>
      <c r="K366" s="139">
        <v>0.098891651535695</v>
      </c>
    </row>
    <row r="367">
      <c r="A367" s="137" t="s">
        <v>7</v>
      </c>
      <c r="B367" s="24" t="s">
        <v>308</v>
      </c>
      <c r="C367" s="22">
        <v>10.0</v>
      </c>
      <c r="D367" s="22">
        <v>1036.0</v>
      </c>
      <c r="E367" s="24" t="s">
        <v>27</v>
      </c>
      <c r="F367" s="24" t="s">
        <v>309</v>
      </c>
      <c r="G367" s="24" t="s">
        <v>90</v>
      </c>
      <c r="H367" s="22">
        <v>2.0</v>
      </c>
      <c r="I367" s="22">
        <v>0.433416196</v>
      </c>
      <c r="J367" s="138">
        <v>0.516465691666667</v>
      </c>
      <c r="K367" s="139">
        <v>0.098891651535695</v>
      </c>
    </row>
    <row r="368">
      <c r="A368" s="137" t="s">
        <v>7</v>
      </c>
      <c r="B368" s="24" t="s">
        <v>308</v>
      </c>
      <c r="C368" s="22">
        <v>10.0</v>
      </c>
      <c r="D368" s="22">
        <v>1043.0</v>
      </c>
      <c r="E368" s="24" t="s">
        <v>27</v>
      </c>
      <c r="F368" s="24" t="s">
        <v>12</v>
      </c>
      <c r="G368" s="24" t="s">
        <v>96</v>
      </c>
      <c r="H368" s="22">
        <v>3.0</v>
      </c>
      <c r="I368" s="22">
        <v>0.352807806</v>
      </c>
      <c r="J368" s="138">
        <v>0.329665052666667</v>
      </c>
      <c r="K368" s="139">
        <v>0.0201861818996901</v>
      </c>
    </row>
    <row r="369">
      <c r="A369" s="137" t="s">
        <v>7</v>
      </c>
      <c r="B369" s="24" t="s">
        <v>308</v>
      </c>
      <c r="C369" s="22">
        <v>10.0</v>
      </c>
      <c r="D369" s="22">
        <v>1043.0</v>
      </c>
      <c r="E369" s="24" t="s">
        <v>27</v>
      </c>
      <c r="F369" s="24" t="s">
        <v>12</v>
      </c>
      <c r="G369" s="24" t="s">
        <v>96</v>
      </c>
      <c r="H369" s="22">
        <v>3.0</v>
      </c>
      <c r="I369" s="22">
        <v>0.320500264</v>
      </c>
      <c r="J369" s="138">
        <v>0.329665052666667</v>
      </c>
      <c r="K369" s="139">
        <v>0.0201861818996901</v>
      </c>
    </row>
    <row r="370">
      <c r="A370" s="137" t="s">
        <v>7</v>
      </c>
      <c r="B370" s="24" t="s">
        <v>308</v>
      </c>
      <c r="C370" s="22">
        <v>10.0</v>
      </c>
      <c r="D370" s="22">
        <v>1043.0</v>
      </c>
      <c r="E370" s="24" t="s">
        <v>27</v>
      </c>
      <c r="F370" s="24" t="s">
        <v>12</v>
      </c>
      <c r="G370" s="24" t="s">
        <v>96</v>
      </c>
      <c r="H370" s="22">
        <v>3.0</v>
      </c>
      <c r="I370" s="22">
        <v>0.315687088</v>
      </c>
      <c r="J370" s="138">
        <v>0.329665052666667</v>
      </c>
      <c r="K370" s="139">
        <v>0.0201861818996901</v>
      </c>
    </row>
    <row r="371">
      <c r="A371" s="137" t="s">
        <v>7</v>
      </c>
      <c r="B371" s="24" t="s">
        <v>308</v>
      </c>
      <c r="C371" s="22">
        <v>10.0</v>
      </c>
      <c r="D371" s="22">
        <v>1043.0</v>
      </c>
      <c r="E371" s="24" t="s">
        <v>27</v>
      </c>
      <c r="F371" s="24" t="s">
        <v>12</v>
      </c>
      <c r="G371" s="24" t="s">
        <v>98</v>
      </c>
      <c r="H371" s="22">
        <v>4.0</v>
      </c>
      <c r="I371" s="22">
        <v>0.319440357</v>
      </c>
      <c r="J371" s="138">
        <v>0.290150343333333</v>
      </c>
      <c r="K371" s="139">
        <v>0.0259884377409686</v>
      </c>
    </row>
    <row r="372">
      <c r="A372" s="137" t="s">
        <v>7</v>
      </c>
      <c r="B372" s="24" t="s">
        <v>308</v>
      </c>
      <c r="C372" s="22">
        <v>10.0</v>
      </c>
      <c r="D372" s="22">
        <v>1043.0</v>
      </c>
      <c r="E372" s="24" t="s">
        <v>27</v>
      </c>
      <c r="F372" s="24" t="s">
        <v>12</v>
      </c>
      <c r="G372" s="24" t="s">
        <v>98</v>
      </c>
      <c r="H372" s="22">
        <v>4.0</v>
      </c>
      <c r="I372" s="22">
        <v>0.269851115</v>
      </c>
      <c r="J372" s="138">
        <v>0.290150343333333</v>
      </c>
      <c r="K372" s="139">
        <v>0.0259884377409686</v>
      </c>
    </row>
    <row r="373">
      <c r="A373" s="137" t="s">
        <v>7</v>
      </c>
      <c r="B373" s="24" t="s">
        <v>308</v>
      </c>
      <c r="C373" s="22">
        <v>10.0</v>
      </c>
      <c r="D373" s="22">
        <v>1043.0</v>
      </c>
      <c r="E373" s="24" t="s">
        <v>27</v>
      </c>
      <c r="F373" s="24" t="s">
        <v>12</v>
      </c>
      <c r="G373" s="24" t="s">
        <v>98</v>
      </c>
      <c r="H373" s="22">
        <v>4.0</v>
      </c>
      <c r="I373" s="22">
        <v>0.281159558</v>
      </c>
      <c r="J373" s="138">
        <v>0.290150343333333</v>
      </c>
      <c r="K373" s="139">
        <v>0.0259884377409686</v>
      </c>
    </row>
    <row r="374">
      <c r="A374" s="137" t="s">
        <v>7</v>
      </c>
      <c r="B374" s="24" t="s">
        <v>308</v>
      </c>
      <c r="C374" s="22">
        <v>10.0</v>
      </c>
      <c r="D374" s="22">
        <v>1057.0</v>
      </c>
      <c r="E374" s="24" t="s">
        <v>27</v>
      </c>
      <c r="F374" s="24" t="s">
        <v>13</v>
      </c>
      <c r="G374" s="24" t="s">
        <v>103</v>
      </c>
      <c r="H374" s="22">
        <v>5.0</v>
      </c>
      <c r="I374" s="22">
        <v>0.282308795</v>
      </c>
      <c r="J374" s="138">
        <v>0.294734349</v>
      </c>
      <c r="K374" s="139">
        <v>0.023142863449794</v>
      </c>
    </row>
    <row r="375">
      <c r="A375" s="137" t="s">
        <v>7</v>
      </c>
      <c r="B375" s="24" t="s">
        <v>308</v>
      </c>
      <c r="C375" s="22">
        <v>10.0</v>
      </c>
      <c r="D375" s="22">
        <v>1057.0</v>
      </c>
      <c r="E375" s="24" t="s">
        <v>27</v>
      </c>
      <c r="F375" s="24" t="s">
        <v>13</v>
      </c>
      <c r="G375" s="24" t="s">
        <v>103</v>
      </c>
      <c r="H375" s="22">
        <v>5.0</v>
      </c>
      <c r="I375" s="22">
        <v>0.321436058</v>
      </c>
      <c r="J375" s="138">
        <v>0.294734349</v>
      </c>
      <c r="K375" s="139">
        <v>0.023142863449794</v>
      </c>
    </row>
    <row r="376">
      <c r="A376" s="137" t="s">
        <v>7</v>
      </c>
      <c r="B376" s="24" t="s">
        <v>308</v>
      </c>
      <c r="C376" s="22">
        <v>10.0</v>
      </c>
      <c r="D376" s="22">
        <v>1057.0</v>
      </c>
      <c r="E376" s="24" t="s">
        <v>27</v>
      </c>
      <c r="F376" s="24" t="s">
        <v>13</v>
      </c>
      <c r="G376" s="24" t="s">
        <v>103</v>
      </c>
      <c r="H376" s="22">
        <v>5.0</v>
      </c>
      <c r="I376" s="22">
        <v>0.280458194</v>
      </c>
      <c r="J376" s="138">
        <v>0.294734349</v>
      </c>
      <c r="K376" s="139">
        <v>0.023142863449794</v>
      </c>
    </row>
    <row r="377">
      <c r="A377" s="137" t="s">
        <v>7</v>
      </c>
      <c r="B377" s="24" t="s">
        <v>308</v>
      </c>
      <c r="C377" s="22">
        <v>10.0</v>
      </c>
      <c r="D377" s="22">
        <v>1057.0</v>
      </c>
      <c r="E377" s="24" t="s">
        <v>27</v>
      </c>
      <c r="F377" s="24" t="s">
        <v>13</v>
      </c>
      <c r="G377" s="24" t="s">
        <v>105</v>
      </c>
      <c r="H377" s="22">
        <v>6.0</v>
      </c>
      <c r="I377" s="22">
        <v>0.61543431</v>
      </c>
      <c r="J377" s="138">
        <v>0.542070994333333</v>
      </c>
      <c r="K377" s="139">
        <v>0.0676687424356195</v>
      </c>
    </row>
    <row r="378">
      <c r="A378" s="137" t="s">
        <v>7</v>
      </c>
      <c r="B378" s="24" t="s">
        <v>308</v>
      </c>
      <c r="C378" s="22">
        <v>10.0</v>
      </c>
      <c r="D378" s="22">
        <v>1057.0</v>
      </c>
      <c r="E378" s="24" t="s">
        <v>27</v>
      </c>
      <c r="F378" s="24" t="s">
        <v>13</v>
      </c>
      <c r="G378" s="24" t="s">
        <v>105</v>
      </c>
      <c r="H378" s="22">
        <v>6.0</v>
      </c>
      <c r="I378" s="22">
        <v>0.528679391</v>
      </c>
      <c r="J378" s="138">
        <v>0.542070994333333</v>
      </c>
      <c r="K378" s="139">
        <v>0.0676687424356195</v>
      </c>
    </row>
    <row r="379">
      <c r="A379" s="137" t="s">
        <v>7</v>
      </c>
      <c r="B379" s="24" t="s">
        <v>308</v>
      </c>
      <c r="C379" s="22">
        <v>10.0</v>
      </c>
      <c r="D379" s="22">
        <v>1057.0</v>
      </c>
      <c r="E379" s="24" t="s">
        <v>27</v>
      </c>
      <c r="F379" s="24" t="s">
        <v>13</v>
      </c>
      <c r="G379" s="24" t="s">
        <v>105</v>
      </c>
      <c r="H379" s="22">
        <v>6.0</v>
      </c>
      <c r="I379" s="22">
        <v>0.482099282</v>
      </c>
      <c r="J379" s="138">
        <v>0.542070994333333</v>
      </c>
      <c r="K379" s="139">
        <v>0.0676687424356195</v>
      </c>
    </row>
    <row r="380">
      <c r="A380" s="137" t="s">
        <v>7</v>
      </c>
      <c r="B380" s="24" t="s">
        <v>308</v>
      </c>
      <c r="C380" s="22">
        <v>10.0</v>
      </c>
      <c r="D380" s="22">
        <v>1065.0</v>
      </c>
      <c r="E380" s="24" t="s">
        <v>27</v>
      </c>
      <c r="F380" s="24" t="s">
        <v>14</v>
      </c>
      <c r="G380" s="24" t="s">
        <v>111</v>
      </c>
      <c r="H380" s="22">
        <v>7.0</v>
      </c>
      <c r="I380" s="22">
        <v>0.408264964</v>
      </c>
      <c r="J380" s="138">
        <v>0.398700020333333</v>
      </c>
      <c r="K380" s="139">
        <v>0.0104314362171099</v>
      </c>
    </row>
    <row r="381">
      <c r="A381" s="137" t="s">
        <v>7</v>
      </c>
      <c r="B381" s="24" t="s">
        <v>308</v>
      </c>
      <c r="C381" s="22">
        <v>10.0</v>
      </c>
      <c r="D381" s="22">
        <v>1065.0</v>
      </c>
      <c r="E381" s="24" t="s">
        <v>27</v>
      </c>
      <c r="F381" s="24" t="s">
        <v>14</v>
      </c>
      <c r="G381" s="24" t="s">
        <v>111</v>
      </c>
      <c r="H381" s="22">
        <v>7.0</v>
      </c>
      <c r="I381" s="22">
        <v>0.400257797</v>
      </c>
      <c r="J381" s="138">
        <v>0.398700020333333</v>
      </c>
      <c r="K381" s="139">
        <v>0.0104314362171099</v>
      </c>
    </row>
    <row r="382">
      <c r="A382" s="137" t="s">
        <v>7</v>
      </c>
      <c r="B382" s="24" t="s">
        <v>308</v>
      </c>
      <c r="C382" s="22">
        <v>10.0</v>
      </c>
      <c r="D382" s="22">
        <v>1065.0</v>
      </c>
      <c r="E382" s="24" t="s">
        <v>27</v>
      </c>
      <c r="F382" s="24" t="s">
        <v>14</v>
      </c>
      <c r="G382" s="24" t="s">
        <v>111</v>
      </c>
      <c r="H382" s="22">
        <v>7.0</v>
      </c>
      <c r="I382" s="22">
        <v>0.3875773</v>
      </c>
      <c r="J382" s="138">
        <v>0.398700020333333</v>
      </c>
      <c r="K382" s="139">
        <v>0.0104314362171099</v>
      </c>
    </row>
    <row r="383">
      <c r="A383" s="137" t="s">
        <v>7</v>
      </c>
      <c r="B383" s="24" t="s">
        <v>308</v>
      </c>
      <c r="C383" s="22">
        <v>10.0</v>
      </c>
      <c r="D383" s="22">
        <v>1065.0</v>
      </c>
      <c r="E383" s="24" t="s">
        <v>27</v>
      </c>
      <c r="F383" s="24" t="s">
        <v>14</v>
      </c>
      <c r="G383" s="24" t="s">
        <v>113</v>
      </c>
      <c r="H383" s="22">
        <v>8.0</v>
      </c>
      <c r="I383" s="22">
        <v>0.219637514</v>
      </c>
      <c r="J383" s="138">
        <v>0.189747174666667</v>
      </c>
      <c r="K383" s="139">
        <v>0.0261184173733236</v>
      </c>
    </row>
    <row r="384">
      <c r="A384" s="137" t="s">
        <v>7</v>
      </c>
      <c r="B384" s="24" t="s">
        <v>308</v>
      </c>
      <c r="C384" s="22">
        <v>10.0</v>
      </c>
      <c r="D384" s="22">
        <v>1065.0</v>
      </c>
      <c r="E384" s="24" t="s">
        <v>27</v>
      </c>
      <c r="F384" s="24" t="s">
        <v>14</v>
      </c>
      <c r="G384" s="24" t="s">
        <v>113</v>
      </c>
      <c r="H384" s="22">
        <v>8.0</v>
      </c>
      <c r="I384" s="22">
        <v>0.178280142</v>
      </c>
      <c r="J384" s="138">
        <v>0.189747174666667</v>
      </c>
      <c r="K384" s="139">
        <v>0.0261184173733236</v>
      </c>
    </row>
    <row r="385">
      <c r="A385" s="137" t="s">
        <v>7</v>
      </c>
      <c r="B385" s="24" t="s">
        <v>308</v>
      </c>
      <c r="C385" s="22">
        <v>10.0</v>
      </c>
      <c r="D385" s="22">
        <v>1065.0</v>
      </c>
      <c r="E385" s="24" t="s">
        <v>27</v>
      </c>
      <c r="F385" s="24" t="s">
        <v>14</v>
      </c>
      <c r="G385" s="24" t="s">
        <v>113</v>
      </c>
      <c r="H385" s="22">
        <v>8.0</v>
      </c>
      <c r="I385" s="22">
        <v>0.171323868</v>
      </c>
      <c r="J385" s="138">
        <v>0.189747174666667</v>
      </c>
      <c r="K385" s="139">
        <v>0.0261184173733236</v>
      </c>
    </row>
    <row r="386">
      <c r="A386" s="137" t="s">
        <v>7</v>
      </c>
      <c r="B386" s="24" t="s">
        <v>308</v>
      </c>
      <c r="C386" s="22">
        <v>10.0</v>
      </c>
      <c r="D386" s="22">
        <v>1050.0</v>
      </c>
      <c r="E386" s="24" t="s">
        <v>27</v>
      </c>
      <c r="F386" s="24" t="s">
        <v>15</v>
      </c>
      <c r="G386" s="24" t="s">
        <v>118</v>
      </c>
      <c r="H386" s="22">
        <v>13.0</v>
      </c>
      <c r="I386" s="22">
        <v>0.306878495</v>
      </c>
      <c r="J386" s="138">
        <v>0.289776471666667</v>
      </c>
      <c r="K386" s="139">
        <v>0.0264870447301698</v>
      </c>
    </row>
    <row r="387">
      <c r="A387" s="137" t="s">
        <v>7</v>
      </c>
      <c r="B387" s="24" t="s">
        <v>308</v>
      </c>
      <c r="C387" s="22">
        <v>10.0</v>
      </c>
      <c r="D387" s="22">
        <v>1050.0</v>
      </c>
      <c r="E387" s="24" t="s">
        <v>27</v>
      </c>
      <c r="F387" s="24" t="s">
        <v>15</v>
      </c>
      <c r="G387" s="24" t="s">
        <v>118</v>
      </c>
      <c r="H387" s="22">
        <v>13.0</v>
      </c>
      <c r="I387" s="22">
        <v>0.259266313</v>
      </c>
      <c r="J387" s="138">
        <v>0.289776471666667</v>
      </c>
      <c r="K387" s="139">
        <v>0.0264870447301698</v>
      </c>
    </row>
    <row r="388">
      <c r="A388" s="137" t="s">
        <v>7</v>
      </c>
      <c r="B388" s="24" t="s">
        <v>308</v>
      </c>
      <c r="C388" s="22">
        <v>10.0</v>
      </c>
      <c r="D388" s="22">
        <v>1050.0</v>
      </c>
      <c r="E388" s="24" t="s">
        <v>27</v>
      </c>
      <c r="F388" s="24" t="s">
        <v>15</v>
      </c>
      <c r="G388" s="24" t="s">
        <v>118</v>
      </c>
      <c r="H388" s="22">
        <v>13.0</v>
      </c>
      <c r="I388" s="22">
        <v>0.303184607</v>
      </c>
      <c r="J388" s="138">
        <v>0.289776471666667</v>
      </c>
      <c r="K388" s="139">
        <v>0.0264870447301698</v>
      </c>
    </row>
    <row r="389">
      <c r="A389" s="137" t="s">
        <v>7</v>
      </c>
      <c r="B389" s="24" t="s">
        <v>308</v>
      </c>
      <c r="C389" s="22">
        <v>10.0</v>
      </c>
      <c r="D389" s="22">
        <v>1050.0</v>
      </c>
      <c r="E389" s="24" t="s">
        <v>27</v>
      </c>
      <c r="F389" s="24" t="s">
        <v>15</v>
      </c>
      <c r="G389" s="24" t="s">
        <v>120</v>
      </c>
      <c r="H389" s="22">
        <v>14.0</v>
      </c>
      <c r="I389" s="22">
        <v>0.24677504</v>
      </c>
      <c r="J389" s="138">
        <v>0.22282304</v>
      </c>
      <c r="K389" s="139">
        <v>0.0315080768570997</v>
      </c>
    </row>
    <row r="390">
      <c r="A390" s="137" t="s">
        <v>7</v>
      </c>
      <c r="B390" s="24" t="s">
        <v>308</v>
      </c>
      <c r="C390" s="22">
        <v>10.0</v>
      </c>
      <c r="D390" s="22">
        <v>1050.0</v>
      </c>
      <c r="E390" s="24" t="s">
        <v>27</v>
      </c>
      <c r="F390" s="24" t="s">
        <v>15</v>
      </c>
      <c r="G390" s="24" t="s">
        <v>120</v>
      </c>
      <c r="H390" s="22">
        <v>14.0</v>
      </c>
      <c r="I390" s="22">
        <v>0.18713027</v>
      </c>
      <c r="J390" s="138">
        <v>0.22282304</v>
      </c>
      <c r="K390" s="139">
        <v>0.0315080768570997</v>
      </c>
    </row>
    <row r="391">
      <c r="A391" s="137" t="s">
        <v>7</v>
      </c>
      <c r="B391" s="24" t="s">
        <v>308</v>
      </c>
      <c r="C391" s="22">
        <v>10.0</v>
      </c>
      <c r="D391" s="22">
        <v>1050.0</v>
      </c>
      <c r="E391" s="24" t="s">
        <v>27</v>
      </c>
      <c r="F391" s="24" t="s">
        <v>15</v>
      </c>
      <c r="G391" s="24" t="s">
        <v>120</v>
      </c>
      <c r="H391" s="22">
        <v>14.0</v>
      </c>
      <c r="I391" s="22">
        <v>0.23456381</v>
      </c>
      <c r="J391" s="138">
        <v>0.22282304</v>
      </c>
      <c r="K391" s="139">
        <v>0.0315080768570997</v>
      </c>
    </row>
    <row r="392">
      <c r="A392" s="137" t="s">
        <v>7</v>
      </c>
      <c r="B392" s="24" t="s">
        <v>308</v>
      </c>
      <c r="C392" s="22">
        <v>15.0</v>
      </c>
      <c r="D392" s="22">
        <v>1036.0</v>
      </c>
      <c r="E392" s="24" t="s">
        <v>27</v>
      </c>
      <c r="F392" s="24" t="s">
        <v>309</v>
      </c>
      <c r="G392" s="24" t="s">
        <v>88</v>
      </c>
      <c r="H392" s="22">
        <v>1.0</v>
      </c>
      <c r="I392" s="22">
        <v>0.490436813</v>
      </c>
      <c r="J392" s="138">
        <v>0.518725907</v>
      </c>
      <c r="K392" s="139">
        <v>0.0372647252599006</v>
      </c>
    </row>
    <row r="393">
      <c r="A393" s="137" t="s">
        <v>7</v>
      </c>
      <c r="B393" s="24" t="s">
        <v>308</v>
      </c>
      <c r="C393" s="22">
        <v>15.0</v>
      </c>
      <c r="D393" s="22">
        <v>1036.0</v>
      </c>
      <c r="E393" s="24" t="s">
        <v>27</v>
      </c>
      <c r="F393" s="24" t="s">
        <v>309</v>
      </c>
      <c r="G393" s="24" t="s">
        <v>88</v>
      </c>
      <c r="H393" s="22">
        <v>1.0</v>
      </c>
      <c r="I393" s="22">
        <v>0.504791011</v>
      </c>
      <c r="J393" s="138">
        <v>0.518725907</v>
      </c>
      <c r="K393" s="139">
        <v>0.0372647252599006</v>
      </c>
    </row>
    <row r="394">
      <c r="A394" s="137" t="s">
        <v>7</v>
      </c>
      <c r="B394" s="24" t="s">
        <v>308</v>
      </c>
      <c r="C394" s="22">
        <v>15.0</v>
      </c>
      <c r="D394" s="22">
        <v>1036.0</v>
      </c>
      <c r="E394" s="24" t="s">
        <v>27</v>
      </c>
      <c r="F394" s="24" t="s">
        <v>309</v>
      </c>
      <c r="G394" s="24" t="s">
        <v>88</v>
      </c>
      <c r="H394" s="22">
        <v>1.0</v>
      </c>
      <c r="I394" s="22">
        <v>0.560949897</v>
      </c>
      <c r="J394" s="138">
        <v>0.518725907</v>
      </c>
      <c r="K394" s="139">
        <v>0.0372647252599006</v>
      </c>
    </row>
    <row r="395">
      <c r="A395" s="137" t="s">
        <v>7</v>
      </c>
      <c r="B395" s="24" t="s">
        <v>308</v>
      </c>
      <c r="C395" s="22">
        <v>15.0</v>
      </c>
      <c r="D395" s="22">
        <v>1036.0</v>
      </c>
      <c r="E395" s="24" t="s">
        <v>27</v>
      </c>
      <c r="F395" s="24" t="s">
        <v>309</v>
      </c>
      <c r="G395" s="24" t="s">
        <v>90</v>
      </c>
      <c r="H395" s="22">
        <v>2.0</v>
      </c>
      <c r="I395" s="22">
        <v>0.551395948</v>
      </c>
      <c r="J395" s="138">
        <v>0.534774053666667</v>
      </c>
      <c r="K395" s="139">
        <v>0.0169802976474497</v>
      </c>
    </row>
    <row r="396">
      <c r="A396" s="137" t="s">
        <v>7</v>
      </c>
      <c r="B396" s="24" t="s">
        <v>308</v>
      </c>
      <c r="C396" s="22">
        <v>15.0</v>
      </c>
      <c r="D396" s="22">
        <v>1036.0</v>
      </c>
      <c r="E396" s="24" t="s">
        <v>27</v>
      </c>
      <c r="F396" s="24" t="s">
        <v>309</v>
      </c>
      <c r="G396" s="24" t="s">
        <v>90</v>
      </c>
      <c r="H396" s="22">
        <v>2.0</v>
      </c>
      <c r="I396" s="22">
        <v>0.517456721</v>
      </c>
      <c r="J396" s="138">
        <v>0.534774053666667</v>
      </c>
      <c r="K396" s="139">
        <v>0.0169802976474497</v>
      </c>
    </row>
    <row r="397">
      <c r="A397" s="137" t="s">
        <v>7</v>
      </c>
      <c r="B397" s="24" t="s">
        <v>308</v>
      </c>
      <c r="C397" s="22">
        <v>15.0</v>
      </c>
      <c r="D397" s="22">
        <v>1036.0</v>
      </c>
      <c r="E397" s="24" t="s">
        <v>27</v>
      </c>
      <c r="F397" s="24" t="s">
        <v>309</v>
      </c>
      <c r="G397" s="24" t="s">
        <v>90</v>
      </c>
      <c r="H397" s="22">
        <v>2.0</v>
      </c>
      <c r="I397" s="22">
        <v>0.535469492</v>
      </c>
      <c r="J397" s="138">
        <v>0.534774053666667</v>
      </c>
      <c r="K397" s="139">
        <v>0.0169802976474497</v>
      </c>
    </row>
    <row r="398">
      <c r="A398" s="137" t="s">
        <v>7</v>
      </c>
      <c r="B398" s="24" t="s">
        <v>308</v>
      </c>
      <c r="C398" s="22">
        <v>15.0</v>
      </c>
      <c r="D398" s="22">
        <v>1043.0</v>
      </c>
      <c r="E398" s="24" t="s">
        <v>27</v>
      </c>
      <c r="F398" s="24" t="s">
        <v>12</v>
      </c>
      <c r="G398" s="24" t="s">
        <v>96</v>
      </c>
      <c r="H398" s="22">
        <v>3.0</v>
      </c>
      <c r="I398" s="22">
        <v>0.288852288</v>
      </c>
      <c r="J398" s="138">
        <v>0.289546666</v>
      </c>
      <c r="K398" s="139">
        <v>0.00209950226331955</v>
      </c>
    </row>
    <row r="399">
      <c r="A399" s="137" t="s">
        <v>7</v>
      </c>
      <c r="B399" s="24" t="s">
        <v>308</v>
      </c>
      <c r="C399" s="22">
        <v>15.0</v>
      </c>
      <c r="D399" s="22">
        <v>1043.0</v>
      </c>
      <c r="E399" s="24" t="s">
        <v>27</v>
      </c>
      <c r="F399" s="24" t="s">
        <v>12</v>
      </c>
      <c r="G399" s="24" t="s">
        <v>96</v>
      </c>
      <c r="H399" s="22">
        <v>3.0</v>
      </c>
      <c r="I399" s="22">
        <v>0.287882316</v>
      </c>
      <c r="J399" s="138">
        <v>0.289546666</v>
      </c>
      <c r="K399" s="139">
        <v>0.00209950226331955</v>
      </c>
    </row>
    <row r="400">
      <c r="A400" s="137" t="s">
        <v>7</v>
      </c>
      <c r="B400" s="24" t="s">
        <v>308</v>
      </c>
      <c r="C400" s="22">
        <v>15.0</v>
      </c>
      <c r="D400" s="22">
        <v>1043.0</v>
      </c>
      <c r="E400" s="24" t="s">
        <v>27</v>
      </c>
      <c r="F400" s="24" t="s">
        <v>12</v>
      </c>
      <c r="G400" s="24" t="s">
        <v>96</v>
      </c>
      <c r="H400" s="22">
        <v>3.0</v>
      </c>
      <c r="I400" s="22">
        <v>0.291905394</v>
      </c>
      <c r="J400" s="138">
        <v>0.289546666</v>
      </c>
      <c r="K400" s="139">
        <v>0.00209950226331955</v>
      </c>
    </row>
    <row r="401">
      <c r="A401" s="137" t="s">
        <v>7</v>
      </c>
      <c r="B401" s="24" t="s">
        <v>308</v>
      </c>
      <c r="C401" s="22">
        <v>15.0</v>
      </c>
      <c r="D401" s="22">
        <v>1043.0</v>
      </c>
      <c r="E401" s="24" t="s">
        <v>27</v>
      </c>
      <c r="F401" s="24" t="s">
        <v>12</v>
      </c>
      <c r="G401" s="24" t="s">
        <v>98</v>
      </c>
      <c r="H401" s="22">
        <v>4.0</v>
      </c>
      <c r="I401" s="22">
        <v>0.351627735</v>
      </c>
      <c r="J401" s="138">
        <v>0.341330634333333</v>
      </c>
      <c r="K401" s="139">
        <v>0.010086604775049</v>
      </c>
    </row>
    <row r="402">
      <c r="A402" s="137" t="s">
        <v>7</v>
      </c>
      <c r="B402" s="24" t="s">
        <v>308</v>
      </c>
      <c r="C402" s="22">
        <v>15.0</v>
      </c>
      <c r="D402" s="22">
        <v>1043.0</v>
      </c>
      <c r="E402" s="24" t="s">
        <v>27</v>
      </c>
      <c r="F402" s="24" t="s">
        <v>12</v>
      </c>
      <c r="G402" s="24" t="s">
        <v>98</v>
      </c>
      <c r="H402" s="22">
        <v>4.0</v>
      </c>
      <c r="I402" s="22">
        <v>0.331468605</v>
      </c>
      <c r="J402" s="138">
        <v>0.341330634333333</v>
      </c>
      <c r="K402" s="139">
        <v>0.010086604775049</v>
      </c>
    </row>
    <row r="403">
      <c r="A403" s="137" t="s">
        <v>7</v>
      </c>
      <c r="B403" s="24" t="s">
        <v>308</v>
      </c>
      <c r="C403" s="22">
        <v>15.0</v>
      </c>
      <c r="D403" s="22">
        <v>1043.0</v>
      </c>
      <c r="E403" s="24" t="s">
        <v>27</v>
      </c>
      <c r="F403" s="24" t="s">
        <v>12</v>
      </c>
      <c r="G403" s="24" t="s">
        <v>98</v>
      </c>
      <c r="H403" s="22">
        <v>4.0</v>
      </c>
      <c r="I403" s="22">
        <v>0.340895563</v>
      </c>
      <c r="J403" s="138">
        <v>0.341330634333333</v>
      </c>
      <c r="K403" s="139">
        <v>0.010086604775049</v>
      </c>
    </row>
    <row r="404">
      <c r="A404" s="137" t="s">
        <v>7</v>
      </c>
      <c r="B404" s="24" t="s">
        <v>308</v>
      </c>
      <c r="C404" s="22">
        <v>15.0</v>
      </c>
      <c r="D404" s="22">
        <v>1057.0</v>
      </c>
      <c r="E404" s="24" t="s">
        <v>27</v>
      </c>
      <c r="F404" s="24" t="s">
        <v>13</v>
      </c>
      <c r="G404" s="24" t="s">
        <v>103</v>
      </c>
      <c r="H404" s="22">
        <v>5.0</v>
      </c>
      <c r="I404" s="22">
        <v>0.275575847</v>
      </c>
      <c r="J404" s="138">
        <v>0.281249829</v>
      </c>
      <c r="K404" s="139">
        <v>0.0184181212014897</v>
      </c>
    </row>
    <row r="405">
      <c r="A405" s="137" t="s">
        <v>7</v>
      </c>
      <c r="B405" s="24" t="s">
        <v>308</v>
      </c>
      <c r="C405" s="22">
        <v>15.0</v>
      </c>
      <c r="D405" s="22">
        <v>1057.0</v>
      </c>
      <c r="E405" s="24" t="s">
        <v>27</v>
      </c>
      <c r="F405" s="24" t="s">
        <v>13</v>
      </c>
      <c r="G405" s="24" t="s">
        <v>103</v>
      </c>
      <c r="H405" s="22">
        <v>5.0</v>
      </c>
      <c r="I405" s="22">
        <v>0.301837359</v>
      </c>
      <c r="J405" s="138">
        <v>0.281249829</v>
      </c>
      <c r="K405" s="139">
        <v>0.0184181212014897</v>
      </c>
    </row>
    <row r="406">
      <c r="A406" s="137" t="s">
        <v>7</v>
      </c>
      <c r="B406" s="24" t="s">
        <v>308</v>
      </c>
      <c r="C406" s="22">
        <v>15.0</v>
      </c>
      <c r="D406" s="22">
        <v>1057.0</v>
      </c>
      <c r="E406" s="24" t="s">
        <v>27</v>
      </c>
      <c r="F406" s="24" t="s">
        <v>13</v>
      </c>
      <c r="G406" s="24" t="s">
        <v>103</v>
      </c>
      <c r="H406" s="22">
        <v>5.0</v>
      </c>
      <c r="I406" s="22">
        <v>0.266336281</v>
      </c>
      <c r="J406" s="138">
        <v>0.281249829</v>
      </c>
      <c r="K406" s="139">
        <v>0.0184181212014897</v>
      </c>
    </row>
    <row r="407">
      <c r="A407" s="137" t="s">
        <v>7</v>
      </c>
      <c r="B407" s="24" t="s">
        <v>308</v>
      </c>
      <c r="C407" s="22">
        <v>15.0</v>
      </c>
      <c r="D407" s="22">
        <v>1057.0</v>
      </c>
      <c r="E407" s="24" t="s">
        <v>27</v>
      </c>
      <c r="F407" s="24" t="s">
        <v>13</v>
      </c>
      <c r="G407" s="24" t="s">
        <v>105</v>
      </c>
      <c r="H407" s="22">
        <v>6.0</v>
      </c>
      <c r="I407" s="22">
        <v>0.583169661</v>
      </c>
      <c r="J407" s="138">
        <v>0.569608884666667</v>
      </c>
      <c r="K407" s="139">
        <v>0.0472688503750254</v>
      </c>
    </row>
    <row r="408">
      <c r="A408" s="137" t="s">
        <v>7</v>
      </c>
      <c r="B408" s="24" t="s">
        <v>308</v>
      </c>
      <c r="C408" s="22">
        <v>15.0</v>
      </c>
      <c r="D408" s="22">
        <v>1057.0</v>
      </c>
      <c r="E408" s="24" t="s">
        <v>27</v>
      </c>
      <c r="F408" s="24" t="s">
        <v>13</v>
      </c>
      <c r="G408" s="24" t="s">
        <v>105</v>
      </c>
      <c r="H408" s="22">
        <v>6.0</v>
      </c>
      <c r="I408" s="22">
        <v>0.517041782</v>
      </c>
      <c r="J408" s="138">
        <v>0.569608884666667</v>
      </c>
      <c r="K408" s="139">
        <v>0.0472688503750254</v>
      </c>
    </row>
    <row r="409">
      <c r="A409" s="137" t="s">
        <v>7</v>
      </c>
      <c r="B409" s="24" t="s">
        <v>308</v>
      </c>
      <c r="C409" s="22">
        <v>15.0</v>
      </c>
      <c r="D409" s="22">
        <v>1057.0</v>
      </c>
      <c r="E409" s="24" t="s">
        <v>27</v>
      </c>
      <c r="F409" s="24" t="s">
        <v>13</v>
      </c>
      <c r="G409" s="24" t="s">
        <v>105</v>
      </c>
      <c r="H409" s="22">
        <v>6.0</v>
      </c>
      <c r="I409" s="22">
        <v>0.608615211</v>
      </c>
      <c r="J409" s="138">
        <v>0.569608884666667</v>
      </c>
      <c r="K409" s="139">
        <v>0.0472688503750254</v>
      </c>
    </row>
    <row r="410">
      <c r="A410" s="137" t="s">
        <v>7</v>
      </c>
      <c r="B410" s="24" t="s">
        <v>308</v>
      </c>
      <c r="C410" s="22">
        <v>15.0</v>
      </c>
      <c r="D410" s="22">
        <v>1065.0</v>
      </c>
      <c r="E410" s="24" t="s">
        <v>27</v>
      </c>
      <c r="F410" s="24" t="s">
        <v>14</v>
      </c>
      <c r="G410" s="24" t="s">
        <v>111</v>
      </c>
      <c r="H410" s="22">
        <v>7.0</v>
      </c>
      <c r="I410" s="22">
        <v>0.350709414</v>
      </c>
      <c r="J410" s="138">
        <v>0.366318628666667</v>
      </c>
      <c r="K410" s="139">
        <v>0.0136563109983173</v>
      </c>
    </row>
    <row r="411">
      <c r="A411" s="137" t="s">
        <v>7</v>
      </c>
      <c r="B411" s="24" t="s">
        <v>308</v>
      </c>
      <c r="C411" s="22">
        <v>15.0</v>
      </c>
      <c r="D411" s="22">
        <v>1065.0</v>
      </c>
      <c r="E411" s="24" t="s">
        <v>27</v>
      </c>
      <c r="F411" s="24" t="s">
        <v>14</v>
      </c>
      <c r="G411" s="24" t="s">
        <v>111</v>
      </c>
      <c r="H411" s="22">
        <v>7.0</v>
      </c>
      <c r="I411" s="22">
        <v>0.372184385</v>
      </c>
      <c r="J411" s="138">
        <v>0.366318628666667</v>
      </c>
      <c r="K411" s="139">
        <v>0.0136563109983173</v>
      </c>
    </row>
    <row r="412">
      <c r="A412" s="137" t="s">
        <v>7</v>
      </c>
      <c r="B412" s="24" t="s">
        <v>308</v>
      </c>
      <c r="C412" s="22">
        <v>15.0</v>
      </c>
      <c r="D412" s="22">
        <v>1065.0</v>
      </c>
      <c r="E412" s="24" t="s">
        <v>27</v>
      </c>
      <c r="F412" s="24" t="s">
        <v>14</v>
      </c>
      <c r="G412" s="24" t="s">
        <v>111</v>
      </c>
      <c r="H412" s="22">
        <v>7.0</v>
      </c>
      <c r="I412" s="22">
        <v>0.376062087</v>
      </c>
      <c r="J412" s="138">
        <v>0.366318628666667</v>
      </c>
      <c r="K412" s="139">
        <v>0.0136563109983173</v>
      </c>
    </row>
    <row r="413">
      <c r="A413" s="137" t="s">
        <v>7</v>
      </c>
      <c r="B413" s="24" t="s">
        <v>308</v>
      </c>
      <c r="C413" s="22">
        <v>15.0</v>
      </c>
      <c r="D413" s="22">
        <v>1065.0</v>
      </c>
      <c r="E413" s="24" t="s">
        <v>27</v>
      </c>
      <c r="F413" s="24" t="s">
        <v>14</v>
      </c>
      <c r="G413" s="24" t="s">
        <v>113</v>
      </c>
      <c r="H413" s="22">
        <v>8.0</v>
      </c>
      <c r="I413" s="22">
        <v>0.244102421</v>
      </c>
      <c r="J413" s="138">
        <v>0.229831849</v>
      </c>
      <c r="K413" s="139">
        <v>0.0125741921076719</v>
      </c>
    </row>
    <row r="414">
      <c r="A414" s="137" t="s">
        <v>7</v>
      </c>
      <c r="B414" s="24" t="s">
        <v>308</v>
      </c>
      <c r="C414" s="22">
        <v>15.0</v>
      </c>
      <c r="D414" s="22">
        <v>1065.0</v>
      </c>
      <c r="E414" s="24" t="s">
        <v>27</v>
      </c>
      <c r="F414" s="24" t="s">
        <v>14</v>
      </c>
      <c r="G414" s="24" t="s">
        <v>113</v>
      </c>
      <c r="H414" s="22">
        <v>8.0</v>
      </c>
      <c r="I414" s="22">
        <v>0.22501462</v>
      </c>
      <c r="J414" s="138">
        <v>0.229831849</v>
      </c>
      <c r="K414" s="139">
        <v>0.0125741921076719</v>
      </c>
    </row>
    <row r="415">
      <c r="A415" s="137" t="s">
        <v>7</v>
      </c>
      <c r="B415" s="24" t="s">
        <v>308</v>
      </c>
      <c r="C415" s="22">
        <v>15.0</v>
      </c>
      <c r="D415" s="22">
        <v>1065.0</v>
      </c>
      <c r="E415" s="24" t="s">
        <v>27</v>
      </c>
      <c r="F415" s="24" t="s">
        <v>14</v>
      </c>
      <c r="G415" s="24" t="s">
        <v>113</v>
      </c>
      <c r="H415" s="22">
        <v>8.0</v>
      </c>
      <c r="I415" s="22">
        <v>0.220378506</v>
      </c>
      <c r="J415" s="138">
        <v>0.229831849</v>
      </c>
      <c r="K415" s="139">
        <v>0.0125741921076719</v>
      </c>
    </row>
    <row r="416">
      <c r="A416" s="137" t="s">
        <v>7</v>
      </c>
      <c r="B416" s="24" t="s">
        <v>308</v>
      </c>
      <c r="C416" s="22">
        <v>15.0</v>
      </c>
      <c r="D416" s="22">
        <v>1050.0</v>
      </c>
      <c r="E416" s="24" t="s">
        <v>27</v>
      </c>
      <c r="F416" s="24" t="s">
        <v>15</v>
      </c>
      <c r="G416" s="24" t="s">
        <v>118</v>
      </c>
      <c r="H416" s="22">
        <v>13.0</v>
      </c>
      <c r="I416" s="22">
        <v>0.310955538</v>
      </c>
      <c r="J416" s="138">
        <v>0.319249949666667</v>
      </c>
      <c r="K416" s="139">
        <v>0.0385054929980433</v>
      </c>
    </row>
    <row r="417">
      <c r="A417" s="137" t="s">
        <v>7</v>
      </c>
      <c r="B417" s="24" t="s">
        <v>308</v>
      </c>
      <c r="C417" s="22">
        <v>15.0</v>
      </c>
      <c r="D417" s="22">
        <v>1050.0</v>
      </c>
      <c r="E417" s="24" t="s">
        <v>27</v>
      </c>
      <c r="F417" s="24" t="s">
        <v>15</v>
      </c>
      <c r="G417" s="24" t="s">
        <v>118</v>
      </c>
      <c r="H417" s="22">
        <v>13.0</v>
      </c>
      <c r="I417" s="22">
        <v>0.285567603</v>
      </c>
      <c r="J417" s="138">
        <v>0.319249949666667</v>
      </c>
      <c r="K417" s="139">
        <v>0.0385054929980433</v>
      </c>
    </row>
    <row r="418">
      <c r="A418" s="137" t="s">
        <v>7</v>
      </c>
      <c r="B418" s="24" t="s">
        <v>308</v>
      </c>
      <c r="C418" s="22">
        <v>15.0</v>
      </c>
      <c r="D418" s="22">
        <v>1050.0</v>
      </c>
      <c r="E418" s="24" t="s">
        <v>27</v>
      </c>
      <c r="F418" s="24" t="s">
        <v>15</v>
      </c>
      <c r="G418" s="24" t="s">
        <v>118</v>
      </c>
      <c r="H418" s="22">
        <v>13.0</v>
      </c>
      <c r="I418" s="22">
        <v>0.361226708</v>
      </c>
      <c r="J418" s="138">
        <v>0.319249949666667</v>
      </c>
      <c r="K418" s="139">
        <v>0.0385054929980433</v>
      </c>
    </row>
    <row r="419">
      <c r="A419" s="137" t="s">
        <v>7</v>
      </c>
      <c r="B419" s="24" t="s">
        <v>308</v>
      </c>
      <c r="C419" s="22">
        <v>15.0</v>
      </c>
      <c r="D419" s="22">
        <v>1050.0</v>
      </c>
      <c r="E419" s="24" t="s">
        <v>27</v>
      </c>
      <c r="F419" s="24" t="s">
        <v>15</v>
      </c>
      <c r="G419" s="24" t="s">
        <v>120</v>
      </c>
      <c r="H419" s="22">
        <v>14.0</v>
      </c>
      <c r="I419" s="22">
        <v>0.356833825</v>
      </c>
      <c r="J419" s="138">
        <v>0.397923769</v>
      </c>
      <c r="K419" s="139">
        <v>0.0441463826586536</v>
      </c>
    </row>
    <row r="420">
      <c r="A420" s="137" t="s">
        <v>7</v>
      </c>
      <c r="B420" s="24" t="s">
        <v>308</v>
      </c>
      <c r="C420" s="22">
        <v>15.0</v>
      </c>
      <c r="D420" s="22">
        <v>1050.0</v>
      </c>
      <c r="E420" s="24" t="s">
        <v>27</v>
      </c>
      <c r="F420" s="24" t="s">
        <v>15</v>
      </c>
      <c r="G420" s="24" t="s">
        <v>120</v>
      </c>
      <c r="H420" s="22">
        <v>14.0</v>
      </c>
      <c r="I420" s="22">
        <v>0.444595652</v>
      </c>
      <c r="J420" s="138">
        <v>0.397923769</v>
      </c>
      <c r="K420" s="139">
        <v>0.0441463826586536</v>
      </c>
    </row>
    <row r="421">
      <c r="A421" s="137" t="s">
        <v>7</v>
      </c>
      <c r="B421" s="24" t="s">
        <v>308</v>
      </c>
      <c r="C421" s="22">
        <v>15.0</v>
      </c>
      <c r="D421" s="22">
        <v>1050.0</v>
      </c>
      <c r="E421" s="24" t="s">
        <v>27</v>
      </c>
      <c r="F421" s="24" t="s">
        <v>15</v>
      </c>
      <c r="G421" s="24" t="s">
        <v>120</v>
      </c>
      <c r="H421" s="22">
        <v>14.0</v>
      </c>
      <c r="I421" s="22">
        <v>0.39234183</v>
      </c>
      <c r="J421" s="138">
        <v>0.397923769</v>
      </c>
      <c r="K421" s="139">
        <v>0.0441463826586536</v>
      </c>
    </row>
    <row r="422">
      <c r="A422" s="137" t="s">
        <v>7</v>
      </c>
      <c r="B422" s="24" t="s">
        <v>308</v>
      </c>
      <c r="C422" s="22">
        <v>25.0</v>
      </c>
      <c r="D422" s="22">
        <v>1036.0</v>
      </c>
      <c r="E422" s="24" t="s">
        <v>27</v>
      </c>
      <c r="F422" s="24" t="s">
        <v>309</v>
      </c>
      <c r="G422" s="24" t="s">
        <v>88</v>
      </c>
      <c r="H422" s="22">
        <v>1.0</v>
      </c>
      <c r="I422" s="22">
        <v>0.636721488</v>
      </c>
      <c r="J422" s="138">
        <v>0.697973936666667</v>
      </c>
      <c r="K422" s="139">
        <v>0.0714964252740981</v>
      </c>
    </row>
    <row r="423">
      <c r="A423" s="137" t="s">
        <v>7</v>
      </c>
      <c r="B423" s="24" t="s">
        <v>308</v>
      </c>
      <c r="C423" s="22">
        <v>25.0</v>
      </c>
      <c r="D423" s="22">
        <v>1036.0</v>
      </c>
      <c r="E423" s="24" t="s">
        <v>27</v>
      </c>
      <c r="F423" s="24" t="s">
        <v>309</v>
      </c>
      <c r="G423" s="24" t="s">
        <v>88</v>
      </c>
      <c r="H423" s="22">
        <v>1.0</v>
      </c>
      <c r="I423" s="22">
        <v>0.68066435</v>
      </c>
      <c r="J423" s="138">
        <v>0.697973936666667</v>
      </c>
      <c r="K423" s="139">
        <v>0.0714964252740981</v>
      </c>
      <c r="N423" s="138"/>
    </row>
    <row r="424">
      <c r="A424" s="137" t="s">
        <v>7</v>
      </c>
      <c r="B424" s="24" t="s">
        <v>308</v>
      </c>
      <c r="C424" s="22">
        <v>25.0</v>
      </c>
      <c r="D424" s="22">
        <v>1036.0</v>
      </c>
      <c r="E424" s="24" t="s">
        <v>27</v>
      </c>
      <c r="F424" s="24" t="s">
        <v>309</v>
      </c>
      <c r="G424" s="24" t="s">
        <v>88</v>
      </c>
      <c r="H424" s="22">
        <v>1.0</v>
      </c>
      <c r="I424" s="22">
        <v>0.776535972</v>
      </c>
      <c r="J424" s="138">
        <v>0.697973936666667</v>
      </c>
      <c r="K424" s="139">
        <v>0.0714964252740981</v>
      </c>
      <c r="N424" s="138"/>
    </row>
    <row r="425">
      <c r="A425" s="137" t="s">
        <v>7</v>
      </c>
      <c r="B425" s="24" t="s">
        <v>308</v>
      </c>
      <c r="C425" s="22">
        <v>25.0</v>
      </c>
      <c r="D425" s="22">
        <v>1036.0</v>
      </c>
      <c r="E425" s="24" t="s">
        <v>27</v>
      </c>
      <c r="F425" s="24" t="s">
        <v>309</v>
      </c>
      <c r="G425" s="24" t="s">
        <v>90</v>
      </c>
      <c r="H425" s="22">
        <v>2.0</v>
      </c>
      <c r="I425" s="22">
        <v>0.567478166</v>
      </c>
      <c r="J425" s="138">
        <v>0.601696069</v>
      </c>
      <c r="K425" s="139">
        <v>0.0464347217789553</v>
      </c>
      <c r="N425" s="138"/>
    </row>
    <row r="426">
      <c r="A426" s="137" t="s">
        <v>7</v>
      </c>
      <c r="B426" s="24" t="s">
        <v>308</v>
      </c>
      <c r="C426" s="22">
        <v>25.0</v>
      </c>
      <c r="D426" s="22">
        <v>1036.0</v>
      </c>
      <c r="E426" s="24" t="s">
        <v>27</v>
      </c>
      <c r="F426" s="24" t="s">
        <v>309</v>
      </c>
      <c r="G426" s="24" t="s">
        <v>90</v>
      </c>
      <c r="H426" s="22">
        <v>2.0</v>
      </c>
      <c r="I426" s="22">
        <v>0.583055409</v>
      </c>
      <c r="J426" s="138">
        <v>0.601696069</v>
      </c>
      <c r="K426" s="139">
        <v>0.0464347217789553</v>
      </c>
      <c r="N426" s="138"/>
    </row>
    <row r="427">
      <c r="A427" s="137" t="s">
        <v>7</v>
      </c>
      <c r="B427" s="24" t="s">
        <v>308</v>
      </c>
      <c r="C427" s="22">
        <v>25.0</v>
      </c>
      <c r="D427" s="22">
        <v>1036.0</v>
      </c>
      <c r="E427" s="24" t="s">
        <v>27</v>
      </c>
      <c r="F427" s="24" t="s">
        <v>309</v>
      </c>
      <c r="G427" s="24" t="s">
        <v>90</v>
      </c>
      <c r="H427" s="22">
        <v>2.0</v>
      </c>
      <c r="I427" s="22">
        <v>0.654554632</v>
      </c>
      <c r="J427" s="138">
        <v>0.601696069</v>
      </c>
      <c r="K427" s="139">
        <v>0.0464347217789553</v>
      </c>
      <c r="N427" s="138"/>
    </row>
    <row r="428">
      <c r="A428" s="137" t="s">
        <v>7</v>
      </c>
      <c r="B428" s="24" t="s">
        <v>308</v>
      </c>
      <c r="C428" s="22">
        <v>25.0</v>
      </c>
      <c r="D428" s="22">
        <v>1043.0</v>
      </c>
      <c r="E428" s="24" t="s">
        <v>27</v>
      </c>
      <c r="F428" s="24" t="s">
        <v>12</v>
      </c>
      <c r="G428" s="24" t="s">
        <v>96</v>
      </c>
      <c r="H428" s="22">
        <v>3.0</v>
      </c>
      <c r="I428" s="22">
        <v>0.343816604</v>
      </c>
      <c r="J428" s="138">
        <v>0.338742940333333</v>
      </c>
      <c r="K428" s="139">
        <v>0.0213630607819725</v>
      </c>
      <c r="N428" s="138"/>
    </row>
    <row r="429">
      <c r="A429" s="137" t="s">
        <v>7</v>
      </c>
      <c r="B429" s="24" t="s">
        <v>308</v>
      </c>
      <c r="C429" s="22">
        <v>25.0</v>
      </c>
      <c r="D429" s="22">
        <v>1043.0</v>
      </c>
      <c r="E429" s="24" t="s">
        <v>27</v>
      </c>
      <c r="F429" s="24" t="s">
        <v>12</v>
      </c>
      <c r="G429" s="24" t="s">
        <v>96</v>
      </c>
      <c r="H429" s="22">
        <v>3.0</v>
      </c>
      <c r="I429" s="22">
        <v>0.357112419</v>
      </c>
      <c r="J429" s="138">
        <v>0.338742940333333</v>
      </c>
      <c r="K429" s="139">
        <v>0.0213630607819725</v>
      </c>
      <c r="N429" s="138"/>
    </row>
    <row r="430">
      <c r="A430" s="137" t="s">
        <v>7</v>
      </c>
      <c r="B430" s="24" t="s">
        <v>308</v>
      </c>
      <c r="C430" s="22">
        <v>25.0</v>
      </c>
      <c r="D430" s="22">
        <v>1043.0</v>
      </c>
      <c r="E430" s="24" t="s">
        <v>27</v>
      </c>
      <c r="F430" s="24" t="s">
        <v>12</v>
      </c>
      <c r="G430" s="24" t="s">
        <v>96</v>
      </c>
      <c r="H430" s="22">
        <v>3.0</v>
      </c>
      <c r="I430" s="22">
        <v>0.315299798</v>
      </c>
      <c r="J430" s="138">
        <v>0.338742940333333</v>
      </c>
      <c r="K430" s="139">
        <v>0.0213630607819725</v>
      </c>
      <c r="N430" s="138"/>
    </row>
    <row r="431">
      <c r="A431" s="137" t="s">
        <v>7</v>
      </c>
      <c r="B431" s="24" t="s">
        <v>308</v>
      </c>
      <c r="C431" s="22">
        <v>25.0</v>
      </c>
      <c r="D431" s="22">
        <v>1043.0</v>
      </c>
      <c r="E431" s="24" t="s">
        <v>27</v>
      </c>
      <c r="F431" s="24" t="s">
        <v>12</v>
      </c>
      <c r="G431" s="24" t="s">
        <v>98</v>
      </c>
      <c r="H431" s="22">
        <v>4.0</v>
      </c>
      <c r="I431" s="22">
        <v>0.37695469</v>
      </c>
      <c r="J431" s="138">
        <v>0.400799359333333</v>
      </c>
      <c r="K431" s="139">
        <v>0.0207079194559613</v>
      </c>
      <c r="N431" s="138"/>
    </row>
    <row r="432">
      <c r="A432" s="137" t="s">
        <v>7</v>
      </c>
      <c r="B432" s="24" t="s">
        <v>308</v>
      </c>
      <c r="C432" s="22">
        <v>25.0</v>
      </c>
      <c r="D432" s="22">
        <v>1043.0</v>
      </c>
      <c r="E432" s="24" t="s">
        <v>27</v>
      </c>
      <c r="F432" s="24" t="s">
        <v>12</v>
      </c>
      <c r="G432" s="24" t="s">
        <v>98</v>
      </c>
      <c r="H432" s="22">
        <v>4.0</v>
      </c>
      <c r="I432" s="22">
        <v>0.41117517</v>
      </c>
      <c r="J432" s="138">
        <v>0.400799359333333</v>
      </c>
      <c r="K432" s="139">
        <v>0.0207079194559613</v>
      </c>
      <c r="N432" s="138"/>
    </row>
    <row r="433">
      <c r="A433" s="137" t="s">
        <v>7</v>
      </c>
      <c r="B433" s="24" t="s">
        <v>308</v>
      </c>
      <c r="C433" s="22">
        <v>25.0</v>
      </c>
      <c r="D433" s="22">
        <v>1043.0</v>
      </c>
      <c r="E433" s="24" t="s">
        <v>27</v>
      </c>
      <c r="F433" s="24" t="s">
        <v>12</v>
      </c>
      <c r="G433" s="24" t="s">
        <v>98</v>
      </c>
      <c r="H433" s="22">
        <v>4.0</v>
      </c>
      <c r="I433" s="22">
        <v>0.414268218</v>
      </c>
      <c r="J433" s="138">
        <v>0.400799359333333</v>
      </c>
      <c r="K433" s="139">
        <v>0.0207079194559613</v>
      </c>
      <c r="N433" s="138"/>
    </row>
    <row r="434">
      <c r="A434" s="137" t="s">
        <v>7</v>
      </c>
      <c r="B434" s="24" t="s">
        <v>308</v>
      </c>
      <c r="C434" s="22">
        <v>25.0</v>
      </c>
      <c r="D434" s="22">
        <v>1057.0</v>
      </c>
      <c r="E434" s="24" t="s">
        <v>27</v>
      </c>
      <c r="F434" s="24" t="s">
        <v>13</v>
      </c>
      <c r="G434" s="24" t="s">
        <v>103</v>
      </c>
      <c r="H434" s="22">
        <v>5.0</v>
      </c>
      <c r="I434" s="22">
        <v>0.223212084</v>
      </c>
      <c r="J434" s="138">
        <v>0.232546404</v>
      </c>
      <c r="K434" s="139">
        <v>0.0189132894574113</v>
      </c>
      <c r="N434" s="138"/>
    </row>
    <row r="435">
      <c r="A435" s="137" t="s">
        <v>7</v>
      </c>
      <c r="B435" s="24" t="s">
        <v>308</v>
      </c>
      <c r="C435" s="22">
        <v>25.0</v>
      </c>
      <c r="D435" s="22">
        <v>1057.0</v>
      </c>
      <c r="E435" s="24" t="s">
        <v>27</v>
      </c>
      <c r="F435" s="24" t="s">
        <v>13</v>
      </c>
      <c r="G435" s="24" t="s">
        <v>103</v>
      </c>
      <c r="H435" s="22">
        <v>5.0</v>
      </c>
      <c r="I435" s="22">
        <v>0.220114869</v>
      </c>
      <c r="J435" s="138">
        <v>0.232546404</v>
      </c>
      <c r="K435" s="139">
        <v>0.0189132894574113</v>
      </c>
      <c r="N435" s="138"/>
    </row>
    <row r="436">
      <c r="A436" s="137" t="s">
        <v>7</v>
      </c>
      <c r="B436" s="24" t="s">
        <v>308</v>
      </c>
      <c r="C436" s="22">
        <v>25.0</v>
      </c>
      <c r="D436" s="22">
        <v>1057.0</v>
      </c>
      <c r="E436" s="24" t="s">
        <v>27</v>
      </c>
      <c r="F436" s="24" t="s">
        <v>13</v>
      </c>
      <c r="G436" s="24" t="s">
        <v>103</v>
      </c>
      <c r="H436" s="22">
        <v>5.0</v>
      </c>
      <c r="I436" s="22">
        <v>0.254312259</v>
      </c>
      <c r="J436" s="138">
        <v>0.232546404</v>
      </c>
      <c r="K436" s="139">
        <v>0.0189132894574113</v>
      </c>
      <c r="N436" s="138"/>
    </row>
    <row r="437">
      <c r="A437" s="137" t="s">
        <v>7</v>
      </c>
      <c r="B437" s="24" t="s">
        <v>308</v>
      </c>
      <c r="C437" s="22">
        <v>25.0</v>
      </c>
      <c r="D437" s="22">
        <v>1057.0</v>
      </c>
      <c r="E437" s="24" t="s">
        <v>27</v>
      </c>
      <c r="F437" s="24" t="s">
        <v>13</v>
      </c>
      <c r="G437" s="24" t="s">
        <v>105</v>
      </c>
      <c r="H437" s="22">
        <v>6.0</v>
      </c>
      <c r="I437" s="22">
        <v>0.706114172</v>
      </c>
      <c r="J437" s="138">
        <v>0.644199961</v>
      </c>
      <c r="K437" s="139">
        <v>0.0548736208430524</v>
      </c>
      <c r="N437" s="138"/>
    </row>
    <row r="438">
      <c r="A438" s="137" t="s">
        <v>7</v>
      </c>
      <c r="B438" s="24" t="s">
        <v>308</v>
      </c>
      <c r="C438" s="22">
        <v>25.0</v>
      </c>
      <c r="D438" s="22">
        <v>1057.0</v>
      </c>
      <c r="E438" s="24" t="s">
        <v>27</v>
      </c>
      <c r="F438" s="24" t="s">
        <v>13</v>
      </c>
      <c r="G438" s="24" t="s">
        <v>105</v>
      </c>
      <c r="H438" s="22">
        <v>6.0</v>
      </c>
      <c r="I438" s="22">
        <v>0.601577217</v>
      </c>
      <c r="J438" s="138">
        <v>0.644199961</v>
      </c>
      <c r="K438" s="139">
        <v>0.0548736208430524</v>
      </c>
      <c r="N438" s="138"/>
    </row>
    <row r="439">
      <c r="A439" s="137" t="s">
        <v>7</v>
      </c>
      <c r="B439" s="24" t="s">
        <v>308</v>
      </c>
      <c r="C439" s="22">
        <v>25.0</v>
      </c>
      <c r="D439" s="22">
        <v>1057.0</v>
      </c>
      <c r="E439" s="24" t="s">
        <v>27</v>
      </c>
      <c r="F439" s="24" t="s">
        <v>13</v>
      </c>
      <c r="G439" s="24" t="s">
        <v>105</v>
      </c>
      <c r="H439" s="22">
        <v>6.0</v>
      </c>
      <c r="I439" s="22">
        <v>0.624908494</v>
      </c>
      <c r="J439" s="138">
        <v>0.644199961</v>
      </c>
      <c r="K439" s="139">
        <v>0.0548736208430524</v>
      </c>
      <c r="N439" s="138"/>
    </row>
    <row r="440">
      <c r="A440" s="137" t="s">
        <v>7</v>
      </c>
      <c r="B440" s="24" t="s">
        <v>308</v>
      </c>
      <c r="C440" s="22">
        <v>25.0</v>
      </c>
      <c r="D440" s="22">
        <v>1065.0</v>
      </c>
      <c r="E440" s="24" t="s">
        <v>27</v>
      </c>
      <c r="F440" s="24" t="s">
        <v>14</v>
      </c>
      <c r="G440" s="24" t="s">
        <v>111</v>
      </c>
      <c r="H440" s="22">
        <v>7.0</v>
      </c>
      <c r="I440" s="22">
        <v>0.398391109</v>
      </c>
      <c r="J440" s="138">
        <v>0.393299937666667</v>
      </c>
      <c r="K440" s="139">
        <v>0.014728353028923</v>
      </c>
      <c r="N440" s="138"/>
    </row>
    <row r="441">
      <c r="A441" s="137" t="s">
        <v>7</v>
      </c>
      <c r="B441" s="24" t="s">
        <v>308</v>
      </c>
      <c r="C441" s="22">
        <v>25.0</v>
      </c>
      <c r="D441" s="22">
        <v>1065.0</v>
      </c>
      <c r="E441" s="24" t="s">
        <v>27</v>
      </c>
      <c r="F441" s="24" t="s">
        <v>14</v>
      </c>
      <c r="G441" s="24" t="s">
        <v>111</v>
      </c>
      <c r="H441" s="22">
        <v>7.0</v>
      </c>
      <c r="I441" s="22">
        <v>0.404807265</v>
      </c>
      <c r="J441" s="138">
        <v>0.393299937666667</v>
      </c>
      <c r="K441" s="139">
        <v>0.014728353028923</v>
      </c>
      <c r="N441" s="138"/>
    </row>
    <row r="442">
      <c r="A442" s="137" t="s">
        <v>7</v>
      </c>
      <c r="B442" s="24" t="s">
        <v>308</v>
      </c>
      <c r="C442" s="22">
        <v>25.0</v>
      </c>
      <c r="D442" s="22">
        <v>1065.0</v>
      </c>
      <c r="E442" s="24" t="s">
        <v>27</v>
      </c>
      <c r="F442" s="24" t="s">
        <v>14</v>
      </c>
      <c r="G442" s="24" t="s">
        <v>111</v>
      </c>
      <c r="H442" s="22">
        <v>7.0</v>
      </c>
      <c r="I442" s="22">
        <v>0.376701439</v>
      </c>
      <c r="J442" s="138">
        <v>0.393299937666667</v>
      </c>
      <c r="K442" s="139">
        <v>0.014728353028923</v>
      </c>
      <c r="N442" s="138"/>
    </row>
    <row r="443">
      <c r="A443" s="137" t="s">
        <v>7</v>
      </c>
      <c r="B443" s="24" t="s">
        <v>308</v>
      </c>
      <c r="C443" s="22">
        <v>25.0</v>
      </c>
      <c r="D443" s="22">
        <v>1065.0</v>
      </c>
      <c r="E443" s="24" t="s">
        <v>27</v>
      </c>
      <c r="F443" s="24" t="s">
        <v>14</v>
      </c>
      <c r="G443" s="24" t="s">
        <v>113</v>
      </c>
      <c r="H443" s="22">
        <v>8.0</v>
      </c>
      <c r="I443" s="22">
        <v>0.289656028</v>
      </c>
      <c r="J443" s="138">
        <v>0.288348351</v>
      </c>
      <c r="K443" s="139">
        <v>0.00680387627991845</v>
      </c>
      <c r="N443" s="138"/>
    </row>
    <row r="444">
      <c r="A444" s="137" t="s">
        <v>7</v>
      </c>
      <c r="B444" s="24" t="s">
        <v>308</v>
      </c>
      <c r="C444" s="22">
        <v>25.0</v>
      </c>
      <c r="D444" s="22">
        <v>1065.0</v>
      </c>
      <c r="E444" s="24" t="s">
        <v>27</v>
      </c>
      <c r="F444" s="24" t="s">
        <v>14</v>
      </c>
      <c r="G444" s="24" t="s">
        <v>113</v>
      </c>
      <c r="H444" s="22">
        <v>8.0</v>
      </c>
      <c r="I444" s="22">
        <v>0.294403478</v>
      </c>
      <c r="J444" s="138">
        <v>0.288348351</v>
      </c>
      <c r="K444" s="139">
        <v>0.00680387627991845</v>
      </c>
      <c r="N444" s="138"/>
    </row>
    <row r="445">
      <c r="A445" s="137" t="s">
        <v>7</v>
      </c>
      <c r="B445" s="24" t="s">
        <v>308</v>
      </c>
      <c r="C445" s="22">
        <v>25.0</v>
      </c>
      <c r="D445" s="22">
        <v>1065.0</v>
      </c>
      <c r="E445" s="24" t="s">
        <v>27</v>
      </c>
      <c r="F445" s="24" t="s">
        <v>14</v>
      </c>
      <c r="G445" s="24" t="s">
        <v>113</v>
      </c>
      <c r="H445" s="22">
        <v>8.0</v>
      </c>
      <c r="I445" s="22">
        <v>0.280985547</v>
      </c>
      <c r="J445" s="138">
        <v>0.288348351</v>
      </c>
      <c r="K445" s="139">
        <v>0.00680387627991845</v>
      </c>
      <c r="N445" s="138"/>
    </row>
    <row r="446">
      <c r="A446" s="137" t="s">
        <v>7</v>
      </c>
      <c r="B446" s="24" t="s">
        <v>308</v>
      </c>
      <c r="C446" s="22">
        <v>25.0</v>
      </c>
      <c r="D446" s="22">
        <v>1050.0</v>
      </c>
      <c r="E446" s="24" t="s">
        <v>27</v>
      </c>
      <c r="F446" s="24" t="s">
        <v>15</v>
      </c>
      <c r="G446" s="24" t="s">
        <v>118</v>
      </c>
      <c r="H446" s="22">
        <v>13.0</v>
      </c>
      <c r="I446" s="22">
        <v>0.306884021</v>
      </c>
      <c r="J446" s="138">
        <v>0.353032374</v>
      </c>
      <c r="K446" s="139">
        <v>0.0399949437406862</v>
      </c>
      <c r="N446" s="138"/>
    </row>
    <row r="447">
      <c r="A447" s="137" t="s">
        <v>7</v>
      </c>
      <c r="B447" s="24" t="s">
        <v>308</v>
      </c>
      <c r="C447" s="22">
        <v>25.0</v>
      </c>
      <c r="D447" s="22">
        <v>1050.0</v>
      </c>
      <c r="E447" s="24" t="s">
        <v>27</v>
      </c>
      <c r="F447" s="24" t="s">
        <v>15</v>
      </c>
      <c r="G447" s="24" t="s">
        <v>118</v>
      </c>
      <c r="H447" s="22">
        <v>13.0</v>
      </c>
      <c r="I447" s="22">
        <v>0.374575975</v>
      </c>
      <c r="J447" s="138">
        <v>0.353032374</v>
      </c>
      <c r="K447" s="139">
        <v>0.0399949437406862</v>
      </c>
      <c r="N447" s="138"/>
    </row>
    <row r="448">
      <c r="A448" s="137" t="s">
        <v>7</v>
      </c>
      <c r="B448" s="24" t="s">
        <v>308</v>
      </c>
      <c r="C448" s="22">
        <v>25.0</v>
      </c>
      <c r="D448" s="22">
        <v>1050.0</v>
      </c>
      <c r="E448" s="24" t="s">
        <v>27</v>
      </c>
      <c r="F448" s="24" t="s">
        <v>15</v>
      </c>
      <c r="G448" s="24" t="s">
        <v>118</v>
      </c>
      <c r="H448" s="22">
        <v>13.0</v>
      </c>
      <c r="I448" s="22">
        <v>0.377637126</v>
      </c>
      <c r="J448" s="138">
        <v>0.353032374</v>
      </c>
      <c r="K448" s="139">
        <v>0.0399949437406862</v>
      </c>
      <c r="N448" s="138"/>
    </row>
    <row r="449">
      <c r="A449" s="137" t="s">
        <v>7</v>
      </c>
      <c r="B449" s="24" t="s">
        <v>308</v>
      </c>
      <c r="C449" s="22">
        <v>25.0</v>
      </c>
      <c r="D449" s="22">
        <v>1050.0</v>
      </c>
      <c r="E449" s="24" t="s">
        <v>27</v>
      </c>
      <c r="F449" s="24" t="s">
        <v>15</v>
      </c>
      <c r="G449" s="24" t="s">
        <v>120</v>
      </c>
      <c r="H449" s="22">
        <v>14.0</v>
      </c>
      <c r="I449" s="22">
        <v>0.246781118</v>
      </c>
      <c r="J449" s="138">
        <v>0.364990621</v>
      </c>
      <c r="K449" s="139">
        <v>0.104552887213633</v>
      </c>
      <c r="N449" s="138"/>
    </row>
    <row r="450">
      <c r="A450" s="137" t="s">
        <v>7</v>
      </c>
      <c r="B450" s="24" t="s">
        <v>308</v>
      </c>
      <c r="C450" s="22">
        <v>25.0</v>
      </c>
      <c r="D450" s="22">
        <v>1050.0</v>
      </c>
      <c r="E450" s="24" t="s">
        <v>27</v>
      </c>
      <c r="F450" s="24" t="s">
        <v>15</v>
      </c>
      <c r="G450" s="24" t="s">
        <v>120</v>
      </c>
      <c r="H450" s="22">
        <v>14.0</v>
      </c>
      <c r="I450" s="22">
        <v>0.445336636</v>
      </c>
      <c r="J450" s="138">
        <v>0.364990621</v>
      </c>
      <c r="K450" s="139">
        <v>0.104552887213633</v>
      </c>
      <c r="N450" s="138"/>
    </row>
    <row r="451">
      <c r="A451" s="137" t="s">
        <v>7</v>
      </c>
      <c r="B451" s="24" t="s">
        <v>308</v>
      </c>
      <c r="C451" s="22">
        <v>25.0</v>
      </c>
      <c r="D451" s="22">
        <v>1050.0</v>
      </c>
      <c r="E451" s="24" t="s">
        <v>27</v>
      </c>
      <c r="F451" s="24" t="s">
        <v>15</v>
      </c>
      <c r="G451" s="24" t="s">
        <v>120</v>
      </c>
      <c r="H451" s="22">
        <v>14.0</v>
      </c>
      <c r="I451" s="22">
        <v>0.402854109</v>
      </c>
      <c r="J451" s="138">
        <v>0.364990621</v>
      </c>
      <c r="K451" s="139">
        <v>0.104552887213633</v>
      </c>
      <c r="N451" s="138"/>
    </row>
    <row r="452">
      <c r="A452" s="137" t="s">
        <v>7</v>
      </c>
      <c r="B452" s="24" t="s">
        <v>308</v>
      </c>
      <c r="C452" s="22">
        <v>30.0</v>
      </c>
      <c r="D452" s="22">
        <v>1036.0</v>
      </c>
      <c r="E452" s="24" t="s">
        <v>27</v>
      </c>
      <c r="F452" s="24" t="s">
        <v>309</v>
      </c>
      <c r="G452" s="24" t="s">
        <v>88</v>
      </c>
      <c r="H452" s="22">
        <v>1.0</v>
      </c>
      <c r="I452" s="22">
        <v>0.827417049</v>
      </c>
      <c r="J452" s="138">
        <v>0.783815470333333</v>
      </c>
      <c r="K452" s="139">
        <v>0.0378859913430382</v>
      </c>
      <c r="N452" s="138"/>
    </row>
    <row r="453">
      <c r="A453" s="137" t="s">
        <v>7</v>
      </c>
      <c r="B453" s="24" t="s">
        <v>308</v>
      </c>
      <c r="C453" s="22">
        <v>30.0</v>
      </c>
      <c r="D453" s="22">
        <v>1036.0</v>
      </c>
      <c r="E453" s="24" t="s">
        <v>27</v>
      </c>
      <c r="F453" s="24" t="s">
        <v>309</v>
      </c>
      <c r="G453" s="24" t="s">
        <v>88</v>
      </c>
      <c r="H453" s="22">
        <v>1.0</v>
      </c>
      <c r="I453" s="22">
        <v>0.758928406</v>
      </c>
      <c r="J453" s="138">
        <v>0.783815470333333</v>
      </c>
      <c r="K453" s="139">
        <v>0.0378859913430382</v>
      </c>
    </row>
    <row r="454">
      <c r="A454" s="137" t="s">
        <v>7</v>
      </c>
      <c r="B454" s="24" t="s">
        <v>308</v>
      </c>
      <c r="C454" s="22">
        <v>30.0</v>
      </c>
      <c r="D454" s="22">
        <v>1036.0</v>
      </c>
      <c r="E454" s="24" t="s">
        <v>27</v>
      </c>
      <c r="F454" s="24" t="s">
        <v>309</v>
      </c>
      <c r="G454" s="24" t="s">
        <v>88</v>
      </c>
      <c r="H454" s="22">
        <v>1.0</v>
      </c>
      <c r="I454" s="22">
        <v>0.765100956</v>
      </c>
      <c r="J454" s="138">
        <v>0.783815470333333</v>
      </c>
      <c r="K454" s="139">
        <v>0.0378859913430382</v>
      </c>
    </row>
    <row r="455">
      <c r="A455" s="137" t="s">
        <v>7</v>
      </c>
      <c r="B455" s="24" t="s">
        <v>308</v>
      </c>
      <c r="C455" s="22">
        <v>30.0</v>
      </c>
      <c r="D455" s="22">
        <v>1036.0</v>
      </c>
      <c r="E455" s="24" t="s">
        <v>27</v>
      </c>
      <c r="F455" s="24" t="s">
        <v>309</v>
      </c>
      <c r="G455" s="24" t="s">
        <v>90</v>
      </c>
      <c r="H455" s="22">
        <v>2.0</v>
      </c>
      <c r="I455" s="22">
        <v>0.631242874</v>
      </c>
      <c r="J455" s="138">
        <v>0.604456365666667</v>
      </c>
      <c r="K455" s="139">
        <v>0.0271446975840031</v>
      </c>
    </row>
    <row r="456">
      <c r="A456" s="137" t="s">
        <v>7</v>
      </c>
      <c r="B456" s="24" t="s">
        <v>308</v>
      </c>
      <c r="C456" s="22">
        <v>30.0</v>
      </c>
      <c r="D456" s="22">
        <v>1036.0</v>
      </c>
      <c r="E456" s="24" t="s">
        <v>27</v>
      </c>
      <c r="F456" s="24" t="s">
        <v>309</v>
      </c>
      <c r="G456" s="24" t="s">
        <v>90</v>
      </c>
      <c r="H456" s="22">
        <v>2.0</v>
      </c>
      <c r="I456" s="22">
        <v>0.605159098</v>
      </c>
      <c r="J456" s="138">
        <v>0.604456365666667</v>
      </c>
      <c r="K456" s="139">
        <v>0.0271446975840031</v>
      </c>
    </row>
    <row r="457">
      <c r="A457" s="137" t="s">
        <v>7</v>
      </c>
      <c r="B457" s="24" t="s">
        <v>308</v>
      </c>
      <c r="C457" s="22">
        <v>30.0</v>
      </c>
      <c r="D457" s="22">
        <v>1036.0</v>
      </c>
      <c r="E457" s="24" t="s">
        <v>27</v>
      </c>
      <c r="F457" s="24" t="s">
        <v>309</v>
      </c>
      <c r="G457" s="24" t="s">
        <v>90</v>
      </c>
      <c r="H457" s="22">
        <v>2.0</v>
      </c>
      <c r="I457" s="22">
        <v>0.576967125</v>
      </c>
      <c r="J457" s="138">
        <v>0.604456365666667</v>
      </c>
      <c r="K457" s="139">
        <v>0.0271446975840031</v>
      </c>
    </row>
    <row r="458">
      <c r="A458" s="137" t="s">
        <v>7</v>
      </c>
      <c r="B458" s="24" t="s">
        <v>308</v>
      </c>
      <c r="C458" s="22">
        <v>30.0</v>
      </c>
      <c r="D458" s="22">
        <v>1043.0</v>
      </c>
      <c r="E458" s="24" t="s">
        <v>27</v>
      </c>
      <c r="F458" s="24" t="s">
        <v>12</v>
      </c>
      <c r="G458" s="24" t="s">
        <v>96</v>
      </c>
      <c r="H458" s="22">
        <v>3.0</v>
      </c>
      <c r="I458" s="22">
        <v>0.324476187</v>
      </c>
      <c r="J458" s="138">
        <v>0.330290158666667</v>
      </c>
      <c r="K458" s="139">
        <v>0.00638304264864509</v>
      </c>
    </row>
    <row r="459">
      <c r="A459" s="137" t="s">
        <v>7</v>
      </c>
      <c r="B459" s="24" t="s">
        <v>308</v>
      </c>
      <c r="C459" s="22">
        <v>30.0</v>
      </c>
      <c r="D459" s="22">
        <v>1043.0</v>
      </c>
      <c r="E459" s="24" t="s">
        <v>27</v>
      </c>
      <c r="F459" s="24" t="s">
        <v>12</v>
      </c>
      <c r="G459" s="24" t="s">
        <v>96</v>
      </c>
      <c r="H459" s="22">
        <v>3.0</v>
      </c>
      <c r="I459" s="22">
        <v>0.337120349</v>
      </c>
      <c r="J459" s="138">
        <v>0.330290158666667</v>
      </c>
      <c r="K459" s="139">
        <v>0.00638304264864509</v>
      </c>
    </row>
    <row r="460">
      <c r="A460" s="137" t="s">
        <v>7</v>
      </c>
      <c r="B460" s="24" t="s">
        <v>308</v>
      </c>
      <c r="C460" s="22">
        <v>30.0</v>
      </c>
      <c r="D460" s="22">
        <v>1043.0</v>
      </c>
      <c r="E460" s="24" t="s">
        <v>27</v>
      </c>
      <c r="F460" s="24" t="s">
        <v>12</v>
      </c>
      <c r="G460" s="24" t="s">
        <v>96</v>
      </c>
      <c r="H460" s="22">
        <v>3.0</v>
      </c>
      <c r="I460" s="22">
        <v>0.32927394</v>
      </c>
      <c r="J460" s="138">
        <v>0.330290158666667</v>
      </c>
      <c r="K460" s="139">
        <v>0.00638304264864509</v>
      </c>
    </row>
    <row r="461">
      <c r="A461" s="137" t="s">
        <v>7</v>
      </c>
      <c r="B461" s="24" t="s">
        <v>308</v>
      </c>
      <c r="C461" s="22">
        <v>30.0</v>
      </c>
      <c r="D461" s="22">
        <v>1043.0</v>
      </c>
      <c r="E461" s="24" t="s">
        <v>27</v>
      </c>
      <c r="F461" s="24" t="s">
        <v>12</v>
      </c>
      <c r="G461" s="24" t="s">
        <v>98</v>
      </c>
      <c r="H461" s="22">
        <v>4.0</v>
      </c>
      <c r="I461" s="22">
        <v>0.440523293</v>
      </c>
      <c r="J461" s="138">
        <v>0.440106288333333</v>
      </c>
      <c r="K461" s="139">
        <v>0.0154214101059461</v>
      </c>
    </row>
    <row r="462">
      <c r="A462" s="137" t="s">
        <v>7</v>
      </c>
      <c r="B462" s="24" t="s">
        <v>308</v>
      </c>
      <c r="C462" s="22">
        <v>30.0</v>
      </c>
      <c r="D462" s="22">
        <v>1043.0</v>
      </c>
      <c r="E462" s="24" t="s">
        <v>27</v>
      </c>
      <c r="F462" s="24" t="s">
        <v>12</v>
      </c>
      <c r="G462" s="24" t="s">
        <v>98</v>
      </c>
      <c r="H462" s="22">
        <v>4.0</v>
      </c>
      <c r="I462" s="22">
        <v>0.455314967</v>
      </c>
      <c r="J462" s="138">
        <v>0.440106288333333</v>
      </c>
      <c r="K462" s="139">
        <v>0.0154214101059461</v>
      </c>
    </row>
    <row r="463">
      <c r="A463" s="137" t="s">
        <v>7</v>
      </c>
      <c r="B463" s="24" t="s">
        <v>308</v>
      </c>
      <c r="C463" s="22">
        <v>30.0</v>
      </c>
      <c r="D463" s="22">
        <v>1043.0</v>
      </c>
      <c r="E463" s="24" t="s">
        <v>27</v>
      </c>
      <c r="F463" s="24" t="s">
        <v>12</v>
      </c>
      <c r="G463" s="24" t="s">
        <v>98</v>
      </c>
      <c r="H463" s="22">
        <v>4.0</v>
      </c>
      <c r="I463" s="22">
        <v>0.424480605</v>
      </c>
      <c r="J463" s="138">
        <v>0.440106288333333</v>
      </c>
      <c r="K463" s="139">
        <v>0.0154214101059461</v>
      </c>
    </row>
    <row r="464">
      <c r="A464" s="137" t="s">
        <v>7</v>
      </c>
      <c r="B464" s="24" t="s">
        <v>308</v>
      </c>
      <c r="C464" s="22">
        <v>30.0</v>
      </c>
      <c r="D464" s="22">
        <v>1057.0</v>
      </c>
      <c r="E464" s="24" t="s">
        <v>27</v>
      </c>
      <c r="F464" s="24" t="s">
        <v>13</v>
      </c>
      <c r="G464" s="24" t="s">
        <v>103</v>
      </c>
      <c r="H464" s="22">
        <v>5.0</v>
      </c>
      <c r="I464" s="22">
        <v>0.267192321</v>
      </c>
      <c r="J464" s="138">
        <v>0.242338812666667</v>
      </c>
      <c r="K464" s="139">
        <v>0.0240383788966466</v>
      </c>
    </row>
    <row r="465">
      <c r="A465" s="137" t="s">
        <v>7</v>
      </c>
      <c r="B465" s="24" t="s">
        <v>308</v>
      </c>
      <c r="C465" s="22">
        <v>30.0</v>
      </c>
      <c r="D465" s="22">
        <v>1057.0</v>
      </c>
      <c r="E465" s="24" t="s">
        <v>27</v>
      </c>
      <c r="F465" s="24" t="s">
        <v>13</v>
      </c>
      <c r="G465" s="24" t="s">
        <v>103</v>
      </c>
      <c r="H465" s="22">
        <v>5.0</v>
      </c>
      <c r="I465" s="22">
        <v>0.240615843</v>
      </c>
      <c r="J465" s="138">
        <v>0.242338812666667</v>
      </c>
      <c r="K465" s="139">
        <v>0.0240383788966466</v>
      </c>
    </row>
    <row r="466">
      <c r="A466" s="137" t="s">
        <v>7</v>
      </c>
      <c r="B466" s="24" t="s">
        <v>308</v>
      </c>
      <c r="C466" s="22">
        <v>30.0</v>
      </c>
      <c r="D466" s="22">
        <v>1057.0</v>
      </c>
      <c r="E466" s="24" t="s">
        <v>27</v>
      </c>
      <c r="F466" s="24" t="s">
        <v>13</v>
      </c>
      <c r="G466" s="24" t="s">
        <v>103</v>
      </c>
      <c r="H466" s="22">
        <v>5.0</v>
      </c>
      <c r="I466" s="22">
        <v>0.219208274</v>
      </c>
      <c r="J466" s="138">
        <v>0.242338812666667</v>
      </c>
      <c r="K466" s="139">
        <v>0.0240383788966466</v>
      </c>
    </row>
    <row r="467">
      <c r="A467" s="137" t="s">
        <v>7</v>
      </c>
      <c r="B467" s="24" t="s">
        <v>308</v>
      </c>
      <c r="C467" s="22">
        <v>30.0</v>
      </c>
      <c r="D467" s="22">
        <v>1057.0</v>
      </c>
      <c r="E467" s="24" t="s">
        <v>27</v>
      </c>
      <c r="F467" s="24" t="s">
        <v>13</v>
      </c>
      <c r="G467" s="24" t="s">
        <v>105</v>
      </c>
      <c r="H467" s="22">
        <v>6.0</v>
      </c>
      <c r="I467" s="22">
        <v>0.686457745</v>
      </c>
      <c r="J467" s="138">
        <v>0.700896377</v>
      </c>
      <c r="K467" s="139">
        <v>0.0156635552940319</v>
      </c>
    </row>
    <row r="468">
      <c r="A468" s="137" t="s">
        <v>7</v>
      </c>
      <c r="B468" s="24" t="s">
        <v>308</v>
      </c>
      <c r="C468" s="22">
        <v>30.0</v>
      </c>
      <c r="D468" s="22">
        <v>1057.0</v>
      </c>
      <c r="E468" s="24" t="s">
        <v>27</v>
      </c>
      <c r="F468" s="24" t="s">
        <v>13</v>
      </c>
      <c r="G468" s="24" t="s">
        <v>105</v>
      </c>
      <c r="H468" s="22">
        <v>6.0</v>
      </c>
      <c r="I468" s="22">
        <v>0.698682168</v>
      </c>
      <c r="J468" s="138">
        <v>0.700896377</v>
      </c>
      <c r="K468" s="139">
        <v>0.0156635552940319</v>
      </c>
    </row>
    <row r="469">
      <c r="A469" s="137" t="s">
        <v>7</v>
      </c>
      <c r="B469" s="24" t="s">
        <v>308</v>
      </c>
      <c r="C469" s="22">
        <v>30.0</v>
      </c>
      <c r="D469" s="22">
        <v>1057.0</v>
      </c>
      <c r="E469" s="24" t="s">
        <v>27</v>
      </c>
      <c r="F469" s="24" t="s">
        <v>13</v>
      </c>
      <c r="G469" s="24" t="s">
        <v>105</v>
      </c>
      <c r="H469" s="22">
        <v>6.0</v>
      </c>
      <c r="I469" s="22">
        <v>0.717549218</v>
      </c>
      <c r="J469" s="138">
        <v>0.700896377</v>
      </c>
      <c r="K469" s="139">
        <v>0.0156635552940319</v>
      </c>
    </row>
    <row r="470">
      <c r="A470" s="137" t="s">
        <v>7</v>
      </c>
      <c r="B470" s="24" t="s">
        <v>308</v>
      </c>
      <c r="C470" s="22">
        <v>30.0</v>
      </c>
      <c r="D470" s="22">
        <v>1065.0</v>
      </c>
      <c r="E470" s="24" t="s">
        <v>27</v>
      </c>
      <c r="F470" s="24" t="s">
        <v>14</v>
      </c>
      <c r="G470" s="24" t="s">
        <v>111</v>
      </c>
      <c r="H470" s="22">
        <v>7.0</v>
      </c>
      <c r="I470" s="22">
        <v>0.42908176</v>
      </c>
      <c r="J470" s="138">
        <v>0.389482827333333</v>
      </c>
      <c r="K470" s="139">
        <v>0.0415206432835659</v>
      </c>
    </row>
    <row r="471">
      <c r="A471" s="137" t="s">
        <v>7</v>
      </c>
      <c r="B471" s="24" t="s">
        <v>308</v>
      </c>
      <c r="C471" s="22">
        <v>30.0</v>
      </c>
      <c r="D471" s="22">
        <v>1065.0</v>
      </c>
      <c r="E471" s="24" t="s">
        <v>27</v>
      </c>
      <c r="F471" s="24" t="s">
        <v>14</v>
      </c>
      <c r="G471" s="24" t="s">
        <v>111</v>
      </c>
      <c r="H471" s="22">
        <v>7.0</v>
      </c>
      <c r="I471" s="22">
        <v>0.393090779</v>
      </c>
      <c r="J471" s="138">
        <v>0.389482827333333</v>
      </c>
      <c r="K471" s="139">
        <v>0.0415206432835659</v>
      </c>
    </row>
    <row r="472">
      <c r="A472" s="137" t="s">
        <v>7</v>
      </c>
      <c r="B472" s="24" t="s">
        <v>308</v>
      </c>
      <c r="C472" s="22">
        <v>30.0</v>
      </c>
      <c r="D472" s="22">
        <v>1065.0</v>
      </c>
      <c r="E472" s="24" t="s">
        <v>27</v>
      </c>
      <c r="F472" s="24" t="s">
        <v>14</v>
      </c>
      <c r="G472" s="24" t="s">
        <v>111</v>
      </c>
      <c r="H472" s="22">
        <v>7.0</v>
      </c>
      <c r="I472" s="22">
        <v>0.346275943</v>
      </c>
      <c r="J472" s="138">
        <v>0.389482827333333</v>
      </c>
      <c r="K472" s="139">
        <v>0.0415206432835659</v>
      </c>
    </row>
    <row r="473">
      <c r="A473" s="137" t="s">
        <v>7</v>
      </c>
      <c r="B473" s="24" t="s">
        <v>308</v>
      </c>
      <c r="C473" s="22">
        <v>30.0</v>
      </c>
      <c r="D473" s="22">
        <v>1065.0</v>
      </c>
      <c r="E473" s="24" t="s">
        <v>27</v>
      </c>
      <c r="F473" s="24" t="s">
        <v>14</v>
      </c>
      <c r="G473" s="24" t="s">
        <v>113</v>
      </c>
      <c r="H473" s="22">
        <v>8.0</v>
      </c>
      <c r="I473" s="22">
        <v>0.359395179</v>
      </c>
      <c r="J473" s="138">
        <v>0.307745372333333</v>
      </c>
      <c r="K473" s="139">
        <v>0.0449108582197483</v>
      </c>
    </row>
    <row r="474">
      <c r="A474" s="137" t="s">
        <v>7</v>
      </c>
      <c r="B474" s="24" t="s">
        <v>308</v>
      </c>
      <c r="C474" s="22">
        <v>30.0</v>
      </c>
      <c r="D474" s="22">
        <v>1065.0</v>
      </c>
      <c r="E474" s="24" t="s">
        <v>27</v>
      </c>
      <c r="F474" s="24" t="s">
        <v>14</v>
      </c>
      <c r="G474" s="24" t="s">
        <v>113</v>
      </c>
      <c r="H474" s="22">
        <v>8.0</v>
      </c>
      <c r="I474" s="22">
        <v>0.285946421</v>
      </c>
      <c r="J474" s="138">
        <v>0.307745372333333</v>
      </c>
      <c r="K474" s="139">
        <v>0.0449108582197483</v>
      </c>
    </row>
    <row r="475">
      <c r="A475" s="137" t="s">
        <v>7</v>
      </c>
      <c r="B475" s="24" t="s">
        <v>308</v>
      </c>
      <c r="C475" s="22">
        <v>30.0</v>
      </c>
      <c r="D475" s="22">
        <v>1065.0</v>
      </c>
      <c r="E475" s="24" t="s">
        <v>27</v>
      </c>
      <c r="F475" s="24" t="s">
        <v>14</v>
      </c>
      <c r="G475" s="24" t="s">
        <v>113</v>
      </c>
      <c r="H475" s="22">
        <v>8.0</v>
      </c>
      <c r="I475" s="22">
        <v>0.277894517</v>
      </c>
      <c r="J475" s="138">
        <v>0.307745372333333</v>
      </c>
      <c r="K475" s="139">
        <v>0.0449108582197483</v>
      </c>
    </row>
    <row r="476">
      <c r="A476" s="137" t="s">
        <v>7</v>
      </c>
      <c r="B476" s="24" t="s">
        <v>308</v>
      </c>
      <c r="C476" s="22">
        <v>30.0</v>
      </c>
      <c r="D476" s="22">
        <v>1050.0</v>
      </c>
      <c r="E476" s="24" t="s">
        <v>27</v>
      </c>
      <c r="F476" s="24" t="s">
        <v>15</v>
      </c>
      <c r="G476" s="24" t="s">
        <v>118</v>
      </c>
      <c r="H476" s="22">
        <v>13.0</v>
      </c>
      <c r="I476" s="22">
        <v>0.410586052</v>
      </c>
      <c r="J476" s="138">
        <v>0.423035389333333</v>
      </c>
      <c r="K476" s="139">
        <v>0.0136270431912051</v>
      </c>
    </row>
    <row r="477">
      <c r="A477" s="137" t="s">
        <v>7</v>
      </c>
      <c r="B477" s="24" t="s">
        <v>308</v>
      </c>
      <c r="C477" s="22">
        <v>30.0</v>
      </c>
      <c r="D477" s="22">
        <v>1050.0</v>
      </c>
      <c r="E477" s="24" t="s">
        <v>27</v>
      </c>
      <c r="F477" s="24" t="s">
        <v>15</v>
      </c>
      <c r="G477" s="24" t="s">
        <v>118</v>
      </c>
      <c r="H477" s="22">
        <v>13.0</v>
      </c>
      <c r="I477" s="22">
        <v>0.420925983</v>
      </c>
      <c r="J477" s="138">
        <v>0.423035389333333</v>
      </c>
      <c r="K477" s="139">
        <v>0.0136270431912051</v>
      </c>
    </row>
    <row r="478">
      <c r="A478" s="137" t="s">
        <v>7</v>
      </c>
      <c r="B478" s="24" t="s">
        <v>308</v>
      </c>
      <c r="C478" s="22">
        <v>30.0</v>
      </c>
      <c r="D478" s="22">
        <v>1050.0</v>
      </c>
      <c r="E478" s="24" t="s">
        <v>27</v>
      </c>
      <c r="F478" s="24" t="s">
        <v>15</v>
      </c>
      <c r="G478" s="24" t="s">
        <v>118</v>
      </c>
      <c r="H478" s="22">
        <v>13.0</v>
      </c>
      <c r="I478" s="22">
        <v>0.437594133</v>
      </c>
      <c r="J478" s="138">
        <v>0.423035389333333</v>
      </c>
      <c r="K478" s="139">
        <v>0.0136270431912051</v>
      </c>
    </row>
    <row r="479">
      <c r="A479" s="137" t="s">
        <v>7</v>
      </c>
      <c r="B479" s="24" t="s">
        <v>308</v>
      </c>
      <c r="C479" s="22">
        <v>30.0</v>
      </c>
      <c r="D479" s="22">
        <v>1050.0</v>
      </c>
      <c r="E479" s="24" t="s">
        <v>27</v>
      </c>
      <c r="F479" s="24" t="s">
        <v>15</v>
      </c>
      <c r="G479" s="24" t="s">
        <v>120</v>
      </c>
      <c r="H479" s="22">
        <v>14.0</v>
      </c>
      <c r="I479" s="22">
        <v>0.451304806</v>
      </c>
      <c r="J479" s="138">
        <v>0.474443609666667</v>
      </c>
      <c r="K479" s="139">
        <v>0.0232550010997611</v>
      </c>
    </row>
    <row r="480">
      <c r="A480" s="137" t="s">
        <v>7</v>
      </c>
      <c r="B480" s="24" t="s">
        <v>308</v>
      </c>
      <c r="C480" s="22">
        <v>30.0</v>
      </c>
      <c r="D480" s="22">
        <v>1050.0</v>
      </c>
      <c r="E480" s="24" t="s">
        <v>27</v>
      </c>
      <c r="F480" s="24" t="s">
        <v>15</v>
      </c>
      <c r="G480" s="24" t="s">
        <v>120</v>
      </c>
      <c r="H480" s="22">
        <v>14.0</v>
      </c>
      <c r="I480" s="22">
        <v>0.474212931</v>
      </c>
      <c r="J480" s="138">
        <v>0.474443609666667</v>
      </c>
      <c r="K480" s="139">
        <v>0.0232550010997611</v>
      </c>
    </row>
    <row r="481">
      <c r="A481" s="137" t="s">
        <v>7</v>
      </c>
      <c r="B481" s="24" t="s">
        <v>308</v>
      </c>
      <c r="C481" s="22">
        <v>30.0</v>
      </c>
      <c r="D481" s="22">
        <v>1050.0</v>
      </c>
      <c r="E481" s="24" t="s">
        <v>27</v>
      </c>
      <c r="F481" s="24" t="s">
        <v>15</v>
      </c>
      <c r="G481" s="24" t="s">
        <v>120</v>
      </c>
      <c r="H481" s="22">
        <v>14.0</v>
      </c>
      <c r="I481" s="22">
        <v>0.497813092</v>
      </c>
      <c r="J481" s="138">
        <v>0.474443609666667</v>
      </c>
      <c r="K481" s="139">
        <v>0.0232550010997611</v>
      </c>
    </row>
    <row r="482">
      <c r="A482" s="137" t="s">
        <v>7</v>
      </c>
      <c r="B482" s="24" t="s">
        <v>308</v>
      </c>
      <c r="C482" s="22">
        <v>37.0</v>
      </c>
      <c r="D482" s="22">
        <v>1036.0</v>
      </c>
      <c r="E482" s="24" t="s">
        <v>27</v>
      </c>
      <c r="F482" s="24" t="s">
        <v>309</v>
      </c>
      <c r="G482" s="24" t="s">
        <v>88</v>
      </c>
      <c r="H482" s="22">
        <v>1.0</v>
      </c>
      <c r="I482" s="22">
        <v>0.689468479</v>
      </c>
      <c r="J482" s="138">
        <v>0.747128294333333</v>
      </c>
      <c r="K482" s="139">
        <v>0.0617964698515108</v>
      </c>
    </row>
    <row r="483">
      <c r="A483" s="137" t="s">
        <v>7</v>
      </c>
      <c r="B483" s="24" t="s">
        <v>308</v>
      </c>
      <c r="C483" s="22">
        <v>37.0</v>
      </c>
      <c r="D483" s="22">
        <v>1036.0</v>
      </c>
      <c r="E483" s="24" t="s">
        <v>27</v>
      </c>
      <c r="F483" s="24" t="s">
        <v>309</v>
      </c>
      <c r="G483" s="24" t="s">
        <v>88</v>
      </c>
      <c r="H483" s="22">
        <v>1.0</v>
      </c>
      <c r="I483" s="22">
        <v>0.739553354</v>
      </c>
      <c r="J483" s="138">
        <v>0.747128294333333</v>
      </c>
      <c r="K483" s="139">
        <v>0.0617964698515108</v>
      </c>
    </row>
    <row r="484">
      <c r="A484" s="137" t="s">
        <v>7</v>
      </c>
      <c r="B484" s="24" t="s">
        <v>308</v>
      </c>
      <c r="C484" s="22">
        <v>37.0</v>
      </c>
      <c r="D484" s="22">
        <v>1036.0</v>
      </c>
      <c r="E484" s="24" t="s">
        <v>27</v>
      </c>
      <c r="F484" s="24" t="s">
        <v>309</v>
      </c>
      <c r="G484" s="24" t="s">
        <v>88</v>
      </c>
      <c r="H484" s="22">
        <v>1.0</v>
      </c>
      <c r="I484" s="22">
        <v>0.81236305</v>
      </c>
      <c r="J484" s="138">
        <v>0.747128294333333</v>
      </c>
      <c r="K484" s="139">
        <v>0.0617964698515108</v>
      </c>
    </row>
    <row r="485">
      <c r="A485" s="137" t="s">
        <v>7</v>
      </c>
      <c r="B485" s="24" t="s">
        <v>308</v>
      </c>
      <c r="C485" s="22">
        <v>37.0</v>
      </c>
      <c r="D485" s="22">
        <v>1036.0</v>
      </c>
      <c r="E485" s="24" t="s">
        <v>27</v>
      </c>
      <c r="F485" s="24" t="s">
        <v>309</v>
      </c>
      <c r="G485" s="24" t="s">
        <v>90</v>
      </c>
      <c r="H485" s="22">
        <v>2.0</v>
      </c>
      <c r="I485" s="22">
        <v>0.517198049</v>
      </c>
      <c r="J485" s="138">
        <v>0.525928640333333</v>
      </c>
      <c r="K485" s="139">
        <v>0.00769819085085012</v>
      </c>
    </row>
    <row r="486">
      <c r="A486" s="137" t="s">
        <v>7</v>
      </c>
      <c r="B486" s="24" t="s">
        <v>308</v>
      </c>
      <c r="C486" s="22">
        <v>37.0</v>
      </c>
      <c r="D486" s="22">
        <v>1036.0</v>
      </c>
      <c r="E486" s="24" t="s">
        <v>27</v>
      </c>
      <c r="F486" s="24" t="s">
        <v>309</v>
      </c>
      <c r="G486" s="24" t="s">
        <v>90</v>
      </c>
      <c r="H486" s="22">
        <v>2.0</v>
      </c>
      <c r="I486" s="22">
        <v>0.52884662</v>
      </c>
      <c r="J486" s="138">
        <v>0.525928640333333</v>
      </c>
      <c r="K486" s="139">
        <v>0.00769819085085012</v>
      </c>
    </row>
    <row r="487">
      <c r="A487" s="137" t="s">
        <v>7</v>
      </c>
      <c r="B487" s="24" t="s">
        <v>308</v>
      </c>
      <c r="C487" s="22">
        <v>37.0</v>
      </c>
      <c r="D487" s="22">
        <v>1036.0</v>
      </c>
      <c r="E487" s="24" t="s">
        <v>27</v>
      </c>
      <c r="F487" s="24" t="s">
        <v>309</v>
      </c>
      <c r="G487" s="24" t="s">
        <v>90</v>
      </c>
      <c r="H487" s="22">
        <v>2.0</v>
      </c>
      <c r="I487" s="22">
        <v>0.531741252</v>
      </c>
      <c r="J487" s="138">
        <v>0.525928640333333</v>
      </c>
      <c r="K487" s="139">
        <v>0.00769819085085012</v>
      </c>
    </row>
    <row r="488">
      <c r="A488" s="137" t="s">
        <v>7</v>
      </c>
      <c r="B488" s="24" t="s">
        <v>308</v>
      </c>
      <c r="C488" s="22">
        <v>37.0</v>
      </c>
      <c r="D488" s="22">
        <v>1043.0</v>
      </c>
      <c r="E488" s="24" t="s">
        <v>27</v>
      </c>
      <c r="F488" s="24" t="s">
        <v>12</v>
      </c>
      <c r="G488" s="24" t="s">
        <v>96</v>
      </c>
      <c r="H488" s="22">
        <v>3.0</v>
      </c>
      <c r="I488" s="22">
        <v>0.354439635</v>
      </c>
      <c r="J488" s="138">
        <v>0.341289771666667</v>
      </c>
      <c r="K488" s="139">
        <v>0.0165148928846646</v>
      </c>
    </row>
    <row r="489">
      <c r="A489" s="137" t="s">
        <v>7</v>
      </c>
      <c r="B489" s="24" t="s">
        <v>308</v>
      </c>
      <c r="C489" s="22">
        <v>37.0</v>
      </c>
      <c r="D489" s="22">
        <v>1043.0</v>
      </c>
      <c r="E489" s="24" t="s">
        <v>27</v>
      </c>
      <c r="F489" s="24" t="s">
        <v>12</v>
      </c>
      <c r="G489" s="24" t="s">
        <v>96</v>
      </c>
      <c r="H489" s="22">
        <v>3.0</v>
      </c>
      <c r="I489" s="22">
        <v>0.322754384</v>
      </c>
      <c r="J489" s="138">
        <v>0.341289771666667</v>
      </c>
      <c r="K489" s="139">
        <v>0.0165148928846646</v>
      </c>
    </row>
    <row r="490">
      <c r="A490" s="137" t="s">
        <v>7</v>
      </c>
      <c r="B490" s="24" t="s">
        <v>308</v>
      </c>
      <c r="C490" s="22">
        <v>37.0</v>
      </c>
      <c r="D490" s="22">
        <v>1043.0</v>
      </c>
      <c r="E490" s="24" t="s">
        <v>27</v>
      </c>
      <c r="F490" s="24" t="s">
        <v>12</v>
      </c>
      <c r="G490" s="24" t="s">
        <v>96</v>
      </c>
      <c r="H490" s="22">
        <v>3.0</v>
      </c>
      <c r="I490" s="22">
        <v>0.346675296</v>
      </c>
      <c r="J490" s="138">
        <v>0.341289771666667</v>
      </c>
      <c r="K490" s="139">
        <v>0.0165148928846646</v>
      </c>
    </row>
    <row r="491">
      <c r="A491" s="137" t="s">
        <v>7</v>
      </c>
      <c r="B491" s="24" t="s">
        <v>308</v>
      </c>
      <c r="C491" s="22">
        <v>37.0</v>
      </c>
      <c r="D491" s="22">
        <v>1043.0</v>
      </c>
      <c r="E491" s="24" t="s">
        <v>27</v>
      </c>
      <c r="F491" s="24" t="s">
        <v>12</v>
      </c>
      <c r="G491" s="24" t="s">
        <v>98</v>
      </c>
      <c r="H491" s="22">
        <v>4.0</v>
      </c>
      <c r="I491" s="22">
        <v>0.374267834</v>
      </c>
      <c r="J491" s="138">
        <v>0.357751206333333</v>
      </c>
      <c r="K491" s="139">
        <v>0.0144777403604717</v>
      </c>
    </row>
    <row r="492">
      <c r="A492" s="137" t="s">
        <v>7</v>
      </c>
      <c r="B492" s="24" t="s">
        <v>308</v>
      </c>
      <c r="C492" s="22">
        <v>37.0</v>
      </c>
      <c r="D492" s="22">
        <v>1043.0</v>
      </c>
      <c r="E492" s="24" t="s">
        <v>27</v>
      </c>
      <c r="F492" s="24" t="s">
        <v>12</v>
      </c>
      <c r="G492" s="24" t="s">
        <v>98</v>
      </c>
      <c r="H492" s="22">
        <v>4.0</v>
      </c>
      <c r="I492" s="22">
        <v>0.35173024</v>
      </c>
      <c r="J492" s="138">
        <v>0.357751206333333</v>
      </c>
      <c r="K492" s="139">
        <v>0.0144777403604717</v>
      </c>
    </row>
    <row r="493">
      <c r="A493" s="137" t="s">
        <v>7</v>
      </c>
      <c r="B493" s="24" t="s">
        <v>308</v>
      </c>
      <c r="C493" s="22">
        <v>37.0</v>
      </c>
      <c r="D493" s="22">
        <v>1043.0</v>
      </c>
      <c r="E493" s="24" t="s">
        <v>27</v>
      </c>
      <c r="F493" s="24" t="s">
        <v>12</v>
      </c>
      <c r="G493" s="24" t="s">
        <v>98</v>
      </c>
      <c r="H493" s="22">
        <v>4.0</v>
      </c>
      <c r="I493" s="22">
        <v>0.347255545</v>
      </c>
      <c r="J493" s="138">
        <v>0.357751206333333</v>
      </c>
      <c r="K493" s="139">
        <v>0.0144777403604717</v>
      </c>
    </row>
    <row r="494">
      <c r="A494" s="137" t="s">
        <v>7</v>
      </c>
      <c r="B494" s="24" t="s">
        <v>308</v>
      </c>
      <c r="C494" s="22">
        <v>37.0</v>
      </c>
      <c r="D494" s="22">
        <v>1057.0</v>
      </c>
      <c r="E494" s="24" t="s">
        <v>27</v>
      </c>
      <c r="F494" s="24" t="s">
        <v>13</v>
      </c>
      <c r="G494" s="24" t="s">
        <v>103</v>
      </c>
      <c r="H494" s="22">
        <v>5.0</v>
      </c>
      <c r="I494" s="22">
        <v>0.226096019</v>
      </c>
      <c r="J494" s="138">
        <v>0.215605831</v>
      </c>
      <c r="K494" s="139">
        <v>0.0134920699846144</v>
      </c>
    </row>
    <row r="495">
      <c r="A495" s="137" t="s">
        <v>7</v>
      </c>
      <c r="B495" s="24" t="s">
        <v>308</v>
      </c>
      <c r="C495" s="22">
        <v>37.0</v>
      </c>
      <c r="D495" s="22">
        <v>1057.0</v>
      </c>
      <c r="E495" s="24" t="s">
        <v>27</v>
      </c>
      <c r="F495" s="24" t="s">
        <v>13</v>
      </c>
      <c r="G495" s="24" t="s">
        <v>103</v>
      </c>
      <c r="H495" s="22">
        <v>5.0</v>
      </c>
      <c r="I495" s="22">
        <v>0.220335852</v>
      </c>
      <c r="J495" s="138">
        <v>0.215605831</v>
      </c>
      <c r="K495" s="139">
        <v>0.0134920699846144</v>
      </c>
    </row>
    <row r="496">
      <c r="A496" s="137" t="s">
        <v>7</v>
      </c>
      <c r="B496" s="24" t="s">
        <v>308</v>
      </c>
      <c r="C496" s="22">
        <v>37.0</v>
      </c>
      <c r="D496" s="22">
        <v>1057.0</v>
      </c>
      <c r="E496" s="24" t="s">
        <v>27</v>
      </c>
      <c r="F496" s="24" t="s">
        <v>13</v>
      </c>
      <c r="G496" s="24" t="s">
        <v>103</v>
      </c>
      <c r="H496" s="22">
        <v>5.0</v>
      </c>
      <c r="I496" s="22">
        <v>0.200385622</v>
      </c>
      <c r="J496" s="138">
        <v>0.215605831</v>
      </c>
      <c r="K496" s="139">
        <v>0.0134920699846144</v>
      </c>
    </row>
    <row r="497">
      <c r="A497" s="137" t="s">
        <v>7</v>
      </c>
      <c r="B497" s="24" t="s">
        <v>308</v>
      </c>
      <c r="C497" s="22">
        <v>37.0</v>
      </c>
      <c r="D497" s="22">
        <v>1057.0</v>
      </c>
      <c r="E497" s="24" t="s">
        <v>27</v>
      </c>
      <c r="F497" s="24" t="s">
        <v>13</v>
      </c>
      <c r="G497" s="24" t="s">
        <v>105</v>
      </c>
      <c r="H497" s="22">
        <v>6.0</v>
      </c>
      <c r="I497" s="22">
        <v>0.605730873</v>
      </c>
      <c r="J497" s="138">
        <v>0.606935275666667</v>
      </c>
      <c r="K497" s="139">
        <v>0.0144407662894982</v>
      </c>
    </row>
    <row r="498">
      <c r="A498" s="137" t="s">
        <v>7</v>
      </c>
      <c r="B498" s="24" t="s">
        <v>308</v>
      </c>
      <c r="C498" s="22">
        <v>37.0</v>
      </c>
      <c r="D498" s="22">
        <v>1057.0</v>
      </c>
      <c r="E498" s="24" t="s">
        <v>27</v>
      </c>
      <c r="F498" s="24" t="s">
        <v>13</v>
      </c>
      <c r="G498" s="24" t="s">
        <v>105</v>
      </c>
      <c r="H498" s="22">
        <v>6.0</v>
      </c>
      <c r="I498" s="22">
        <v>0.593134429</v>
      </c>
      <c r="J498" s="138">
        <v>0.606935275666667</v>
      </c>
      <c r="K498" s="139">
        <v>0.0144407662894982</v>
      </c>
    </row>
    <row r="499">
      <c r="A499" s="137" t="s">
        <v>7</v>
      </c>
      <c r="B499" s="24" t="s">
        <v>308</v>
      </c>
      <c r="C499" s="22">
        <v>37.0</v>
      </c>
      <c r="D499" s="22">
        <v>1057.0</v>
      </c>
      <c r="E499" s="24" t="s">
        <v>27</v>
      </c>
      <c r="F499" s="24" t="s">
        <v>13</v>
      </c>
      <c r="G499" s="24" t="s">
        <v>105</v>
      </c>
      <c r="H499" s="22">
        <v>6.0</v>
      </c>
      <c r="I499" s="22">
        <v>0.621940525</v>
      </c>
      <c r="J499" s="138">
        <v>0.606935275666667</v>
      </c>
      <c r="K499" s="139">
        <v>0.0144407662894982</v>
      </c>
    </row>
    <row r="500">
      <c r="A500" s="137" t="s">
        <v>7</v>
      </c>
      <c r="B500" s="24" t="s">
        <v>308</v>
      </c>
      <c r="C500" s="22">
        <v>37.0</v>
      </c>
      <c r="D500" s="22">
        <v>1065.0</v>
      </c>
      <c r="E500" s="24" t="s">
        <v>27</v>
      </c>
      <c r="F500" s="24" t="s">
        <v>14</v>
      </c>
      <c r="G500" s="24" t="s">
        <v>111</v>
      </c>
      <c r="H500" s="22">
        <v>7.0</v>
      </c>
      <c r="I500" s="22">
        <v>0.328287988</v>
      </c>
      <c r="J500" s="138">
        <v>0.324792831</v>
      </c>
      <c r="K500" s="139">
        <v>0.00478098332314587</v>
      </c>
    </row>
    <row r="501">
      <c r="A501" s="137" t="s">
        <v>7</v>
      </c>
      <c r="B501" s="24" t="s">
        <v>308</v>
      </c>
      <c r="C501" s="22">
        <v>37.0</v>
      </c>
      <c r="D501" s="22">
        <v>1065.0</v>
      </c>
      <c r="E501" s="24" t="s">
        <v>27</v>
      </c>
      <c r="F501" s="24" t="s">
        <v>14</v>
      </c>
      <c r="G501" s="24" t="s">
        <v>111</v>
      </c>
      <c r="H501" s="22">
        <v>7.0</v>
      </c>
      <c r="I501" s="22">
        <v>0.326746024</v>
      </c>
      <c r="J501" s="138">
        <v>0.324792831</v>
      </c>
      <c r="K501" s="139">
        <v>0.00478098332314587</v>
      </c>
    </row>
    <row r="502">
      <c r="A502" s="137" t="s">
        <v>7</v>
      </c>
      <c r="B502" s="24" t="s">
        <v>308</v>
      </c>
      <c r="C502" s="22">
        <v>37.0</v>
      </c>
      <c r="D502" s="22">
        <v>1065.0</v>
      </c>
      <c r="E502" s="24" t="s">
        <v>27</v>
      </c>
      <c r="F502" s="24" t="s">
        <v>14</v>
      </c>
      <c r="G502" s="24" t="s">
        <v>111</v>
      </c>
      <c r="H502" s="22">
        <v>7.0</v>
      </c>
      <c r="I502" s="22">
        <v>0.319344481</v>
      </c>
      <c r="J502" s="138">
        <v>0.324792831</v>
      </c>
      <c r="K502" s="139">
        <v>0.00478098332314587</v>
      </c>
    </row>
    <row r="503">
      <c r="A503" s="137" t="s">
        <v>7</v>
      </c>
      <c r="B503" s="24" t="s">
        <v>308</v>
      </c>
      <c r="C503" s="22">
        <v>37.0</v>
      </c>
      <c r="D503" s="22">
        <v>1065.0</v>
      </c>
      <c r="E503" s="24" t="s">
        <v>27</v>
      </c>
      <c r="F503" s="24" t="s">
        <v>14</v>
      </c>
      <c r="G503" s="24" t="s">
        <v>113</v>
      </c>
      <c r="H503" s="22">
        <v>8.0</v>
      </c>
      <c r="I503" s="22">
        <v>0.284480169</v>
      </c>
      <c r="J503" s="138">
        <v>0.298879462</v>
      </c>
      <c r="K503" s="139">
        <v>0.0130749695602884</v>
      </c>
    </row>
    <row r="504">
      <c r="A504" s="137" t="s">
        <v>7</v>
      </c>
      <c r="B504" s="24" t="s">
        <v>308</v>
      </c>
      <c r="C504" s="22">
        <v>37.0</v>
      </c>
      <c r="D504" s="22">
        <v>1065.0</v>
      </c>
      <c r="E504" s="24" t="s">
        <v>27</v>
      </c>
      <c r="F504" s="24" t="s">
        <v>14</v>
      </c>
      <c r="G504" s="24" t="s">
        <v>113</v>
      </c>
      <c r="H504" s="22">
        <v>8.0</v>
      </c>
      <c r="I504" s="22">
        <v>0.302148447</v>
      </c>
      <c r="J504" s="138">
        <v>0.298879462</v>
      </c>
      <c r="K504" s="139">
        <v>0.0130749695602884</v>
      </c>
    </row>
    <row r="505">
      <c r="A505" s="137" t="s">
        <v>7</v>
      </c>
      <c r="B505" s="24" t="s">
        <v>308</v>
      </c>
      <c r="C505" s="22">
        <v>37.0</v>
      </c>
      <c r="D505" s="22">
        <v>1065.0</v>
      </c>
      <c r="E505" s="24" t="s">
        <v>27</v>
      </c>
      <c r="F505" s="24" t="s">
        <v>14</v>
      </c>
      <c r="G505" s="24" t="s">
        <v>113</v>
      </c>
      <c r="H505" s="22">
        <v>8.0</v>
      </c>
      <c r="I505" s="22">
        <v>0.31000977</v>
      </c>
      <c r="J505" s="138">
        <v>0.298879462</v>
      </c>
      <c r="K505" s="139">
        <v>0.0130749695602884</v>
      </c>
    </row>
    <row r="506">
      <c r="A506" s="137" t="s">
        <v>7</v>
      </c>
      <c r="B506" s="24" t="s">
        <v>308</v>
      </c>
      <c r="C506" s="22">
        <v>37.0</v>
      </c>
      <c r="D506" s="22">
        <v>1050.0</v>
      </c>
      <c r="E506" s="24" t="s">
        <v>27</v>
      </c>
      <c r="F506" s="24" t="s">
        <v>15</v>
      </c>
      <c r="G506" s="24" t="s">
        <v>118</v>
      </c>
      <c r="H506" s="22">
        <v>13.0</v>
      </c>
      <c r="I506" s="22">
        <v>0.438617672</v>
      </c>
      <c r="J506" s="138">
        <v>0.429580581666667</v>
      </c>
      <c r="K506" s="139">
        <v>0.0150569091795304</v>
      </c>
    </row>
    <row r="507">
      <c r="A507" s="137" t="s">
        <v>7</v>
      </c>
      <c r="B507" s="24" t="s">
        <v>308</v>
      </c>
      <c r="C507" s="22">
        <v>37.0</v>
      </c>
      <c r="D507" s="22">
        <v>1050.0</v>
      </c>
      <c r="E507" s="24" t="s">
        <v>27</v>
      </c>
      <c r="F507" s="24" t="s">
        <v>15</v>
      </c>
      <c r="G507" s="24" t="s">
        <v>118</v>
      </c>
      <c r="H507" s="22">
        <v>13.0</v>
      </c>
      <c r="I507" s="22">
        <v>0.437925114</v>
      </c>
      <c r="J507" s="138">
        <v>0.429580581666667</v>
      </c>
      <c r="K507" s="139">
        <v>0.0150569091795304</v>
      </c>
    </row>
    <row r="508">
      <c r="A508" s="137" t="s">
        <v>7</v>
      </c>
      <c r="B508" s="24" t="s">
        <v>308</v>
      </c>
      <c r="C508" s="22">
        <v>37.0</v>
      </c>
      <c r="D508" s="22">
        <v>1050.0</v>
      </c>
      <c r="E508" s="24" t="s">
        <v>27</v>
      </c>
      <c r="F508" s="24" t="s">
        <v>15</v>
      </c>
      <c r="G508" s="24" t="s">
        <v>118</v>
      </c>
      <c r="H508" s="22">
        <v>13.0</v>
      </c>
      <c r="I508" s="22">
        <v>0.412198959</v>
      </c>
      <c r="J508" s="138">
        <v>0.429580581666667</v>
      </c>
      <c r="K508" s="139">
        <v>0.0150569091795304</v>
      </c>
    </row>
    <row r="509">
      <c r="A509" s="137" t="s">
        <v>7</v>
      </c>
      <c r="B509" s="24" t="s">
        <v>308</v>
      </c>
      <c r="C509" s="22">
        <v>37.0</v>
      </c>
      <c r="D509" s="22">
        <v>1050.0</v>
      </c>
      <c r="E509" s="24" t="s">
        <v>27</v>
      </c>
      <c r="F509" s="24" t="s">
        <v>15</v>
      </c>
      <c r="G509" s="24" t="s">
        <v>120</v>
      </c>
      <c r="H509" s="22">
        <v>14.0</v>
      </c>
      <c r="I509" s="22">
        <v>0.460511389</v>
      </c>
      <c r="J509" s="138">
        <v>0.475834057666667</v>
      </c>
      <c r="K509" s="139">
        <v>0.0222113854397584</v>
      </c>
    </row>
    <row r="510">
      <c r="A510" s="137" t="s">
        <v>7</v>
      </c>
      <c r="B510" s="24" t="s">
        <v>308</v>
      </c>
      <c r="C510" s="22">
        <v>37.0</v>
      </c>
      <c r="D510" s="22">
        <v>1050.0</v>
      </c>
      <c r="E510" s="24" t="s">
        <v>27</v>
      </c>
      <c r="F510" s="24" t="s">
        <v>15</v>
      </c>
      <c r="G510" s="24" t="s">
        <v>120</v>
      </c>
      <c r="H510" s="22">
        <v>14.0</v>
      </c>
      <c r="I510" s="22">
        <v>0.501307116</v>
      </c>
      <c r="J510" s="138">
        <v>0.475834057666667</v>
      </c>
      <c r="K510" s="139">
        <v>0.0222113854397584</v>
      </c>
    </row>
    <row r="511">
      <c r="A511" s="137" t="s">
        <v>7</v>
      </c>
      <c r="B511" s="24" t="s">
        <v>308</v>
      </c>
      <c r="C511" s="22">
        <v>37.0</v>
      </c>
      <c r="D511" s="22">
        <v>1050.0</v>
      </c>
      <c r="E511" s="24" t="s">
        <v>27</v>
      </c>
      <c r="F511" s="24" t="s">
        <v>15</v>
      </c>
      <c r="G511" s="24" t="s">
        <v>120</v>
      </c>
      <c r="H511" s="22">
        <v>14.0</v>
      </c>
      <c r="I511" s="22">
        <v>0.465683668</v>
      </c>
      <c r="J511" s="138">
        <v>0.475834057666667</v>
      </c>
      <c r="K511" s="139">
        <v>0.0222113854397584</v>
      </c>
    </row>
    <row r="512">
      <c r="A512" s="137" t="s">
        <v>7</v>
      </c>
      <c r="B512" s="24" t="s">
        <v>308</v>
      </c>
      <c r="C512" s="22">
        <v>42.0</v>
      </c>
      <c r="D512" s="22">
        <v>1036.0</v>
      </c>
      <c r="E512" s="24" t="s">
        <v>27</v>
      </c>
      <c r="F512" s="24" t="s">
        <v>309</v>
      </c>
      <c r="G512" s="24" t="s">
        <v>88</v>
      </c>
      <c r="H512" s="22">
        <v>1.0</v>
      </c>
      <c r="I512" s="24" t="s">
        <v>263</v>
      </c>
      <c r="J512" s="140" t="s">
        <v>263</v>
      </c>
      <c r="K512" s="141" t="s">
        <v>263</v>
      </c>
    </row>
    <row r="513">
      <c r="A513" s="137" t="s">
        <v>7</v>
      </c>
      <c r="B513" s="24" t="s">
        <v>308</v>
      </c>
      <c r="C513" s="22">
        <v>42.0</v>
      </c>
      <c r="D513" s="22">
        <v>1036.0</v>
      </c>
      <c r="E513" s="24" t="s">
        <v>27</v>
      </c>
      <c r="F513" s="24" t="s">
        <v>309</v>
      </c>
      <c r="G513" s="24" t="s">
        <v>88</v>
      </c>
      <c r="H513" s="22">
        <v>1.0</v>
      </c>
      <c r="I513" s="24" t="s">
        <v>263</v>
      </c>
      <c r="J513" s="140" t="s">
        <v>263</v>
      </c>
      <c r="K513" s="141" t="s">
        <v>263</v>
      </c>
    </row>
    <row r="514">
      <c r="A514" s="137" t="s">
        <v>7</v>
      </c>
      <c r="B514" s="24" t="s">
        <v>308</v>
      </c>
      <c r="C514" s="22">
        <v>42.0</v>
      </c>
      <c r="D514" s="22">
        <v>1036.0</v>
      </c>
      <c r="E514" s="24" t="s">
        <v>27</v>
      </c>
      <c r="F514" s="24" t="s">
        <v>309</v>
      </c>
      <c r="G514" s="24" t="s">
        <v>88</v>
      </c>
      <c r="H514" s="22">
        <v>1.0</v>
      </c>
      <c r="I514" s="24" t="s">
        <v>263</v>
      </c>
      <c r="J514" s="140" t="s">
        <v>263</v>
      </c>
      <c r="K514" s="141" t="s">
        <v>263</v>
      </c>
    </row>
    <row r="515">
      <c r="A515" s="137" t="s">
        <v>7</v>
      </c>
      <c r="B515" s="24" t="s">
        <v>308</v>
      </c>
      <c r="C515" s="22">
        <v>42.0</v>
      </c>
      <c r="D515" s="22">
        <v>1036.0</v>
      </c>
      <c r="E515" s="24" t="s">
        <v>27</v>
      </c>
      <c r="F515" s="24" t="s">
        <v>309</v>
      </c>
      <c r="G515" s="24" t="s">
        <v>90</v>
      </c>
      <c r="H515" s="22">
        <v>2.0</v>
      </c>
      <c r="I515" s="24" t="s">
        <v>263</v>
      </c>
      <c r="J515" s="140" t="s">
        <v>263</v>
      </c>
      <c r="K515" s="141" t="s">
        <v>263</v>
      </c>
    </row>
    <row r="516">
      <c r="A516" s="137" t="s">
        <v>7</v>
      </c>
      <c r="B516" s="24" t="s">
        <v>308</v>
      </c>
      <c r="C516" s="22">
        <v>42.0</v>
      </c>
      <c r="D516" s="22">
        <v>1036.0</v>
      </c>
      <c r="E516" s="24" t="s">
        <v>27</v>
      </c>
      <c r="F516" s="24" t="s">
        <v>309</v>
      </c>
      <c r="G516" s="24" t="s">
        <v>90</v>
      </c>
      <c r="H516" s="22">
        <v>2.0</v>
      </c>
      <c r="I516" s="24" t="s">
        <v>263</v>
      </c>
      <c r="J516" s="140" t="s">
        <v>263</v>
      </c>
      <c r="K516" s="141" t="s">
        <v>263</v>
      </c>
    </row>
    <row r="517">
      <c r="A517" s="137" t="s">
        <v>7</v>
      </c>
      <c r="B517" s="24" t="s">
        <v>308</v>
      </c>
      <c r="C517" s="22">
        <v>42.0</v>
      </c>
      <c r="D517" s="22">
        <v>1036.0</v>
      </c>
      <c r="E517" s="24" t="s">
        <v>27</v>
      </c>
      <c r="F517" s="24" t="s">
        <v>309</v>
      </c>
      <c r="G517" s="24" t="s">
        <v>90</v>
      </c>
      <c r="H517" s="22">
        <v>2.0</v>
      </c>
      <c r="I517" s="24" t="s">
        <v>263</v>
      </c>
      <c r="J517" s="140" t="s">
        <v>263</v>
      </c>
      <c r="K517" s="141" t="s">
        <v>263</v>
      </c>
    </row>
    <row r="518">
      <c r="A518" s="137" t="s">
        <v>7</v>
      </c>
      <c r="B518" s="24" t="s">
        <v>308</v>
      </c>
      <c r="C518" s="22">
        <v>42.0</v>
      </c>
      <c r="D518" s="22">
        <v>1043.0</v>
      </c>
      <c r="E518" s="24" t="s">
        <v>27</v>
      </c>
      <c r="F518" s="24" t="s">
        <v>12</v>
      </c>
      <c r="G518" s="24" t="s">
        <v>96</v>
      </c>
      <c r="H518" s="22">
        <v>3.0</v>
      </c>
      <c r="I518" s="24" t="s">
        <v>263</v>
      </c>
      <c r="J518" s="140" t="s">
        <v>263</v>
      </c>
      <c r="K518" s="141" t="s">
        <v>263</v>
      </c>
    </row>
    <row r="519">
      <c r="A519" s="137" t="s">
        <v>7</v>
      </c>
      <c r="B519" s="24" t="s">
        <v>308</v>
      </c>
      <c r="C519" s="22">
        <v>42.0</v>
      </c>
      <c r="D519" s="22">
        <v>1043.0</v>
      </c>
      <c r="E519" s="24" t="s">
        <v>27</v>
      </c>
      <c r="F519" s="24" t="s">
        <v>12</v>
      </c>
      <c r="G519" s="24" t="s">
        <v>96</v>
      </c>
      <c r="H519" s="22">
        <v>3.0</v>
      </c>
      <c r="I519" s="24" t="s">
        <v>263</v>
      </c>
      <c r="J519" s="140" t="s">
        <v>263</v>
      </c>
      <c r="K519" s="141" t="s">
        <v>263</v>
      </c>
    </row>
    <row r="520">
      <c r="A520" s="137" t="s">
        <v>7</v>
      </c>
      <c r="B520" s="24" t="s">
        <v>308</v>
      </c>
      <c r="C520" s="22">
        <v>42.0</v>
      </c>
      <c r="D520" s="22">
        <v>1043.0</v>
      </c>
      <c r="E520" s="24" t="s">
        <v>27</v>
      </c>
      <c r="F520" s="24" t="s">
        <v>12</v>
      </c>
      <c r="G520" s="24" t="s">
        <v>96</v>
      </c>
      <c r="H520" s="22">
        <v>3.0</v>
      </c>
      <c r="I520" s="24" t="s">
        <v>263</v>
      </c>
      <c r="J520" s="140" t="s">
        <v>263</v>
      </c>
      <c r="K520" s="141" t="s">
        <v>263</v>
      </c>
    </row>
    <row r="521">
      <c r="A521" s="137" t="s">
        <v>7</v>
      </c>
      <c r="B521" s="24" t="s">
        <v>308</v>
      </c>
      <c r="C521" s="22">
        <v>42.0</v>
      </c>
      <c r="D521" s="22">
        <v>1043.0</v>
      </c>
      <c r="E521" s="24" t="s">
        <v>27</v>
      </c>
      <c r="F521" s="24" t="s">
        <v>12</v>
      </c>
      <c r="G521" s="24" t="s">
        <v>98</v>
      </c>
      <c r="H521" s="22">
        <v>4.0</v>
      </c>
      <c r="I521" s="24" t="s">
        <v>263</v>
      </c>
      <c r="J521" s="140" t="s">
        <v>263</v>
      </c>
      <c r="K521" s="141" t="s">
        <v>263</v>
      </c>
    </row>
    <row r="522">
      <c r="A522" s="137" t="s">
        <v>7</v>
      </c>
      <c r="B522" s="24" t="s">
        <v>308</v>
      </c>
      <c r="C522" s="22">
        <v>42.0</v>
      </c>
      <c r="D522" s="22">
        <v>1043.0</v>
      </c>
      <c r="E522" s="24" t="s">
        <v>27</v>
      </c>
      <c r="F522" s="24" t="s">
        <v>12</v>
      </c>
      <c r="G522" s="24" t="s">
        <v>98</v>
      </c>
      <c r="H522" s="22">
        <v>4.0</v>
      </c>
      <c r="I522" s="24" t="s">
        <v>263</v>
      </c>
      <c r="J522" s="140" t="s">
        <v>263</v>
      </c>
      <c r="K522" s="141" t="s">
        <v>263</v>
      </c>
    </row>
    <row r="523">
      <c r="A523" s="137" t="s">
        <v>7</v>
      </c>
      <c r="B523" s="24" t="s">
        <v>308</v>
      </c>
      <c r="C523" s="22">
        <v>42.0</v>
      </c>
      <c r="D523" s="22">
        <v>1043.0</v>
      </c>
      <c r="E523" s="24" t="s">
        <v>27</v>
      </c>
      <c r="F523" s="24" t="s">
        <v>12</v>
      </c>
      <c r="G523" s="24" t="s">
        <v>98</v>
      </c>
      <c r="H523" s="22">
        <v>4.0</v>
      </c>
      <c r="I523" s="24" t="s">
        <v>263</v>
      </c>
      <c r="J523" s="140" t="s">
        <v>263</v>
      </c>
      <c r="K523" s="141" t="s">
        <v>263</v>
      </c>
    </row>
    <row r="524">
      <c r="A524" s="137" t="s">
        <v>7</v>
      </c>
      <c r="B524" s="24" t="s">
        <v>308</v>
      </c>
      <c r="C524" s="22">
        <v>42.0</v>
      </c>
      <c r="D524" s="22">
        <v>1057.0</v>
      </c>
      <c r="E524" s="24" t="s">
        <v>27</v>
      </c>
      <c r="F524" s="24" t="s">
        <v>13</v>
      </c>
      <c r="G524" s="24" t="s">
        <v>103</v>
      </c>
      <c r="H524" s="22">
        <v>5.0</v>
      </c>
      <c r="I524" s="24" t="s">
        <v>263</v>
      </c>
      <c r="J524" s="140" t="s">
        <v>263</v>
      </c>
      <c r="K524" s="141" t="s">
        <v>263</v>
      </c>
    </row>
    <row r="525">
      <c r="A525" s="137" t="s">
        <v>7</v>
      </c>
      <c r="B525" s="24" t="s">
        <v>308</v>
      </c>
      <c r="C525" s="22">
        <v>42.0</v>
      </c>
      <c r="D525" s="22">
        <v>1057.0</v>
      </c>
      <c r="E525" s="24" t="s">
        <v>27</v>
      </c>
      <c r="F525" s="24" t="s">
        <v>13</v>
      </c>
      <c r="G525" s="24" t="s">
        <v>103</v>
      </c>
      <c r="H525" s="22">
        <v>5.0</v>
      </c>
      <c r="I525" s="24" t="s">
        <v>263</v>
      </c>
      <c r="J525" s="140" t="s">
        <v>263</v>
      </c>
      <c r="K525" s="141" t="s">
        <v>263</v>
      </c>
    </row>
    <row r="526">
      <c r="A526" s="137" t="s">
        <v>7</v>
      </c>
      <c r="B526" s="24" t="s">
        <v>308</v>
      </c>
      <c r="C526" s="22">
        <v>42.0</v>
      </c>
      <c r="D526" s="22">
        <v>1057.0</v>
      </c>
      <c r="E526" s="24" t="s">
        <v>27</v>
      </c>
      <c r="F526" s="24" t="s">
        <v>13</v>
      </c>
      <c r="G526" s="24" t="s">
        <v>103</v>
      </c>
      <c r="H526" s="22">
        <v>5.0</v>
      </c>
      <c r="I526" s="24" t="s">
        <v>263</v>
      </c>
      <c r="J526" s="140" t="s">
        <v>263</v>
      </c>
      <c r="K526" s="141" t="s">
        <v>263</v>
      </c>
    </row>
    <row r="527">
      <c r="A527" s="137" t="s">
        <v>7</v>
      </c>
      <c r="B527" s="24" t="s">
        <v>308</v>
      </c>
      <c r="C527" s="22">
        <v>42.0</v>
      </c>
      <c r="D527" s="22">
        <v>1057.0</v>
      </c>
      <c r="E527" s="24" t="s">
        <v>27</v>
      </c>
      <c r="F527" s="24" t="s">
        <v>13</v>
      </c>
      <c r="G527" s="24" t="s">
        <v>105</v>
      </c>
      <c r="H527" s="22">
        <v>6.0</v>
      </c>
      <c r="I527" s="24" t="s">
        <v>263</v>
      </c>
      <c r="J527" s="140" t="s">
        <v>263</v>
      </c>
      <c r="K527" s="141" t="s">
        <v>263</v>
      </c>
    </row>
    <row r="528">
      <c r="A528" s="137" t="s">
        <v>7</v>
      </c>
      <c r="B528" s="24" t="s">
        <v>308</v>
      </c>
      <c r="C528" s="22">
        <v>42.0</v>
      </c>
      <c r="D528" s="22">
        <v>1057.0</v>
      </c>
      <c r="E528" s="24" t="s">
        <v>27</v>
      </c>
      <c r="F528" s="24" t="s">
        <v>13</v>
      </c>
      <c r="G528" s="24" t="s">
        <v>105</v>
      </c>
      <c r="H528" s="22">
        <v>6.0</v>
      </c>
      <c r="I528" s="24" t="s">
        <v>263</v>
      </c>
      <c r="J528" s="140" t="s">
        <v>263</v>
      </c>
      <c r="K528" s="141" t="s">
        <v>263</v>
      </c>
    </row>
    <row r="529">
      <c r="A529" s="137" t="s">
        <v>7</v>
      </c>
      <c r="B529" s="24" t="s">
        <v>308</v>
      </c>
      <c r="C529" s="22">
        <v>42.0</v>
      </c>
      <c r="D529" s="22">
        <v>1057.0</v>
      </c>
      <c r="E529" s="24" t="s">
        <v>27</v>
      </c>
      <c r="F529" s="24" t="s">
        <v>13</v>
      </c>
      <c r="G529" s="24" t="s">
        <v>105</v>
      </c>
      <c r="H529" s="22">
        <v>6.0</v>
      </c>
      <c r="I529" s="24" t="s">
        <v>263</v>
      </c>
      <c r="J529" s="140" t="s">
        <v>263</v>
      </c>
      <c r="K529" s="141" t="s">
        <v>263</v>
      </c>
    </row>
    <row r="530">
      <c r="A530" s="137" t="s">
        <v>7</v>
      </c>
      <c r="B530" s="24" t="s">
        <v>308</v>
      </c>
      <c r="C530" s="22">
        <v>42.0</v>
      </c>
      <c r="D530" s="22">
        <v>1065.0</v>
      </c>
      <c r="E530" s="24" t="s">
        <v>27</v>
      </c>
      <c r="F530" s="24" t="s">
        <v>14</v>
      </c>
      <c r="G530" s="24" t="s">
        <v>111</v>
      </c>
      <c r="H530" s="22">
        <v>7.0</v>
      </c>
      <c r="I530" s="24" t="s">
        <v>263</v>
      </c>
      <c r="J530" s="140" t="s">
        <v>263</v>
      </c>
      <c r="K530" s="141" t="s">
        <v>263</v>
      </c>
    </row>
    <row r="531">
      <c r="A531" s="137" t="s">
        <v>7</v>
      </c>
      <c r="B531" s="24" t="s">
        <v>308</v>
      </c>
      <c r="C531" s="22">
        <v>42.0</v>
      </c>
      <c r="D531" s="22">
        <v>1065.0</v>
      </c>
      <c r="E531" s="24" t="s">
        <v>27</v>
      </c>
      <c r="F531" s="24" t="s">
        <v>14</v>
      </c>
      <c r="G531" s="24" t="s">
        <v>111</v>
      </c>
      <c r="H531" s="22">
        <v>7.0</v>
      </c>
      <c r="I531" s="24" t="s">
        <v>263</v>
      </c>
      <c r="J531" s="140" t="s">
        <v>263</v>
      </c>
      <c r="K531" s="141" t="s">
        <v>263</v>
      </c>
    </row>
    <row r="532">
      <c r="A532" s="137" t="s">
        <v>7</v>
      </c>
      <c r="B532" s="24" t="s">
        <v>308</v>
      </c>
      <c r="C532" s="22">
        <v>42.0</v>
      </c>
      <c r="D532" s="22">
        <v>1065.0</v>
      </c>
      <c r="E532" s="24" t="s">
        <v>27</v>
      </c>
      <c r="F532" s="24" t="s">
        <v>14</v>
      </c>
      <c r="G532" s="24" t="s">
        <v>111</v>
      </c>
      <c r="H532" s="22">
        <v>7.0</v>
      </c>
      <c r="I532" s="24" t="s">
        <v>263</v>
      </c>
      <c r="J532" s="140" t="s">
        <v>263</v>
      </c>
      <c r="K532" s="141" t="s">
        <v>263</v>
      </c>
    </row>
    <row r="533">
      <c r="A533" s="137" t="s">
        <v>7</v>
      </c>
      <c r="B533" s="24" t="s">
        <v>308</v>
      </c>
      <c r="C533" s="22">
        <v>42.0</v>
      </c>
      <c r="D533" s="22">
        <v>1065.0</v>
      </c>
      <c r="E533" s="24" t="s">
        <v>27</v>
      </c>
      <c r="F533" s="24" t="s">
        <v>14</v>
      </c>
      <c r="G533" s="24" t="s">
        <v>113</v>
      </c>
      <c r="H533" s="22">
        <v>8.0</v>
      </c>
      <c r="I533" s="24" t="s">
        <v>263</v>
      </c>
      <c r="J533" s="140" t="s">
        <v>263</v>
      </c>
      <c r="K533" s="141" t="s">
        <v>263</v>
      </c>
    </row>
    <row r="534">
      <c r="A534" s="137" t="s">
        <v>7</v>
      </c>
      <c r="B534" s="24" t="s">
        <v>308</v>
      </c>
      <c r="C534" s="22">
        <v>42.0</v>
      </c>
      <c r="D534" s="22">
        <v>1065.0</v>
      </c>
      <c r="E534" s="24" t="s">
        <v>27</v>
      </c>
      <c r="F534" s="24" t="s">
        <v>14</v>
      </c>
      <c r="G534" s="24" t="s">
        <v>113</v>
      </c>
      <c r="H534" s="22">
        <v>8.0</v>
      </c>
      <c r="I534" s="24" t="s">
        <v>263</v>
      </c>
      <c r="J534" s="140" t="s">
        <v>263</v>
      </c>
      <c r="K534" s="141" t="s">
        <v>263</v>
      </c>
    </row>
    <row r="535">
      <c r="A535" s="137" t="s">
        <v>7</v>
      </c>
      <c r="B535" s="24" t="s">
        <v>308</v>
      </c>
      <c r="C535" s="22">
        <v>42.0</v>
      </c>
      <c r="D535" s="22">
        <v>1065.0</v>
      </c>
      <c r="E535" s="24" t="s">
        <v>27</v>
      </c>
      <c r="F535" s="24" t="s">
        <v>14</v>
      </c>
      <c r="G535" s="24" t="s">
        <v>113</v>
      </c>
      <c r="H535" s="22">
        <v>8.0</v>
      </c>
      <c r="I535" s="24" t="s">
        <v>263</v>
      </c>
      <c r="J535" s="140" t="s">
        <v>263</v>
      </c>
      <c r="K535" s="141" t="s">
        <v>263</v>
      </c>
    </row>
    <row r="536">
      <c r="A536" s="137" t="s">
        <v>7</v>
      </c>
      <c r="B536" s="24" t="s">
        <v>308</v>
      </c>
      <c r="C536" s="22">
        <v>42.0</v>
      </c>
      <c r="D536" s="22">
        <v>1050.0</v>
      </c>
      <c r="E536" s="24" t="s">
        <v>27</v>
      </c>
      <c r="F536" s="24" t="s">
        <v>15</v>
      </c>
      <c r="G536" s="24" t="s">
        <v>118</v>
      </c>
      <c r="H536" s="22">
        <v>13.0</v>
      </c>
      <c r="I536" s="24" t="s">
        <v>263</v>
      </c>
      <c r="J536" s="140" t="s">
        <v>263</v>
      </c>
      <c r="K536" s="141" t="s">
        <v>263</v>
      </c>
    </row>
    <row r="537">
      <c r="A537" s="137" t="s">
        <v>7</v>
      </c>
      <c r="B537" s="24" t="s">
        <v>308</v>
      </c>
      <c r="C537" s="22">
        <v>42.0</v>
      </c>
      <c r="D537" s="22">
        <v>1050.0</v>
      </c>
      <c r="E537" s="24" t="s">
        <v>27</v>
      </c>
      <c r="F537" s="24" t="s">
        <v>15</v>
      </c>
      <c r="G537" s="24" t="s">
        <v>118</v>
      </c>
      <c r="H537" s="22">
        <v>13.0</v>
      </c>
      <c r="I537" s="24" t="s">
        <v>263</v>
      </c>
      <c r="J537" s="140" t="s">
        <v>263</v>
      </c>
      <c r="K537" s="141" t="s">
        <v>263</v>
      </c>
    </row>
    <row r="538">
      <c r="A538" s="137" t="s">
        <v>7</v>
      </c>
      <c r="B538" s="24" t="s">
        <v>308</v>
      </c>
      <c r="C538" s="22">
        <v>42.0</v>
      </c>
      <c r="D538" s="22">
        <v>1050.0</v>
      </c>
      <c r="E538" s="24" t="s">
        <v>27</v>
      </c>
      <c r="F538" s="24" t="s">
        <v>15</v>
      </c>
      <c r="G538" s="24" t="s">
        <v>118</v>
      </c>
      <c r="H538" s="22">
        <v>13.0</v>
      </c>
      <c r="I538" s="24" t="s">
        <v>263</v>
      </c>
      <c r="J538" s="140" t="s">
        <v>263</v>
      </c>
      <c r="K538" s="141" t="s">
        <v>263</v>
      </c>
    </row>
    <row r="539">
      <c r="A539" s="137" t="s">
        <v>7</v>
      </c>
      <c r="B539" s="24" t="s">
        <v>308</v>
      </c>
      <c r="C539" s="22">
        <v>42.0</v>
      </c>
      <c r="D539" s="22">
        <v>1050.0</v>
      </c>
      <c r="E539" s="24" t="s">
        <v>27</v>
      </c>
      <c r="F539" s="24" t="s">
        <v>15</v>
      </c>
      <c r="G539" s="24" t="s">
        <v>120</v>
      </c>
      <c r="H539" s="22">
        <v>14.0</v>
      </c>
      <c r="I539" s="24" t="s">
        <v>263</v>
      </c>
      <c r="J539" s="140" t="s">
        <v>263</v>
      </c>
      <c r="K539" s="141" t="s">
        <v>263</v>
      </c>
    </row>
    <row r="540">
      <c r="A540" s="137" t="s">
        <v>7</v>
      </c>
      <c r="B540" s="24" t="s">
        <v>308</v>
      </c>
      <c r="C540" s="22">
        <v>42.0</v>
      </c>
      <c r="D540" s="22">
        <v>1050.0</v>
      </c>
      <c r="E540" s="24" t="s">
        <v>27</v>
      </c>
      <c r="F540" s="24" t="s">
        <v>15</v>
      </c>
      <c r="G540" s="24" t="s">
        <v>120</v>
      </c>
      <c r="H540" s="22">
        <v>14.0</v>
      </c>
      <c r="I540" s="24" t="s">
        <v>263</v>
      </c>
      <c r="J540" s="140" t="s">
        <v>263</v>
      </c>
      <c r="K540" s="141" t="s">
        <v>263</v>
      </c>
    </row>
    <row r="541">
      <c r="A541" s="137" t="s">
        <v>7</v>
      </c>
      <c r="B541" s="24" t="s">
        <v>308</v>
      </c>
      <c r="C541" s="22">
        <v>42.0</v>
      </c>
      <c r="D541" s="22">
        <v>1050.0</v>
      </c>
      <c r="E541" s="24" t="s">
        <v>27</v>
      </c>
      <c r="F541" s="24" t="s">
        <v>15</v>
      </c>
      <c r="G541" s="24" t="s">
        <v>120</v>
      </c>
      <c r="H541" s="22">
        <v>14.0</v>
      </c>
      <c r="I541" s="24" t="s">
        <v>263</v>
      </c>
      <c r="J541" s="140" t="s">
        <v>263</v>
      </c>
      <c r="K541" s="141" t="s">
        <v>263</v>
      </c>
    </row>
    <row r="542">
      <c r="A542" s="137" t="s">
        <v>7</v>
      </c>
      <c r="B542" s="24" t="s">
        <v>308</v>
      </c>
      <c r="C542" s="22">
        <v>10.0</v>
      </c>
      <c r="D542" s="22">
        <v>1033.0</v>
      </c>
      <c r="E542" s="24" t="s">
        <v>29</v>
      </c>
      <c r="F542" s="24" t="s">
        <v>309</v>
      </c>
      <c r="G542" s="24" t="s">
        <v>88</v>
      </c>
      <c r="H542" s="22">
        <v>1.0</v>
      </c>
      <c r="I542" s="22">
        <v>0.4734602913</v>
      </c>
      <c r="J542" s="138">
        <v>0.473047344033333</v>
      </c>
      <c r="K542" s="139">
        <v>0.0106242187936162</v>
      </c>
    </row>
    <row r="543">
      <c r="A543" s="137" t="s">
        <v>7</v>
      </c>
      <c r="B543" s="24" t="s">
        <v>308</v>
      </c>
      <c r="C543" s="22">
        <v>10.0</v>
      </c>
      <c r="D543" s="22">
        <v>1033.0</v>
      </c>
      <c r="E543" s="24" t="s">
        <v>29</v>
      </c>
      <c r="F543" s="24" t="s">
        <v>309</v>
      </c>
      <c r="G543" s="24" t="s">
        <v>88</v>
      </c>
      <c r="H543" s="22">
        <v>1.0</v>
      </c>
      <c r="I543" s="22">
        <v>0.4834590685</v>
      </c>
      <c r="J543" s="138">
        <v>0.473047344033333</v>
      </c>
      <c r="K543" s="139">
        <v>0.0106242187936162</v>
      </c>
    </row>
    <row r="544">
      <c r="A544" s="137" t="s">
        <v>7</v>
      </c>
      <c r="B544" s="24" t="s">
        <v>308</v>
      </c>
      <c r="C544" s="22">
        <v>10.0</v>
      </c>
      <c r="D544" s="22">
        <v>1033.0</v>
      </c>
      <c r="E544" s="24" t="s">
        <v>29</v>
      </c>
      <c r="F544" s="24" t="s">
        <v>309</v>
      </c>
      <c r="G544" s="24" t="s">
        <v>88</v>
      </c>
      <c r="H544" s="22">
        <v>1.0</v>
      </c>
      <c r="I544" s="22">
        <v>0.4622226723</v>
      </c>
      <c r="J544" s="138">
        <v>0.473047344033333</v>
      </c>
      <c r="K544" s="139">
        <v>0.0106242187936162</v>
      </c>
    </row>
    <row r="545">
      <c r="A545" s="137" t="s">
        <v>7</v>
      </c>
      <c r="B545" s="24" t="s">
        <v>308</v>
      </c>
      <c r="C545" s="22">
        <v>10.0</v>
      </c>
      <c r="D545" s="22">
        <v>1033.0</v>
      </c>
      <c r="E545" s="24" t="s">
        <v>29</v>
      </c>
      <c r="F545" s="24" t="s">
        <v>309</v>
      </c>
      <c r="G545" s="24" t="s">
        <v>90</v>
      </c>
      <c r="H545" s="22">
        <v>2.0</v>
      </c>
      <c r="I545" s="22">
        <v>0.6277788977</v>
      </c>
      <c r="J545" s="138">
        <v>0.6289565422</v>
      </c>
      <c r="K545" s="139">
        <v>0.016979098690487</v>
      </c>
    </row>
    <row r="546">
      <c r="A546" s="137" t="s">
        <v>7</v>
      </c>
      <c r="B546" s="24" t="s">
        <v>308</v>
      </c>
      <c r="C546" s="22">
        <v>10.0</v>
      </c>
      <c r="D546" s="22">
        <v>1033.0</v>
      </c>
      <c r="E546" s="24" t="s">
        <v>29</v>
      </c>
      <c r="F546" s="24" t="s">
        <v>309</v>
      </c>
      <c r="G546" s="24" t="s">
        <v>90</v>
      </c>
      <c r="H546" s="22">
        <v>2.0</v>
      </c>
      <c r="I546" s="22">
        <v>0.6464938056</v>
      </c>
      <c r="J546" s="138">
        <v>0.6289565422</v>
      </c>
      <c r="K546" s="139">
        <v>0.016979098690487</v>
      </c>
    </row>
    <row r="547">
      <c r="A547" s="137" t="s">
        <v>7</v>
      </c>
      <c r="B547" s="24" t="s">
        <v>308</v>
      </c>
      <c r="C547" s="22">
        <v>10.0</v>
      </c>
      <c r="D547" s="22">
        <v>1033.0</v>
      </c>
      <c r="E547" s="24" t="s">
        <v>29</v>
      </c>
      <c r="F547" s="24" t="s">
        <v>309</v>
      </c>
      <c r="G547" s="24" t="s">
        <v>90</v>
      </c>
      <c r="H547" s="22">
        <v>2.0</v>
      </c>
      <c r="I547" s="22">
        <v>0.6125969233</v>
      </c>
      <c r="J547" s="138">
        <v>0.6289565422</v>
      </c>
      <c r="K547" s="139">
        <v>0.016979098690487</v>
      </c>
    </row>
    <row r="548">
      <c r="A548" s="137" t="s">
        <v>7</v>
      </c>
      <c r="B548" s="24" t="s">
        <v>308</v>
      </c>
      <c r="C548" s="22">
        <v>10.0</v>
      </c>
      <c r="D548" s="22">
        <v>1040.0</v>
      </c>
      <c r="E548" s="24" t="s">
        <v>29</v>
      </c>
      <c r="F548" s="24" t="s">
        <v>12</v>
      </c>
      <c r="G548" s="24" t="s">
        <v>96</v>
      </c>
      <c r="H548" s="22">
        <v>3.0</v>
      </c>
      <c r="I548" s="22">
        <v>0.5075635118</v>
      </c>
      <c r="J548" s="138">
        <v>0.523762894566667</v>
      </c>
      <c r="K548" s="139">
        <v>0.0141381055066195</v>
      </c>
    </row>
    <row r="549">
      <c r="A549" s="137" t="s">
        <v>7</v>
      </c>
      <c r="B549" s="24" t="s">
        <v>308</v>
      </c>
      <c r="C549" s="22">
        <v>10.0</v>
      </c>
      <c r="D549" s="22">
        <v>1040.0</v>
      </c>
      <c r="E549" s="24" t="s">
        <v>29</v>
      </c>
      <c r="F549" s="24" t="s">
        <v>12</v>
      </c>
      <c r="G549" s="24" t="s">
        <v>96</v>
      </c>
      <c r="H549" s="22">
        <v>3.0</v>
      </c>
      <c r="I549" s="22">
        <v>0.5336150202</v>
      </c>
      <c r="J549" s="138">
        <v>0.523762894566667</v>
      </c>
      <c r="K549" s="139">
        <v>0.0141381055066195</v>
      </c>
    </row>
    <row r="550">
      <c r="A550" s="137" t="s">
        <v>7</v>
      </c>
      <c r="B550" s="24" t="s">
        <v>308</v>
      </c>
      <c r="C550" s="22">
        <v>10.0</v>
      </c>
      <c r="D550" s="22">
        <v>1040.0</v>
      </c>
      <c r="E550" s="24" t="s">
        <v>29</v>
      </c>
      <c r="F550" s="24" t="s">
        <v>12</v>
      </c>
      <c r="G550" s="24" t="s">
        <v>96</v>
      </c>
      <c r="H550" s="22">
        <v>3.0</v>
      </c>
      <c r="I550" s="22">
        <v>0.5301101517</v>
      </c>
      <c r="J550" s="138">
        <v>0.523762894566667</v>
      </c>
      <c r="K550" s="139">
        <v>0.0141381055066195</v>
      </c>
    </row>
    <row r="551">
      <c r="A551" s="137" t="s">
        <v>7</v>
      </c>
      <c r="B551" s="24" t="s">
        <v>308</v>
      </c>
      <c r="C551" s="22">
        <v>10.0</v>
      </c>
      <c r="D551" s="22">
        <v>1040.0</v>
      </c>
      <c r="E551" s="24" t="s">
        <v>29</v>
      </c>
      <c r="F551" s="24" t="s">
        <v>12</v>
      </c>
      <c r="G551" s="24" t="s">
        <v>98</v>
      </c>
      <c r="H551" s="22">
        <v>4.0</v>
      </c>
      <c r="I551" s="22">
        <v>0.323159515</v>
      </c>
      <c r="J551" s="138">
        <v>0.337273794133333</v>
      </c>
      <c r="K551" s="139">
        <v>0.0237735344390251</v>
      </c>
    </row>
    <row r="552">
      <c r="A552" s="137" t="s">
        <v>7</v>
      </c>
      <c r="B552" s="24" t="s">
        <v>308</v>
      </c>
      <c r="C552" s="22">
        <v>10.0</v>
      </c>
      <c r="D552" s="22">
        <v>1040.0</v>
      </c>
      <c r="E552" s="24" t="s">
        <v>29</v>
      </c>
      <c r="F552" s="24" t="s">
        <v>12</v>
      </c>
      <c r="G552" s="24" t="s">
        <v>98</v>
      </c>
      <c r="H552" s="22">
        <v>4.0</v>
      </c>
      <c r="I552" s="22">
        <v>0.3239404633</v>
      </c>
      <c r="J552" s="138">
        <v>0.337273794133333</v>
      </c>
      <c r="K552" s="139">
        <v>0.0237735344390251</v>
      </c>
    </row>
    <row r="553">
      <c r="A553" s="137" t="s">
        <v>7</v>
      </c>
      <c r="B553" s="24" t="s">
        <v>308</v>
      </c>
      <c r="C553" s="22">
        <v>10.0</v>
      </c>
      <c r="D553" s="22">
        <v>1040.0</v>
      </c>
      <c r="E553" s="24" t="s">
        <v>29</v>
      </c>
      <c r="F553" s="24" t="s">
        <v>12</v>
      </c>
      <c r="G553" s="24" t="s">
        <v>98</v>
      </c>
      <c r="H553" s="22">
        <v>4.0</v>
      </c>
      <c r="I553" s="22">
        <v>0.3647214041</v>
      </c>
      <c r="J553" s="138">
        <v>0.337273794133333</v>
      </c>
      <c r="K553" s="139">
        <v>0.0237735344390251</v>
      </c>
    </row>
    <row r="554">
      <c r="A554" s="137" t="s">
        <v>7</v>
      </c>
      <c r="B554" s="24" t="s">
        <v>308</v>
      </c>
      <c r="C554" s="22">
        <v>10.0</v>
      </c>
      <c r="D554" s="22">
        <v>1054.0</v>
      </c>
      <c r="E554" s="24" t="s">
        <v>29</v>
      </c>
      <c r="F554" s="24" t="s">
        <v>13</v>
      </c>
      <c r="G554" s="24" t="s">
        <v>103</v>
      </c>
      <c r="H554" s="22">
        <v>5.0</v>
      </c>
      <c r="I554" s="22">
        <v>0.2091939993</v>
      </c>
      <c r="J554" s="138">
        <v>0.181303530066667</v>
      </c>
      <c r="K554" s="139">
        <v>0.03174507931454</v>
      </c>
    </row>
    <row r="555">
      <c r="A555" s="137" t="s">
        <v>7</v>
      </c>
      <c r="B555" s="24" t="s">
        <v>308</v>
      </c>
      <c r="C555" s="22">
        <v>10.0</v>
      </c>
      <c r="D555" s="22">
        <v>1054.0</v>
      </c>
      <c r="E555" s="24" t="s">
        <v>29</v>
      </c>
      <c r="F555" s="24" t="s">
        <v>13</v>
      </c>
      <c r="G555" s="24" t="s">
        <v>103</v>
      </c>
      <c r="H555" s="22">
        <v>5.0</v>
      </c>
      <c r="I555" s="22">
        <v>0.146758748</v>
      </c>
      <c r="J555" s="138">
        <v>0.181303530066667</v>
      </c>
      <c r="K555" s="139">
        <v>0.03174507931454</v>
      </c>
    </row>
    <row r="556">
      <c r="A556" s="137" t="s">
        <v>7</v>
      </c>
      <c r="B556" s="24" t="s">
        <v>308</v>
      </c>
      <c r="C556" s="22">
        <v>10.0</v>
      </c>
      <c r="D556" s="22">
        <v>1054.0</v>
      </c>
      <c r="E556" s="24" t="s">
        <v>29</v>
      </c>
      <c r="F556" s="24" t="s">
        <v>13</v>
      </c>
      <c r="G556" s="24" t="s">
        <v>103</v>
      </c>
      <c r="H556" s="22">
        <v>5.0</v>
      </c>
      <c r="I556" s="22">
        <v>0.1879578429</v>
      </c>
      <c r="J556" s="138">
        <v>0.181303530066667</v>
      </c>
      <c r="K556" s="139">
        <v>0.03174507931454</v>
      </c>
    </row>
    <row r="557">
      <c r="A557" s="137" t="s">
        <v>7</v>
      </c>
      <c r="B557" s="24" t="s">
        <v>308</v>
      </c>
      <c r="C557" s="22">
        <v>10.0</v>
      </c>
      <c r="D557" s="22">
        <v>1054.0</v>
      </c>
      <c r="E557" s="24" t="s">
        <v>29</v>
      </c>
      <c r="F557" s="24" t="s">
        <v>13</v>
      </c>
      <c r="G557" s="24" t="s">
        <v>105</v>
      </c>
      <c r="H557" s="22">
        <v>6.0</v>
      </c>
      <c r="I557" s="22">
        <v>0.5752125055</v>
      </c>
      <c r="J557" s="138">
        <v>0.5844977035</v>
      </c>
      <c r="K557" s="139">
        <v>0.01040777098656</v>
      </c>
    </row>
    <row r="558">
      <c r="A558" s="137" t="s">
        <v>7</v>
      </c>
      <c r="B558" s="24" t="s">
        <v>308</v>
      </c>
      <c r="C558" s="22">
        <v>10.0</v>
      </c>
      <c r="D558" s="22">
        <v>1054.0</v>
      </c>
      <c r="E558" s="24" t="s">
        <v>29</v>
      </c>
      <c r="F558" s="24" t="s">
        <v>13</v>
      </c>
      <c r="G558" s="24" t="s">
        <v>105</v>
      </c>
      <c r="H558" s="22">
        <v>6.0</v>
      </c>
      <c r="I558" s="22">
        <v>0.5957479133</v>
      </c>
      <c r="J558" s="138">
        <v>0.5844977035</v>
      </c>
      <c r="K558" s="139">
        <v>0.01040777098656</v>
      </c>
    </row>
    <row r="559">
      <c r="A559" s="137" t="s">
        <v>7</v>
      </c>
      <c r="B559" s="24" t="s">
        <v>308</v>
      </c>
      <c r="C559" s="22">
        <v>10.0</v>
      </c>
      <c r="D559" s="22">
        <v>1054.0</v>
      </c>
      <c r="E559" s="24" t="s">
        <v>29</v>
      </c>
      <c r="F559" s="24" t="s">
        <v>13</v>
      </c>
      <c r="G559" s="24" t="s">
        <v>105</v>
      </c>
      <c r="H559" s="22">
        <v>6.0</v>
      </c>
      <c r="I559" s="22">
        <v>0.5825326917</v>
      </c>
      <c r="J559" s="138">
        <v>0.5844977035</v>
      </c>
      <c r="K559" s="139">
        <v>0.01040777098656</v>
      </c>
    </row>
    <row r="560">
      <c r="A560" s="137" t="s">
        <v>7</v>
      </c>
      <c r="B560" s="24" t="s">
        <v>308</v>
      </c>
      <c r="C560" s="22">
        <v>10.0</v>
      </c>
      <c r="D560" s="22">
        <v>1062.0</v>
      </c>
      <c r="E560" s="24" t="s">
        <v>29</v>
      </c>
      <c r="F560" s="24" t="s">
        <v>14</v>
      </c>
      <c r="G560" s="24" t="s">
        <v>111</v>
      </c>
      <c r="H560" s="22">
        <v>7.0</v>
      </c>
      <c r="I560" s="22">
        <v>0.3994260287</v>
      </c>
      <c r="J560" s="138">
        <v>0.389225362466667</v>
      </c>
      <c r="K560" s="139">
        <v>0.041761871547588</v>
      </c>
    </row>
    <row r="561">
      <c r="A561" s="137" t="s">
        <v>7</v>
      </c>
      <c r="B561" s="24" t="s">
        <v>308</v>
      </c>
      <c r="C561" s="22">
        <v>10.0</v>
      </c>
      <c r="D561" s="22">
        <v>1062.0</v>
      </c>
      <c r="E561" s="24" t="s">
        <v>29</v>
      </c>
      <c r="F561" s="24" t="s">
        <v>14</v>
      </c>
      <c r="G561" s="24" t="s">
        <v>111</v>
      </c>
      <c r="H561" s="22">
        <v>7.0</v>
      </c>
      <c r="I561" s="22">
        <v>0.4249418607</v>
      </c>
      <c r="J561" s="138">
        <v>0.389225362466667</v>
      </c>
      <c r="K561" s="139">
        <v>0.041761871547588</v>
      </c>
    </row>
    <row r="562">
      <c r="A562" s="137" t="s">
        <v>7</v>
      </c>
      <c r="B562" s="24" t="s">
        <v>308</v>
      </c>
      <c r="C562" s="22">
        <v>10.0</v>
      </c>
      <c r="D562" s="22">
        <v>1062.0</v>
      </c>
      <c r="E562" s="24" t="s">
        <v>29</v>
      </c>
      <c r="F562" s="24" t="s">
        <v>14</v>
      </c>
      <c r="G562" s="24" t="s">
        <v>111</v>
      </c>
      <c r="H562" s="22">
        <v>7.0</v>
      </c>
      <c r="I562" s="22">
        <v>0.343308198</v>
      </c>
      <c r="J562" s="138">
        <v>0.389225362466667</v>
      </c>
      <c r="K562" s="139">
        <v>0.041761871547588</v>
      </c>
    </row>
    <row r="563">
      <c r="A563" s="137" t="s">
        <v>7</v>
      </c>
      <c r="B563" s="24" t="s">
        <v>308</v>
      </c>
      <c r="C563" s="22">
        <v>10.0</v>
      </c>
      <c r="D563" s="22">
        <v>1062.0</v>
      </c>
      <c r="E563" s="24" t="s">
        <v>29</v>
      </c>
      <c r="F563" s="24" t="s">
        <v>14</v>
      </c>
      <c r="G563" s="24" t="s">
        <v>113</v>
      </c>
      <c r="H563" s="22">
        <v>8.0</v>
      </c>
      <c r="I563" s="22">
        <v>0.1860694077</v>
      </c>
      <c r="J563" s="138">
        <v>0.126897074473333</v>
      </c>
      <c r="K563" s="139">
        <v>0.0628519601126376</v>
      </c>
    </row>
    <row r="564">
      <c r="A564" s="137" t="s">
        <v>7</v>
      </c>
      <c r="B564" s="24" t="s">
        <v>308</v>
      </c>
      <c r="C564" s="22">
        <v>10.0</v>
      </c>
      <c r="D564" s="22">
        <v>1062.0</v>
      </c>
      <c r="E564" s="24" t="s">
        <v>29</v>
      </c>
      <c r="F564" s="24" t="s">
        <v>14</v>
      </c>
      <c r="G564" s="24" t="s">
        <v>113</v>
      </c>
      <c r="H564" s="22">
        <v>8.0</v>
      </c>
      <c r="I564" s="22">
        <v>0.1337024608</v>
      </c>
      <c r="J564" s="138">
        <v>0.126897074473333</v>
      </c>
      <c r="K564" s="139">
        <v>0.0628519601126376</v>
      </c>
    </row>
    <row r="565">
      <c r="A565" s="137" t="s">
        <v>7</v>
      </c>
      <c r="B565" s="24" t="s">
        <v>308</v>
      </c>
      <c r="C565" s="22">
        <v>10.0</v>
      </c>
      <c r="D565" s="22">
        <v>1062.0</v>
      </c>
      <c r="E565" s="24" t="s">
        <v>29</v>
      </c>
      <c r="F565" s="24" t="s">
        <v>14</v>
      </c>
      <c r="G565" s="24" t="s">
        <v>113</v>
      </c>
      <c r="H565" s="22">
        <v>8.0</v>
      </c>
      <c r="I565" s="22">
        <v>0.06091935492</v>
      </c>
      <c r="J565" s="138">
        <v>0.126897074473333</v>
      </c>
      <c r="K565" s="139">
        <v>0.0628519601126376</v>
      </c>
    </row>
    <row r="566">
      <c r="A566" s="137" t="s">
        <v>7</v>
      </c>
      <c r="B566" s="24" t="s">
        <v>308</v>
      </c>
      <c r="C566" s="22">
        <v>10.0</v>
      </c>
      <c r="D566" s="22">
        <v>1047.0</v>
      </c>
      <c r="E566" s="24" t="s">
        <v>29</v>
      </c>
      <c r="F566" s="24" t="s">
        <v>15</v>
      </c>
      <c r="G566" s="24" t="s">
        <v>118</v>
      </c>
      <c r="H566" s="22">
        <v>13.0</v>
      </c>
      <c r="I566" s="24" t="s">
        <v>263</v>
      </c>
      <c r="J566" s="140" t="s">
        <v>263</v>
      </c>
      <c r="K566" s="141" t="s">
        <v>263</v>
      </c>
    </row>
    <row r="567">
      <c r="A567" s="137" t="s">
        <v>7</v>
      </c>
      <c r="B567" s="24" t="s">
        <v>308</v>
      </c>
      <c r="C567" s="22">
        <v>10.0</v>
      </c>
      <c r="D567" s="22">
        <v>1047.0</v>
      </c>
      <c r="E567" s="24" t="s">
        <v>29</v>
      </c>
      <c r="F567" s="24" t="s">
        <v>15</v>
      </c>
      <c r="G567" s="24" t="s">
        <v>118</v>
      </c>
      <c r="H567" s="22">
        <v>13.0</v>
      </c>
      <c r="I567" s="24" t="s">
        <v>263</v>
      </c>
      <c r="J567" s="140" t="s">
        <v>263</v>
      </c>
      <c r="K567" s="141" t="s">
        <v>263</v>
      </c>
    </row>
    <row r="568">
      <c r="A568" s="137" t="s">
        <v>7</v>
      </c>
      <c r="B568" s="24" t="s">
        <v>308</v>
      </c>
      <c r="C568" s="22">
        <v>10.0</v>
      </c>
      <c r="D568" s="22">
        <v>1047.0</v>
      </c>
      <c r="E568" s="24" t="s">
        <v>29</v>
      </c>
      <c r="F568" s="24" t="s">
        <v>15</v>
      </c>
      <c r="G568" s="24" t="s">
        <v>118</v>
      </c>
      <c r="H568" s="22">
        <v>13.0</v>
      </c>
      <c r="I568" s="24" t="s">
        <v>263</v>
      </c>
      <c r="J568" s="140" t="s">
        <v>263</v>
      </c>
      <c r="K568" s="141" t="s">
        <v>263</v>
      </c>
    </row>
    <row r="569">
      <c r="A569" s="137" t="s">
        <v>7</v>
      </c>
      <c r="B569" s="24" t="s">
        <v>308</v>
      </c>
      <c r="C569" s="22">
        <v>10.0</v>
      </c>
      <c r="D569" s="22">
        <v>1047.0</v>
      </c>
      <c r="E569" s="24" t="s">
        <v>29</v>
      </c>
      <c r="F569" s="24" t="s">
        <v>15</v>
      </c>
      <c r="G569" s="24" t="s">
        <v>120</v>
      </c>
      <c r="H569" s="22">
        <v>14.0</v>
      </c>
      <c r="I569" s="24" t="s">
        <v>263</v>
      </c>
      <c r="J569" s="140" t="s">
        <v>263</v>
      </c>
      <c r="K569" s="141" t="s">
        <v>263</v>
      </c>
    </row>
    <row r="570">
      <c r="A570" s="137" t="s">
        <v>7</v>
      </c>
      <c r="B570" s="24" t="s">
        <v>308</v>
      </c>
      <c r="C570" s="22">
        <v>10.0</v>
      </c>
      <c r="D570" s="22">
        <v>1047.0</v>
      </c>
      <c r="E570" s="24" t="s">
        <v>29</v>
      </c>
      <c r="F570" s="24" t="s">
        <v>15</v>
      </c>
      <c r="G570" s="24" t="s">
        <v>120</v>
      </c>
      <c r="H570" s="22">
        <v>14.0</v>
      </c>
      <c r="I570" s="24" t="s">
        <v>263</v>
      </c>
      <c r="J570" s="140" t="s">
        <v>263</v>
      </c>
      <c r="K570" s="141" t="s">
        <v>263</v>
      </c>
    </row>
    <row r="571">
      <c r="A571" s="137" t="s">
        <v>7</v>
      </c>
      <c r="B571" s="24" t="s">
        <v>308</v>
      </c>
      <c r="C571" s="22">
        <v>10.0</v>
      </c>
      <c r="D571" s="22">
        <v>1047.0</v>
      </c>
      <c r="E571" s="24" t="s">
        <v>29</v>
      </c>
      <c r="F571" s="24" t="s">
        <v>15</v>
      </c>
      <c r="G571" s="24" t="s">
        <v>120</v>
      </c>
      <c r="H571" s="22">
        <v>14.0</v>
      </c>
      <c r="I571" s="24" t="s">
        <v>263</v>
      </c>
      <c r="J571" s="140" t="s">
        <v>263</v>
      </c>
      <c r="K571" s="141" t="s">
        <v>263</v>
      </c>
    </row>
    <row r="572">
      <c r="A572" s="137" t="s">
        <v>7</v>
      </c>
      <c r="B572" s="24" t="s">
        <v>308</v>
      </c>
      <c r="C572" s="22">
        <v>15.0</v>
      </c>
      <c r="D572" s="22">
        <v>1033.0</v>
      </c>
      <c r="E572" s="24" t="s">
        <v>29</v>
      </c>
      <c r="F572" s="24" t="s">
        <v>309</v>
      </c>
      <c r="G572" s="24" t="s">
        <v>88</v>
      </c>
      <c r="H572" s="22">
        <v>1.0</v>
      </c>
      <c r="I572" s="22">
        <v>0.5298231987</v>
      </c>
      <c r="J572" s="138">
        <v>0.532665355433333</v>
      </c>
      <c r="K572" s="139">
        <v>0.00459639711568131</v>
      </c>
    </row>
    <row r="573">
      <c r="A573" s="137" t="s">
        <v>7</v>
      </c>
      <c r="B573" s="24" t="s">
        <v>308</v>
      </c>
      <c r="C573" s="22">
        <v>15.0</v>
      </c>
      <c r="D573" s="22">
        <v>1033.0</v>
      </c>
      <c r="E573" s="24" t="s">
        <v>29</v>
      </c>
      <c r="F573" s="24" t="s">
        <v>309</v>
      </c>
      <c r="G573" s="24" t="s">
        <v>88</v>
      </c>
      <c r="H573" s="22">
        <v>1.0</v>
      </c>
      <c r="I573" s="22">
        <v>0.5302046204</v>
      </c>
      <c r="J573" s="138">
        <v>0.532665355433333</v>
      </c>
      <c r="K573" s="139">
        <v>0.00459639711568131</v>
      </c>
    </row>
    <row r="574">
      <c r="A574" s="137" t="s">
        <v>7</v>
      </c>
      <c r="B574" s="24" t="s">
        <v>308</v>
      </c>
      <c r="C574" s="22">
        <v>15.0</v>
      </c>
      <c r="D574" s="22">
        <v>1033.0</v>
      </c>
      <c r="E574" s="24" t="s">
        <v>29</v>
      </c>
      <c r="F574" s="24" t="s">
        <v>309</v>
      </c>
      <c r="G574" s="24" t="s">
        <v>88</v>
      </c>
      <c r="H574" s="22">
        <v>1.0</v>
      </c>
      <c r="I574" s="22">
        <v>0.5379682472</v>
      </c>
      <c r="J574" s="138">
        <v>0.532665355433333</v>
      </c>
      <c r="K574" s="139">
        <v>0.00459639711568131</v>
      </c>
    </row>
    <row r="575">
      <c r="A575" s="137" t="s">
        <v>7</v>
      </c>
      <c r="B575" s="24" t="s">
        <v>308</v>
      </c>
      <c r="C575" s="22">
        <v>15.0</v>
      </c>
      <c r="D575" s="22">
        <v>1033.0</v>
      </c>
      <c r="E575" s="24" t="s">
        <v>29</v>
      </c>
      <c r="F575" s="24" t="s">
        <v>309</v>
      </c>
      <c r="G575" s="24" t="s">
        <v>90</v>
      </c>
      <c r="H575" s="22">
        <v>2.0</v>
      </c>
      <c r="I575" s="22">
        <v>0.6190544488</v>
      </c>
      <c r="J575" s="138">
        <v>0.602707759766667</v>
      </c>
      <c r="K575" s="139">
        <v>0.0188482681250888</v>
      </c>
    </row>
    <row r="576">
      <c r="A576" s="137" t="s">
        <v>7</v>
      </c>
      <c r="B576" s="24" t="s">
        <v>308</v>
      </c>
      <c r="C576" s="22">
        <v>15.0</v>
      </c>
      <c r="D576" s="22">
        <v>1033.0</v>
      </c>
      <c r="E576" s="24" t="s">
        <v>29</v>
      </c>
      <c r="F576" s="24" t="s">
        <v>309</v>
      </c>
      <c r="G576" s="24" t="s">
        <v>90</v>
      </c>
      <c r="H576" s="22">
        <v>2.0</v>
      </c>
      <c r="I576" s="22">
        <v>0.6069781498</v>
      </c>
      <c r="J576" s="138">
        <v>0.602707759766667</v>
      </c>
      <c r="K576" s="139">
        <v>0.0188482681250888</v>
      </c>
    </row>
    <row r="577">
      <c r="A577" s="137" t="s">
        <v>7</v>
      </c>
      <c r="B577" s="24" t="s">
        <v>308</v>
      </c>
      <c r="C577" s="22">
        <v>15.0</v>
      </c>
      <c r="D577" s="22">
        <v>1033.0</v>
      </c>
      <c r="E577" s="24" t="s">
        <v>29</v>
      </c>
      <c r="F577" s="24" t="s">
        <v>309</v>
      </c>
      <c r="G577" s="24" t="s">
        <v>90</v>
      </c>
      <c r="H577" s="22">
        <v>2.0</v>
      </c>
      <c r="I577" s="22">
        <v>0.5820906807</v>
      </c>
      <c r="J577" s="138">
        <v>0.602707759766667</v>
      </c>
      <c r="K577" s="139">
        <v>0.0188482681250888</v>
      </c>
    </row>
    <row r="578">
      <c r="A578" s="137" t="s">
        <v>7</v>
      </c>
      <c r="B578" s="24" t="s">
        <v>308</v>
      </c>
      <c r="C578" s="22">
        <v>15.0</v>
      </c>
      <c r="D578" s="22">
        <v>1040.0</v>
      </c>
      <c r="E578" s="24" t="s">
        <v>29</v>
      </c>
      <c r="F578" s="24" t="s">
        <v>12</v>
      </c>
      <c r="G578" s="24" t="s">
        <v>96</v>
      </c>
      <c r="H578" s="22">
        <v>3.0</v>
      </c>
      <c r="I578" s="22">
        <v>0.4306505348</v>
      </c>
      <c r="J578" s="138">
        <v>0.416486896233333</v>
      </c>
      <c r="K578" s="139">
        <v>0.031389710300245</v>
      </c>
    </row>
    <row r="579">
      <c r="A579" s="137" t="s">
        <v>7</v>
      </c>
      <c r="B579" s="24" t="s">
        <v>308</v>
      </c>
      <c r="C579" s="22">
        <v>15.0</v>
      </c>
      <c r="D579" s="22">
        <v>1040.0</v>
      </c>
      <c r="E579" s="24" t="s">
        <v>29</v>
      </c>
      <c r="F579" s="24" t="s">
        <v>12</v>
      </c>
      <c r="G579" s="24" t="s">
        <v>96</v>
      </c>
      <c r="H579" s="22">
        <v>3.0</v>
      </c>
      <c r="I579" s="22">
        <v>0.3805111776</v>
      </c>
      <c r="J579" s="138">
        <v>0.416486896233333</v>
      </c>
      <c r="K579" s="139">
        <v>0.031389710300245</v>
      </c>
    </row>
    <row r="580">
      <c r="A580" s="137" t="s">
        <v>7</v>
      </c>
      <c r="B580" s="24" t="s">
        <v>308</v>
      </c>
      <c r="C580" s="22">
        <v>15.0</v>
      </c>
      <c r="D580" s="22">
        <v>1040.0</v>
      </c>
      <c r="E580" s="24" t="s">
        <v>29</v>
      </c>
      <c r="F580" s="24" t="s">
        <v>12</v>
      </c>
      <c r="G580" s="24" t="s">
        <v>96</v>
      </c>
      <c r="H580" s="22">
        <v>3.0</v>
      </c>
      <c r="I580" s="22">
        <v>0.4382989763</v>
      </c>
      <c r="J580" s="138">
        <v>0.416486896233333</v>
      </c>
      <c r="K580" s="139">
        <v>0.031389710300245</v>
      </c>
    </row>
    <row r="581">
      <c r="A581" s="137" t="s">
        <v>7</v>
      </c>
      <c r="B581" s="24" t="s">
        <v>308</v>
      </c>
      <c r="C581" s="22">
        <v>15.0</v>
      </c>
      <c r="D581" s="22">
        <v>1040.0</v>
      </c>
      <c r="E581" s="24" t="s">
        <v>29</v>
      </c>
      <c r="F581" s="24" t="s">
        <v>12</v>
      </c>
      <c r="G581" s="24" t="s">
        <v>98</v>
      </c>
      <c r="H581" s="22">
        <v>4.0</v>
      </c>
      <c r="I581" s="22">
        <v>0.3233932159</v>
      </c>
      <c r="J581" s="138">
        <v>0.327527770433333</v>
      </c>
      <c r="K581" s="139">
        <v>0.00659990800306795</v>
      </c>
    </row>
    <row r="582">
      <c r="A582" s="137" t="s">
        <v>7</v>
      </c>
      <c r="B582" s="24" t="s">
        <v>308</v>
      </c>
      <c r="C582" s="22">
        <v>15.0</v>
      </c>
      <c r="D582" s="22">
        <v>1040.0</v>
      </c>
      <c r="E582" s="24" t="s">
        <v>29</v>
      </c>
      <c r="F582" s="24" t="s">
        <v>12</v>
      </c>
      <c r="G582" s="24" t="s">
        <v>98</v>
      </c>
      <c r="H582" s="22">
        <v>4.0</v>
      </c>
      <c r="I582" s="22">
        <v>0.3240508724</v>
      </c>
      <c r="J582" s="138">
        <v>0.327527770433333</v>
      </c>
      <c r="K582" s="139">
        <v>0.00659990800306795</v>
      </c>
    </row>
    <row r="583">
      <c r="A583" s="137" t="s">
        <v>7</v>
      </c>
      <c r="B583" s="24" t="s">
        <v>308</v>
      </c>
      <c r="C583" s="22">
        <v>15.0</v>
      </c>
      <c r="D583" s="22">
        <v>1040.0</v>
      </c>
      <c r="E583" s="24" t="s">
        <v>29</v>
      </c>
      <c r="F583" s="24" t="s">
        <v>12</v>
      </c>
      <c r="G583" s="24" t="s">
        <v>98</v>
      </c>
      <c r="H583" s="22">
        <v>4.0</v>
      </c>
      <c r="I583" s="22">
        <v>0.335139223</v>
      </c>
      <c r="J583" s="138">
        <v>0.327527770433333</v>
      </c>
      <c r="K583" s="139">
        <v>0.00659990800306795</v>
      </c>
    </row>
    <row r="584">
      <c r="A584" s="137" t="s">
        <v>7</v>
      </c>
      <c r="B584" s="24" t="s">
        <v>308</v>
      </c>
      <c r="C584" s="22">
        <v>15.0</v>
      </c>
      <c r="D584" s="22">
        <v>1054.0</v>
      </c>
      <c r="E584" s="24" t="s">
        <v>29</v>
      </c>
      <c r="F584" s="24" t="s">
        <v>13</v>
      </c>
      <c r="G584" s="24" t="s">
        <v>103</v>
      </c>
      <c r="H584" s="22">
        <v>5.0</v>
      </c>
      <c r="I584" s="22">
        <v>0.2615892249</v>
      </c>
      <c r="J584" s="138">
        <v>0.274496845266667</v>
      </c>
      <c r="K584" s="139">
        <v>0.0284006356394178</v>
      </c>
    </row>
    <row r="585">
      <c r="A585" s="137" t="s">
        <v>7</v>
      </c>
      <c r="B585" s="24" t="s">
        <v>308</v>
      </c>
      <c r="C585" s="22">
        <v>15.0</v>
      </c>
      <c r="D585" s="22">
        <v>1054.0</v>
      </c>
      <c r="E585" s="24" t="s">
        <v>29</v>
      </c>
      <c r="F585" s="24" t="s">
        <v>13</v>
      </c>
      <c r="G585" s="24" t="s">
        <v>103</v>
      </c>
      <c r="H585" s="22">
        <v>5.0</v>
      </c>
      <c r="I585" s="22">
        <v>0.254842398</v>
      </c>
      <c r="J585" s="138">
        <v>0.274496845266667</v>
      </c>
      <c r="K585" s="139">
        <v>0.0284006356394178</v>
      </c>
    </row>
    <row r="586">
      <c r="A586" s="137" t="s">
        <v>7</v>
      </c>
      <c r="B586" s="24" t="s">
        <v>308</v>
      </c>
      <c r="C586" s="22">
        <v>15.0</v>
      </c>
      <c r="D586" s="22">
        <v>1054.0</v>
      </c>
      <c r="E586" s="24" t="s">
        <v>29</v>
      </c>
      <c r="F586" s="24" t="s">
        <v>13</v>
      </c>
      <c r="G586" s="24" t="s">
        <v>103</v>
      </c>
      <c r="H586" s="22">
        <v>5.0</v>
      </c>
      <c r="I586" s="22">
        <v>0.3070589129</v>
      </c>
      <c r="J586" s="138">
        <v>0.274496845266667</v>
      </c>
      <c r="K586" s="139">
        <v>0.0284006356394178</v>
      </c>
    </row>
    <row r="587">
      <c r="A587" s="137" t="s">
        <v>7</v>
      </c>
      <c r="B587" s="24" t="s">
        <v>308</v>
      </c>
      <c r="C587" s="22">
        <v>15.0</v>
      </c>
      <c r="D587" s="22">
        <v>1054.0</v>
      </c>
      <c r="E587" s="24" t="s">
        <v>29</v>
      </c>
      <c r="F587" s="24" t="s">
        <v>13</v>
      </c>
      <c r="G587" s="24" t="s">
        <v>105</v>
      </c>
      <c r="H587" s="22">
        <v>6.0</v>
      </c>
      <c r="I587" s="22">
        <v>0.5702348368</v>
      </c>
      <c r="J587" s="138">
        <v>0.619875117333333</v>
      </c>
      <c r="K587" s="139">
        <v>0.0430417230764841</v>
      </c>
    </row>
    <row r="588">
      <c r="A588" s="137" t="s">
        <v>7</v>
      </c>
      <c r="B588" s="24" t="s">
        <v>308</v>
      </c>
      <c r="C588" s="22">
        <v>15.0</v>
      </c>
      <c r="D588" s="22">
        <v>1054.0</v>
      </c>
      <c r="E588" s="24" t="s">
        <v>29</v>
      </c>
      <c r="F588" s="24" t="s">
        <v>13</v>
      </c>
      <c r="G588" s="24" t="s">
        <v>105</v>
      </c>
      <c r="H588" s="22">
        <v>6.0</v>
      </c>
      <c r="I588" s="22">
        <v>0.6468099294</v>
      </c>
      <c r="J588" s="138">
        <v>0.619875117333333</v>
      </c>
      <c r="K588" s="139">
        <v>0.0430417230764841</v>
      </c>
    </row>
    <row r="589">
      <c r="A589" s="137" t="s">
        <v>7</v>
      </c>
      <c r="B589" s="24" t="s">
        <v>308</v>
      </c>
      <c r="C589" s="22">
        <v>15.0</v>
      </c>
      <c r="D589" s="22">
        <v>1054.0</v>
      </c>
      <c r="E589" s="24" t="s">
        <v>29</v>
      </c>
      <c r="F589" s="24" t="s">
        <v>13</v>
      </c>
      <c r="G589" s="24" t="s">
        <v>105</v>
      </c>
      <c r="H589" s="22">
        <v>6.0</v>
      </c>
      <c r="I589" s="22">
        <v>0.6425805858</v>
      </c>
      <c r="J589" s="138">
        <v>0.619875117333333</v>
      </c>
      <c r="K589" s="139">
        <v>0.0430417230764841</v>
      </c>
    </row>
    <row r="590">
      <c r="A590" s="137" t="s">
        <v>7</v>
      </c>
      <c r="B590" s="24" t="s">
        <v>308</v>
      </c>
      <c r="C590" s="22">
        <v>15.0</v>
      </c>
      <c r="D590" s="22">
        <v>1062.0</v>
      </c>
      <c r="E590" s="24" t="s">
        <v>29</v>
      </c>
      <c r="F590" s="24" t="s">
        <v>14</v>
      </c>
      <c r="G590" s="24" t="s">
        <v>111</v>
      </c>
      <c r="H590" s="22">
        <v>7.0</v>
      </c>
      <c r="I590" s="22">
        <v>0.3350619606</v>
      </c>
      <c r="J590" s="138">
        <v>0.347155791533333</v>
      </c>
      <c r="K590" s="139">
        <v>0.0106145322358209</v>
      </c>
    </row>
    <row r="591">
      <c r="A591" s="137" t="s">
        <v>7</v>
      </c>
      <c r="B591" s="24" t="s">
        <v>308</v>
      </c>
      <c r="C591" s="22">
        <v>15.0</v>
      </c>
      <c r="D591" s="22">
        <v>1062.0</v>
      </c>
      <c r="E591" s="24" t="s">
        <v>29</v>
      </c>
      <c r="F591" s="24" t="s">
        <v>14</v>
      </c>
      <c r="G591" s="24" t="s">
        <v>111</v>
      </c>
      <c r="H591" s="22">
        <v>7.0</v>
      </c>
      <c r="I591" s="22">
        <v>0.354926869</v>
      </c>
      <c r="J591" s="138">
        <v>0.347155791533333</v>
      </c>
      <c r="K591" s="139">
        <v>0.0106145322358209</v>
      </c>
    </row>
    <row r="592">
      <c r="A592" s="137" t="s">
        <v>7</v>
      </c>
      <c r="B592" s="24" t="s">
        <v>308</v>
      </c>
      <c r="C592" s="22">
        <v>15.0</v>
      </c>
      <c r="D592" s="22">
        <v>1062.0</v>
      </c>
      <c r="E592" s="24" t="s">
        <v>29</v>
      </c>
      <c r="F592" s="24" t="s">
        <v>14</v>
      </c>
      <c r="G592" s="24" t="s">
        <v>111</v>
      </c>
      <c r="H592" s="22">
        <v>7.0</v>
      </c>
      <c r="I592" s="22">
        <v>0.351478545</v>
      </c>
      <c r="J592" s="138">
        <v>0.347155791533333</v>
      </c>
      <c r="K592" s="139">
        <v>0.0106145322358209</v>
      </c>
    </row>
    <row r="593">
      <c r="A593" s="137" t="s">
        <v>7</v>
      </c>
      <c r="B593" s="24" t="s">
        <v>308</v>
      </c>
      <c r="C593" s="22">
        <v>15.0</v>
      </c>
      <c r="D593" s="22">
        <v>1062.0</v>
      </c>
      <c r="E593" s="24" t="s">
        <v>29</v>
      </c>
      <c r="F593" s="24" t="s">
        <v>14</v>
      </c>
      <c r="G593" s="24" t="s">
        <v>113</v>
      </c>
      <c r="H593" s="22">
        <v>8.0</v>
      </c>
      <c r="I593" s="22">
        <v>0.2115515933</v>
      </c>
      <c r="J593" s="138">
        <v>0.212343921733333</v>
      </c>
      <c r="K593" s="139">
        <v>0.00101266105215826</v>
      </c>
    </row>
    <row r="594">
      <c r="A594" s="137" t="s">
        <v>7</v>
      </c>
      <c r="B594" s="24" t="s">
        <v>308</v>
      </c>
      <c r="C594" s="22">
        <v>15.0</v>
      </c>
      <c r="D594" s="22">
        <v>1062.0</v>
      </c>
      <c r="E594" s="24" t="s">
        <v>29</v>
      </c>
      <c r="F594" s="24" t="s">
        <v>14</v>
      </c>
      <c r="G594" s="24" t="s">
        <v>113</v>
      </c>
      <c r="H594" s="22">
        <v>8.0</v>
      </c>
      <c r="I594" s="22">
        <v>0.2134848303</v>
      </c>
      <c r="J594" s="138">
        <v>0.212343921733333</v>
      </c>
      <c r="K594" s="139">
        <v>0.00101266105215826</v>
      </c>
    </row>
    <row r="595">
      <c r="A595" s="137" t="s">
        <v>7</v>
      </c>
      <c r="B595" s="24" t="s">
        <v>308</v>
      </c>
      <c r="C595" s="22">
        <v>15.0</v>
      </c>
      <c r="D595" s="22">
        <v>1062.0</v>
      </c>
      <c r="E595" s="24" t="s">
        <v>29</v>
      </c>
      <c r="F595" s="24" t="s">
        <v>14</v>
      </c>
      <c r="G595" s="24" t="s">
        <v>113</v>
      </c>
      <c r="H595" s="22">
        <v>8.0</v>
      </c>
      <c r="I595" s="22">
        <v>0.2119953416</v>
      </c>
      <c r="J595" s="138">
        <v>0.212343921733333</v>
      </c>
      <c r="K595" s="139">
        <v>0.00101266105215826</v>
      </c>
    </row>
    <row r="596">
      <c r="A596" s="137" t="s">
        <v>7</v>
      </c>
      <c r="B596" s="24" t="s">
        <v>308</v>
      </c>
      <c r="C596" s="22">
        <v>15.0</v>
      </c>
      <c r="D596" s="22">
        <v>1047.0</v>
      </c>
      <c r="E596" s="24" t="s">
        <v>29</v>
      </c>
      <c r="F596" s="24" t="s">
        <v>15</v>
      </c>
      <c r="G596" s="24" t="s">
        <v>118</v>
      </c>
      <c r="H596" s="22">
        <v>13.0</v>
      </c>
      <c r="I596" s="22">
        <v>0.2873633425</v>
      </c>
      <c r="J596" s="138">
        <v>0.290372787266667</v>
      </c>
      <c r="K596" s="139">
        <v>0.00398764342551788</v>
      </c>
    </row>
    <row r="597">
      <c r="A597" s="137" t="s">
        <v>7</v>
      </c>
      <c r="B597" s="24" t="s">
        <v>308</v>
      </c>
      <c r="C597" s="22">
        <v>15.0</v>
      </c>
      <c r="D597" s="22">
        <v>1047.0</v>
      </c>
      <c r="E597" s="24" t="s">
        <v>29</v>
      </c>
      <c r="F597" s="24" t="s">
        <v>15</v>
      </c>
      <c r="G597" s="24" t="s">
        <v>118</v>
      </c>
      <c r="H597" s="22">
        <v>13.0</v>
      </c>
      <c r="I597" s="22">
        <v>0.2888594421</v>
      </c>
      <c r="J597" s="138">
        <v>0.290372787266667</v>
      </c>
      <c r="K597" s="139">
        <v>0.00398764342551788</v>
      </c>
    </row>
    <row r="598">
      <c r="A598" s="137" t="s">
        <v>7</v>
      </c>
      <c r="B598" s="24" t="s">
        <v>308</v>
      </c>
      <c r="C598" s="22">
        <v>15.0</v>
      </c>
      <c r="D598" s="22">
        <v>1047.0</v>
      </c>
      <c r="E598" s="24" t="s">
        <v>29</v>
      </c>
      <c r="F598" s="24" t="s">
        <v>15</v>
      </c>
      <c r="G598" s="24" t="s">
        <v>118</v>
      </c>
      <c r="H598" s="22">
        <v>13.0</v>
      </c>
      <c r="I598" s="22">
        <v>0.2948955772</v>
      </c>
      <c r="J598" s="138">
        <v>0.290372787266667</v>
      </c>
      <c r="K598" s="139">
        <v>0.00398764342551788</v>
      </c>
    </row>
    <row r="599">
      <c r="A599" s="137" t="s">
        <v>7</v>
      </c>
      <c r="B599" s="24" t="s">
        <v>308</v>
      </c>
      <c r="C599" s="22">
        <v>15.0</v>
      </c>
      <c r="D599" s="22">
        <v>1047.0</v>
      </c>
      <c r="E599" s="24" t="s">
        <v>29</v>
      </c>
      <c r="F599" s="24" t="s">
        <v>15</v>
      </c>
      <c r="G599" s="24" t="s">
        <v>120</v>
      </c>
      <c r="H599" s="22">
        <v>14.0</v>
      </c>
      <c r="I599" s="22">
        <v>0.4322856642</v>
      </c>
      <c r="J599" s="138">
        <v>0.392682368033333</v>
      </c>
      <c r="K599" s="139">
        <v>0.0403516033797159</v>
      </c>
    </row>
    <row r="600">
      <c r="A600" s="137" t="s">
        <v>7</v>
      </c>
      <c r="B600" s="24" t="s">
        <v>308</v>
      </c>
      <c r="C600" s="22">
        <v>15.0</v>
      </c>
      <c r="D600" s="22">
        <v>1047.0</v>
      </c>
      <c r="E600" s="24" t="s">
        <v>29</v>
      </c>
      <c r="F600" s="24" t="s">
        <v>15</v>
      </c>
      <c r="G600" s="24" t="s">
        <v>120</v>
      </c>
      <c r="H600" s="22">
        <v>14.0</v>
      </c>
      <c r="I600" s="22">
        <v>0.3516219313</v>
      </c>
      <c r="J600" s="138">
        <v>0.392682368033333</v>
      </c>
      <c r="K600" s="139">
        <v>0.0403516033797159</v>
      </c>
    </row>
    <row r="601">
      <c r="A601" s="137" t="s">
        <v>7</v>
      </c>
      <c r="B601" s="24" t="s">
        <v>308</v>
      </c>
      <c r="C601" s="22">
        <v>15.0</v>
      </c>
      <c r="D601" s="22">
        <v>1047.0</v>
      </c>
      <c r="E601" s="24" t="s">
        <v>29</v>
      </c>
      <c r="F601" s="24" t="s">
        <v>15</v>
      </c>
      <c r="G601" s="24" t="s">
        <v>120</v>
      </c>
      <c r="H601" s="22">
        <v>14.0</v>
      </c>
      <c r="I601" s="22">
        <v>0.3941395086</v>
      </c>
      <c r="J601" s="138">
        <v>0.392682368033333</v>
      </c>
      <c r="K601" s="139">
        <v>0.0403516033797159</v>
      </c>
    </row>
    <row r="602">
      <c r="A602" s="137" t="s">
        <v>7</v>
      </c>
      <c r="B602" s="24" t="s">
        <v>308</v>
      </c>
      <c r="C602" s="22">
        <v>25.0</v>
      </c>
      <c r="D602" s="22">
        <v>1033.0</v>
      </c>
      <c r="E602" s="24" t="s">
        <v>29</v>
      </c>
      <c r="F602" s="24" t="s">
        <v>309</v>
      </c>
      <c r="G602" s="24" t="s">
        <v>88</v>
      </c>
      <c r="H602" s="22">
        <v>1.0</v>
      </c>
      <c r="I602" s="22">
        <v>0.554561197</v>
      </c>
      <c r="J602" s="138">
        <v>0.530748779933333</v>
      </c>
      <c r="K602" s="139">
        <v>0.0470324027386976</v>
      </c>
    </row>
    <row r="603">
      <c r="A603" s="137" t="s">
        <v>7</v>
      </c>
      <c r="B603" s="24" t="s">
        <v>308</v>
      </c>
      <c r="C603" s="22">
        <v>25.0</v>
      </c>
      <c r="D603" s="22">
        <v>1033.0</v>
      </c>
      <c r="E603" s="24" t="s">
        <v>29</v>
      </c>
      <c r="F603" s="24" t="s">
        <v>309</v>
      </c>
      <c r="G603" s="24" t="s">
        <v>88</v>
      </c>
      <c r="H603" s="22">
        <v>1.0</v>
      </c>
      <c r="I603" s="22">
        <v>0.5611128151</v>
      </c>
      <c r="J603" s="138">
        <v>0.530748779933333</v>
      </c>
      <c r="K603" s="139">
        <v>0.0470324027386976</v>
      </c>
    </row>
    <row r="604">
      <c r="A604" s="137" t="s">
        <v>7</v>
      </c>
      <c r="B604" s="24" t="s">
        <v>308</v>
      </c>
      <c r="C604" s="22">
        <v>25.0</v>
      </c>
      <c r="D604" s="22">
        <v>1033.0</v>
      </c>
      <c r="E604" s="24" t="s">
        <v>29</v>
      </c>
      <c r="F604" s="24" t="s">
        <v>309</v>
      </c>
      <c r="G604" s="24" t="s">
        <v>88</v>
      </c>
      <c r="H604" s="22">
        <v>1.0</v>
      </c>
      <c r="I604" s="22">
        <v>0.4765723277</v>
      </c>
      <c r="J604" s="138">
        <v>0.530748779933333</v>
      </c>
      <c r="K604" s="139">
        <v>0.0470324027386976</v>
      </c>
    </row>
    <row r="605">
      <c r="A605" s="137" t="s">
        <v>7</v>
      </c>
      <c r="B605" s="24" t="s">
        <v>308</v>
      </c>
      <c r="C605" s="22">
        <v>25.0</v>
      </c>
      <c r="D605" s="22">
        <v>1033.0</v>
      </c>
      <c r="E605" s="24" t="s">
        <v>29</v>
      </c>
      <c r="F605" s="24" t="s">
        <v>309</v>
      </c>
      <c r="G605" s="24" t="s">
        <v>90</v>
      </c>
      <c r="H605" s="22">
        <v>2.0</v>
      </c>
      <c r="I605" s="22">
        <v>0.6241823328</v>
      </c>
      <c r="J605" s="138">
        <v>0.578576518466667</v>
      </c>
      <c r="K605" s="139">
        <v>0.066219786967314</v>
      </c>
    </row>
    <row r="606">
      <c r="A606" s="137" t="s">
        <v>7</v>
      </c>
      <c r="B606" s="24" t="s">
        <v>308</v>
      </c>
      <c r="C606" s="22">
        <v>25.0</v>
      </c>
      <c r="D606" s="22">
        <v>1033.0</v>
      </c>
      <c r="E606" s="24" t="s">
        <v>29</v>
      </c>
      <c r="F606" s="24" t="s">
        <v>309</v>
      </c>
      <c r="G606" s="24" t="s">
        <v>90</v>
      </c>
      <c r="H606" s="22">
        <v>2.0</v>
      </c>
      <c r="I606" s="22">
        <v>0.6089256805</v>
      </c>
      <c r="J606" s="138">
        <v>0.578576518466667</v>
      </c>
      <c r="K606" s="139">
        <v>0.066219786967314</v>
      </c>
    </row>
    <row r="607">
      <c r="A607" s="137" t="s">
        <v>7</v>
      </c>
      <c r="B607" s="24" t="s">
        <v>308</v>
      </c>
      <c r="C607" s="22">
        <v>25.0</v>
      </c>
      <c r="D607" s="22">
        <v>1033.0</v>
      </c>
      <c r="E607" s="24" t="s">
        <v>29</v>
      </c>
      <c r="F607" s="24" t="s">
        <v>309</v>
      </c>
      <c r="G607" s="24" t="s">
        <v>90</v>
      </c>
      <c r="H607" s="22">
        <v>2.0</v>
      </c>
      <c r="I607" s="22">
        <v>0.5026215421</v>
      </c>
      <c r="J607" s="138">
        <v>0.578576518466667</v>
      </c>
      <c r="K607" s="139">
        <v>0.066219786967314</v>
      </c>
    </row>
    <row r="608">
      <c r="A608" s="137" t="s">
        <v>7</v>
      </c>
      <c r="B608" s="24" t="s">
        <v>308</v>
      </c>
      <c r="C608" s="22">
        <v>25.0</v>
      </c>
      <c r="D608" s="22">
        <v>1040.0</v>
      </c>
      <c r="E608" s="24" t="s">
        <v>29</v>
      </c>
      <c r="F608" s="24" t="s">
        <v>12</v>
      </c>
      <c r="G608" s="24" t="s">
        <v>96</v>
      </c>
      <c r="H608" s="22">
        <v>3.0</v>
      </c>
      <c r="I608" s="22">
        <v>0.312388292</v>
      </c>
      <c r="J608" s="138">
        <v>0.303871084266667</v>
      </c>
      <c r="K608" s="139">
        <v>0.00869215557213387</v>
      </c>
    </row>
    <row r="609">
      <c r="A609" s="137" t="s">
        <v>7</v>
      </c>
      <c r="B609" s="24" t="s">
        <v>308</v>
      </c>
      <c r="C609" s="22">
        <v>25.0</v>
      </c>
      <c r="D609" s="22">
        <v>1040.0</v>
      </c>
      <c r="E609" s="24" t="s">
        <v>29</v>
      </c>
      <c r="F609" s="24" t="s">
        <v>12</v>
      </c>
      <c r="G609" s="24" t="s">
        <v>96</v>
      </c>
      <c r="H609" s="22">
        <v>3.0</v>
      </c>
      <c r="I609" s="22">
        <v>0.2950139537</v>
      </c>
      <c r="J609" s="138">
        <v>0.303871084266667</v>
      </c>
      <c r="K609" s="139">
        <v>0.00869215557213387</v>
      </c>
    </row>
    <row r="610">
      <c r="A610" s="137" t="s">
        <v>7</v>
      </c>
      <c r="B610" s="24" t="s">
        <v>308</v>
      </c>
      <c r="C610" s="22">
        <v>25.0</v>
      </c>
      <c r="D610" s="22">
        <v>1040.0</v>
      </c>
      <c r="E610" s="24" t="s">
        <v>29</v>
      </c>
      <c r="F610" s="24" t="s">
        <v>12</v>
      </c>
      <c r="G610" s="24" t="s">
        <v>96</v>
      </c>
      <c r="H610" s="22">
        <v>3.0</v>
      </c>
      <c r="I610" s="22">
        <v>0.3042110071</v>
      </c>
      <c r="J610" s="138">
        <v>0.303871084266667</v>
      </c>
      <c r="K610" s="139">
        <v>0.00869215557213387</v>
      </c>
    </row>
    <row r="611">
      <c r="A611" s="137" t="s">
        <v>7</v>
      </c>
      <c r="B611" s="24" t="s">
        <v>308</v>
      </c>
      <c r="C611" s="22">
        <v>25.0</v>
      </c>
      <c r="D611" s="22">
        <v>1040.0</v>
      </c>
      <c r="E611" s="24" t="s">
        <v>29</v>
      </c>
      <c r="F611" s="24" t="s">
        <v>12</v>
      </c>
      <c r="G611" s="24" t="s">
        <v>98</v>
      </c>
      <c r="H611" s="22">
        <v>4.0</v>
      </c>
      <c r="I611" s="22">
        <v>0.4112262849</v>
      </c>
      <c r="J611" s="138">
        <v>0.3933563107</v>
      </c>
      <c r="K611" s="139">
        <v>0.0158757568184523</v>
      </c>
    </row>
    <row r="612">
      <c r="A612" s="137" t="s">
        <v>7</v>
      </c>
      <c r="B612" s="24" t="s">
        <v>308</v>
      </c>
      <c r="C612" s="22">
        <v>25.0</v>
      </c>
      <c r="D612" s="22">
        <v>1040.0</v>
      </c>
      <c r="E612" s="24" t="s">
        <v>29</v>
      </c>
      <c r="F612" s="24" t="s">
        <v>12</v>
      </c>
      <c r="G612" s="24" t="s">
        <v>98</v>
      </c>
      <c r="H612" s="22">
        <v>4.0</v>
      </c>
      <c r="I612" s="22">
        <v>0.387962181</v>
      </c>
      <c r="J612" s="138">
        <v>0.3933563107</v>
      </c>
      <c r="K612" s="139">
        <v>0.0158757568184523</v>
      </c>
    </row>
    <row r="613">
      <c r="A613" s="137" t="s">
        <v>7</v>
      </c>
      <c r="B613" s="24" t="s">
        <v>308</v>
      </c>
      <c r="C613" s="22">
        <v>25.0</v>
      </c>
      <c r="D613" s="22">
        <v>1040.0</v>
      </c>
      <c r="E613" s="24" t="s">
        <v>29</v>
      </c>
      <c r="F613" s="24" t="s">
        <v>12</v>
      </c>
      <c r="G613" s="24" t="s">
        <v>98</v>
      </c>
      <c r="H613" s="22">
        <v>4.0</v>
      </c>
      <c r="I613" s="22">
        <v>0.3808804662</v>
      </c>
      <c r="J613" s="138">
        <v>0.3933563107</v>
      </c>
      <c r="K613" s="139">
        <v>0.0158757568184523</v>
      </c>
    </row>
    <row r="614">
      <c r="A614" s="137" t="s">
        <v>7</v>
      </c>
      <c r="B614" s="24" t="s">
        <v>308</v>
      </c>
      <c r="C614" s="22">
        <v>25.0</v>
      </c>
      <c r="D614" s="22">
        <v>1054.0</v>
      </c>
      <c r="E614" s="24" t="s">
        <v>29</v>
      </c>
      <c r="F614" s="24" t="s">
        <v>13</v>
      </c>
      <c r="G614" s="24" t="s">
        <v>103</v>
      </c>
      <c r="H614" s="22">
        <v>5.0</v>
      </c>
      <c r="I614" s="22">
        <v>0.2091294023</v>
      </c>
      <c r="J614" s="138">
        <v>0.212467110466667</v>
      </c>
      <c r="K614" s="139">
        <v>0.00336390912524083</v>
      </c>
    </row>
    <row r="615">
      <c r="A615" s="137" t="s">
        <v>7</v>
      </c>
      <c r="B615" s="24" t="s">
        <v>308</v>
      </c>
      <c r="C615" s="22">
        <v>25.0</v>
      </c>
      <c r="D615" s="22">
        <v>1054.0</v>
      </c>
      <c r="E615" s="24" t="s">
        <v>29</v>
      </c>
      <c r="F615" s="24" t="s">
        <v>13</v>
      </c>
      <c r="G615" s="24" t="s">
        <v>103</v>
      </c>
      <c r="H615" s="22">
        <v>5.0</v>
      </c>
      <c r="I615" s="22">
        <v>0.2124153069</v>
      </c>
      <c r="J615" s="138">
        <v>0.212467110466667</v>
      </c>
      <c r="K615" s="139">
        <v>0.00336390912524083</v>
      </c>
    </row>
    <row r="616">
      <c r="A616" s="137" t="s">
        <v>7</v>
      </c>
      <c r="B616" s="24" t="s">
        <v>308</v>
      </c>
      <c r="C616" s="22">
        <v>25.0</v>
      </c>
      <c r="D616" s="22">
        <v>1054.0</v>
      </c>
      <c r="E616" s="24" t="s">
        <v>29</v>
      </c>
      <c r="F616" s="24" t="s">
        <v>13</v>
      </c>
      <c r="G616" s="24" t="s">
        <v>103</v>
      </c>
      <c r="H616" s="22">
        <v>5.0</v>
      </c>
      <c r="I616" s="22">
        <v>0.2158566222</v>
      </c>
      <c r="J616" s="138">
        <v>0.212467110466667</v>
      </c>
      <c r="K616" s="139">
        <v>0.00336390912524083</v>
      </c>
    </row>
    <row r="617">
      <c r="A617" s="137" t="s">
        <v>7</v>
      </c>
      <c r="B617" s="24" t="s">
        <v>308</v>
      </c>
      <c r="C617" s="22">
        <v>25.0</v>
      </c>
      <c r="D617" s="22">
        <v>1054.0</v>
      </c>
      <c r="E617" s="24" t="s">
        <v>29</v>
      </c>
      <c r="F617" s="24" t="s">
        <v>13</v>
      </c>
      <c r="G617" s="24" t="s">
        <v>105</v>
      </c>
      <c r="H617" s="22">
        <v>6.0</v>
      </c>
      <c r="I617" s="22">
        <v>0.543505268</v>
      </c>
      <c r="J617" s="138">
        <v>0.5771223109</v>
      </c>
      <c r="K617" s="139">
        <v>0.0323096404763255</v>
      </c>
    </row>
    <row r="618">
      <c r="A618" s="137" t="s">
        <v>7</v>
      </c>
      <c r="B618" s="24" t="s">
        <v>308</v>
      </c>
      <c r="C618" s="22">
        <v>25.0</v>
      </c>
      <c r="D618" s="22">
        <v>1054.0</v>
      </c>
      <c r="E618" s="24" t="s">
        <v>29</v>
      </c>
      <c r="F618" s="24" t="s">
        <v>13</v>
      </c>
      <c r="G618" s="24" t="s">
        <v>105</v>
      </c>
      <c r="H618" s="22">
        <v>6.0</v>
      </c>
      <c r="I618" s="22">
        <v>0.57991892</v>
      </c>
      <c r="J618" s="138">
        <v>0.5771223109</v>
      </c>
      <c r="K618" s="139">
        <v>0.0323096404763255</v>
      </c>
    </row>
    <row r="619">
      <c r="A619" s="137" t="s">
        <v>7</v>
      </c>
      <c r="B619" s="24" t="s">
        <v>308</v>
      </c>
      <c r="C619" s="22">
        <v>25.0</v>
      </c>
      <c r="D619" s="22">
        <v>1054.0</v>
      </c>
      <c r="E619" s="24" t="s">
        <v>29</v>
      </c>
      <c r="F619" s="24" t="s">
        <v>13</v>
      </c>
      <c r="G619" s="24" t="s">
        <v>105</v>
      </c>
      <c r="H619" s="22">
        <v>6.0</v>
      </c>
      <c r="I619" s="22">
        <v>0.6079427447</v>
      </c>
      <c r="J619" s="138">
        <v>0.5771223109</v>
      </c>
      <c r="K619" s="139">
        <v>0.0323096404763255</v>
      </c>
    </row>
    <row r="620">
      <c r="A620" s="137" t="s">
        <v>7</v>
      </c>
      <c r="B620" s="24" t="s">
        <v>308</v>
      </c>
      <c r="C620" s="22">
        <v>25.0</v>
      </c>
      <c r="D620" s="22">
        <v>1062.0</v>
      </c>
      <c r="E620" s="24" t="s">
        <v>29</v>
      </c>
      <c r="F620" s="24" t="s">
        <v>14</v>
      </c>
      <c r="G620" s="24" t="s">
        <v>111</v>
      </c>
      <c r="H620" s="22">
        <v>7.0</v>
      </c>
      <c r="I620" s="22">
        <v>0.3643600182</v>
      </c>
      <c r="J620" s="138">
        <v>0.344971360866667</v>
      </c>
      <c r="K620" s="139">
        <v>0.0176452182283378</v>
      </c>
    </row>
    <row r="621">
      <c r="A621" s="137" t="s">
        <v>7</v>
      </c>
      <c r="B621" s="24" t="s">
        <v>308</v>
      </c>
      <c r="C621" s="22">
        <v>25.0</v>
      </c>
      <c r="D621" s="22">
        <v>1062.0</v>
      </c>
      <c r="E621" s="24" t="s">
        <v>29</v>
      </c>
      <c r="F621" s="24" t="s">
        <v>14</v>
      </c>
      <c r="G621" s="24" t="s">
        <v>111</v>
      </c>
      <c r="H621" s="22">
        <v>7.0</v>
      </c>
      <c r="I621" s="22">
        <v>0.3298535922</v>
      </c>
      <c r="J621" s="138">
        <v>0.344971360866667</v>
      </c>
      <c r="K621" s="139">
        <v>0.0176452182283378</v>
      </c>
    </row>
    <row r="622">
      <c r="A622" s="137" t="s">
        <v>7</v>
      </c>
      <c r="B622" s="24" t="s">
        <v>308</v>
      </c>
      <c r="C622" s="22">
        <v>25.0</v>
      </c>
      <c r="D622" s="22">
        <v>1062.0</v>
      </c>
      <c r="E622" s="24" t="s">
        <v>29</v>
      </c>
      <c r="F622" s="24" t="s">
        <v>14</v>
      </c>
      <c r="G622" s="24" t="s">
        <v>111</v>
      </c>
      <c r="H622" s="22">
        <v>7.0</v>
      </c>
      <c r="I622" s="22">
        <v>0.3407004722</v>
      </c>
      <c r="J622" s="138">
        <v>0.344971360866667</v>
      </c>
      <c r="K622" s="139">
        <v>0.0176452182283378</v>
      </c>
    </row>
    <row r="623">
      <c r="A623" s="137" t="s">
        <v>7</v>
      </c>
      <c r="B623" s="24" t="s">
        <v>308</v>
      </c>
      <c r="C623" s="22">
        <v>25.0</v>
      </c>
      <c r="D623" s="22">
        <v>1062.0</v>
      </c>
      <c r="E623" s="24" t="s">
        <v>29</v>
      </c>
      <c r="F623" s="24" t="s">
        <v>14</v>
      </c>
      <c r="G623" s="24" t="s">
        <v>113</v>
      </c>
      <c r="H623" s="22">
        <v>8.0</v>
      </c>
      <c r="I623" s="22">
        <v>0.2324509142</v>
      </c>
      <c r="J623" s="138">
        <v>0.214382285966667</v>
      </c>
      <c r="K623" s="139">
        <v>0.0214497804710744</v>
      </c>
    </row>
    <row r="624">
      <c r="A624" s="137" t="s">
        <v>7</v>
      </c>
      <c r="B624" s="24" t="s">
        <v>308</v>
      </c>
      <c r="C624" s="22">
        <v>25.0</v>
      </c>
      <c r="D624" s="22">
        <v>1062.0</v>
      </c>
      <c r="E624" s="24" t="s">
        <v>29</v>
      </c>
      <c r="F624" s="24" t="s">
        <v>14</v>
      </c>
      <c r="G624" s="24" t="s">
        <v>113</v>
      </c>
      <c r="H624" s="22">
        <v>8.0</v>
      </c>
      <c r="I624" s="22">
        <v>0.1906770282</v>
      </c>
      <c r="J624" s="138">
        <v>0.214382285966667</v>
      </c>
      <c r="K624" s="139">
        <v>0.0214497804710744</v>
      </c>
    </row>
    <row r="625">
      <c r="A625" s="137" t="s">
        <v>7</v>
      </c>
      <c r="B625" s="24" t="s">
        <v>308</v>
      </c>
      <c r="C625" s="22">
        <v>25.0</v>
      </c>
      <c r="D625" s="22">
        <v>1062.0</v>
      </c>
      <c r="E625" s="24" t="s">
        <v>29</v>
      </c>
      <c r="F625" s="24" t="s">
        <v>14</v>
      </c>
      <c r="G625" s="24" t="s">
        <v>113</v>
      </c>
      <c r="H625" s="22">
        <v>8.0</v>
      </c>
      <c r="I625" s="22">
        <v>0.2200189155</v>
      </c>
      <c r="J625" s="138">
        <v>0.214382285966667</v>
      </c>
      <c r="K625" s="139">
        <v>0.0214497804710744</v>
      </c>
    </row>
    <row r="626">
      <c r="A626" s="137" t="s">
        <v>7</v>
      </c>
      <c r="B626" s="24" t="s">
        <v>308</v>
      </c>
      <c r="C626" s="22">
        <v>25.0</v>
      </c>
      <c r="D626" s="22">
        <v>1047.0</v>
      </c>
      <c r="E626" s="24" t="s">
        <v>29</v>
      </c>
      <c r="F626" s="24" t="s">
        <v>15</v>
      </c>
      <c r="G626" s="24" t="s">
        <v>118</v>
      </c>
      <c r="H626" s="22">
        <v>13.0</v>
      </c>
      <c r="I626" s="22">
        <v>0.3192284709</v>
      </c>
      <c r="J626" s="138">
        <v>0.311835564666667</v>
      </c>
      <c r="K626" s="139">
        <v>0.0114817368462385</v>
      </c>
    </row>
    <row r="627">
      <c r="A627" s="137" t="s">
        <v>7</v>
      </c>
      <c r="B627" s="24" t="s">
        <v>308</v>
      </c>
      <c r="C627" s="22">
        <v>25.0</v>
      </c>
      <c r="D627" s="22">
        <v>1047.0</v>
      </c>
      <c r="E627" s="24" t="s">
        <v>29</v>
      </c>
      <c r="F627" s="24" t="s">
        <v>15</v>
      </c>
      <c r="G627" s="24" t="s">
        <v>118</v>
      </c>
      <c r="H627" s="22">
        <v>13.0</v>
      </c>
      <c r="I627" s="22">
        <v>0.2986081628</v>
      </c>
      <c r="J627" s="138">
        <v>0.311835564666667</v>
      </c>
      <c r="K627" s="139">
        <v>0.0114817368462385</v>
      </c>
    </row>
    <row r="628">
      <c r="A628" s="137" t="s">
        <v>7</v>
      </c>
      <c r="B628" s="24" t="s">
        <v>308</v>
      </c>
      <c r="C628" s="22">
        <v>25.0</v>
      </c>
      <c r="D628" s="22">
        <v>1047.0</v>
      </c>
      <c r="E628" s="24" t="s">
        <v>29</v>
      </c>
      <c r="F628" s="24" t="s">
        <v>15</v>
      </c>
      <c r="G628" s="24" t="s">
        <v>118</v>
      </c>
      <c r="H628" s="22">
        <v>13.0</v>
      </c>
      <c r="I628" s="22">
        <v>0.3176700603</v>
      </c>
      <c r="J628" s="138">
        <v>0.311835564666667</v>
      </c>
      <c r="K628" s="139">
        <v>0.0114817368462385</v>
      </c>
    </row>
    <row r="629">
      <c r="A629" s="137" t="s">
        <v>7</v>
      </c>
      <c r="B629" s="24" t="s">
        <v>308</v>
      </c>
      <c r="C629" s="22">
        <v>25.0</v>
      </c>
      <c r="D629" s="22">
        <v>1047.0</v>
      </c>
      <c r="E629" s="24" t="s">
        <v>29</v>
      </c>
      <c r="F629" s="24" t="s">
        <v>15</v>
      </c>
      <c r="G629" s="24" t="s">
        <v>120</v>
      </c>
      <c r="H629" s="22">
        <v>14.0</v>
      </c>
      <c r="I629" s="22">
        <v>0.3655157701</v>
      </c>
      <c r="J629" s="138">
        <v>0.379326256533333</v>
      </c>
      <c r="K629" s="139">
        <v>0.0261368603184059</v>
      </c>
    </row>
    <row r="630">
      <c r="A630" s="137" t="s">
        <v>7</v>
      </c>
      <c r="B630" s="24" t="s">
        <v>308</v>
      </c>
      <c r="C630" s="22">
        <v>25.0</v>
      </c>
      <c r="D630" s="22">
        <v>1047.0</v>
      </c>
      <c r="E630" s="24" t="s">
        <v>29</v>
      </c>
      <c r="F630" s="24" t="s">
        <v>15</v>
      </c>
      <c r="G630" s="24" t="s">
        <v>120</v>
      </c>
      <c r="H630" s="22">
        <v>14.0</v>
      </c>
      <c r="I630" s="22">
        <v>0.3629916995</v>
      </c>
      <c r="J630" s="138">
        <v>0.379326256533333</v>
      </c>
      <c r="K630" s="139">
        <v>0.0261368603184059</v>
      </c>
    </row>
    <row r="631">
      <c r="A631" s="137" t="s">
        <v>7</v>
      </c>
      <c r="B631" s="24" t="s">
        <v>308</v>
      </c>
      <c r="C631" s="22">
        <v>25.0</v>
      </c>
      <c r="D631" s="22">
        <v>1047.0</v>
      </c>
      <c r="E631" s="24" t="s">
        <v>29</v>
      </c>
      <c r="F631" s="24" t="s">
        <v>15</v>
      </c>
      <c r="G631" s="24" t="s">
        <v>120</v>
      </c>
      <c r="H631" s="22">
        <v>14.0</v>
      </c>
      <c r="I631" s="22">
        <v>0.4094713</v>
      </c>
      <c r="J631" s="138">
        <v>0.379326256533333</v>
      </c>
      <c r="K631" s="139">
        <v>0.0261368603184059</v>
      </c>
    </row>
    <row r="632">
      <c r="A632" s="137" t="s">
        <v>7</v>
      </c>
      <c r="B632" s="24" t="s">
        <v>308</v>
      </c>
      <c r="C632" s="22">
        <v>30.0</v>
      </c>
      <c r="D632" s="22">
        <v>1033.0</v>
      </c>
      <c r="E632" s="24" t="s">
        <v>29</v>
      </c>
      <c r="F632" s="24" t="s">
        <v>309</v>
      </c>
      <c r="G632" s="24" t="s">
        <v>88</v>
      </c>
      <c r="H632" s="22">
        <v>1.0</v>
      </c>
      <c r="I632" s="22">
        <v>0.5967718883</v>
      </c>
      <c r="J632" s="138">
        <v>0.6225168587</v>
      </c>
      <c r="K632" s="139">
        <v>0.0223188821477342</v>
      </c>
    </row>
    <row r="633">
      <c r="A633" s="137" t="s">
        <v>7</v>
      </c>
      <c r="B633" s="24" t="s">
        <v>308</v>
      </c>
      <c r="C633" s="22">
        <v>30.0</v>
      </c>
      <c r="D633" s="22">
        <v>1033.0</v>
      </c>
      <c r="E633" s="24" t="s">
        <v>29</v>
      </c>
      <c r="F633" s="24" t="s">
        <v>309</v>
      </c>
      <c r="G633" s="24" t="s">
        <v>88</v>
      </c>
      <c r="H633" s="22">
        <v>1.0</v>
      </c>
      <c r="I633" s="22">
        <v>0.6364041713</v>
      </c>
      <c r="J633" s="138">
        <v>0.6225168587</v>
      </c>
      <c r="K633" s="139">
        <v>0.0223188821477342</v>
      </c>
    </row>
    <row r="634">
      <c r="A634" s="137" t="s">
        <v>7</v>
      </c>
      <c r="B634" s="24" t="s">
        <v>308</v>
      </c>
      <c r="C634" s="22">
        <v>30.0</v>
      </c>
      <c r="D634" s="22">
        <v>1033.0</v>
      </c>
      <c r="E634" s="24" t="s">
        <v>29</v>
      </c>
      <c r="F634" s="24" t="s">
        <v>309</v>
      </c>
      <c r="G634" s="24" t="s">
        <v>88</v>
      </c>
      <c r="H634" s="22">
        <v>1.0</v>
      </c>
      <c r="I634" s="22">
        <v>0.6343745165</v>
      </c>
      <c r="J634" s="138">
        <v>0.6225168587</v>
      </c>
      <c r="K634" s="139">
        <v>0.0223188821477342</v>
      </c>
    </row>
    <row r="635">
      <c r="A635" s="137" t="s">
        <v>7</v>
      </c>
      <c r="B635" s="24" t="s">
        <v>308</v>
      </c>
      <c r="C635" s="22">
        <v>30.0</v>
      </c>
      <c r="D635" s="22">
        <v>1033.0</v>
      </c>
      <c r="E635" s="24" t="s">
        <v>29</v>
      </c>
      <c r="F635" s="24" t="s">
        <v>309</v>
      </c>
      <c r="G635" s="24" t="s">
        <v>90</v>
      </c>
      <c r="H635" s="22">
        <v>2.0</v>
      </c>
      <c r="I635" s="22">
        <v>0.6714838788</v>
      </c>
      <c r="J635" s="138">
        <v>0.6250353973</v>
      </c>
      <c r="K635" s="139">
        <v>0.0462674228829382</v>
      </c>
    </row>
    <row r="636">
      <c r="A636" s="137" t="s">
        <v>7</v>
      </c>
      <c r="B636" s="24" t="s">
        <v>308</v>
      </c>
      <c r="C636" s="22">
        <v>30.0</v>
      </c>
      <c r="D636" s="22">
        <v>1033.0</v>
      </c>
      <c r="E636" s="24" t="s">
        <v>29</v>
      </c>
      <c r="F636" s="24" t="s">
        <v>309</v>
      </c>
      <c r="G636" s="24" t="s">
        <v>90</v>
      </c>
      <c r="H636" s="22">
        <v>2.0</v>
      </c>
      <c r="I636" s="22">
        <v>0.578951184</v>
      </c>
      <c r="J636" s="138">
        <v>0.6250353973</v>
      </c>
      <c r="K636" s="139">
        <v>0.0462674228829382</v>
      </c>
    </row>
    <row r="637">
      <c r="A637" s="137" t="s">
        <v>7</v>
      </c>
      <c r="B637" s="24" t="s">
        <v>308</v>
      </c>
      <c r="C637" s="22">
        <v>30.0</v>
      </c>
      <c r="D637" s="22">
        <v>1033.0</v>
      </c>
      <c r="E637" s="24" t="s">
        <v>29</v>
      </c>
      <c r="F637" s="24" t="s">
        <v>309</v>
      </c>
      <c r="G637" s="24" t="s">
        <v>90</v>
      </c>
      <c r="H637" s="22">
        <v>2.0</v>
      </c>
      <c r="I637" s="22">
        <v>0.6246711291</v>
      </c>
      <c r="J637" s="138">
        <v>0.6250353973</v>
      </c>
      <c r="K637" s="139">
        <v>0.0462674228829382</v>
      </c>
    </row>
    <row r="638">
      <c r="A638" s="137" t="s">
        <v>7</v>
      </c>
      <c r="B638" s="24" t="s">
        <v>308</v>
      </c>
      <c r="C638" s="22">
        <v>30.0</v>
      </c>
      <c r="D638" s="22">
        <v>1040.0</v>
      </c>
      <c r="E638" s="24" t="s">
        <v>29</v>
      </c>
      <c r="F638" s="24" t="s">
        <v>12</v>
      </c>
      <c r="G638" s="24" t="s">
        <v>96</v>
      </c>
      <c r="H638" s="22">
        <v>3.0</v>
      </c>
      <c r="I638" s="22">
        <v>0.4209076879</v>
      </c>
      <c r="J638" s="138">
        <v>0.403188755633333</v>
      </c>
      <c r="K638" s="139">
        <v>0.0167286807407084</v>
      </c>
    </row>
    <row r="639">
      <c r="A639" s="137" t="s">
        <v>7</v>
      </c>
      <c r="B639" s="24" t="s">
        <v>308</v>
      </c>
      <c r="C639" s="22">
        <v>30.0</v>
      </c>
      <c r="D639" s="22">
        <v>1040.0</v>
      </c>
      <c r="E639" s="24" t="s">
        <v>29</v>
      </c>
      <c r="F639" s="24" t="s">
        <v>12</v>
      </c>
      <c r="G639" s="24" t="s">
        <v>96</v>
      </c>
      <c r="H639" s="22">
        <v>3.0</v>
      </c>
      <c r="I639" s="22">
        <v>0.3876675826</v>
      </c>
      <c r="J639" s="138">
        <v>0.403188755633333</v>
      </c>
      <c r="K639" s="139">
        <v>0.0167286807407084</v>
      </c>
    </row>
    <row r="640">
      <c r="A640" s="137" t="s">
        <v>7</v>
      </c>
      <c r="B640" s="24" t="s">
        <v>308</v>
      </c>
      <c r="C640" s="22">
        <v>30.0</v>
      </c>
      <c r="D640" s="22">
        <v>1040.0</v>
      </c>
      <c r="E640" s="24" t="s">
        <v>29</v>
      </c>
      <c r="F640" s="24" t="s">
        <v>12</v>
      </c>
      <c r="G640" s="24" t="s">
        <v>96</v>
      </c>
      <c r="H640" s="22">
        <v>3.0</v>
      </c>
      <c r="I640" s="22">
        <v>0.4009909964</v>
      </c>
      <c r="J640" s="138">
        <v>0.403188755633333</v>
      </c>
      <c r="K640" s="139">
        <v>0.0167286807407084</v>
      </c>
    </row>
    <row r="641">
      <c r="A641" s="137" t="s">
        <v>7</v>
      </c>
      <c r="B641" s="24" t="s">
        <v>308</v>
      </c>
      <c r="C641" s="22">
        <v>30.0</v>
      </c>
      <c r="D641" s="22">
        <v>1040.0</v>
      </c>
      <c r="E641" s="24" t="s">
        <v>29</v>
      </c>
      <c r="F641" s="24" t="s">
        <v>12</v>
      </c>
      <c r="G641" s="24" t="s">
        <v>98</v>
      </c>
      <c r="H641" s="22">
        <v>4.0</v>
      </c>
      <c r="I641" s="22">
        <v>0.352505231</v>
      </c>
      <c r="J641" s="138">
        <v>0.3766980853</v>
      </c>
      <c r="K641" s="139">
        <v>0.021387916364751</v>
      </c>
    </row>
    <row r="642">
      <c r="A642" s="137" t="s">
        <v>7</v>
      </c>
      <c r="B642" s="24" t="s">
        <v>308</v>
      </c>
      <c r="C642" s="22">
        <v>30.0</v>
      </c>
      <c r="D642" s="22">
        <v>1040.0</v>
      </c>
      <c r="E642" s="24" t="s">
        <v>29</v>
      </c>
      <c r="F642" s="24" t="s">
        <v>12</v>
      </c>
      <c r="G642" s="24" t="s">
        <v>98</v>
      </c>
      <c r="H642" s="22">
        <v>4.0</v>
      </c>
      <c r="I642" s="22">
        <v>0.3844965691</v>
      </c>
      <c r="J642" s="138">
        <v>0.3766980853</v>
      </c>
      <c r="K642" s="139">
        <v>0.021387916364751</v>
      </c>
    </row>
    <row r="643">
      <c r="A643" s="137" t="s">
        <v>7</v>
      </c>
      <c r="B643" s="24" t="s">
        <v>308</v>
      </c>
      <c r="C643" s="22">
        <v>30.0</v>
      </c>
      <c r="D643" s="22">
        <v>1040.0</v>
      </c>
      <c r="E643" s="24" t="s">
        <v>29</v>
      </c>
      <c r="F643" s="24" t="s">
        <v>12</v>
      </c>
      <c r="G643" s="24" t="s">
        <v>98</v>
      </c>
      <c r="H643" s="22">
        <v>4.0</v>
      </c>
      <c r="I643" s="22">
        <v>0.3930924558</v>
      </c>
      <c r="J643" s="138">
        <v>0.3766980853</v>
      </c>
      <c r="K643" s="139">
        <v>0.021387916364751</v>
      </c>
    </row>
    <row r="644">
      <c r="A644" s="137" t="s">
        <v>7</v>
      </c>
      <c r="B644" s="24" t="s">
        <v>308</v>
      </c>
      <c r="C644" s="22">
        <v>30.0</v>
      </c>
      <c r="D644" s="22">
        <v>1054.0</v>
      </c>
      <c r="E644" s="24" t="s">
        <v>29</v>
      </c>
      <c r="F644" s="24" t="s">
        <v>13</v>
      </c>
      <c r="G644" s="24" t="s">
        <v>103</v>
      </c>
      <c r="H644" s="22">
        <v>5.0</v>
      </c>
      <c r="I644" s="22">
        <v>0.1637607972</v>
      </c>
      <c r="J644" s="138">
        <v>0.1535466449</v>
      </c>
      <c r="K644" s="139">
        <v>0.0139784968093603</v>
      </c>
    </row>
    <row r="645">
      <c r="A645" s="137" t="s">
        <v>7</v>
      </c>
      <c r="B645" s="24" t="s">
        <v>308</v>
      </c>
      <c r="C645" s="22">
        <v>30.0</v>
      </c>
      <c r="D645" s="22">
        <v>1054.0</v>
      </c>
      <c r="E645" s="24" t="s">
        <v>29</v>
      </c>
      <c r="F645" s="24" t="s">
        <v>13</v>
      </c>
      <c r="G645" s="24" t="s">
        <v>103</v>
      </c>
      <c r="H645" s="22">
        <v>5.0</v>
      </c>
      <c r="I645" s="22">
        <v>0.1376159052</v>
      </c>
      <c r="J645" s="138">
        <v>0.1535466449</v>
      </c>
      <c r="K645" s="139">
        <v>0.0139784968093603</v>
      </c>
    </row>
    <row r="646">
      <c r="A646" s="137" t="s">
        <v>7</v>
      </c>
      <c r="B646" s="24" t="s">
        <v>308</v>
      </c>
      <c r="C646" s="22">
        <v>30.0</v>
      </c>
      <c r="D646" s="22">
        <v>1054.0</v>
      </c>
      <c r="E646" s="24" t="s">
        <v>29</v>
      </c>
      <c r="F646" s="24" t="s">
        <v>13</v>
      </c>
      <c r="G646" s="24" t="s">
        <v>103</v>
      </c>
      <c r="H646" s="22">
        <v>5.0</v>
      </c>
      <c r="I646" s="22">
        <v>0.1592632323</v>
      </c>
      <c r="J646" s="138">
        <v>0.1535466449</v>
      </c>
      <c r="K646" s="139">
        <v>0.0139784968093603</v>
      </c>
    </row>
    <row r="647">
      <c r="A647" s="137" t="s">
        <v>7</v>
      </c>
      <c r="B647" s="24" t="s">
        <v>308</v>
      </c>
      <c r="C647" s="22">
        <v>30.0</v>
      </c>
      <c r="D647" s="22">
        <v>1054.0</v>
      </c>
      <c r="E647" s="24" t="s">
        <v>29</v>
      </c>
      <c r="F647" s="24" t="s">
        <v>13</v>
      </c>
      <c r="G647" s="24" t="s">
        <v>105</v>
      </c>
      <c r="H647" s="22">
        <v>6.0</v>
      </c>
      <c r="I647" s="22">
        <v>0.6043167107</v>
      </c>
      <c r="J647" s="138">
        <v>0.6115125752</v>
      </c>
      <c r="K647" s="139">
        <v>0.00626286889814718</v>
      </c>
    </row>
    <row r="648">
      <c r="A648" s="137" t="s">
        <v>7</v>
      </c>
      <c r="B648" s="24" t="s">
        <v>308</v>
      </c>
      <c r="C648" s="22">
        <v>30.0</v>
      </c>
      <c r="D648" s="22">
        <v>1054.0</v>
      </c>
      <c r="E648" s="24" t="s">
        <v>29</v>
      </c>
      <c r="F648" s="24" t="s">
        <v>13</v>
      </c>
      <c r="G648" s="24" t="s">
        <v>105</v>
      </c>
      <c r="H648" s="22">
        <v>6.0</v>
      </c>
      <c r="I648" s="22">
        <v>0.6157335463</v>
      </c>
      <c r="J648" s="138">
        <v>0.6115125752</v>
      </c>
      <c r="K648" s="139">
        <v>0.00626286889814718</v>
      </c>
    </row>
    <row r="649">
      <c r="A649" s="137" t="s">
        <v>7</v>
      </c>
      <c r="B649" s="24" t="s">
        <v>308</v>
      </c>
      <c r="C649" s="22">
        <v>30.0</v>
      </c>
      <c r="D649" s="22">
        <v>1054.0</v>
      </c>
      <c r="E649" s="24" t="s">
        <v>29</v>
      </c>
      <c r="F649" s="24" t="s">
        <v>13</v>
      </c>
      <c r="G649" s="24" t="s">
        <v>105</v>
      </c>
      <c r="H649" s="22">
        <v>6.0</v>
      </c>
      <c r="I649" s="22">
        <v>0.6144874686</v>
      </c>
      <c r="J649" s="138">
        <v>0.6115125752</v>
      </c>
      <c r="K649" s="139">
        <v>0.00626286889814718</v>
      </c>
    </row>
    <row r="650">
      <c r="A650" s="137" t="s">
        <v>7</v>
      </c>
      <c r="B650" s="24" t="s">
        <v>308</v>
      </c>
      <c r="C650" s="22">
        <v>30.0</v>
      </c>
      <c r="D650" s="22">
        <v>1062.0</v>
      </c>
      <c r="E650" s="24" t="s">
        <v>29</v>
      </c>
      <c r="F650" s="24" t="s">
        <v>14</v>
      </c>
      <c r="G650" s="24" t="s">
        <v>111</v>
      </c>
      <c r="H650" s="22">
        <v>7.0</v>
      </c>
      <c r="I650" s="22">
        <v>0.3450376427</v>
      </c>
      <c r="J650" s="138">
        <v>0.338853371233333</v>
      </c>
      <c r="K650" s="139">
        <v>0.00560775713004365</v>
      </c>
    </row>
    <row r="651">
      <c r="A651" s="137" t="s">
        <v>7</v>
      </c>
      <c r="B651" s="24" t="s">
        <v>308</v>
      </c>
      <c r="C651" s="22">
        <v>30.0</v>
      </c>
      <c r="D651" s="22">
        <v>1062.0</v>
      </c>
      <c r="E651" s="24" t="s">
        <v>29</v>
      </c>
      <c r="F651" s="24" t="s">
        <v>14</v>
      </c>
      <c r="G651" s="24" t="s">
        <v>111</v>
      </c>
      <c r="H651" s="22">
        <v>7.0</v>
      </c>
      <c r="I651" s="22">
        <v>0.3340989991</v>
      </c>
      <c r="J651" s="138">
        <v>0.338853371233333</v>
      </c>
      <c r="K651" s="139">
        <v>0.00560775713004365</v>
      </c>
    </row>
    <row r="652">
      <c r="A652" s="137" t="s">
        <v>7</v>
      </c>
      <c r="B652" s="24" t="s">
        <v>308</v>
      </c>
      <c r="C652" s="22">
        <v>30.0</v>
      </c>
      <c r="D652" s="22">
        <v>1062.0</v>
      </c>
      <c r="E652" s="24" t="s">
        <v>29</v>
      </c>
      <c r="F652" s="24" t="s">
        <v>14</v>
      </c>
      <c r="G652" s="24" t="s">
        <v>111</v>
      </c>
      <c r="H652" s="22">
        <v>7.0</v>
      </c>
      <c r="I652" s="22">
        <v>0.3374234719</v>
      </c>
      <c r="J652" s="138">
        <v>0.338853371233333</v>
      </c>
      <c r="K652" s="139">
        <v>0.00560775713004365</v>
      </c>
    </row>
    <row r="653">
      <c r="A653" s="137" t="s">
        <v>7</v>
      </c>
      <c r="B653" s="24" t="s">
        <v>308</v>
      </c>
      <c r="C653" s="22">
        <v>30.0</v>
      </c>
      <c r="D653" s="22">
        <v>1062.0</v>
      </c>
      <c r="E653" s="24" t="s">
        <v>29</v>
      </c>
      <c r="F653" s="24" t="s">
        <v>14</v>
      </c>
      <c r="G653" s="24" t="s">
        <v>113</v>
      </c>
      <c r="H653" s="22">
        <v>8.0</v>
      </c>
      <c r="I653" s="22">
        <v>0.2707120849</v>
      </c>
      <c r="J653" s="138">
        <v>0.242941482033333</v>
      </c>
      <c r="K653" s="139">
        <v>0.0240572343267391</v>
      </c>
    </row>
    <row r="654">
      <c r="A654" s="137" t="s">
        <v>7</v>
      </c>
      <c r="B654" s="24" t="s">
        <v>308</v>
      </c>
      <c r="C654" s="22">
        <v>30.0</v>
      </c>
      <c r="D654" s="22">
        <v>1062.0</v>
      </c>
      <c r="E654" s="24" t="s">
        <v>29</v>
      </c>
      <c r="F654" s="24" t="s">
        <v>14</v>
      </c>
      <c r="G654" s="24" t="s">
        <v>113</v>
      </c>
      <c r="H654" s="22">
        <v>8.0</v>
      </c>
      <c r="I654" s="22">
        <v>0.2296441736</v>
      </c>
      <c r="J654" s="138">
        <v>0.242941482033333</v>
      </c>
      <c r="K654" s="139">
        <v>0.0240572343267391</v>
      </c>
    </row>
    <row r="655">
      <c r="A655" s="137" t="s">
        <v>7</v>
      </c>
      <c r="B655" s="24" t="s">
        <v>308</v>
      </c>
      <c r="C655" s="22">
        <v>30.0</v>
      </c>
      <c r="D655" s="22">
        <v>1062.0</v>
      </c>
      <c r="E655" s="24" t="s">
        <v>29</v>
      </c>
      <c r="F655" s="24" t="s">
        <v>14</v>
      </c>
      <c r="G655" s="24" t="s">
        <v>113</v>
      </c>
      <c r="H655" s="22">
        <v>8.0</v>
      </c>
      <c r="I655" s="22">
        <v>0.2284681876</v>
      </c>
      <c r="J655" s="138">
        <v>0.242941482033333</v>
      </c>
      <c r="K655" s="139">
        <v>0.0240572343267391</v>
      </c>
    </row>
    <row r="656">
      <c r="A656" s="137" t="s">
        <v>7</v>
      </c>
      <c r="B656" s="24" t="s">
        <v>308</v>
      </c>
      <c r="C656" s="22">
        <v>30.0</v>
      </c>
      <c r="D656" s="22">
        <v>1047.0</v>
      </c>
      <c r="E656" s="24" t="s">
        <v>29</v>
      </c>
      <c r="F656" s="24" t="s">
        <v>15</v>
      </c>
      <c r="G656" s="24" t="s">
        <v>118</v>
      </c>
      <c r="H656" s="22">
        <v>13.0</v>
      </c>
      <c r="I656" s="22">
        <v>0.3700703138</v>
      </c>
      <c r="J656" s="138">
        <v>0.350987172166667</v>
      </c>
      <c r="K656" s="139">
        <v>0.0173267343783105</v>
      </c>
    </row>
    <row r="657">
      <c r="A657" s="137" t="s">
        <v>7</v>
      </c>
      <c r="B657" s="24" t="s">
        <v>308</v>
      </c>
      <c r="C657" s="22">
        <v>30.0</v>
      </c>
      <c r="D657" s="22">
        <v>1047.0</v>
      </c>
      <c r="E657" s="24" t="s">
        <v>29</v>
      </c>
      <c r="F657" s="24" t="s">
        <v>15</v>
      </c>
      <c r="G657" s="24" t="s">
        <v>118</v>
      </c>
      <c r="H657" s="22">
        <v>13.0</v>
      </c>
      <c r="I657" s="22">
        <v>0.3466505032</v>
      </c>
      <c r="J657" s="138">
        <v>0.350987172166667</v>
      </c>
      <c r="K657" s="139">
        <v>0.0173267343783105</v>
      </c>
    </row>
    <row r="658">
      <c r="A658" s="137" t="s">
        <v>7</v>
      </c>
      <c r="B658" s="24" t="s">
        <v>308</v>
      </c>
      <c r="C658" s="22">
        <v>30.0</v>
      </c>
      <c r="D658" s="22">
        <v>1047.0</v>
      </c>
      <c r="E658" s="24" t="s">
        <v>29</v>
      </c>
      <c r="F658" s="24" t="s">
        <v>15</v>
      </c>
      <c r="G658" s="24" t="s">
        <v>118</v>
      </c>
      <c r="H658" s="22">
        <v>13.0</v>
      </c>
      <c r="I658" s="22">
        <v>0.3362406995</v>
      </c>
      <c r="J658" s="138">
        <v>0.350987172166667</v>
      </c>
      <c r="K658" s="139">
        <v>0.0173267343783105</v>
      </c>
    </row>
    <row r="659">
      <c r="A659" s="137" t="s">
        <v>7</v>
      </c>
      <c r="B659" s="24" t="s">
        <v>308</v>
      </c>
      <c r="C659" s="22">
        <v>30.0</v>
      </c>
      <c r="D659" s="22">
        <v>1047.0</v>
      </c>
      <c r="E659" s="24" t="s">
        <v>29</v>
      </c>
      <c r="F659" s="24" t="s">
        <v>15</v>
      </c>
      <c r="G659" s="24" t="s">
        <v>120</v>
      </c>
      <c r="H659" s="22">
        <v>14.0</v>
      </c>
      <c r="I659" s="22">
        <v>0.3926311767</v>
      </c>
      <c r="J659" s="138">
        <v>0.3892384266</v>
      </c>
      <c r="K659" s="139">
        <v>0.00878763322753781</v>
      </c>
    </row>
    <row r="660">
      <c r="A660" s="137" t="s">
        <v>7</v>
      </c>
      <c r="B660" s="24" t="s">
        <v>308</v>
      </c>
      <c r="C660" s="22">
        <v>30.0</v>
      </c>
      <c r="D660" s="22">
        <v>1047.0</v>
      </c>
      <c r="E660" s="24" t="s">
        <v>29</v>
      </c>
      <c r="F660" s="24" t="s">
        <v>15</v>
      </c>
      <c r="G660" s="24" t="s">
        <v>120</v>
      </c>
      <c r="H660" s="22">
        <v>14.0</v>
      </c>
      <c r="I660" s="22">
        <v>0.3958239253</v>
      </c>
      <c r="J660" s="138">
        <v>0.3892384266</v>
      </c>
      <c r="K660" s="139">
        <v>0.00878763322753781</v>
      </c>
    </row>
    <row r="661">
      <c r="A661" s="137" t="s">
        <v>7</v>
      </c>
      <c r="B661" s="24" t="s">
        <v>308</v>
      </c>
      <c r="C661" s="22">
        <v>30.0</v>
      </c>
      <c r="D661" s="22">
        <v>1047.0</v>
      </c>
      <c r="E661" s="24" t="s">
        <v>29</v>
      </c>
      <c r="F661" s="24" t="s">
        <v>15</v>
      </c>
      <c r="G661" s="24" t="s">
        <v>120</v>
      </c>
      <c r="H661" s="22">
        <v>14.0</v>
      </c>
      <c r="I661" s="22">
        <v>0.3792601778</v>
      </c>
      <c r="J661" s="138">
        <v>0.3892384266</v>
      </c>
      <c r="K661" s="139">
        <v>0.00878763322753781</v>
      </c>
    </row>
    <row r="662">
      <c r="A662" s="137" t="s">
        <v>7</v>
      </c>
      <c r="B662" s="24" t="s">
        <v>308</v>
      </c>
      <c r="C662" s="22">
        <v>37.0</v>
      </c>
      <c r="D662" s="22">
        <v>1033.0</v>
      </c>
      <c r="E662" s="24" t="s">
        <v>29</v>
      </c>
      <c r="F662" s="24" t="s">
        <v>309</v>
      </c>
      <c r="G662" s="24" t="s">
        <v>88</v>
      </c>
      <c r="H662" s="22">
        <v>1.0</v>
      </c>
      <c r="I662" s="24" t="s">
        <v>263</v>
      </c>
      <c r="J662" s="138">
        <v>0.69895217005</v>
      </c>
      <c r="K662" s="139">
        <v>0.0213971498401009</v>
      </c>
    </row>
    <row r="663">
      <c r="A663" s="137" t="s">
        <v>7</v>
      </c>
      <c r="B663" s="24" t="s">
        <v>308</v>
      </c>
      <c r="C663" s="22">
        <v>37.0</v>
      </c>
      <c r="D663" s="22">
        <v>1033.0</v>
      </c>
      <c r="E663" s="24" t="s">
        <v>29</v>
      </c>
      <c r="F663" s="24" t="s">
        <v>309</v>
      </c>
      <c r="G663" s="24" t="s">
        <v>88</v>
      </c>
      <c r="H663" s="22">
        <v>1.0</v>
      </c>
      <c r="I663" s="22">
        <v>0.7140822398</v>
      </c>
      <c r="J663" s="138">
        <v>0.69895217005</v>
      </c>
      <c r="K663" s="139">
        <v>0.0213971498401009</v>
      </c>
    </row>
    <row r="664">
      <c r="A664" s="137" t="s">
        <v>7</v>
      </c>
      <c r="B664" s="24" t="s">
        <v>308</v>
      </c>
      <c r="C664" s="22">
        <v>37.0</v>
      </c>
      <c r="D664" s="22">
        <v>1033.0</v>
      </c>
      <c r="E664" s="24" t="s">
        <v>29</v>
      </c>
      <c r="F664" s="24" t="s">
        <v>309</v>
      </c>
      <c r="G664" s="24" t="s">
        <v>88</v>
      </c>
      <c r="H664" s="22">
        <v>1.0</v>
      </c>
      <c r="I664" s="22">
        <v>0.6838221003</v>
      </c>
      <c r="J664" s="138">
        <v>0.69895217005</v>
      </c>
      <c r="K664" s="139">
        <v>0.0213971498401009</v>
      </c>
    </row>
    <row r="665">
      <c r="A665" s="137" t="s">
        <v>7</v>
      </c>
      <c r="B665" s="24" t="s">
        <v>308</v>
      </c>
      <c r="C665" s="22">
        <v>37.0</v>
      </c>
      <c r="D665" s="22">
        <v>1033.0</v>
      </c>
      <c r="E665" s="24" t="s">
        <v>29</v>
      </c>
      <c r="F665" s="24" t="s">
        <v>309</v>
      </c>
      <c r="G665" s="24" t="s">
        <v>90</v>
      </c>
      <c r="H665" s="22">
        <v>2.0</v>
      </c>
      <c r="I665" s="24" t="s">
        <v>263</v>
      </c>
      <c r="J665" s="138">
        <v>0.63510229715</v>
      </c>
      <c r="K665" s="139">
        <v>0.0407601990489132</v>
      </c>
    </row>
    <row r="666">
      <c r="A666" s="137" t="s">
        <v>7</v>
      </c>
      <c r="B666" s="24" t="s">
        <v>308</v>
      </c>
      <c r="C666" s="22">
        <v>37.0</v>
      </c>
      <c r="D666" s="22">
        <v>1033.0</v>
      </c>
      <c r="E666" s="24" t="s">
        <v>29</v>
      </c>
      <c r="F666" s="24" t="s">
        <v>309</v>
      </c>
      <c r="G666" s="24" t="s">
        <v>90</v>
      </c>
      <c r="H666" s="22">
        <v>2.0</v>
      </c>
      <c r="I666" s="22">
        <v>0.606280484</v>
      </c>
      <c r="J666" s="138">
        <v>0.63510229715</v>
      </c>
      <c r="K666" s="139">
        <v>0.0407601990489132</v>
      </c>
    </row>
    <row r="667">
      <c r="A667" s="137" t="s">
        <v>7</v>
      </c>
      <c r="B667" s="24" t="s">
        <v>308</v>
      </c>
      <c r="C667" s="22">
        <v>37.0</v>
      </c>
      <c r="D667" s="22">
        <v>1033.0</v>
      </c>
      <c r="E667" s="24" t="s">
        <v>29</v>
      </c>
      <c r="F667" s="24" t="s">
        <v>309</v>
      </c>
      <c r="G667" s="24" t="s">
        <v>90</v>
      </c>
      <c r="H667" s="22">
        <v>2.0</v>
      </c>
      <c r="I667" s="22">
        <v>0.6639241103</v>
      </c>
      <c r="J667" s="138">
        <v>0.63510229715</v>
      </c>
      <c r="K667" s="139">
        <v>0.0407601990489132</v>
      </c>
    </row>
    <row r="668">
      <c r="A668" s="137" t="s">
        <v>7</v>
      </c>
      <c r="B668" s="24" t="s">
        <v>308</v>
      </c>
      <c r="C668" s="22">
        <v>37.0</v>
      </c>
      <c r="D668" s="22">
        <v>1040.0</v>
      </c>
      <c r="E668" s="24" t="s">
        <v>29</v>
      </c>
      <c r="F668" s="24" t="s">
        <v>12</v>
      </c>
      <c r="G668" s="24" t="s">
        <v>96</v>
      </c>
      <c r="H668" s="22">
        <v>3.0</v>
      </c>
      <c r="I668" s="22">
        <v>0.4183630914</v>
      </c>
      <c r="J668" s="138">
        <v>0.413718808266667</v>
      </c>
      <c r="K668" s="139">
        <v>0.0145120928195681</v>
      </c>
    </row>
    <row r="669">
      <c r="A669" s="137" t="s">
        <v>7</v>
      </c>
      <c r="B669" s="24" t="s">
        <v>308</v>
      </c>
      <c r="C669" s="22">
        <v>37.0</v>
      </c>
      <c r="D669" s="22">
        <v>1040.0</v>
      </c>
      <c r="E669" s="24" t="s">
        <v>29</v>
      </c>
      <c r="F669" s="24" t="s">
        <v>12</v>
      </c>
      <c r="G669" s="24" t="s">
        <v>96</v>
      </c>
      <c r="H669" s="22">
        <v>3.0</v>
      </c>
      <c r="I669" s="22">
        <v>0.4253402607</v>
      </c>
      <c r="J669" s="138">
        <v>0.413718808266667</v>
      </c>
      <c r="K669" s="139">
        <v>0.0145120928195681</v>
      </c>
    </row>
    <row r="670">
      <c r="A670" s="137" t="s">
        <v>7</v>
      </c>
      <c r="B670" s="24" t="s">
        <v>308</v>
      </c>
      <c r="C670" s="22">
        <v>37.0</v>
      </c>
      <c r="D670" s="22">
        <v>1040.0</v>
      </c>
      <c r="E670" s="24" t="s">
        <v>29</v>
      </c>
      <c r="F670" s="24" t="s">
        <v>12</v>
      </c>
      <c r="G670" s="24" t="s">
        <v>96</v>
      </c>
      <c r="H670" s="22">
        <v>3.0</v>
      </c>
      <c r="I670" s="22">
        <v>0.3974530727</v>
      </c>
      <c r="J670" s="138">
        <v>0.413718808266667</v>
      </c>
      <c r="K670" s="139">
        <v>0.0145120928195681</v>
      </c>
    </row>
    <row r="671">
      <c r="A671" s="137" t="s">
        <v>7</v>
      </c>
      <c r="B671" s="24" t="s">
        <v>308</v>
      </c>
      <c r="C671" s="22">
        <v>37.0</v>
      </c>
      <c r="D671" s="22">
        <v>1040.0</v>
      </c>
      <c r="E671" s="24" t="s">
        <v>29</v>
      </c>
      <c r="F671" s="24" t="s">
        <v>12</v>
      </c>
      <c r="G671" s="24" t="s">
        <v>98</v>
      </c>
      <c r="H671" s="22">
        <v>4.0</v>
      </c>
      <c r="I671" s="22">
        <v>0.3135714759</v>
      </c>
      <c r="J671" s="138">
        <v>0.3408419375</v>
      </c>
      <c r="K671" s="139">
        <v>0.0237626799910073</v>
      </c>
    </row>
    <row r="672">
      <c r="A672" s="137" t="s">
        <v>7</v>
      </c>
      <c r="B672" s="24" t="s">
        <v>308</v>
      </c>
      <c r="C672" s="22">
        <v>37.0</v>
      </c>
      <c r="D672" s="22">
        <v>1040.0</v>
      </c>
      <c r="E672" s="24" t="s">
        <v>29</v>
      </c>
      <c r="F672" s="24" t="s">
        <v>12</v>
      </c>
      <c r="G672" s="24" t="s">
        <v>98</v>
      </c>
      <c r="H672" s="22">
        <v>4.0</v>
      </c>
      <c r="I672" s="22">
        <v>0.3518491646</v>
      </c>
      <c r="J672" s="138">
        <v>0.3408419375</v>
      </c>
      <c r="K672" s="139">
        <v>0.0237626799910073</v>
      </c>
    </row>
    <row r="673">
      <c r="A673" s="137" t="s">
        <v>7</v>
      </c>
      <c r="B673" s="24" t="s">
        <v>308</v>
      </c>
      <c r="C673" s="22">
        <v>37.0</v>
      </c>
      <c r="D673" s="22">
        <v>1040.0</v>
      </c>
      <c r="E673" s="24" t="s">
        <v>29</v>
      </c>
      <c r="F673" s="24" t="s">
        <v>12</v>
      </c>
      <c r="G673" s="24" t="s">
        <v>98</v>
      </c>
      <c r="H673" s="22">
        <v>4.0</v>
      </c>
      <c r="I673" s="22">
        <v>0.357105172</v>
      </c>
      <c r="J673" s="138">
        <v>0.3408419375</v>
      </c>
      <c r="K673" s="139">
        <v>0.0237626799910073</v>
      </c>
    </row>
    <row r="674">
      <c r="A674" s="137" t="s">
        <v>7</v>
      </c>
      <c r="B674" s="24" t="s">
        <v>308</v>
      </c>
      <c r="C674" s="22">
        <v>37.0</v>
      </c>
      <c r="D674" s="22">
        <v>1054.0</v>
      </c>
      <c r="E674" s="24" t="s">
        <v>29</v>
      </c>
      <c r="F674" s="24" t="s">
        <v>13</v>
      </c>
      <c r="G674" s="24" t="s">
        <v>103</v>
      </c>
      <c r="H674" s="22">
        <v>5.0</v>
      </c>
      <c r="I674" s="22">
        <v>0.2102867091</v>
      </c>
      <c r="J674" s="138">
        <v>0.215211709133333</v>
      </c>
      <c r="K674" s="139">
        <v>0.00648467751752009</v>
      </c>
    </row>
    <row r="675">
      <c r="A675" s="137" t="s">
        <v>7</v>
      </c>
      <c r="B675" s="24" t="s">
        <v>308</v>
      </c>
      <c r="C675" s="22">
        <v>37.0</v>
      </c>
      <c r="D675" s="22">
        <v>1054.0</v>
      </c>
      <c r="E675" s="24" t="s">
        <v>29</v>
      </c>
      <c r="F675" s="24" t="s">
        <v>13</v>
      </c>
      <c r="G675" s="24" t="s">
        <v>103</v>
      </c>
      <c r="H675" s="22">
        <v>5.0</v>
      </c>
      <c r="I675" s="22">
        <v>0.2127896085</v>
      </c>
      <c r="J675" s="138">
        <v>0.215211709133333</v>
      </c>
      <c r="K675" s="139">
        <v>0.00648467751752009</v>
      </c>
    </row>
    <row r="676">
      <c r="A676" s="137" t="s">
        <v>7</v>
      </c>
      <c r="B676" s="24" t="s">
        <v>308</v>
      </c>
      <c r="C676" s="22">
        <v>37.0</v>
      </c>
      <c r="D676" s="22">
        <v>1054.0</v>
      </c>
      <c r="E676" s="24" t="s">
        <v>29</v>
      </c>
      <c r="F676" s="24" t="s">
        <v>13</v>
      </c>
      <c r="G676" s="24" t="s">
        <v>103</v>
      </c>
      <c r="H676" s="22">
        <v>5.0</v>
      </c>
      <c r="I676" s="22">
        <v>0.2225588098</v>
      </c>
      <c r="J676" s="138">
        <v>0.215211709133333</v>
      </c>
      <c r="K676" s="139">
        <v>0.00648467751752009</v>
      </c>
    </row>
    <row r="677">
      <c r="A677" s="137" t="s">
        <v>7</v>
      </c>
      <c r="B677" s="24" t="s">
        <v>308</v>
      </c>
      <c r="C677" s="22">
        <v>37.0</v>
      </c>
      <c r="D677" s="22">
        <v>1054.0</v>
      </c>
      <c r="E677" s="24" t="s">
        <v>29</v>
      </c>
      <c r="F677" s="24" t="s">
        <v>13</v>
      </c>
      <c r="G677" s="24" t="s">
        <v>105</v>
      </c>
      <c r="H677" s="22">
        <v>6.0</v>
      </c>
      <c r="I677" s="22">
        <v>0.6150000656</v>
      </c>
      <c r="J677" s="138">
        <v>0.635300757533333</v>
      </c>
      <c r="K677" s="139">
        <v>0.027691532082927</v>
      </c>
    </row>
    <row r="678">
      <c r="A678" s="137" t="s">
        <v>7</v>
      </c>
      <c r="B678" s="24" t="s">
        <v>308</v>
      </c>
      <c r="C678" s="22">
        <v>37.0</v>
      </c>
      <c r="D678" s="22">
        <v>1054.0</v>
      </c>
      <c r="E678" s="24" t="s">
        <v>29</v>
      </c>
      <c r="F678" s="24" t="s">
        <v>13</v>
      </c>
      <c r="G678" s="24" t="s">
        <v>105</v>
      </c>
      <c r="H678" s="22">
        <v>6.0</v>
      </c>
      <c r="I678" s="22">
        <v>0.6668457846</v>
      </c>
      <c r="J678" s="138">
        <v>0.635300757533333</v>
      </c>
      <c r="K678" s="139">
        <v>0.027691532082927</v>
      </c>
    </row>
    <row r="679">
      <c r="A679" s="137" t="s">
        <v>7</v>
      </c>
      <c r="B679" s="24" t="s">
        <v>308</v>
      </c>
      <c r="C679" s="22">
        <v>37.0</v>
      </c>
      <c r="D679" s="22">
        <v>1054.0</v>
      </c>
      <c r="E679" s="24" t="s">
        <v>29</v>
      </c>
      <c r="F679" s="24" t="s">
        <v>13</v>
      </c>
      <c r="G679" s="24" t="s">
        <v>105</v>
      </c>
      <c r="H679" s="22">
        <v>6.0</v>
      </c>
      <c r="I679" s="22">
        <v>0.6240564224</v>
      </c>
      <c r="J679" s="138">
        <v>0.635300757533333</v>
      </c>
      <c r="K679" s="139">
        <v>0.027691532082927</v>
      </c>
    </row>
    <row r="680">
      <c r="A680" s="137" t="s">
        <v>7</v>
      </c>
      <c r="B680" s="24" t="s">
        <v>308</v>
      </c>
      <c r="C680" s="22">
        <v>37.0</v>
      </c>
      <c r="D680" s="22">
        <v>1062.0</v>
      </c>
      <c r="E680" s="24" t="s">
        <v>29</v>
      </c>
      <c r="F680" s="24" t="s">
        <v>14</v>
      </c>
      <c r="G680" s="24" t="s">
        <v>111</v>
      </c>
      <c r="H680" s="22">
        <v>7.0</v>
      </c>
      <c r="I680" s="22">
        <v>0.3787183502</v>
      </c>
      <c r="J680" s="138">
        <v>0.354016646266667</v>
      </c>
      <c r="K680" s="139">
        <v>0.0254533677851459</v>
      </c>
    </row>
    <row r="681">
      <c r="A681" s="137" t="s">
        <v>7</v>
      </c>
      <c r="B681" s="24" t="s">
        <v>308</v>
      </c>
      <c r="C681" s="22">
        <v>37.0</v>
      </c>
      <c r="D681" s="22">
        <v>1062.0</v>
      </c>
      <c r="E681" s="24" t="s">
        <v>29</v>
      </c>
      <c r="F681" s="24" t="s">
        <v>14</v>
      </c>
      <c r="G681" s="24" t="s">
        <v>111</v>
      </c>
      <c r="H681" s="22">
        <v>7.0</v>
      </c>
      <c r="I681" s="22">
        <v>0.3554586656</v>
      </c>
      <c r="J681" s="138">
        <v>0.354016646266667</v>
      </c>
      <c r="K681" s="139">
        <v>0.0254533677851459</v>
      </c>
    </row>
    <row r="682">
      <c r="A682" s="137" t="s">
        <v>7</v>
      </c>
      <c r="B682" s="24" t="s">
        <v>308</v>
      </c>
      <c r="C682" s="22">
        <v>37.0</v>
      </c>
      <c r="D682" s="22">
        <v>1062.0</v>
      </c>
      <c r="E682" s="24" t="s">
        <v>29</v>
      </c>
      <c r="F682" s="24" t="s">
        <v>14</v>
      </c>
      <c r="G682" s="24" t="s">
        <v>111</v>
      </c>
      <c r="H682" s="22">
        <v>7.0</v>
      </c>
      <c r="I682" s="22">
        <v>0.327872923</v>
      </c>
      <c r="J682" s="138">
        <v>0.354016646266667</v>
      </c>
      <c r="K682" s="139">
        <v>0.0254533677851459</v>
      </c>
    </row>
    <row r="683">
      <c r="A683" s="137" t="s">
        <v>7</v>
      </c>
      <c r="B683" s="24" t="s">
        <v>308</v>
      </c>
      <c r="C683" s="22">
        <v>37.0</v>
      </c>
      <c r="D683" s="22">
        <v>1062.0</v>
      </c>
      <c r="E683" s="24" t="s">
        <v>29</v>
      </c>
      <c r="F683" s="24" t="s">
        <v>14</v>
      </c>
      <c r="G683" s="24" t="s">
        <v>113</v>
      </c>
      <c r="H683" s="22">
        <v>8.0</v>
      </c>
      <c r="I683" s="22">
        <v>0.3168069181</v>
      </c>
      <c r="J683" s="138">
        <v>0.289623018066667</v>
      </c>
      <c r="K683" s="139">
        <v>0.0235948758124667</v>
      </c>
    </row>
    <row r="684">
      <c r="A684" s="137" t="s">
        <v>7</v>
      </c>
      <c r="B684" s="24" t="s">
        <v>308</v>
      </c>
      <c r="C684" s="22">
        <v>37.0</v>
      </c>
      <c r="D684" s="22">
        <v>1062.0</v>
      </c>
      <c r="E684" s="24" t="s">
        <v>29</v>
      </c>
      <c r="F684" s="24" t="s">
        <v>14</v>
      </c>
      <c r="G684" s="24" t="s">
        <v>113</v>
      </c>
      <c r="H684" s="22">
        <v>8.0</v>
      </c>
      <c r="I684" s="22">
        <v>0.274451559</v>
      </c>
      <c r="J684" s="138">
        <v>0.289623018066667</v>
      </c>
      <c r="K684" s="139">
        <v>0.0235948758124667</v>
      </c>
    </row>
    <row r="685">
      <c r="A685" s="137" t="s">
        <v>7</v>
      </c>
      <c r="B685" s="24" t="s">
        <v>308</v>
      </c>
      <c r="C685" s="22">
        <v>37.0</v>
      </c>
      <c r="D685" s="22">
        <v>1062.0</v>
      </c>
      <c r="E685" s="24" t="s">
        <v>29</v>
      </c>
      <c r="F685" s="24" t="s">
        <v>14</v>
      </c>
      <c r="G685" s="24" t="s">
        <v>113</v>
      </c>
      <c r="H685" s="22">
        <v>8.0</v>
      </c>
      <c r="I685" s="22">
        <v>0.2776105771</v>
      </c>
      <c r="J685" s="138">
        <v>0.289623018066667</v>
      </c>
      <c r="K685" s="139">
        <v>0.0235948758124667</v>
      </c>
    </row>
    <row r="686">
      <c r="A686" s="137" t="s">
        <v>7</v>
      </c>
      <c r="B686" s="24" t="s">
        <v>308</v>
      </c>
      <c r="C686" s="22">
        <v>37.0</v>
      </c>
      <c r="D686" s="22">
        <v>1047.0</v>
      </c>
      <c r="E686" s="24" t="s">
        <v>29</v>
      </c>
      <c r="F686" s="24" t="s">
        <v>15</v>
      </c>
      <c r="G686" s="24" t="s">
        <v>118</v>
      </c>
      <c r="H686" s="22">
        <v>13.0</v>
      </c>
      <c r="I686" s="22">
        <v>0.3853631238</v>
      </c>
      <c r="J686" s="138">
        <v>0.380611971133333</v>
      </c>
      <c r="K686" s="139">
        <v>0.0218019458534927</v>
      </c>
    </row>
    <row r="687">
      <c r="A687" s="137" t="s">
        <v>7</v>
      </c>
      <c r="B687" s="24" t="s">
        <v>308</v>
      </c>
      <c r="C687" s="22">
        <v>37.0</v>
      </c>
      <c r="D687" s="22">
        <v>1047.0</v>
      </c>
      <c r="E687" s="24" t="s">
        <v>29</v>
      </c>
      <c r="F687" s="24" t="s">
        <v>15</v>
      </c>
      <c r="G687" s="24" t="s">
        <v>118</v>
      </c>
      <c r="H687" s="22">
        <v>13.0</v>
      </c>
      <c r="I687" s="22">
        <v>0.3996465502</v>
      </c>
      <c r="J687" s="138">
        <v>0.380611971133333</v>
      </c>
      <c r="K687" s="139">
        <v>0.0218019458534927</v>
      </c>
    </row>
    <row r="688">
      <c r="A688" s="137" t="s">
        <v>7</v>
      </c>
      <c r="B688" s="24" t="s">
        <v>308</v>
      </c>
      <c r="C688" s="22">
        <v>37.0</v>
      </c>
      <c r="D688" s="22">
        <v>1047.0</v>
      </c>
      <c r="E688" s="24" t="s">
        <v>29</v>
      </c>
      <c r="F688" s="24" t="s">
        <v>15</v>
      </c>
      <c r="G688" s="24" t="s">
        <v>118</v>
      </c>
      <c r="H688" s="22">
        <v>13.0</v>
      </c>
      <c r="I688" s="22">
        <v>0.3568262394</v>
      </c>
      <c r="J688" s="138">
        <v>0.380611971133333</v>
      </c>
      <c r="K688" s="139">
        <v>0.0218019458534927</v>
      </c>
    </row>
    <row r="689">
      <c r="A689" s="137" t="s">
        <v>7</v>
      </c>
      <c r="B689" s="24" t="s">
        <v>308</v>
      </c>
      <c r="C689" s="22">
        <v>37.0</v>
      </c>
      <c r="D689" s="22">
        <v>1047.0</v>
      </c>
      <c r="E689" s="24" t="s">
        <v>29</v>
      </c>
      <c r="F689" s="24" t="s">
        <v>15</v>
      </c>
      <c r="G689" s="24" t="s">
        <v>120</v>
      </c>
      <c r="H689" s="22">
        <v>14.0</v>
      </c>
      <c r="I689" s="22">
        <v>0.515122215</v>
      </c>
      <c r="J689" s="138">
        <v>0.450451213</v>
      </c>
      <c r="K689" s="139">
        <v>0.0560079948414662</v>
      </c>
    </row>
    <row r="690">
      <c r="A690" s="137" t="s">
        <v>7</v>
      </c>
      <c r="B690" s="24" t="s">
        <v>308</v>
      </c>
      <c r="C690" s="22">
        <v>37.0</v>
      </c>
      <c r="D690" s="22">
        <v>1047.0</v>
      </c>
      <c r="E690" s="24" t="s">
        <v>29</v>
      </c>
      <c r="F690" s="24" t="s">
        <v>15</v>
      </c>
      <c r="G690" s="24" t="s">
        <v>120</v>
      </c>
      <c r="H690" s="22">
        <v>14.0</v>
      </c>
      <c r="I690" s="22">
        <v>0.4177393991</v>
      </c>
      <c r="J690" s="138">
        <v>0.450451213</v>
      </c>
      <c r="K690" s="139">
        <v>0.0560079948414662</v>
      </c>
    </row>
    <row r="691">
      <c r="A691" s="137" t="s">
        <v>7</v>
      </c>
      <c r="B691" s="24" t="s">
        <v>308</v>
      </c>
      <c r="C691" s="22">
        <v>37.0</v>
      </c>
      <c r="D691" s="22">
        <v>1047.0</v>
      </c>
      <c r="E691" s="24" t="s">
        <v>29</v>
      </c>
      <c r="F691" s="24" t="s">
        <v>15</v>
      </c>
      <c r="G691" s="24" t="s">
        <v>120</v>
      </c>
      <c r="H691" s="22">
        <v>14.0</v>
      </c>
      <c r="I691" s="22">
        <v>0.4184920249</v>
      </c>
      <c r="J691" s="138">
        <v>0.450451213</v>
      </c>
      <c r="K691" s="139">
        <v>0.0560079948414662</v>
      </c>
    </row>
    <row r="692">
      <c r="A692" s="137" t="s">
        <v>7</v>
      </c>
      <c r="B692" s="24" t="s">
        <v>308</v>
      </c>
      <c r="C692" s="22">
        <v>42.0</v>
      </c>
      <c r="D692" s="22">
        <v>1033.0</v>
      </c>
      <c r="E692" s="24" t="s">
        <v>29</v>
      </c>
      <c r="F692" s="24" t="s">
        <v>309</v>
      </c>
      <c r="G692" s="24" t="s">
        <v>88</v>
      </c>
      <c r="H692" s="22">
        <v>1.0</v>
      </c>
      <c r="I692" s="24" t="s">
        <v>263</v>
      </c>
      <c r="J692" s="140" t="s">
        <v>263</v>
      </c>
      <c r="K692" s="141" t="s">
        <v>263</v>
      </c>
    </row>
    <row r="693">
      <c r="A693" s="137" t="s">
        <v>7</v>
      </c>
      <c r="B693" s="24" t="s">
        <v>308</v>
      </c>
      <c r="C693" s="22">
        <v>42.0</v>
      </c>
      <c r="D693" s="22">
        <v>1033.0</v>
      </c>
      <c r="E693" s="24" t="s">
        <v>29</v>
      </c>
      <c r="F693" s="24" t="s">
        <v>309</v>
      </c>
      <c r="G693" s="24" t="s">
        <v>88</v>
      </c>
      <c r="H693" s="22">
        <v>1.0</v>
      </c>
      <c r="I693" s="24" t="s">
        <v>263</v>
      </c>
      <c r="J693" s="140" t="s">
        <v>263</v>
      </c>
      <c r="K693" s="141" t="s">
        <v>263</v>
      </c>
    </row>
    <row r="694">
      <c r="A694" s="137" t="s">
        <v>7</v>
      </c>
      <c r="B694" s="24" t="s">
        <v>308</v>
      </c>
      <c r="C694" s="22">
        <v>42.0</v>
      </c>
      <c r="D694" s="22">
        <v>1033.0</v>
      </c>
      <c r="E694" s="24" t="s">
        <v>29</v>
      </c>
      <c r="F694" s="24" t="s">
        <v>309</v>
      </c>
      <c r="G694" s="24" t="s">
        <v>88</v>
      </c>
      <c r="H694" s="22">
        <v>1.0</v>
      </c>
      <c r="I694" s="24" t="s">
        <v>263</v>
      </c>
      <c r="J694" s="140" t="s">
        <v>263</v>
      </c>
      <c r="K694" s="141" t="s">
        <v>263</v>
      </c>
    </row>
    <row r="695">
      <c r="A695" s="137" t="s">
        <v>7</v>
      </c>
      <c r="B695" s="24" t="s">
        <v>308</v>
      </c>
      <c r="C695" s="22">
        <v>42.0</v>
      </c>
      <c r="D695" s="22">
        <v>1033.0</v>
      </c>
      <c r="E695" s="24" t="s">
        <v>29</v>
      </c>
      <c r="F695" s="24" t="s">
        <v>309</v>
      </c>
      <c r="G695" s="24" t="s">
        <v>90</v>
      </c>
      <c r="H695" s="22">
        <v>2.0</v>
      </c>
      <c r="I695" s="24" t="s">
        <v>263</v>
      </c>
      <c r="J695" s="140" t="s">
        <v>263</v>
      </c>
      <c r="K695" s="141" t="s">
        <v>263</v>
      </c>
    </row>
    <row r="696">
      <c r="A696" s="137" t="s">
        <v>7</v>
      </c>
      <c r="B696" s="24" t="s">
        <v>308</v>
      </c>
      <c r="C696" s="22">
        <v>42.0</v>
      </c>
      <c r="D696" s="22">
        <v>1033.0</v>
      </c>
      <c r="E696" s="24" t="s">
        <v>29</v>
      </c>
      <c r="F696" s="24" t="s">
        <v>309</v>
      </c>
      <c r="G696" s="24" t="s">
        <v>90</v>
      </c>
      <c r="H696" s="22">
        <v>2.0</v>
      </c>
      <c r="I696" s="24" t="s">
        <v>263</v>
      </c>
      <c r="J696" s="140" t="s">
        <v>263</v>
      </c>
      <c r="K696" s="141" t="s">
        <v>263</v>
      </c>
    </row>
    <row r="697">
      <c r="A697" s="137" t="s">
        <v>7</v>
      </c>
      <c r="B697" s="24" t="s">
        <v>308</v>
      </c>
      <c r="C697" s="22">
        <v>42.0</v>
      </c>
      <c r="D697" s="22">
        <v>1033.0</v>
      </c>
      <c r="E697" s="24" t="s">
        <v>29</v>
      </c>
      <c r="F697" s="24" t="s">
        <v>309</v>
      </c>
      <c r="G697" s="24" t="s">
        <v>90</v>
      </c>
      <c r="H697" s="22">
        <v>2.0</v>
      </c>
      <c r="I697" s="24" t="s">
        <v>263</v>
      </c>
      <c r="J697" s="140" t="s">
        <v>263</v>
      </c>
      <c r="K697" s="141" t="s">
        <v>263</v>
      </c>
    </row>
    <row r="698">
      <c r="A698" s="137" t="s">
        <v>7</v>
      </c>
      <c r="B698" s="24" t="s">
        <v>308</v>
      </c>
      <c r="C698" s="22">
        <v>42.0</v>
      </c>
      <c r="D698" s="22">
        <v>1040.0</v>
      </c>
      <c r="E698" s="24" t="s">
        <v>29</v>
      </c>
      <c r="F698" s="24" t="s">
        <v>12</v>
      </c>
      <c r="G698" s="24" t="s">
        <v>96</v>
      </c>
      <c r="H698" s="22">
        <v>3.0</v>
      </c>
      <c r="I698" s="24" t="s">
        <v>263</v>
      </c>
      <c r="J698" s="140" t="s">
        <v>263</v>
      </c>
      <c r="K698" s="141" t="s">
        <v>263</v>
      </c>
    </row>
    <row r="699">
      <c r="A699" s="137" t="s">
        <v>7</v>
      </c>
      <c r="B699" s="24" t="s">
        <v>308</v>
      </c>
      <c r="C699" s="22">
        <v>42.0</v>
      </c>
      <c r="D699" s="22">
        <v>1040.0</v>
      </c>
      <c r="E699" s="24" t="s">
        <v>29</v>
      </c>
      <c r="F699" s="24" t="s">
        <v>12</v>
      </c>
      <c r="G699" s="24" t="s">
        <v>96</v>
      </c>
      <c r="H699" s="22">
        <v>3.0</v>
      </c>
      <c r="I699" s="24" t="s">
        <v>263</v>
      </c>
      <c r="J699" s="140" t="s">
        <v>263</v>
      </c>
      <c r="K699" s="141" t="s">
        <v>263</v>
      </c>
    </row>
    <row r="700">
      <c r="A700" s="137" t="s">
        <v>7</v>
      </c>
      <c r="B700" s="24" t="s">
        <v>308</v>
      </c>
      <c r="C700" s="22">
        <v>42.0</v>
      </c>
      <c r="D700" s="22">
        <v>1040.0</v>
      </c>
      <c r="E700" s="24" t="s">
        <v>29</v>
      </c>
      <c r="F700" s="24" t="s">
        <v>12</v>
      </c>
      <c r="G700" s="24" t="s">
        <v>96</v>
      </c>
      <c r="H700" s="22">
        <v>3.0</v>
      </c>
      <c r="I700" s="24" t="s">
        <v>263</v>
      </c>
      <c r="J700" s="140" t="s">
        <v>263</v>
      </c>
      <c r="K700" s="141" t="s">
        <v>263</v>
      </c>
    </row>
    <row r="701">
      <c r="A701" s="137" t="s">
        <v>7</v>
      </c>
      <c r="B701" s="24" t="s">
        <v>308</v>
      </c>
      <c r="C701" s="22">
        <v>42.0</v>
      </c>
      <c r="D701" s="22">
        <v>1040.0</v>
      </c>
      <c r="E701" s="24" t="s">
        <v>29</v>
      </c>
      <c r="F701" s="24" t="s">
        <v>12</v>
      </c>
      <c r="G701" s="24" t="s">
        <v>98</v>
      </c>
      <c r="H701" s="22">
        <v>4.0</v>
      </c>
      <c r="I701" s="24" t="s">
        <v>263</v>
      </c>
      <c r="J701" s="140" t="s">
        <v>263</v>
      </c>
      <c r="K701" s="141" t="s">
        <v>263</v>
      </c>
    </row>
    <row r="702">
      <c r="A702" s="137" t="s">
        <v>7</v>
      </c>
      <c r="B702" s="24" t="s">
        <v>308</v>
      </c>
      <c r="C702" s="22">
        <v>42.0</v>
      </c>
      <c r="D702" s="22">
        <v>1040.0</v>
      </c>
      <c r="E702" s="24" t="s">
        <v>29</v>
      </c>
      <c r="F702" s="24" t="s">
        <v>12</v>
      </c>
      <c r="G702" s="24" t="s">
        <v>98</v>
      </c>
      <c r="H702" s="22">
        <v>4.0</v>
      </c>
      <c r="I702" s="24" t="s">
        <v>263</v>
      </c>
      <c r="J702" s="140" t="s">
        <v>263</v>
      </c>
      <c r="K702" s="141" t="s">
        <v>263</v>
      </c>
    </row>
    <row r="703">
      <c r="A703" s="137" t="s">
        <v>7</v>
      </c>
      <c r="B703" s="24" t="s">
        <v>308</v>
      </c>
      <c r="C703" s="22">
        <v>42.0</v>
      </c>
      <c r="D703" s="22">
        <v>1040.0</v>
      </c>
      <c r="E703" s="24" t="s">
        <v>29</v>
      </c>
      <c r="F703" s="24" t="s">
        <v>12</v>
      </c>
      <c r="G703" s="24" t="s">
        <v>98</v>
      </c>
      <c r="H703" s="22">
        <v>4.0</v>
      </c>
      <c r="I703" s="24" t="s">
        <v>263</v>
      </c>
      <c r="J703" s="140" t="s">
        <v>263</v>
      </c>
      <c r="K703" s="141" t="s">
        <v>263</v>
      </c>
    </row>
    <row r="704">
      <c r="A704" s="137" t="s">
        <v>7</v>
      </c>
      <c r="B704" s="24" t="s">
        <v>308</v>
      </c>
      <c r="C704" s="22">
        <v>42.0</v>
      </c>
      <c r="D704" s="22">
        <v>1054.0</v>
      </c>
      <c r="E704" s="24" t="s">
        <v>29</v>
      </c>
      <c r="F704" s="24" t="s">
        <v>13</v>
      </c>
      <c r="G704" s="24" t="s">
        <v>103</v>
      </c>
      <c r="H704" s="22">
        <v>5.0</v>
      </c>
      <c r="I704" s="24" t="s">
        <v>263</v>
      </c>
      <c r="J704" s="140" t="s">
        <v>263</v>
      </c>
      <c r="K704" s="141" t="s">
        <v>263</v>
      </c>
    </row>
    <row r="705">
      <c r="A705" s="137" t="s">
        <v>7</v>
      </c>
      <c r="B705" s="24" t="s">
        <v>308</v>
      </c>
      <c r="C705" s="22">
        <v>42.0</v>
      </c>
      <c r="D705" s="22">
        <v>1054.0</v>
      </c>
      <c r="E705" s="24" t="s">
        <v>29</v>
      </c>
      <c r="F705" s="24" t="s">
        <v>13</v>
      </c>
      <c r="G705" s="24" t="s">
        <v>103</v>
      </c>
      <c r="H705" s="22">
        <v>5.0</v>
      </c>
      <c r="I705" s="24" t="s">
        <v>263</v>
      </c>
      <c r="J705" s="140" t="s">
        <v>263</v>
      </c>
      <c r="K705" s="141" t="s">
        <v>263</v>
      </c>
    </row>
    <row r="706">
      <c r="A706" s="137" t="s">
        <v>7</v>
      </c>
      <c r="B706" s="24" t="s">
        <v>308</v>
      </c>
      <c r="C706" s="22">
        <v>42.0</v>
      </c>
      <c r="D706" s="22">
        <v>1054.0</v>
      </c>
      <c r="E706" s="24" t="s">
        <v>29</v>
      </c>
      <c r="F706" s="24" t="s">
        <v>13</v>
      </c>
      <c r="G706" s="24" t="s">
        <v>103</v>
      </c>
      <c r="H706" s="22">
        <v>5.0</v>
      </c>
      <c r="I706" s="24" t="s">
        <v>263</v>
      </c>
      <c r="J706" s="140" t="s">
        <v>263</v>
      </c>
      <c r="K706" s="141" t="s">
        <v>263</v>
      </c>
    </row>
    <row r="707">
      <c r="A707" s="137" t="s">
        <v>7</v>
      </c>
      <c r="B707" s="24" t="s">
        <v>308</v>
      </c>
      <c r="C707" s="22">
        <v>42.0</v>
      </c>
      <c r="D707" s="22">
        <v>1054.0</v>
      </c>
      <c r="E707" s="24" t="s">
        <v>29</v>
      </c>
      <c r="F707" s="24" t="s">
        <v>13</v>
      </c>
      <c r="G707" s="24" t="s">
        <v>105</v>
      </c>
      <c r="H707" s="22">
        <v>6.0</v>
      </c>
      <c r="I707" s="24" t="s">
        <v>263</v>
      </c>
      <c r="J707" s="140" t="s">
        <v>263</v>
      </c>
      <c r="K707" s="141" t="s">
        <v>263</v>
      </c>
    </row>
    <row r="708">
      <c r="A708" s="137" t="s">
        <v>7</v>
      </c>
      <c r="B708" s="24" t="s">
        <v>308</v>
      </c>
      <c r="C708" s="22">
        <v>42.0</v>
      </c>
      <c r="D708" s="22">
        <v>1054.0</v>
      </c>
      <c r="E708" s="24" t="s">
        <v>29</v>
      </c>
      <c r="F708" s="24" t="s">
        <v>13</v>
      </c>
      <c r="G708" s="24" t="s">
        <v>105</v>
      </c>
      <c r="H708" s="22">
        <v>6.0</v>
      </c>
      <c r="I708" s="24" t="s">
        <v>263</v>
      </c>
      <c r="J708" s="140" t="s">
        <v>263</v>
      </c>
      <c r="K708" s="141" t="s">
        <v>263</v>
      </c>
    </row>
    <row r="709">
      <c r="A709" s="137" t="s">
        <v>7</v>
      </c>
      <c r="B709" s="24" t="s">
        <v>308</v>
      </c>
      <c r="C709" s="22">
        <v>42.0</v>
      </c>
      <c r="D709" s="22">
        <v>1054.0</v>
      </c>
      <c r="E709" s="24" t="s">
        <v>29</v>
      </c>
      <c r="F709" s="24" t="s">
        <v>13</v>
      </c>
      <c r="G709" s="24" t="s">
        <v>105</v>
      </c>
      <c r="H709" s="22">
        <v>6.0</v>
      </c>
      <c r="I709" s="24" t="s">
        <v>263</v>
      </c>
      <c r="J709" s="140" t="s">
        <v>263</v>
      </c>
      <c r="K709" s="141" t="s">
        <v>263</v>
      </c>
    </row>
    <row r="710">
      <c r="A710" s="137" t="s">
        <v>7</v>
      </c>
      <c r="B710" s="24" t="s">
        <v>308</v>
      </c>
      <c r="C710" s="22">
        <v>42.0</v>
      </c>
      <c r="D710" s="22">
        <v>1062.0</v>
      </c>
      <c r="E710" s="24" t="s">
        <v>29</v>
      </c>
      <c r="F710" s="24" t="s">
        <v>14</v>
      </c>
      <c r="G710" s="24" t="s">
        <v>111</v>
      </c>
      <c r="H710" s="22">
        <v>7.0</v>
      </c>
      <c r="I710" s="24" t="s">
        <v>263</v>
      </c>
      <c r="J710" s="140" t="s">
        <v>263</v>
      </c>
      <c r="K710" s="141" t="s">
        <v>263</v>
      </c>
    </row>
    <row r="711">
      <c r="A711" s="137" t="s">
        <v>7</v>
      </c>
      <c r="B711" s="24" t="s">
        <v>308</v>
      </c>
      <c r="C711" s="22">
        <v>42.0</v>
      </c>
      <c r="D711" s="22">
        <v>1062.0</v>
      </c>
      <c r="E711" s="24" t="s">
        <v>29</v>
      </c>
      <c r="F711" s="24" t="s">
        <v>14</v>
      </c>
      <c r="G711" s="24" t="s">
        <v>111</v>
      </c>
      <c r="H711" s="22">
        <v>7.0</v>
      </c>
      <c r="I711" s="24" t="s">
        <v>263</v>
      </c>
      <c r="J711" s="140" t="s">
        <v>263</v>
      </c>
      <c r="K711" s="141" t="s">
        <v>263</v>
      </c>
    </row>
    <row r="712">
      <c r="A712" s="137" t="s">
        <v>7</v>
      </c>
      <c r="B712" s="24" t="s">
        <v>308</v>
      </c>
      <c r="C712" s="22">
        <v>42.0</v>
      </c>
      <c r="D712" s="22">
        <v>1062.0</v>
      </c>
      <c r="E712" s="24" t="s">
        <v>29</v>
      </c>
      <c r="F712" s="24" t="s">
        <v>14</v>
      </c>
      <c r="G712" s="24" t="s">
        <v>111</v>
      </c>
      <c r="H712" s="22">
        <v>7.0</v>
      </c>
      <c r="I712" s="24" t="s">
        <v>263</v>
      </c>
      <c r="J712" s="140" t="s">
        <v>263</v>
      </c>
      <c r="K712" s="141" t="s">
        <v>263</v>
      </c>
    </row>
    <row r="713">
      <c r="A713" s="137" t="s">
        <v>7</v>
      </c>
      <c r="B713" s="24" t="s">
        <v>308</v>
      </c>
      <c r="C713" s="22">
        <v>42.0</v>
      </c>
      <c r="D713" s="22">
        <v>1062.0</v>
      </c>
      <c r="E713" s="24" t="s">
        <v>29</v>
      </c>
      <c r="F713" s="24" t="s">
        <v>14</v>
      </c>
      <c r="G713" s="24" t="s">
        <v>113</v>
      </c>
      <c r="H713" s="22">
        <v>8.0</v>
      </c>
      <c r="I713" s="24" t="s">
        <v>263</v>
      </c>
      <c r="J713" s="140" t="s">
        <v>263</v>
      </c>
      <c r="K713" s="141" t="s">
        <v>263</v>
      </c>
    </row>
    <row r="714">
      <c r="A714" s="137" t="s">
        <v>7</v>
      </c>
      <c r="B714" s="24" t="s">
        <v>308</v>
      </c>
      <c r="C714" s="22">
        <v>42.0</v>
      </c>
      <c r="D714" s="22">
        <v>1062.0</v>
      </c>
      <c r="E714" s="24" t="s">
        <v>29</v>
      </c>
      <c r="F714" s="24" t="s">
        <v>14</v>
      </c>
      <c r="G714" s="24" t="s">
        <v>113</v>
      </c>
      <c r="H714" s="22">
        <v>8.0</v>
      </c>
      <c r="I714" s="24" t="s">
        <v>263</v>
      </c>
      <c r="J714" s="140" t="s">
        <v>263</v>
      </c>
      <c r="K714" s="141" t="s">
        <v>263</v>
      </c>
    </row>
    <row r="715">
      <c r="A715" s="137" t="s">
        <v>7</v>
      </c>
      <c r="B715" s="24" t="s">
        <v>308</v>
      </c>
      <c r="C715" s="22">
        <v>42.0</v>
      </c>
      <c r="D715" s="22">
        <v>1062.0</v>
      </c>
      <c r="E715" s="24" t="s">
        <v>29</v>
      </c>
      <c r="F715" s="24" t="s">
        <v>14</v>
      </c>
      <c r="G715" s="24" t="s">
        <v>113</v>
      </c>
      <c r="H715" s="22">
        <v>8.0</v>
      </c>
      <c r="I715" s="24" t="s">
        <v>263</v>
      </c>
      <c r="J715" s="140" t="s">
        <v>263</v>
      </c>
      <c r="K715" s="141" t="s">
        <v>263</v>
      </c>
    </row>
    <row r="716">
      <c r="A716" s="137" t="s">
        <v>7</v>
      </c>
      <c r="B716" s="24" t="s">
        <v>308</v>
      </c>
      <c r="C716" s="22">
        <v>42.0</v>
      </c>
      <c r="D716" s="22">
        <v>1047.0</v>
      </c>
      <c r="E716" s="24" t="s">
        <v>29</v>
      </c>
      <c r="F716" s="24" t="s">
        <v>15</v>
      </c>
      <c r="G716" s="24" t="s">
        <v>118</v>
      </c>
      <c r="H716" s="22">
        <v>13.0</v>
      </c>
      <c r="I716" s="24" t="s">
        <v>263</v>
      </c>
      <c r="J716" s="140" t="s">
        <v>263</v>
      </c>
      <c r="K716" s="141" t="s">
        <v>263</v>
      </c>
    </row>
    <row r="717">
      <c r="A717" s="137" t="s">
        <v>7</v>
      </c>
      <c r="B717" s="24" t="s">
        <v>308</v>
      </c>
      <c r="C717" s="22">
        <v>42.0</v>
      </c>
      <c r="D717" s="22">
        <v>1047.0</v>
      </c>
      <c r="E717" s="24" t="s">
        <v>29</v>
      </c>
      <c r="F717" s="24" t="s">
        <v>15</v>
      </c>
      <c r="G717" s="24" t="s">
        <v>118</v>
      </c>
      <c r="H717" s="22">
        <v>13.0</v>
      </c>
      <c r="I717" s="24" t="s">
        <v>263</v>
      </c>
      <c r="J717" s="140" t="s">
        <v>263</v>
      </c>
      <c r="K717" s="141" t="s">
        <v>263</v>
      </c>
    </row>
    <row r="718">
      <c r="A718" s="137" t="s">
        <v>7</v>
      </c>
      <c r="B718" s="24" t="s">
        <v>308</v>
      </c>
      <c r="C718" s="22">
        <v>42.0</v>
      </c>
      <c r="D718" s="22">
        <v>1047.0</v>
      </c>
      <c r="E718" s="24" t="s">
        <v>29</v>
      </c>
      <c r="F718" s="24" t="s">
        <v>15</v>
      </c>
      <c r="G718" s="24" t="s">
        <v>118</v>
      </c>
      <c r="H718" s="22">
        <v>13.0</v>
      </c>
      <c r="I718" s="24" t="s">
        <v>263</v>
      </c>
      <c r="J718" s="140" t="s">
        <v>263</v>
      </c>
      <c r="K718" s="141" t="s">
        <v>263</v>
      </c>
    </row>
    <row r="719">
      <c r="A719" s="137" t="s">
        <v>7</v>
      </c>
      <c r="B719" s="24" t="s">
        <v>308</v>
      </c>
      <c r="C719" s="22">
        <v>42.0</v>
      </c>
      <c r="D719" s="22">
        <v>1047.0</v>
      </c>
      <c r="E719" s="24" t="s">
        <v>29</v>
      </c>
      <c r="F719" s="24" t="s">
        <v>15</v>
      </c>
      <c r="G719" s="24" t="s">
        <v>120</v>
      </c>
      <c r="H719" s="22">
        <v>14.0</v>
      </c>
      <c r="I719" s="24" t="s">
        <v>263</v>
      </c>
      <c r="J719" s="140" t="s">
        <v>263</v>
      </c>
      <c r="K719" s="141" t="s">
        <v>263</v>
      </c>
    </row>
    <row r="720">
      <c r="A720" s="137" t="s">
        <v>7</v>
      </c>
      <c r="B720" s="24" t="s">
        <v>308</v>
      </c>
      <c r="C720" s="22">
        <v>42.0</v>
      </c>
      <c r="D720" s="22">
        <v>1047.0</v>
      </c>
      <c r="E720" s="24" t="s">
        <v>29</v>
      </c>
      <c r="F720" s="24" t="s">
        <v>15</v>
      </c>
      <c r="G720" s="24" t="s">
        <v>120</v>
      </c>
      <c r="H720" s="22">
        <v>14.0</v>
      </c>
      <c r="I720" s="24" t="s">
        <v>263</v>
      </c>
      <c r="J720" s="140" t="s">
        <v>263</v>
      </c>
      <c r="K720" s="141" t="s">
        <v>263</v>
      </c>
    </row>
    <row r="721">
      <c r="A721" s="137" t="s">
        <v>7</v>
      </c>
      <c r="B721" s="24" t="s">
        <v>308</v>
      </c>
      <c r="C721" s="22">
        <v>42.0</v>
      </c>
      <c r="D721" s="22">
        <v>1047.0</v>
      </c>
      <c r="E721" s="24" t="s">
        <v>29</v>
      </c>
      <c r="F721" s="24" t="s">
        <v>15</v>
      </c>
      <c r="G721" s="24" t="s">
        <v>120</v>
      </c>
      <c r="H721" s="22">
        <v>14.0</v>
      </c>
      <c r="I721" s="24" t="s">
        <v>263</v>
      </c>
      <c r="J721" s="140" t="s">
        <v>263</v>
      </c>
      <c r="K721" s="141" t="s">
        <v>263</v>
      </c>
    </row>
    <row r="722">
      <c r="A722" s="137" t="s">
        <v>7</v>
      </c>
      <c r="B722" s="24" t="s">
        <v>308</v>
      </c>
      <c r="C722" s="22">
        <v>10.0</v>
      </c>
      <c r="D722" s="22">
        <v>1032.0</v>
      </c>
      <c r="E722" s="24" t="s">
        <v>31</v>
      </c>
      <c r="F722" s="24" t="s">
        <v>309</v>
      </c>
      <c r="G722" s="24" t="s">
        <v>88</v>
      </c>
      <c r="H722" s="22">
        <v>1.0</v>
      </c>
      <c r="I722" s="22">
        <v>0.2476037603</v>
      </c>
      <c r="J722" s="138">
        <v>0.269284258633333</v>
      </c>
      <c r="K722" s="139">
        <v>0.0399001522478514</v>
      </c>
    </row>
    <row r="723">
      <c r="A723" s="137" t="s">
        <v>7</v>
      </c>
      <c r="B723" s="24" t="s">
        <v>308</v>
      </c>
      <c r="C723" s="22">
        <v>10.0</v>
      </c>
      <c r="D723" s="22">
        <v>1032.0</v>
      </c>
      <c r="E723" s="24" t="s">
        <v>31</v>
      </c>
      <c r="F723" s="24" t="s">
        <v>309</v>
      </c>
      <c r="G723" s="24" t="s">
        <v>88</v>
      </c>
      <c r="H723" s="22">
        <v>1.0</v>
      </c>
      <c r="I723" s="22">
        <v>0.3153308871</v>
      </c>
      <c r="J723" s="138">
        <v>0.269284258633333</v>
      </c>
      <c r="K723" s="139">
        <v>0.0399001522478514</v>
      </c>
    </row>
    <row r="724">
      <c r="A724" s="137" t="s">
        <v>7</v>
      </c>
      <c r="B724" s="24" t="s">
        <v>308</v>
      </c>
      <c r="C724" s="22">
        <v>10.0</v>
      </c>
      <c r="D724" s="22">
        <v>1032.0</v>
      </c>
      <c r="E724" s="24" t="s">
        <v>31</v>
      </c>
      <c r="F724" s="24" t="s">
        <v>309</v>
      </c>
      <c r="G724" s="24" t="s">
        <v>88</v>
      </c>
      <c r="H724" s="22">
        <v>1.0</v>
      </c>
      <c r="I724" s="22">
        <v>0.2449181285</v>
      </c>
      <c r="J724" s="138">
        <v>0.269284258633333</v>
      </c>
      <c r="K724" s="139">
        <v>0.0399001522478514</v>
      </c>
    </row>
    <row r="725">
      <c r="A725" s="137" t="s">
        <v>7</v>
      </c>
      <c r="B725" s="24" t="s">
        <v>308</v>
      </c>
      <c r="C725" s="22">
        <v>10.0</v>
      </c>
      <c r="D725" s="22">
        <v>1032.0</v>
      </c>
      <c r="E725" s="24" t="s">
        <v>31</v>
      </c>
      <c r="F725" s="24" t="s">
        <v>309</v>
      </c>
      <c r="G725" s="24" t="s">
        <v>90</v>
      </c>
      <c r="H725" s="22">
        <v>2.0</v>
      </c>
      <c r="I725" s="22">
        <v>0.3440629528</v>
      </c>
      <c r="J725" s="138">
        <v>0.364087079066667</v>
      </c>
      <c r="K725" s="139">
        <v>0.0197073189772602</v>
      </c>
    </row>
    <row r="726">
      <c r="A726" s="137" t="s">
        <v>7</v>
      </c>
      <c r="B726" s="24" t="s">
        <v>308</v>
      </c>
      <c r="C726" s="22">
        <v>10.0</v>
      </c>
      <c r="D726" s="22">
        <v>1032.0</v>
      </c>
      <c r="E726" s="24" t="s">
        <v>31</v>
      </c>
      <c r="F726" s="24" t="s">
        <v>309</v>
      </c>
      <c r="G726" s="24" t="s">
        <v>90</v>
      </c>
      <c r="H726" s="22">
        <v>2.0</v>
      </c>
      <c r="I726" s="22">
        <v>0.3834615242</v>
      </c>
      <c r="J726" s="138">
        <v>0.364087079066667</v>
      </c>
      <c r="K726" s="139">
        <v>0.0197073189772602</v>
      </c>
    </row>
    <row r="727">
      <c r="A727" s="137" t="s">
        <v>7</v>
      </c>
      <c r="B727" s="24" t="s">
        <v>308</v>
      </c>
      <c r="C727" s="22">
        <v>10.0</v>
      </c>
      <c r="D727" s="22">
        <v>1032.0</v>
      </c>
      <c r="E727" s="24" t="s">
        <v>31</v>
      </c>
      <c r="F727" s="24" t="s">
        <v>309</v>
      </c>
      <c r="G727" s="24" t="s">
        <v>90</v>
      </c>
      <c r="H727" s="22">
        <v>2.0</v>
      </c>
      <c r="I727" s="22">
        <v>0.3647367602</v>
      </c>
      <c r="J727" s="138">
        <v>0.364087079066667</v>
      </c>
      <c r="K727" s="139">
        <v>0.0197073189772602</v>
      </c>
    </row>
    <row r="728">
      <c r="A728" s="137" t="s">
        <v>7</v>
      </c>
      <c r="B728" s="24" t="s">
        <v>308</v>
      </c>
      <c r="C728" s="22">
        <v>10.0</v>
      </c>
      <c r="D728" s="22">
        <v>1039.0</v>
      </c>
      <c r="E728" s="24" t="s">
        <v>31</v>
      </c>
      <c r="F728" s="24" t="s">
        <v>12</v>
      </c>
      <c r="G728" s="24" t="s">
        <v>96</v>
      </c>
      <c r="H728" s="22">
        <v>3.0</v>
      </c>
      <c r="I728" s="22">
        <v>0.1678814991</v>
      </c>
      <c r="J728" s="138">
        <v>0.184632873466667</v>
      </c>
      <c r="K728" s="139">
        <v>0.0153590208072641</v>
      </c>
    </row>
    <row r="729">
      <c r="A729" s="137" t="s">
        <v>7</v>
      </c>
      <c r="B729" s="24" t="s">
        <v>308</v>
      </c>
      <c r="C729" s="22">
        <v>10.0</v>
      </c>
      <c r="D729" s="22">
        <v>1039.0</v>
      </c>
      <c r="E729" s="24" t="s">
        <v>31</v>
      </c>
      <c r="F729" s="24" t="s">
        <v>12</v>
      </c>
      <c r="G729" s="24" t="s">
        <v>96</v>
      </c>
      <c r="H729" s="22">
        <v>3.0</v>
      </c>
      <c r="I729" s="22">
        <v>0.187964444</v>
      </c>
      <c r="J729" s="138">
        <v>0.184632873466667</v>
      </c>
      <c r="K729" s="139">
        <v>0.0153590208072641</v>
      </c>
    </row>
    <row r="730">
      <c r="A730" s="137" t="s">
        <v>7</v>
      </c>
      <c r="B730" s="24" t="s">
        <v>308</v>
      </c>
      <c r="C730" s="22">
        <v>10.0</v>
      </c>
      <c r="D730" s="22">
        <v>1039.0</v>
      </c>
      <c r="E730" s="24" t="s">
        <v>31</v>
      </c>
      <c r="F730" s="24" t="s">
        <v>12</v>
      </c>
      <c r="G730" s="24" t="s">
        <v>96</v>
      </c>
      <c r="H730" s="22">
        <v>3.0</v>
      </c>
      <c r="I730" s="22">
        <v>0.1980526773</v>
      </c>
      <c r="J730" s="138">
        <v>0.184632873466667</v>
      </c>
      <c r="K730" s="139">
        <v>0.0153590208072641</v>
      </c>
    </row>
    <row r="731">
      <c r="A731" s="137" t="s">
        <v>7</v>
      </c>
      <c r="B731" s="24" t="s">
        <v>308</v>
      </c>
      <c r="C731" s="22">
        <v>10.0</v>
      </c>
      <c r="D731" s="22">
        <v>1039.0</v>
      </c>
      <c r="E731" s="24" t="s">
        <v>31</v>
      </c>
      <c r="F731" s="24" t="s">
        <v>12</v>
      </c>
      <c r="G731" s="24" t="s">
        <v>98</v>
      </c>
      <c r="H731" s="22">
        <v>4.0</v>
      </c>
      <c r="I731" s="22">
        <v>0.1646769309</v>
      </c>
      <c r="J731" s="138">
        <v>0.156290077933333</v>
      </c>
      <c r="K731" s="139">
        <v>0.00747417334220266</v>
      </c>
    </row>
    <row r="732">
      <c r="A732" s="137" t="s">
        <v>7</v>
      </c>
      <c r="B732" s="24" t="s">
        <v>308</v>
      </c>
      <c r="C732" s="22">
        <v>10.0</v>
      </c>
      <c r="D732" s="22">
        <v>1039.0</v>
      </c>
      <c r="E732" s="24" t="s">
        <v>31</v>
      </c>
      <c r="F732" s="24" t="s">
        <v>12</v>
      </c>
      <c r="G732" s="24" t="s">
        <v>98</v>
      </c>
      <c r="H732" s="22">
        <v>4.0</v>
      </c>
      <c r="I732" s="22">
        <v>0.1503334753</v>
      </c>
      <c r="J732" s="138">
        <v>0.156290077933333</v>
      </c>
      <c r="K732" s="139">
        <v>0.00747417334220266</v>
      </c>
    </row>
    <row r="733">
      <c r="A733" s="137" t="s">
        <v>7</v>
      </c>
      <c r="B733" s="24" t="s">
        <v>308</v>
      </c>
      <c r="C733" s="22">
        <v>10.0</v>
      </c>
      <c r="D733" s="22">
        <v>1039.0</v>
      </c>
      <c r="E733" s="24" t="s">
        <v>31</v>
      </c>
      <c r="F733" s="24" t="s">
        <v>12</v>
      </c>
      <c r="G733" s="24" t="s">
        <v>98</v>
      </c>
      <c r="H733" s="22">
        <v>4.0</v>
      </c>
      <c r="I733" s="22">
        <v>0.1538598276</v>
      </c>
      <c r="J733" s="138">
        <v>0.156290077933333</v>
      </c>
      <c r="K733" s="139">
        <v>0.00747417334220266</v>
      </c>
    </row>
    <row r="734">
      <c r="A734" s="137" t="s">
        <v>7</v>
      </c>
      <c r="B734" s="24" t="s">
        <v>308</v>
      </c>
      <c r="C734" s="22">
        <v>10.0</v>
      </c>
      <c r="D734" s="22">
        <v>1053.0</v>
      </c>
      <c r="E734" s="24" t="s">
        <v>31</v>
      </c>
      <c r="F734" s="24" t="s">
        <v>13</v>
      </c>
      <c r="G734" s="24" t="s">
        <v>103</v>
      </c>
      <c r="H734" s="22">
        <v>5.0</v>
      </c>
      <c r="I734" s="22">
        <v>0.176019903</v>
      </c>
      <c r="J734" s="138">
        <v>0.167638861566667</v>
      </c>
      <c r="K734" s="139">
        <v>0.00726582118011317</v>
      </c>
    </row>
    <row r="735">
      <c r="A735" s="137" t="s">
        <v>7</v>
      </c>
      <c r="B735" s="24" t="s">
        <v>308</v>
      </c>
      <c r="C735" s="22">
        <v>10.0</v>
      </c>
      <c r="D735" s="22">
        <v>1053.0</v>
      </c>
      <c r="E735" s="24" t="s">
        <v>31</v>
      </c>
      <c r="F735" s="24" t="s">
        <v>13</v>
      </c>
      <c r="G735" s="24" t="s">
        <v>103</v>
      </c>
      <c r="H735" s="22">
        <v>5.0</v>
      </c>
      <c r="I735" s="22">
        <v>0.1637811558</v>
      </c>
      <c r="J735" s="138">
        <v>0.167638861566667</v>
      </c>
      <c r="K735" s="139">
        <v>0.00726582118011317</v>
      </c>
    </row>
    <row r="736">
      <c r="A736" s="137" t="s">
        <v>7</v>
      </c>
      <c r="B736" s="24" t="s">
        <v>308</v>
      </c>
      <c r="C736" s="22">
        <v>10.0</v>
      </c>
      <c r="D736" s="22">
        <v>1053.0</v>
      </c>
      <c r="E736" s="24" t="s">
        <v>31</v>
      </c>
      <c r="F736" s="24" t="s">
        <v>13</v>
      </c>
      <c r="G736" s="24" t="s">
        <v>103</v>
      </c>
      <c r="H736" s="22">
        <v>5.0</v>
      </c>
      <c r="I736" s="22">
        <v>0.1631155259</v>
      </c>
      <c r="J736" s="138">
        <v>0.167638861566667</v>
      </c>
      <c r="K736" s="139">
        <v>0.00726582118011317</v>
      </c>
    </row>
    <row r="737">
      <c r="A737" s="137" t="s">
        <v>7</v>
      </c>
      <c r="B737" s="24" t="s">
        <v>308</v>
      </c>
      <c r="C737" s="22">
        <v>10.0</v>
      </c>
      <c r="D737" s="22">
        <v>1053.0</v>
      </c>
      <c r="E737" s="24" t="s">
        <v>31</v>
      </c>
      <c r="F737" s="24" t="s">
        <v>13</v>
      </c>
      <c r="G737" s="24" t="s">
        <v>105</v>
      </c>
      <c r="H737" s="22">
        <v>6.0</v>
      </c>
      <c r="I737" s="22">
        <v>0.2419651641</v>
      </c>
      <c r="J737" s="138">
        <v>0.2480659888</v>
      </c>
      <c r="K737" s="139">
        <v>0.00757543949127728</v>
      </c>
    </row>
    <row r="738">
      <c r="A738" s="137" t="s">
        <v>7</v>
      </c>
      <c r="B738" s="24" t="s">
        <v>308</v>
      </c>
      <c r="C738" s="22">
        <v>10.0</v>
      </c>
      <c r="D738" s="22">
        <v>1053.0</v>
      </c>
      <c r="E738" s="24" t="s">
        <v>31</v>
      </c>
      <c r="F738" s="24" t="s">
        <v>13</v>
      </c>
      <c r="G738" s="24" t="s">
        <v>105</v>
      </c>
      <c r="H738" s="22">
        <v>6.0</v>
      </c>
      <c r="I738" s="22">
        <v>0.256545235</v>
      </c>
      <c r="J738" s="138">
        <v>0.2480659888</v>
      </c>
      <c r="K738" s="139">
        <v>0.00757543949127728</v>
      </c>
    </row>
    <row r="739">
      <c r="A739" s="137" t="s">
        <v>7</v>
      </c>
      <c r="B739" s="24" t="s">
        <v>308</v>
      </c>
      <c r="C739" s="22">
        <v>10.0</v>
      </c>
      <c r="D739" s="22">
        <v>1053.0</v>
      </c>
      <c r="E739" s="24" t="s">
        <v>31</v>
      </c>
      <c r="F739" s="24" t="s">
        <v>13</v>
      </c>
      <c r="G739" s="24" t="s">
        <v>105</v>
      </c>
      <c r="H739" s="22">
        <v>6.0</v>
      </c>
      <c r="I739" s="22">
        <v>0.2456875673</v>
      </c>
      <c r="J739" s="138">
        <v>0.2480659888</v>
      </c>
      <c r="K739" s="139">
        <v>0.00757543949127728</v>
      </c>
    </row>
    <row r="740">
      <c r="A740" s="137" t="s">
        <v>7</v>
      </c>
      <c r="B740" s="24" t="s">
        <v>308</v>
      </c>
      <c r="C740" s="22">
        <v>10.0</v>
      </c>
      <c r="D740" s="22">
        <v>1061.0</v>
      </c>
      <c r="E740" s="24" t="s">
        <v>31</v>
      </c>
      <c r="F740" s="24" t="s">
        <v>14</v>
      </c>
      <c r="G740" s="24" t="s">
        <v>111</v>
      </c>
      <c r="H740" s="22">
        <v>7.0</v>
      </c>
      <c r="I740" s="22">
        <v>0.27198468</v>
      </c>
      <c r="J740" s="138">
        <v>0.251011140066667</v>
      </c>
      <c r="K740" s="139">
        <v>0.0183410957357921</v>
      </c>
    </row>
    <row r="741">
      <c r="A741" s="137" t="s">
        <v>7</v>
      </c>
      <c r="B741" s="24" t="s">
        <v>308</v>
      </c>
      <c r="C741" s="22">
        <v>10.0</v>
      </c>
      <c r="D741" s="22">
        <v>1061.0</v>
      </c>
      <c r="E741" s="24" t="s">
        <v>31</v>
      </c>
      <c r="F741" s="24" t="s">
        <v>14</v>
      </c>
      <c r="G741" s="24" t="s">
        <v>111</v>
      </c>
      <c r="H741" s="22">
        <v>7.0</v>
      </c>
      <c r="I741" s="22">
        <v>0.2430697109</v>
      </c>
      <c r="J741" s="138">
        <v>0.251011140066667</v>
      </c>
      <c r="K741" s="139">
        <v>0.0183410957357921</v>
      </c>
    </row>
    <row r="742">
      <c r="A742" s="137" t="s">
        <v>7</v>
      </c>
      <c r="B742" s="24" t="s">
        <v>308</v>
      </c>
      <c r="C742" s="22">
        <v>10.0</v>
      </c>
      <c r="D742" s="22">
        <v>1061.0</v>
      </c>
      <c r="E742" s="24" t="s">
        <v>31</v>
      </c>
      <c r="F742" s="24" t="s">
        <v>14</v>
      </c>
      <c r="G742" s="24" t="s">
        <v>111</v>
      </c>
      <c r="H742" s="22">
        <v>7.0</v>
      </c>
      <c r="I742" s="22">
        <v>0.2379790293</v>
      </c>
      <c r="J742" s="138">
        <v>0.251011140066667</v>
      </c>
      <c r="K742" s="139">
        <v>0.0183410957357921</v>
      </c>
    </row>
    <row r="743">
      <c r="A743" s="137" t="s">
        <v>7</v>
      </c>
      <c r="B743" s="24" t="s">
        <v>308</v>
      </c>
      <c r="C743" s="22">
        <v>10.0</v>
      </c>
      <c r="D743" s="22">
        <v>1061.0</v>
      </c>
      <c r="E743" s="24" t="s">
        <v>31</v>
      </c>
      <c r="F743" s="24" t="s">
        <v>14</v>
      </c>
      <c r="G743" s="24" t="s">
        <v>113</v>
      </c>
      <c r="H743" s="22">
        <v>8.0</v>
      </c>
      <c r="I743" s="22">
        <v>0.1727301058</v>
      </c>
      <c r="J743" s="138">
        <v>0.1497081821</v>
      </c>
      <c r="K743" s="139">
        <v>0.0202827309140518</v>
      </c>
    </row>
    <row r="744">
      <c r="A744" s="137" t="s">
        <v>7</v>
      </c>
      <c r="B744" s="24" t="s">
        <v>308</v>
      </c>
      <c r="C744" s="22">
        <v>10.0</v>
      </c>
      <c r="D744" s="22">
        <v>1061.0</v>
      </c>
      <c r="E744" s="24" t="s">
        <v>31</v>
      </c>
      <c r="F744" s="24" t="s">
        <v>14</v>
      </c>
      <c r="G744" s="24" t="s">
        <v>113</v>
      </c>
      <c r="H744" s="22">
        <v>8.0</v>
      </c>
      <c r="I744" s="22">
        <v>0.1344713049</v>
      </c>
      <c r="J744" s="138">
        <v>0.1497081821</v>
      </c>
      <c r="K744" s="139">
        <v>0.0202827309140518</v>
      </c>
    </row>
    <row r="745">
      <c r="A745" s="137" t="s">
        <v>7</v>
      </c>
      <c r="B745" s="24" t="s">
        <v>308</v>
      </c>
      <c r="C745" s="22">
        <v>10.0</v>
      </c>
      <c r="D745" s="22">
        <v>1061.0</v>
      </c>
      <c r="E745" s="24" t="s">
        <v>31</v>
      </c>
      <c r="F745" s="24" t="s">
        <v>14</v>
      </c>
      <c r="G745" s="24" t="s">
        <v>113</v>
      </c>
      <c r="H745" s="22">
        <v>8.0</v>
      </c>
      <c r="I745" s="22">
        <v>0.1419231356</v>
      </c>
      <c r="J745" s="138">
        <v>0.1497081821</v>
      </c>
      <c r="K745" s="139">
        <v>0.0202827309140518</v>
      </c>
    </row>
    <row r="746">
      <c r="A746" s="137" t="s">
        <v>7</v>
      </c>
      <c r="B746" s="24" t="s">
        <v>308</v>
      </c>
      <c r="C746" s="22">
        <v>10.0</v>
      </c>
      <c r="D746" s="22">
        <v>1046.0</v>
      </c>
      <c r="E746" s="24" t="s">
        <v>31</v>
      </c>
      <c r="F746" s="24" t="s">
        <v>15</v>
      </c>
      <c r="G746" s="24" t="s">
        <v>118</v>
      </c>
      <c r="H746" s="22">
        <v>13.0</v>
      </c>
      <c r="I746" s="22">
        <v>0.148473259</v>
      </c>
      <c r="J746" s="138">
        <v>0.164259858533333</v>
      </c>
      <c r="K746" s="139">
        <v>0.0187607343866425</v>
      </c>
    </row>
    <row r="747">
      <c r="A747" s="137" t="s">
        <v>7</v>
      </c>
      <c r="B747" s="24" t="s">
        <v>308</v>
      </c>
      <c r="C747" s="22">
        <v>10.0</v>
      </c>
      <c r="D747" s="22">
        <v>1046.0</v>
      </c>
      <c r="E747" s="24" t="s">
        <v>31</v>
      </c>
      <c r="F747" s="24" t="s">
        <v>15</v>
      </c>
      <c r="G747" s="24" t="s">
        <v>118</v>
      </c>
      <c r="H747" s="22">
        <v>13.0</v>
      </c>
      <c r="I747" s="22">
        <v>0.159305878</v>
      </c>
      <c r="J747" s="138">
        <v>0.164259858533333</v>
      </c>
      <c r="K747" s="139">
        <v>0.0187607343866425</v>
      </c>
    </row>
    <row r="748">
      <c r="A748" s="137" t="s">
        <v>7</v>
      </c>
      <c r="B748" s="24" t="s">
        <v>308</v>
      </c>
      <c r="C748" s="22">
        <v>10.0</v>
      </c>
      <c r="D748" s="22">
        <v>1046.0</v>
      </c>
      <c r="E748" s="24" t="s">
        <v>31</v>
      </c>
      <c r="F748" s="24" t="s">
        <v>15</v>
      </c>
      <c r="G748" s="24" t="s">
        <v>118</v>
      </c>
      <c r="H748" s="22">
        <v>13.0</v>
      </c>
      <c r="I748" s="22">
        <v>0.1850004386</v>
      </c>
      <c r="J748" s="138">
        <v>0.164259858533333</v>
      </c>
      <c r="K748" s="139">
        <v>0.0187607343866425</v>
      </c>
    </row>
    <row r="749">
      <c r="A749" s="137" t="s">
        <v>7</v>
      </c>
      <c r="B749" s="24" t="s">
        <v>308</v>
      </c>
      <c r="C749" s="22">
        <v>10.0</v>
      </c>
      <c r="D749" s="22">
        <v>1046.0</v>
      </c>
      <c r="E749" s="24" t="s">
        <v>31</v>
      </c>
      <c r="F749" s="24" t="s">
        <v>15</v>
      </c>
      <c r="G749" s="24" t="s">
        <v>120</v>
      </c>
      <c r="H749" s="22">
        <v>14.0</v>
      </c>
      <c r="I749" s="22">
        <v>0.1276223878</v>
      </c>
      <c r="J749" s="138">
        <v>0.182619839666667</v>
      </c>
      <c r="K749" s="139">
        <v>0.0491471382092729</v>
      </c>
    </row>
    <row r="750">
      <c r="A750" s="137" t="s">
        <v>7</v>
      </c>
      <c r="B750" s="24" t="s">
        <v>308</v>
      </c>
      <c r="C750" s="22">
        <v>10.0</v>
      </c>
      <c r="D750" s="22">
        <v>1046.0</v>
      </c>
      <c r="E750" s="24" t="s">
        <v>31</v>
      </c>
      <c r="F750" s="24" t="s">
        <v>15</v>
      </c>
      <c r="G750" s="24" t="s">
        <v>120</v>
      </c>
      <c r="H750" s="22">
        <v>14.0</v>
      </c>
      <c r="I750" s="22">
        <v>0.1979982764</v>
      </c>
      <c r="J750" s="138">
        <v>0.182619839666667</v>
      </c>
      <c r="K750" s="139">
        <v>0.0491471382092729</v>
      </c>
    </row>
    <row r="751">
      <c r="A751" s="137" t="s">
        <v>7</v>
      </c>
      <c r="B751" s="24" t="s">
        <v>308</v>
      </c>
      <c r="C751" s="22">
        <v>10.0</v>
      </c>
      <c r="D751" s="22">
        <v>1046.0</v>
      </c>
      <c r="E751" s="24" t="s">
        <v>31</v>
      </c>
      <c r="F751" s="24" t="s">
        <v>15</v>
      </c>
      <c r="G751" s="24" t="s">
        <v>120</v>
      </c>
      <c r="H751" s="22">
        <v>14.0</v>
      </c>
      <c r="I751" s="22">
        <v>0.2222388548</v>
      </c>
      <c r="J751" s="138">
        <v>0.182619839666667</v>
      </c>
      <c r="K751" s="139">
        <v>0.0491471382092729</v>
      </c>
    </row>
    <row r="752">
      <c r="A752" s="137" t="s">
        <v>7</v>
      </c>
      <c r="B752" s="24" t="s">
        <v>308</v>
      </c>
      <c r="C752" s="22">
        <v>15.0</v>
      </c>
      <c r="D752" s="22">
        <v>1032.0</v>
      </c>
      <c r="E752" s="24" t="s">
        <v>31</v>
      </c>
      <c r="F752" s="24" t="s">
        <v>309</v>
      </c>
      <c r="G752" s="24" t="s">
        <v>88</v>
      </c>
      <c r="H752" s="22">
        <v>1.0</v>
      </c>
      <c r="I752" s="22">
        <v>0.1968131423</v>
      </c>
      <c r="J752" s="138">
        <v>0.187997717433333</v>
      </c>
      <c r="K752" s="139">
        <v>0.00841638736930721</v>
      </c>
    </row>
    <row r="753">
      <c r="A753" s="137" t="s">
        <v>7</v>
      </c>
      <c r="B753" s="24" t="s">
        <v>308</v>
      </c>
      <c r="C753" s="22">
        <v>15.0</v>
      </c>
      <c r="D753" s="22">
        <v>1032.0</v>
      </c>
      <c r="E753" s="24" t="s">
        <v>31</v>
      </c>
      <c r="F753" s="24" t="s">
        <v>309</v>
      </c>
      <c r="G753" s="24" t="s">
        <v>88</v>
      </c>
      <c r="H753" s="22">
        <v>1.0</v>
      </c>
      <c r="I753" s="22">
        <v>0.1871328555</v>
      </c>
      <c r="J753" s="138">
        <v>0.187997717433333</v>
      </c>
      <c r="K753" s="139">
        <v>0.00841638736930721</v>
      </c>
    </row>
    <row r="754">
      <c r="A754" s="137" t="s">
        <v>7</v>
      </c>
      <c r="B754" s="24" t="s">
        <v>308</v>
      </c>
      <c r="C754" s="22">
        <v>15.0</v>
      </c>
      <c r="D754" s="22">
        <v>1032.0</v>
      </c>
      <c r="E754" s="24" t="s">
        <v>31</v>
      </c>
      <c r="F754" s="24" t="s">
        <v>309</v>
      </c>
      <c r="G754" s="24" t="s">
        <v>88</v>
      </c>
      <c r="H754" s="22">
        <v>1.0</v>
      </c>
      <c r="I754" s="22">
        <v>0.1800471545</v>
      </c>
      <c r="J754" s="138">
        <v>0.187997717433333</v>
      </c>
      <c r="K754" s="139">
        <v>0.00841638736930721</v>
      </c>
    </row>
    <row r="755">
      <c r="A755" s="137" t="s">
        <v>7</v>
      </c>
      <c r="B755" s="24" t="s">
        <v>308</v>
      </c>
      <c r="C755" s="22">
        <v>15.0</v>
      </c>
      <c r="D755" s="22">
        <v>1032.0</v>
      </c>
      <c r="E755" s="24" t="s">
        <v>31</v>
      </c>
      <c r="F755" s="24" t="s">
        <v>309</v>
      </c>
      <c r="G755" s="24" t="s">
        <v>90</v>
      </c>
      <c r="H755" s="22">
        <v>2.0</v>
      </c>
      <c r="I755" s="22">
        <v>0.2704540471</v>
      </c>
      <c r="J755" s="138">
        <v>0.256606210866667</v>
      </c>
      <c r="K755" s="139">
        <v>0.0134538737402855</v>
      </c>
    </row>
    <row r="756">
      <c r="A756" s="137" t="s">
        <v>7</v>
      </c>
      <c r="B756" s="24" t="s">
        <v>308</v>
      </c>
      <c r="C756" s="22">
        <v>15.0</v>
      </c>
      <c r="D756" s="22">
        <v>1032.0</v>
      </c>
      <c r="E756" s="24" t="s">
        <v>31</v>
      </c>
      <c r="F756" s="24" t="s">
        <v>309</v>
      </c>
      <c r="G756" s="24" t="s">
        <v>90</v>
      </c>
      <c r="H756" s="22">
        <v>2.0</v>
      </c>
      <c r="I756" s="22">
        <v>0.2557802262</v>
      </c>
      <c r="J756" s="138">
        <v>0.256606210866667</v>
      </c>
      <c r="K756" s="139">
        <v>0.0134538737402855</v>
      </c>
    </row>
    <row r="757">
      <c r="A757" s="137" t="s">
        <v>7</v>
      </c>
      <c r="B757" s="24" t="s">
        <v>308</v>
      </c>
      <c r="C757" s="22">
        <v>15.0</v>
      </c>
      <c r="D757" s="22">
        <v>1032.0</v>
      </c>
      <c r="E757" s="24" t="s">
        <v>31</v>
      </c>
      <c r="F757" s="24" t="s">
        <v>309</v>
      </c>
      <c r="G757" s="24" t="s">
        <v>90</v>
      </c>
      <c r="H757" s="22">
        <v>2.0</v>
      </c>
      <c r="I757" s="22">
        <v>0.2435843593</v>
      </c>
      <c r="J757" s="138">
        <v>0.256606210866667</v>
      </c>
      <c r="K757" s="139">
        <v>0.0134538737402855</v>
      </c>
    </row>
    <row r="758">
      <c r="A758" s="137" t="s">
        <v>7</v>
      </c>
      <c r="B758" s="24" t="s">
        <v>308</v>
      </c>
      <c r="C758" s="22">
        <v>15.0</v>
      </c>
      <c r="D758" s="22">
        <v>1039.0</v>
      </c>
      <c r="E758" s="24" t="s">
        <v>31</v>
      </c>
      <c r="F758" s="24" t="s">
        <v>12</v>
      </c>
      <c r="G758" s="24" t="s">
        <v>96</v>
      </c>
      <c r="H758" s="22">
        <v>3.0</v>
      </c>
      <c r="I758" s="22">
        <v>0.172156319</v>
      </c>
      <c r="J758" s="138">
        <v>0.1788620223</v>
      </c>
      <c r="K758" s="139">
        <v>0.00620674106656584</v>
      </c>
    </row>
    <row r="759">
      <c r="A759" s="137" t="s">
        <v>7</v>
      </c>
      <c r="B759" s="24" t="s">
        <v>308</v>
      </c>
      <c r="C759" s="22">
        <v>15.0</v>
      </c>
      <c r="D759" s="22">
        <v>1039.0</v>
      </c>
      <c r="E759" s="24" t="s">
        <v>31</v>
      </c>
      <c r="F759" s="24" t="s">
        <v>12</v>
      </c>
      <c r="G759" s="24" t="s">
        <v>96</v>
      </c>
      <c r="H759" s="22">
        <v>3.0</v>
      </c>
      <c r="I759" s="22">
        <v>0.1844054885</v>
      </c>
      <c r="J759" s="138">
        <v>0.1788620223</v>
      </c>
      <c r="K759" s="139">
        <v>0.00620674106656584</v>
      </c>
    </row>
    <row r="760">
      <c r="A760" s="137" t="s">
        <v>7</v>
      </c>
      <c r="B760" s="24" t="s">
        <v>308</v>
      </c>
      <c r="C760" s="22">
        <v>15.0</v>
      </c>
      <c r="D760" s="22">
        <v>1039.0</v>
      </c>
      <c r="E760" s="24" t="s">
        <v>31</v>
      </c>
      <c r="F760" s="24" t="s">
        <v>12</v>
      </c>
      <c r="G760" s="24" t="s">
        <v>96</v>
      </c>
      <c r="H760" s="22">
        <v>3.0</v>
      </c>
      <c r="I760" s="22">
        <v>0.1800242594</v>
      </c>
      <c r="J760" s="138">
        <v>0.1788620223</v>
      </c>
      <c r="K760" s="139">
        <v>0.00620674106656584</v>
      </c>
    </row>
    <row r="761">
      <c r="A761" s="137" t="s">
        <v>7</v>
      </c>
      <c r="B761" s="24" t="s">
        <v>308</v>
      </c>
      <c r="C761" s="22">
        <v>15.0</v>
      </c>
      <c r="D761" s="22">
        <v>1039.0</v>
      </c>
      <c r="E761" s="24" t="s">
        <v>31</v>
      </c>
      <c r="F761" s="24" t="s">
        <v>12</v>
      </c>
      <c r="G761" s="24" t="s">
        <v>98</v>
      </c>
      <c r="H761" s="22">
        <v>4.0</v>
      </c>
      <c r="I761" s="22">
        <v>0.1569441111</v>
      </c>
      <c r="J761" s="138">
        <v>0.163003738433333</v>
      </c>
      <c r="K761" s="139">
        <v>0.00817322180990099</v>
      </c>
    </row>
    <row r="762">
      <c r="A762" s="137" t="s">
        <v>7</v>
      </c>
      <c r="B762" s="24" t="s">
        <v>308</v>
      </c>
      <c r="C762" s="22">
        <v>15.0</v>
      </c>
      <c r="D762" s="22">
        <v>1039.0</v>
      </c>
      <c r="E762" s="24" t="s">
        <v>31</v>
      </c>
      <c r="F762" s="24" t="s">
        <v>12</v>
      </c>
      <c r="G762" s="24" t="s">
        <v>98</v>
      </c>
      <c r="H762" s="22">
        <v>4.0</v>
      </c>
      <c r="I762" s="22">
        <v>0.1722995111</v>
      </c>
      <c r="J762" s="138">
        <v>0.163003738433333</v>
      </c>
      <c r="K762" s="139">
        <v>0.00817322180990099</v>
      </c>
    </row>
    <row r="763">
      <c r="A763" s="137" t="s">
        <v>7</v>
      </c>
      <c r="B763" s="24" t="s">
        <v>308</v>
      </c>
      <c r="C763" s="22">
        <v>15.0</v>
      </c>
      <c r="D763" s="22">
        <v>1039.0</v>
      </c>
      <c r="E763" s="24" t="s">
        <v>31</v>
      </c>
      <c r="F763" s="24" t="s">
        <v>12</v>
      </c>
      <c r="G763" s="24" t="s">
        <v>98</v>
      </c>
      <c r="H763" s="22">
        <v>4.0</v>
      </c>
      <c r="I763" s="22">
        <v>0.1597675931</v>
      </c>
      <c r="J763" s="138">
        <v>0.163003738433333</v>
      </c>
      <c r="K763" s="139">
        <v>0.00817322180990099</v>
      </c>
    </row>
    <row r="764">
      <c r="A764" s="137" t="s">
        <v>7</v>
      </c>
      <c r="B764" s="24" t="s">
        <v>308</v>
      </c>
      <c r="C764" s="22">
        <v>15.0</v>
      </c>
      <c r="D764" s="22">
        <v>1053.0</v>
      </c>
      <c r="E764" s="24" t="s">
        <v>31</v>
      </c>
      <c r="F764" s="24" t="s">
        <v>13</v>
      </c>
      <c r="G764" s="24" t="s">
        <v>103</v>
      </c>
      <c r="H764" s="22">
        <v>5.0</v>
      </c>
      <c r="I764" s="22">
        <v>0.1356246463</v>
      </c>
      <c r="J764" s="138">
        <v>0.128335737166667</v>
      </c>
      <c r="K764" s="139">
        <v>0.00952230414961844</v>
      </c>
    </row>
    <row r="765">
      <c r="A765" s="137" t="s">
        <v>7</v>
      </c>
      <c r="B765" s="24" t="s">
        <v>308</v>
      </c>
      <c r="C765" s="22">
        <v>15.0</v>
      </c>
      <c r="D765" s="22">
        <v>1053.0</v>
      </c>
      <c r="E765" s="24" t="s">
        <v>31</v>
      </c>
      <c r="F765" s="24" t="s">
        <v>13</v>
      </c>
      <c r="G765" s="24" t="s">
        <v>103</v>
      </c>
      <c r="H765" s="22">
        <v>5.0</v>
      </c>
      <c r="I765" s="22">
        <v>0.1318206675</v>
      </c>
      <c r="J765" s="138">
        <v>0.128335737166667</v>
      </c>
      <c r="K765" s="139">
        <v>0.00952230414961844</v>
      </c>
    </row>
    <row r="766">
      <c r="A766" s="137" t="s">
        <v>7</v>
      </c>
      <c r="B766" s="24" t="s">
        <v>308</v>
      </c>
      <c r="C766" s="22">
        <v>15.0</v>
      </c>
      <c r="D766" s="22">
        <v>1053.0</v>
      </c>
      <c r="E766" s="24" t="s">
        <v>31</v>
      </c>
      <c r="F766" s="24" t="s">
        <v>13</v>
      </c>
      <c r="G766" s="24" t="s">
        <v>103</v>
      </c>
      <c r="H766" s="22">
        <v>5.0</v>
      </c>
      <c r="I766" s="22">
        <v>0.1175618977</v>
      </c>
      <c r="J766" s="138">
        <v>0.128335737166667</v>
      </c>
      <c r="K766" s="139">
        <v>0.00952230414961844</v>
      </c>
    </row>
    <row r="767">
      <c r="A767" s="137" t="s">
        <v>7</v>
      </c>
      <c r="B767" s="24" t="s">
        <v>308</v>
      </c>
      <c r="C767" s="22">
        <v>15.0</v>
      </c>
      <c r="D767" s="22">
        <v>1053.0</v>
      </c>
      <c r="E767" s="24" t="s">
        <v>31</v>
      </c>
      <c r="F767" s="24" t="s">
        <v>13</v>
      </c>
      <c r="G767" s="24" t="s">
        <v>105</v>
      </c>
      <c r="H767" s="22">
        <v>6.0</v>
      </c>
      <c r="I767" s="22">
        <v>0.2495136412</v>
      </c>
      <c r="J767" s="138">
        <v>0.2486985385</v>
      </c>
      <c r="K767" s="139">
        <v>0.004831999350171</v>
      </c>
    </row>
    <row r="768">
      <c r="A768" s="137" t="s">
        <v>7</v>
      </c>
      <c r="B768" s="24" t="s">
        <v>308</v>
      </c>
      <c r="C768" s="22">
        <v>15.0</v>
      </c>
      <c r="D768" s="22">
        <v>1053.0</v>
      </c>
      <c r="E768" s="24" t="s">
        <v>31</v>
      </c>
      <c r="F768" s="24" t="s">
        <v>13</v>
      </c>
      <c r="G768" s="24" t="s">
        <v>105</v>
      </c>
      <c r="H768" s="22">
        <v>6.0</v>
      </c>
      <c r="I768" s="22">
        <v>0.2530711465</v>
      </c>
      <c r="J768" s="138">
        <v>0.2486985385</v>
      </c>
      <c r="K768" s="139">
        <v>0.004831999350171</v>
      </c>
    </row>
    <row r="769">
      <c r="A769" s="137" t="s">
        <v>7</v>
      </c>
      <c r="B769" s="24" t="s">
        <v>308</v>
      </c>
      <c r="C769" s="22">
        <v>15.0</v>
      </c>
      <c r="D769" s="22">
        <v>1053.0</v>
      </c>
      <c r="E769" s="24" t="s">
        <v>31</v>
      </c>
      <c r="F769" s="24" t="s">
        <v>13</v>
      </c>
      <c r="G769" s="24" t="s">
        <v>105</v>
      </c>
      <c r="H769" s="22">
        <v>6.0</v>
      </c>
      <c r="I769" s="22">
        <v>0.2435108278</v>
      </c>
      <c r="J769" s="138">
        <v>0.2486985385</v>
      </c>
      <c r="K769" s="139">
        <v>0.004831999350171</v>
      </c>
    </row>
    <row r="770">
      <c r="A770" s="137" t="s">
        <v>7</v>
      </c>
      <c r="B770" s="24" t="s">
        <v>308</v>
      </c>
      <c r="C770" s="22">
        <v>15.0</v>
      </c>
      <c r="D770" s="22">
        <v>1061.0</v>
      </c>
      <c r="E770" s="24" t="s">
        <v>31</v>
      </c>
      <c r="F770" s="24" t="s">
        <v>14</v>
      </c>
      <c r="G770" s="24" t="s">
        <v>111</v>
      </c>
      <c r="H770" s="22">
        <v>7.0</v>
      </c>
      <c r="I770" s="22">
        <v>0.1719945514</v>
      </c>
      <c r="J770" s="138">
        <v>0.191461405266667</v>
      </c>
      <c r="K770" s="139">
        <v>0.0224584694614009</v>
      </c>
    </row>
    <row r="771">
      <c r="A771" s="137" t="s">
        <v>7</v>
      </c>
      <c r="B771" s="24" t="s">
        <v>308</v>
      </c>
      <c r="C771" s="22">
        <v>15.0</v>
      </c>
      <c r="D771" s="22">
        <v>1061.0</v>
      </c>
      <c r="E771" s="24" t="s">
        <v>31</v>
      </c>
      <c r="F771" s="24" t="s">
        <v>14</v>
      </c>
      <c r="G771" s="24" t="s">
        <v>111</v>
      </c>
      <c r="H771" s="22">
        <v>7.0</v>
      </c>
      <c r="I771" s="22">
        <v>0.2160327583</v>
      </c>
      <c r="J771" s="138">
        <v>0.191461405266667</v>
      </c>
      <c r="K771" s="139">
        <v>0.0224584694614009</v>
      </c>
    </row>
    <row r="772">
      <c r="A772" s="137" t="s">
        <v>7</v>
      </c>
      <c r="B772" s="24" t="s">
        <v>308</v>
      </c>
      <c r="C772" s="22">
        <v>15.0</v>
      </c>
      <c r="D772" s="22">
        <v>1061.0</v>
      </c>
      <c r="E772" s="24" t="s">
        <v>31</v>
      </c>
      <c r="F772" s="24" t="s">
        <v>14</v>
      </c>
      <c r="G772" s="24" t="s">
        <v>111</v>
      </c>
      <c r="H772" s="22">
        <v>7.0</v>
      </c>
      <c r="I772" s="22">
        <v>0.1863569061</v>
      </c>
      <c r="J772" s="138">
        <v>0.191461405266667</v>
      </c>
      <c r="K772" s="139">
        <v>0.0224584694614009</v>
      </c>
    </row>
    <row r="773">
      <c r="A773" s="137" t="s">
        <v>7</v>
      </c>
      <c r="B773" s="24" t="s">
        <v>308</v>
      </c>
      <c r="C773" s="22">
        <v>15.0</v>
      </c>
      <c r="D773" s="22">
        <v>1061.0</v>
      </c>
      <c r="E773" s="24" t="s">
        <v>31</v>
      </c>
      <c r="F773" s="24" t="s">
        <v>14</v>
      </c>
      <c r="G773" s="24" t="s">
        <v>113</v>
      </c>
      <c r="H773" s="22">
        <v>8.0</v>
      </c>
      <c r="I773" s="22">
        <v>0.102832859</v>
      </c>
      <c r="J773" s="138">
        <v>0.116677116166667</v>
      </c>
      <c r="K773" s="139">
        <v>0.0179275069001147</v>
      </c>
    </row>
    <row r="774">
      <c r="A774" s="137" t="s">
        <v>7</v>
      </c>
      <c r="B774" s="24" t="s">
        <v>308</v>
      </c>
      <c r="C774" s="22">
        <v>15.0</v>
      </c>
      <c r="D774" s="22">
        <v>1061.0</v>
      </c>
      <c r="E774" s="24" t="s">
        <v>31</v>
      </c>
      <c r="F774" s="24" t="s">
        <v>14</v>
      </c>
      <c r="G774" s="24" t="s">
        <v>113</v>
      </c>
      <c r="H774" s="22">
        <v>8.0</v>
      </c>
      <c r="I774" s="22">
        <v>0.1369277072</v>
      </c>
      <c r="J774" s="138">
        <v>0.116677116166667</v>
      </c>
      <c r="K774" s="139">
        <v>0.0179275069001147</v>
      </c>
    </row>
    <row r="775">
      <c r="A775" s="137" t="s">
        <v>7</v>
      </c>
      <c r="B775" s="24" t="s">
        <v>308</v>
      </c>
      <c r="C775" s="22">
        <v>15.0</v>
      </c>
      <c r="D775" s="22">
        <v>1061.0</v>
      </c>
      <c r="E775" s="24" t="s">
        <v>31</v>
      </c>
      <c r="F775" s="24" t="s">
        <v>14</v>
      </c>
      <c r="G775" s="24" t="s">
        <v>113</v>
      </c>
      <c r="H775" s="22">
        <v>8.0</v>
      </c>
      <c r="I775" s="22">
        <v>0.1102707823</v>
      </c>
      <c r="J775" s="138">
        <v>0.116677116166667</v>
      </c>
      <c r="K775" s="139">
        <v>0.0179275069001147</v>
      </c>
    </row>
    <row r="776">
      <c r="A776" s="137" t="s">
        <v>7</v>
      </c>
      <c r="B776" s="24" t="s">
        <v>308</v>
      </c>
      <c r="C776" s="22">
        <v>15.0</v>
      </c>
      <c r="D776" s="22">
        <v>1046.0</v>
      </c>
      <c r="E776" s="24" t="s">
        <v>31</v>
      </c>
      <c r="F776" s="24" t="s">
        <v>15</v>
      </c>
      <c r="G776" s="24" t="s">
        <v>118</v>
      </c>
      <c r="H776" s="22">
        <v>13.0</v>
      </c>
      <c r="I776" s="24" t="s">
        <v>263</v>
      </c>
      <c r="J776" s="138">
        <v>0.1275081196</v>
      </c>
      <c r="K776" s="139">
        <v>2.32110487930261E-4</v>
      </c>
    </row>
    <row r="777">
      <c r="A777" s="137" t="s">
        <v>7</v>
      </c>
      <c r="B777" s="24" t="s">
        <v>308</v>
      </c>
      <c r="C777" s="22">
        <v>15.0</v>
      </c>
      <c r="D777" s="22">
        <v>1046.0</v>
      </c>
      <c r="E777" s="24" t="s">
        <v>31</v>
      </c>
      <c r="F777" s="24" t="s">
        <v>15</v>
      </c>
      <c r="G777" s="24" t="s">
        <v>118</v>
      </c>
      <c r="H777" s="22">
        <v>13.0</v>
      </c>
      <c r="I777" s="22">
        <v>0.1273439927</v>
      </c>
      <c r="J777" s="138">
        <v>0.1275081196</v>
      </c>
      <c r="K777" s="139">
        <v>2.32110487930261E-4</v>
      </c>
    </row>
    <row r="778">
      <c r="A778" s="137" t="s">
        <v>7</v>
      </c>
      <c r="B778" s="24" t="s">
        <v>308</v>
      </c>
      <c r="C778" s="22">
        <v>15.0</v>
      </c>
      <c r="D778" s="22">
        <v>1046.0</v>
      </c>
      <c r="E778" s="24" t="s">
        <v>31</v>
      </c>
      <c r="F778" s="24" t="s">
        <v>15</v>
      </c>
      <c r="G778" s="24" t="s">
        <v>118</v>
      </c>
      <c r="H778" s="22">
        <v>13.0</v>
      </c>
      <c r="I778" s="22">
        <v>0.1276722465</v>
      </c>
      <c r="J778" s="138">
        <v>0.1275081196</v>
      </c>
      <c r="K778" s="139">
        <v>2.32110487930261E-4</v>
      </c>
    </row>
    <row r="779">
      <c r="A779" s="137" t="s">
        <v>7</v>
      </c>
      <c r="B779" s="24" t="s">
        <v>308</v>
      </c>
      <c r="C779" s="22">
        <v>15.0</v>
      </c>
      <c r="D779" s="22">
        <v>1046.0</v>
      </c>
      <c r="E779" s="24" t="s">
        <v>31</v>
      </c>
      <c r="F779" s="24" t="s">
        <v>15</v>
      </c>
      <c r="G779" s="24" t="s">
        <v>120</v>
      </c>
      <c r="H779" s="22">
        <v>14.0</v>
      </c>
      <c r="I779" s="24" t="s">
        <v>263</v>
      </c>
      <c r="J779" s="138">
        <v>0.19058842725</v>
      </c>
      <c r="K779" s="139">
        <v>0.0158536214731089</v>
      </c>
    </row>
    <row r="780">
      <c r="A780" s="137" t="s">
        <v>7</v>
      </c>
      <c r="B780" s="24" t="s">
        <v>308</v>
      </c>
      <c r="C780" s="22">
        <v>15.0</v>
      </c>
      <c r="D780" s="22">
        <v>1046.0</v>
      </c>
      <c r="E780" s="24" t="s">
        <v>31</v>
      </c>
      <c r="F780" s="24" t="s">
        <v>15</v>
      </c>
      <c r="G780" s="24" t="s">
        <v>120</v>
      </c>
      <c r="H780" s="22">
        <v>14.0</v>
      </c>
      <c r="I780" s="22">
        <v>0.2017986305</v>
      </c>
      <c r="J780" s="138">
        <v>0.19058842725</v>
      </c>
      <c r="K780" s="139">
        <v>0.0158536214731089</v>
      </c>
    </row>
    <row r="781">
      <c r="A781" s="137" t="s">
        <v>7</v>
      </c>
      <c r="B781" s="24" t="s">
        <v>308</v>
      </c>
      <c r="C781" s="22">
        <v>15.0</v>
      </c>
      <c r="D781" s="22">
        <v>1046.0</v>
      </c>
      <c r="E781" s="24" t="s">
        <v>31</v>
      </c>
      <c r="F781" s="24" t="s">
        <v>15</v>
      </c>
      <c r="G781" s="24" t="s">
        <v>120</v>
      </c>
      <c r="H781" s="22">
        <v>14.0</v>
      </c>
      <c r="I781" s="22">
        <v>0.179378224</v>
      </c>
      <c r="J781" s="138">
        <v>0.19058842725</v>
      </c>
      <c r="K781" s="139">
        <v>0.0158536214731089</v>
      </c>
    </row>
    <row r="782">
      <c r="A782" s="137" t="s">
        <v>7</v>
      </c>
      <c r="B782" s="24" t="s">
        <v>308</v>
      </c>
      <c r="C782" s="22">
        <v>25.0</v>
      </c>
      <c r="D782" s="22">
        <v>1032.0</v>
      </c>
      <c r="E782" s="24" t="s">
        <v>31</v>
      </c>
      <c r="F782" s="24" t="s">
        <v>309</v>
      </c>
      <c r="G782" s="24" t="s">
        <v>88</v>
      </c>
      <c r="H782" s="22">
        <v>1.0</v>
      </c>
      <c r="I782" s="22">
        <v>0.1814935066</v>
      </c>
      <c r="J782" s="138">
        <v>0.212363017633333</v>
      </c>
      <c r="K782" s="139">
        <v>0.0267715481820628</v>
      </c>
    </row>
    <row r="783">
      <c r="A783" s="137" t="s">
        <v>7</v>
      </c>
      <c r="B783" s="24" t="s">
        <v>308</v>
      </c>
      <c r="C783" s="22">
        <v>25.0</v>
      </c>
      <c r="D783" s="22">
        <v>1032.0</v>
      </c>
      <c r="E783" s="24" t="s">
        <v>31</v>
      </c>
      <c r="F783" s="24" t="s">
        <v>309</v>
      </c>
      <c r="G783" s="24" t="s">
        <v>88</v>
      </c>
      <c r="H783" s="22">
        <v>1.0</v>
      </c>
      <c r="I783" s="22">
        <v>0.2263762393</v>
      </c>
      <c r="J783" s="138">
        <v>0.212363017633333</v>
      </c>
      <c r="K783" s="139">
        <v>0.0267715481820628</v>
      </c>
    </row>
    <row r="784">
      <c r="A784" s="137" t="s">
        <v>7</v>
      </c>
      <c r="B784" s="24" t="s">
        <v>308</v>
      </c>
      <c r="C784" s="22">
        <v>25.0</v>
      </c>
      <c r="D784" s="22">
        <v>1032.0</v>
      </c>
      <c r="E784" s="24" t="s">
        <v>31</v>
      </c>
      <c r="F784" s="24" t="s">
        <v>309</v>
      </c>
      <c r="G784" s="24" t="s">
        <v>88</v>
      </c>
      <c r="H784" s="22">
        <v>1.0</v>
      </c>
      <c r="I784" s="22">
        <v>0.229219307</v>
      </c>
      <c r="J784" s="138">
        <v>0.212363017633333</v>
      </c>
      <c r="K784" s="139">
        <v>0.0267715481820628</v>
      </c>
    </row>
    <row r="785">
      <c r="A785" s="137" t="s">
        <v>7</v>
      </c>
      <c r="B785" s="24" t="s">
        <v>308</v>
      </c>
      <c r="C785" s="22">
        <v>25.0</v>
      </c>
      <c r="D785" s="22">
        <v>1032.0</v>
      </c>
      <c r="E785" s="24" t="s">
        <v>31</v>
      </c>
      <c r="F785" s="24" t="s">
        <v>309</v>
      </c>
      <c r="G785" s="24" t="s">
        <v>90</v>
      </c>
      <c r="H785" s="22">
        <v>2.0</v>
      </c>
      <c r="I785" s="22">
        <v>0.2586294764</v>
      </c>
      <c r="J785" s="138">
        <v>0.270268047033333</v>
      </c>
      <c r="K785" s="139">
        <v>0.0201910554547034</v>
      </c>
    </row>
    <row r="786">
      <c r="A786" s="137" t="s">
        <v>7</v>
      </c>
      <c r="B786" s="24" t="s">
        <v>308</v>
      </c>
      <c r="C786" s="22">
        <v>25.0</v>
      </c>
      <c r="D786" s="22">
        <v>1032.0</v>
      </c>
      <c r="E786" s="24" t="s">
        <v>31</v>
      </c>
      <c r="F786" s="24" t="s">
        <v>309</v>
      </c>
      <c r="G786" s="24" t="s">
        <v>90</v>
      </c>
      <c r="H786" s="22">
        <v>2.0</v>
      </c>
      <c r="I786" s="22">
        <v>0.2585920051</v>
      </c>
      <c r="J786" s="138">
        <v>0.270268047033333</v>
      </c>
      <c r="K786" s="139">
        <v>0.0201910554547034</v>
      </c>
    </row>
    <row r="787">
      <c r="A787" s="137" t="s">
        <v>7</v>
      </c>
      <c r="B787" s="24" t="s">
        <v>308</v>
      </c>
      <c r="C787" s="22">
        <v>25.0</v>
      </c>
      <c r="D787" s="22">
        <v>1032.0</v>
      </c>
      <c r="E787" s="24" t="s">
        <v>31</v>
      </c>
      <c r="F787" s="24" t="s">
        <v>309</v>
      </c>
      <c r="G787" s="24" t="s">
        <v>90</v>
      </c>
      <c r="H787" s="22">
        <v>2.0</v>
      </c>
      <c r="I787" s="22">
        <v>0.2935826596</v>
      </c>
      <c r="J787" s="138">
        <v>0.270268047033333</v>
      </c>
      <c r="K787" s="139">
        <v>0.0201910554547034</v>
      </c>
    </row>
    <row r="788">
      <c r="A788" s="137" t="s">
        <v>7</v>
      </c>
      <c r="B788" s="24" t="s">
        <v>308</v>
      </c>
      <c r="C788" s="22">
        <v>25.0</v>
      </c>
      <c r="D788" s="22">
        <v>1039.0</v>
      </c>
      <c r="E788" s="24" t="s">
        <v>31</v>
      </c>
      <c r="F788" s="24" t="s">
        <v>12</v>
      </c>
      <c r="G788" s="24" t="s">
        <v>96</v>
      </c>
      <c r="H788" s="22">
        <v>3.0</v>
      </c>
      <c r="I788" s="22">
        <v>0.1446432903</v>
      </c>
      <c r="J788" s="138">
        <v>0.187681021633333</v>
      </c>
      <c r="K788" s="139">
        <v>0.0399731290928593</v>
      </c>
    </row>
    <row r="789">
      <c r="A789" s="137" t="s">
        <v>7</v>
      </c>
      <c r="B789" s="24" t="s">
        <v>308</v>
      </c>
      <c r="C789" s="22">
        <v>25.0</v>
      </c>
      <c r="D789" s="22">
        <v>1039.0</v>
      </c>
      <c r="E789" s="24" t="s">
        <v>31</v>
      </c>
      <c r="F789" s="24" t="s">
        <v>12</v>
      </c>
      <c r="G789" s="24" t="s">
        <v>96</v>
      </c>
      <c r="H789" s="22">
        <v>3.0</v>
      </c>
      <c r="I789" s="22">
        <v>0.2236451741</v>
      </c>
      <c r="J789" s="138">
        <v>0.187681021633333</v>
      </c>
      <c r="K789" s="139">
        <v>0.0399731290928593</v>
      </c>
    </row>
    <row r="790">
      <c r="A790" s="137" t="s">
        <v>7</v>
      </c>
      <c r="B790" s="24" t="s">
        <v>308</v>
      </c>
      <c r="C790" s="22">
        <v>25.0</v>
      </c>
      <c r="D790" s="22">
        <v>1039.0</v>
      </c>
      <c r="E790" s="24" t="s">
        <v>31</v>
      </c>
      <c r="F790" s="24" t="s">
        <v>12</v>
      </c>
      <c r="G790" s="24" t="s">
        <v>96</v>
      </c>
      <c r="H790" s="22">
        <v>3.0</v>
      </c>
      <c r="I790" s="22">
        <v>0.1947546005</v>
      </c>
      <c r="J790" s="138">
        <v>0.187681021633333</v>
      </c>
      <c r="K790" s="139">
        <v>0.0399731290928593</v>
      </c>
    </row>
    <row r="791">
      <c r="A791" s="137" t="s">
        <v>7</v>
      </c>
      <c r="B791" s="24" t="s">
        <v>308</v>
      </c>
      <c r="C791" s="22">
        <v>25.0</v>
      </c>
      <c r="D791" s="22">
        <v>1039.0</v>
      </c>
      <c r="E791" s="24" t="s">
        <v>31</v>
      </c>
      <c r="F791" s="24" t="s">
        <v>12</v>
      </c>
      <c r="G791" s="24" t="s">
        <v>98</v>
      </c>
      <c r="H791" s="22">
        <v>4.0</v>
      </c>
      <c r="I791" s="22">
        <v>0.1564718379</v>
      </c>
      <c r="J791" s="138">
        <v>0.199635738166667</v>
      </c>
      <c r="K791" s="139">
        <v>0.0740058582134097</v>
      </c>
    </row>
    <row r="792">
      <c r="A792" s="137" t="s">
        <v>7</v>
      </c>
      <c r="B792" s="24" t="s">
        <v>308</v>
      </c>
      <c r="C792" s="22">
        <v>25.0</v>
      </c>
      <c r="D792" s="22">
        <v>1039.0</v>
      </c>
      <c r="E792" s="24" t="s">
        <v>31</v>
      </c>
      <c r="F792" s="24" t="s">
        <v>12</v>
      </c>
      <c r="G792" s="24" t="s">
        <v>98</v>
      </c>
      <c r="H792" s="22">
        <v>4.0</v>
      </c>
      <c r="I792" s="22">
        <v>0.2850888503</v>
      </c>
      <c r="J792" s="138">
        <v>0.199635738166667</v>
      </c>
      <c r="K792" s="139">
        <v>0.0740058582134097</v>
      </c>
    </row>
    <row r="793">
      <c r="A793" s="137" t="s">
        <v>7</v>
      </c>
      <c r="B793" s="24" t="s">
        <v>308</v>
      </c>
      <c r="C793" s="22">
        <v>25.0</v>
      </c>
      <c r="D793" s="22">
        <v>1039.0</v>
      </c>
      <c r="E793" s="24" t="s">
        <v>31</v>
      </c>
      <c r="F793" s="24" t="s">
        <v>12</v>
      </c>
      <c r="G793" s="24" t="s">
        <v>98</v>
      </c>
      <c r="H793" s="22">
        <v>4.0</v>
      </c>
      <c r="I793" s="22">
        <v>0.1573465263</v>
      </c>
      <c r="J793" s="138">
        <v>0.199635738166667</v>
      </c>
      <c r="K793" s="139">
        <v>0.0740058582134097</v>
      </c>
    </row>
    <row r="794">
      <c r="A794" s="137" t="s">
        <v>7</v>
      </c>
      <c r="B794" s="24" t="s">
        <v>308</v>
      </c>
      <c r="C794" s="22">
        <v>25.0</v>
      </c>
      <c r="D794" s="22">
        <v>1053.0</v>
      </c>
      <c r="E794" s="24" t="s">
        <v>31</v>
      </c>
      <c r="F794" s="24" t="s">
        <v>13</v>
      </c>
      <c r="G794" s="24" t="s">
        <v>103</v>
      </c>
      <c r="H794" s="22">
        <v>5.0</v>
      </c>
      <c r="I794" s="22">
        <v>0.1545207229</v>
      </c>
      <c r="J794" s="138">
        <v>0.135819884566667</v>
      </c>
      <c r="K794" s="139">
        <v>0.0176753462384788</v>
      </c>
    </row>
    <row r="795">
      <c r="A795" s="137" t="s">
        <v>7</v>
      </c>
      <c r="B795" s="24" t="s">
        <v>308</v>
      </c>
      <c r="C795" s="22">
        <v>25.0</v>
      </c>
      <c r="D795" s="22">
        <v>1053.0</v>
      </c>
      <c r="E795" s="24" t="s">
        <v>31</v>
      </c>
      <c r="F795" s="24" t="s">
        <v>13</v>
      </c>
      <c r="G795" s="24" t="s">
        <v>103</v>
      </c>
      <c r="H795" s="22">
        <v>5.0</v>
      </c>
      <c r="I795" s="22">
        <v>0.1335494971</v>
      </c>
      <c r="J795" s="138">
        <v>0.135819884566667</v>
      </c>
      <c r="K795" s="139">
        <v>0.0176753462384788</v>
      </c>
    </row>
    <row r="796">
      <c r="A796" s="137" t="s">
        <v>7</v>
      </c>
      <c r="B796" s="24" t="s">
        <v>308</v>
      </c>
      <c r="C796" s="22">
        <v>25.0</v>
      </c>
      <c r="D796" s="22">
        <v>1053.0</v>
      </c>
      <c r="E796" s="24" t="s">
        <v>31</v>
      </c>
      <c r="F796" s="24" t="s">
        <v>13</v>
      </c>
      <c r="G796" s="24" t="s">
        <v>103</v>
      </c>
      <c r="H796" s="22">
        <v>5.0</v>
      </c>
      <c r="I796" s="22">
        <v>0.1193894337</v>
      </c>
      <c r="J796" s="138">
        <v>0.135819884566667</v>
      </c>
      <c r="K796" s="139">
        <v>0.0176753462384788</v>
      </c>
    </row>
    <row r="797">
      <c r="A797" s="137" t="s">
        <v>7</v>
      </c>
      <c r="B797" s="24" t="s">
        <v>308</v>
      </c>
      <c r="C797" s="22">
        <v>25.0</v>
      </c>
      <c r="D797" s="22">
        <v>1053.0</v>
      </c>
      <c r="E797" s="24" t="s">
        <v>31</v>
      </c>
      <c r="F797" s="24" t="s">
        <v>13</v>
      </c>
      <c r="G797" s="24" t="s">
        <v>105</v>
      </c>
      <c r="H797" s="22">
        <v>6.0</v>
      </c>
      <c r="I797" s="22">
        <v>0.2653238301</v>
      </c>
      <c r="J797" s="138">
        <v>0.254476631633333</v>
      </c>
      <c r="K797" s="139">
        <v>0.0124572047521601</v>
      </c>
    </row>
    <row r="798">
      <c r="A798" s="137" t="s">
        <v>7</v>
      </c>
      <c r="B798" s="24" t="s">
        <v>308</v>
      </c>
      <c r="C798" s="22">
        <v>25.0</v>
      </c>
      <c r="D798" s="22">
        <v>1053.0</v>
      </c>
      <c r="E798" s="24" t="s">
        <v>31</v>
      </c>
      <c r="F798" s="24" t="s">
        <v>13</v>
      </c>
      <c r="G798" s="24" t="s">
        <v>105</v>
      </c>
      <c r="H798" s="22">
        <v>6.0</v>
      </c>
      <c r="I798" s="22">
        <v>0.2408716105</v>
      </c>
      <c r="J798" s="138">
        <v>0.254476631633333</v>
      </c>
      <c r="K798" s="139">
        <v>0.0124572047521601</v>
      </c>
    </row>
    <row r="799">
      <c r="A799" s="137" t="s">
        <v>7</v>
      </c>
      <c r="B799" s="24" t="s">
        <v>308</v>
      </c>
      <c r="C799" s="22">
        <v>25.0</v>
      </c>
      <c r="D799" s="22">
        <v>1053.0</v>
      </c>
      <c r="E799" s="24" t="s">
        <v>31</v>
      </c>
      <c r="F799" s="24" t="s">
        <v>13</v>
      </c>
      <c r="G799" s="24" t="s">
        <v>105</v>
      </c>
      <c r="H799" s="22">
        <v>6.0</v>
      </c>
      <c r="I799" s="22">
        <v>0.2572344543</v>
      </c>
      <c r="J799" s="138">
        <v>0.254476631633333</v>
      </c>
      <c r="K799" s="139">
        <v>0.0124572047521601</v>
      </c>
    </row>
    <row r="800">
      <c r="A800" s="137" t="s">
        <v>7</v>
      </c>
      <c r="B800" s="24" t="s">
        <v>308</v>
      </c>
      <c r="C800" s="22">
        <v>25.0</v>
      </c>
      <c r="D800" s="22">
        <v>1061.0</v>
      </c>
      <c r="E800" s="24" t="s">
        <v>31</v>
      </c>
      <c r="F800" s="24" t="s">
        <v>14</v>
      </c>
      <c r="G800" s="24" t="s">
        <v>111</v>
      </c>
      <c r="H800" s="22">
        <v>7.0</v>
      </c>
      <c r="I800" s="22">
        <v>0.2438853788</v>
      </c>
      <c r="J800" s="138">
        <v>0.224799073433333</v>
      </c>
      <c r="K800" s="139">
        <v>0.0165483590877991</v>
      </c>
    </row>
    <row r="801">
      <c r="A801" s="137" t="s">
        <v>7</v>
      </c>
      <c r="B801" s="24" t="s">
        <v>308</v>
      </c>
      <c r="C801" s="22">
        <v>25.0</v>
      </c>
      <c r="D801" s="22">
        <v>1061.0</v>
      </c>
      <c r="E801" s="24" t="s">
        <v>31</v>
      </c>
      <c r="F801" s="24" t="s">
        <v>14</v>
      </c>
      <c r="G801" s="24" t="s">
        <v>111</v>
      </c>
      <c r="H801" s="22">
        <v>7.0</v>
      </c>
      <c r="I801" s="22">
        <v>0.2160514703</v>
      </c>
      <c r="J801" s="138">
        <v>0.224799073433333</v>
      </c>
      <c r="K801" s="139">
        <v>0.0165483590877991</v>
      </c>
    </row>
    <row r="802">
      <c r="A802" s="137" t="s">
        <v>7</v>
      </c>
      <c r="B802" s="24" t="s">
        <v>308</v>
      </c>
      <c r="C802" s="22">
        <v>25.0</v>
      </c>
      <c r="D802" s="22">
        <v>1061.0</v>
      </c>
      <c r="E802" s="24" t="s">
        <v>31</v>
      </c>
      <c r="F802" s="24" t="s">
        <v>14</v>
      </c>
      <c r="G802" s="24" t="s">
        <v>111</v>
      </c>
      <c r="H802" s="22">
        <v>7.0</v>
      </c>
      <c r="I802" s="22">
        <v>0.2144603712</v>
      </c>
      <c r="J802" s="138">
        <v>0.224799073433333</v>
      </c>
      <c r="K802" s="139">
        <v>0.0165483590877991</v>
      </c>
    </row>
    <row r="803">
      <c r="A803" s="137" t="s">
        <v>7</v>
      </c>
      <c r="B803" s="24" t="s">
        <v>308</v>
      </c>
      <c r="C803" s="22">
        <v>25.0</v>
      </c>
      <c r="D803" s="22">
        <v>1061.0</v>
      </c>
      <c r="E803" s="24" t="s">
        <v>31</v>
      </c>
      <c r="F803" s="24" t="s">
        <v>14</v>
      </c>
      <c r="G803" s="24" t="s">
        <v>113</v>
      </c>
      <c r="H803" s="22">
        <v>8.0</v>
      </c>
      <c r="I803" s="22">
        <v>0.1647387066</v>
      </c>
      <c r="J803" s="138">
        <v>0.165351354433333</v>
      </c>
      <c r="K803" s="139">
        <v>0.003487637455212</v>
      </c>
    </row>
    <row r="804">
      <c r="A804" s="137" t="s">
        <v>7</v>
      </c>
      <c r="B804" s="24" t="s">
        <v>308</v>
      </c>
      <c r="C804" s="22">
        <v>25.0</v>
      </c>
      <c r="D804" s="22">
        <v>1061.0</v>
      </c>
      <c r="E804" s="24" t="s">
        <v>31</v>
      </c>
      <c r="F804" s="24" t="s">
        <v>14</v>
      </c>
      <c r="G804" s="24" t="s">
        <v>113</v>
      </c>
      <c r="H804" s="22">
        <v>8.0</v>
      </c>
      <c r="I804" s="22">
        <v>0.1691047223</v>
      </c>
      <c r="J804" s="138">
        <v>0.165351354433333</v>
      </c>
      <c r="K804" s="139">
        <v>0.003487637455212</v>
      </c>
    </row>
    <row r="805">
      <c r="A805" s="137" t="s">
        <v>7</v>
      </c>
      <c r="B805" s="24" t="s">
        <v>308</v>
      </c>
      <c r="C805" s="22">
        <v>25.0</v>
      </c>
      <c r="D805" s="22">
        <v>1061.0</v>
      </c>
      <c r="E805" s="24" t="s">
        <v>31</v>
      </c>
      <c r="F805" s="24" t="s">
        <v>14</v>
      </c>
      <c r="G805" s="24" t="s">
        <v>113</v>
      </c>
      <c r="H805" s="22">
        <v>8.0</v>
      </c>
      <c r="I805" s="22">
        <v>0.1622106344</v>
      </c>
      <c r="J805" s="138">
        <v>0.165351354433333</v>
      </c>
      <c r="K805" s="139">
        <v>0.003487637455212</v>
      </c>
    </row>
    <row r="806">
      <c r="A806" s="137" t="s">
        <v>7</v>
      </c>
      <c r="B806" s="24" t="s">
        <v>308</v>
      </c>
      <c r="C806" s="22">
        <v>25.0</v>
      </c>
      <c r="D806" s="22">
        <v>1046.0</v>
      </c>
      <c r="E806" s="24" t="s">
        <v>31</v>
      </c>
      <c r="F806" s="24" t="s">
        <v>15</v>
      </c>
      <c r="G806" s="24" t="s">
        <v>118</v>
      </c>
      <c r="H806" s="22">
        <v>13.0</v>
      </c>
      <c r="I806" s="22">
        <v>0.09791434231</v>
      </c>
      <c r="J806" s="138">
        <v>0.109938840503333</v>
      </c>
      <c r="K806" s="139">
        <v>0.0104680683967465</v>
      </c>
    </row>
    <row r="807">
      <c r="A807" s="137" t="s">
        <v>7</v>
      </c>
      <c r="B807" s="24" t="s">
        <v>308</v>
      </c>
      <c r="C807" s="22">
        <v>25.0</v>
      </c>
      <c r="D807" s="22">
        <v>1046.0</v>
      </c>
      <c r="E807" s="24" t="s">
        <v>31</v>
      </c>
      <c r="F807" s="24" t="s">
        <v>15</v>
      </c>
      <c r="G807" s="24" t="s">
        <v>118</v>
      </c>
      <c r="H807" s="22">
        <v>13.0</v>
      </c>
      <c r="I807" s="22">
        <v>0.117018347</v>
      </c>
      <c r="J807" s="138">
        <v>0.109938840503333</v>
      </c>
      <c r="K807" s="139">
        <v>0.0104680683967465</v>
      </c>
    </row>
    <row r="808">
      <c r="A808" s="137" t="s">
        <v>7</v>
      </c>
      <c r="B808" s="24" t="s">
        <v>308</v>
      </c>
      <c r="C808" s="22">
        <v>25.0</v>
      </c>
      <c r="D808" s="22">
        <v>1046.0</v>
      </c>
      <c r="E808" s="24" t="s">
        <v>31</v>
      </c>
      <c r="F808" s="24" t="s">
        <v>15</v>
      </c>
      <c r="G808" s="24" t="s">
        <v>118</v>
      </c>
      <c r="H808" s="22">
        <v>13.0</v>
      </c>
      <c r="I808" s="22">
        <v>0.1148838322</v>
      </c>
      <c r="J808" s="138">
        <v>0.109938840503333</v>
      </c>
      <c r="K808" s="139">
        <v>0.0104680683967465</v>
      </c>
    </row>
    <row r="809">
      <c r="A809" s="137" t="s">
        <v>7</v>
      </c>
      <c r="B809" s="24" t="s">
        <v>308</v>
      </c>
      <c r="C809" s="22">
        <v>25.0</v>
      </c>
      <c r="D809" s="22">
        <v>1046.0</v>
      </c>
      <c r="E809" s="24" t="s">
        <v>31</v>
      </c>
      <c r="F809" s="24" t="s">
        <v>15</v>
      </c>
      <c r="G809" s="24" t="s">
        <v>120</v>
      </c>
      <c r="H809" s="22">
        <v>14.0</v>
      </c>
      <c r="I809" s="22">
        <v>0.157381741</v>
      </c>
      <c r="J809" s="138">
        <v>0.183870406066667</v>
      </c>
      <c r="K809" s="139">
        <v>0.0270388618905471</v>
      </c>
    </row>
    <row r="810">
      <c r="A810" s="137" t="s">
        <v>7</v>
      </c>
      <c r="B810" s="24" t="s">
        <v>308</v>
      </c>
      <c r="C810" s="22">
        <v>25.0</v>
      </c>
      <c r="D810" s="22">
        <v>1046.0</v>
      </c>
      <c r="E810" s="24" t="s">
        <v>31</v>
      </c>
      <c r="F810" s="24" t="s">
        <v>15</v>
      </c>
      <c r="G810" s="24" t="s">
        <v>120</v>
      </c>
      <c r="H810" s="22">
        <v>14.0</v>
      </c>
      <c r="I810" s="22">
        <v>0.1828017019</v>
      </c>
      <c r="J810" s="138">
        <v>0.183870406066667</v>
      </c>
      <c r="K810" s="139">
        <v>0.0270388618905471</v>
      </c>
    </row>
    <row r="811">
      <c r="A811" s="137" t="s">
        <v>7</v>
      </c>
      <c r="B811" s="24" t="s">
        <v>308</v>
      </c>
      <c r="C811" s="22">
        <v>25.0</v>
      </c>
      <c r="D811" s="22">
        <v>1046.0</v>
      </c>
      <c r="E811" s="24" t="s">
        <v>31</v>
      </c>
      <c r="F811" s="24" t="s">
        <v>15</v>
      </c>
      <c r="G811" s="24" t="s">
        <v>120</v>
      </c>
      <c r="H811" s="22">
        <v>14.0</v>
      </c>
      <c r="I811" s="22">
        <v>0.2114277753</v>
      </c>
      <c r="J811" s="138">
        <v>0.183870406066667</v>
      </c>
      <c r="K811" s="139">
        <v>0.0270388618905471</v>
      </c>
    </row>
    <row r="812">
      <c r="A812" s="137" t="s">
        <v>7</v>
      </c>
      <c r="B812" s="24" t="s">
        <v>308</v>
      </c>
      <c r="C812" s="22">
        <v>30.0</v>
      </c>
      <c r="D812" s="22">
        <v>1032.0</v>
      </c>
      <c r="E812" s="24" t="s">
        <v>31</v>
      </c>
      <c r="F812" s="24" t="s">
        <v>309</v>
      </c>
      <c r="G812" s="24" t="s">
        <v>88</v>
      </c>
      <c r="H812" s="22">
        <v>1.0</v>
      </c>
      <c r="I812" s="22">
        <v>0.3318955583</v>
      </c>
      <c r="J812" s="138">
        <v>0.2845769694</v>
      </c>
      <c r="K812" s="139">
        <v>0.0426235136553505</v>
      </c>
    </row>
    <row r="813">
      <c r="A813" s="137" t="s">
        <v>7</v>
      </c>
      <c r="B813" s="24" t="s">
        <v>308</v>
      </c>
      <c r="C813" s="22">
        <v>30.0</v>
      </c>
      <c r="D813" s="22">
        <v>1032.0</v>
      </c>
      <c r="E813" s="24" t="s">
        <v>31</v>
      </c>
      <c r="F813" s="24" t="s">
        <v>309</v>
      </c>
      <c r="G813" s="24" t="s">
        <v>88</v>
      </c>
      <c r="H813" s="22">
        <v>1.0</v>
      </c>
      <c r="I813" s="22">
        <v>0.2491926046</v>
      </c>
      <c r="J813" s="138">
        <v>0.2845769694</v>
      </c>
      <c r="K813" s="139">
        <v>0.0426235136553505</v>
      </c>
    </row>
    <row r="814">
      <c r="A814" s="137" t="s">
        <v>7</v>
      </c>
      <c r="B814" s="24" t="s">
        <v>308</v>
      </c>
      <c r="C814" s="22">
        <v>30.0</v>
      </c>
      <c r="D814" s="22">
        <v>1032.0</v>
      </c>
      <c r="E814" s="24" t="s">
        <v>31</v>
      </c>
      <c r="F814" s="24" t="s">
        <v>309</v>
      </c>
      <c r="G814" s="24" t="s">
        <v>88</v>
      </c>
      <c r="H814" s="22">
        <v>1.0</v>
      </c>
      <c r="I814" s="22">
        <v>0.2726427453</v>
      </c>
      <c r="J814" s="138">
        <v>0.2845769694</v>
      </c>
      <c r="K814" s="139">
        <v>0.0426235136553505</v>
      </c>
    </row>
    <row r="815">
      <c r="A815" s="137" t="s">
        <v>7</v>
      </c>
      <c r="B815" s="24" t="s">
        <v>308</v>
      </c>
      <c r="C815" s="22">
        <v>30.0</v>
      </c>
      <c r="D815" s="22">
        <v>1032.0</v>
      </c>
      <c r="E815" s="24" t="s">
        <v>31</v>
      </c>
      <c r="F815" s="24" t="s">
        <v>309</v>
      </c>
      <c r="G815" s="24" t="s">
        <v>90</v>
      </c>
      <c r="H815" s="22">
        <v>2.0</v>
      </c>
      <c r="I815" s="22">
        <v>0.3736599406</v>
      </c>
      <c r="J815" s="138">
        <v>0.3342565248</v>
      </c>
      <c r="K815" s="139">
        <v>0.0362773769566211</v>
      </c>
    </row>
    <row r="816">
      <c r="A816" s="137" t="s">
        <v>7</v>
      </c>
      <c r="B816" s="24" t="s">
        <v>308</v>
      </c>
      <c r="C816" s="22">
        <v>30.0</v>
      </c>
      <c r="D816" s="22">
        <v>1032.0</v>
      </c>
      <c r="E816" s="24" t="s">
        <v>31</v>
      </c>
      <c r="F816" s="24" t="s">
        <v>309</v>
      </c>
      <c r="G816" s="24" t="s">
        <v>90</v>
      </c>
      <c r="H816" s="22">
        <v>2.0</v>
      </c>
      <c r="I816" s="22">
        <v>0.3268664454</v>
      </c>
      <c r="J816" s="138">
        <v>0.3342565248</v>
      </c>
      <c r="K816" s="139">
        <v>0.0362773769566211</v>
      </c>
    </row>
    <row r="817">
      <c r="A817" s="137" t="s">
        <v>7</v>
      </c>
      <c r="B817" s="24" t="s">
        <v>308</v>
      </c>
      <c r="C817" s="22">
        <v>30.0</v>
      </c>
      <c r="D817" s="22">
        <v>1032.0</v>
      </c>
      <c r="E817" s="24" t="s">
        <v>31</v>
      </c>
      <c r="F817" s="24" t="s">
        <v>309</v>
      </c>
      <c r="G817" s="24" t="s">
        <v>90</v>
      </c>
      <c r="H817" s="22">
        <v>2.0</v>
      </c>
      <c r="I817" s="22">
        <v>0.3022431884</v>
      </c>
      <c r="J817" s="138">
        <v>0.3342565248</v>
      </c>
      <c r="K817" s="139">
        <v>0.0362773769566211</v>
      </c>
    </row>
    <row r="818">
      <c r="A818" s="137" t="s">
        <v>7</v>
      </c>
      <c r="B818" s="24" t="s">
        <v>308</v>
      </c>
      <c r="C818" s="22">
        <v>30.0</v>
      </c>
      <c r="D818" s="22">
        <v>1039.0</v>
      </c>
      <c r="E818" s="24" t="s">
        <v>31</v>
      </c>
      <c r="F818" s="24" t="s">
        <v>12</v>
      </c>
      <c r="G818" s="24" t="s">
        <v>96</v>
      </c>
      <c r="H818" s="22">
        <v>3.0</v>
      </c>
      <c r="I818" s="22">
        <v>0.1474660459</v>
      </c>
      <c r="J818" s="138">
        <v>0.173073260633333</v>
      </c>
      <c r="K818" s="139">
        <v>0.0252744222787676</v>
      </c>
    </row>
    <row r="819">
      <c r="A819" s="137" t="s">
        <v>7</v>
      </c>
      <c r="B819" s="24" t="s">
        <v>308</v>
      </c>
      <c r="C819" s="22">
        <v>30.0</v>
      </c>
      <c r="D819" s="22">
        <v>1039.0</v>
      </c>
      <c r="E819" s="24" t="s">
        <v>31</v>
      </c>
      <c r="F819" s="24" t="s">
        <v>12</v>
      </c>
      <c r="G819" s="24" t="s">
        <v>96</v>
      </c>
      <c r="H819" s="22">
        <v>3.0</v>
      </c>
      <c r="I819" s="22">
        <v>0.1980011963</v>
      </c>
      <c r="J819" s="138">
        <v>0.173073260633333</v>
      </c>
      <c r="K819" s="139">
        <v>0.0252744222787676</v>
      </c>
    </row>
    <row r="820">
      <c r="A820" s="137" t="s">
        <v>7</v>
      </c>
      <c r="B820" s="24" t="s">
        <v>308</v>
      </c>
      <c r="C820" s="22">
        <v>30.0</v>
      </c>
      <c r="D820" s="22">
        <v>1039.0</v>
      </c>
      <c r="E820" s="24" t="s">
        <v>31</v>
      </c>
      <c r="F820" s="24" t="s">
        <v>12</v>
      </c>
      <c r="G820" s="24" t="s">
        <v>96</v>
      </c>
      <c r="H820" s="22">
        <v>3.0</v>
      </c>
      <c r="I820" s="22">
        <v>0.1737525397</v>
      </c>
      <c r="J820" s="138">
        <v>0.173073260633333</v>
      </c>
      <c r="K820" s="139">
        <v>0.0252744222787676</v>
      </c>
    </row>
    <row r="821">
      <c r="A821" s="137" t="s">
        <v>7</v>
      </c>
      <c r="B821" s="24" t="s">
        <v>308</v>
      </c>
      <c r="C821" s="22">
        <v>30.0</v>
      </c>
      <c r="D821" s="22">
        <v>1039.0</v>
      </c>
      <c r="E821" s="24" t="s">
        <v>31</v>
      </c>
      <c r="F821" s="24" t="s">
        <v>12</v>
      </c>
      <c r="G821" s="24" t="s">
        <v>98</v>
      </c>
      <c r="H821" s="22">
        <v>4.0</v>
      </c>
      <c r="I821" s="22">
        <v>0.2245918331</v>
      </c>
      <c r="J821" s="138">
        <v>0.228151899266667</v>
      </c>
      <c r="K821" s="139">
        <v>0.008280235315065</v>
      </c>
    </row>
    <row r="822">
      <c r="A822" s="137" t="s">
        <v>7</v>
      </c>
      <c r="B822" s="24" t="s">
        <v>308</v>
      </c>
      <c r="C822" s="22">
        <v>30.0</v>
      </c>
      <c r="D822" s="22">
        <v>1039.0</v>
      </c>
      <c r="E822" s="24" t="s">
        <v>31</v>
      </c>
      <c r="F822" s="24" t="s">
        <v>12</v>
      </c>
      <c r="G822" s="24" t="s">
        <v>98</v>
      </c>
      <c r="H822" s="22">
        <v>4.0</v>
      </c>
      <c r="I822" s="22">
        <v>0.2376167709</v>
      </c>
      <c r="J822" s="138">
        <v>0.228151899266667</v>
      </c>
      <c r="K822" s="139">
        <v>0.008280235315065</v>
      </c>
    </row>
    <row r="823">
      <c r="A823" s="137" t="s">
        <v>7</v>
      </c>
      <c r="B823" s="24" t="s">
        <v>308</v>
      </c>
      <c r="C823" s="22">
        <v>30.0</v>
      </c>
      <c r="D823" s="22">
        <v>1039.0</v>
      </c>
      <c r="E823" s="24" t="s">
        <v>31</v>
      </c>
      <c r="F823" s="24" t="s">
        <v>12</v>
      </c>
      <c r="G823" s="24" t="s">
        <v>98</v>
      </c>
      <c r="H823" s="22">
        <v>4.0</v>
      </c>
      <c r="I823" s="22">
        <v>0.2222470938</v>
      </c>
      <c r="J823" s="138">
        <v>0.228151899266667</v>
      </c>
      <c r="K823" s="139">
        <v>0.008280235315065</v>
      </c>
    </row>
    <row r="824">
      <c r="A824" s="137" t="s">
        <v>7</v>
      </c>
      <c r="B824" s="24" t="s">
        <v>308</v>
      </c>
      <c r="C824" s="22">
        <v>30.0</v>
      </c>
      <c r="D824" s="22">
        <v>1053.0</v>
      </c>
      <c r="E824" s="24" t="s">
        <v>31</v>
      </c>
      <c r="F824" s="24" t="s">
        <v>13</v>
      </c>
      <c r="G824" s="24" t="s">
        <v>103</v>
      </c>
      <c r="H824" s="22">
        <v>5.0</v>
      </c>
      <c r="I824" s="22">
        <v>0.1228099781</v>
      </c>
      <c r="J824" s="138">
        <v>0.125361984466667</v>
      </c>
      <c r="K824" s="139">
        <v>0.00286358912720461</v>
      </c>
    </row>
    <row r="825">
      <c r="A825" s="137" t="s">
        <v>7</v>
      </c>
      <c r="B825" s="24" t="s">
        <v>308</v>
      </c>
      <c r="C825" s="22">
        <v>30.0</v>
      </c>
      <c r="D825" s="22">
        <v>1053.0</v>
      </c>
      <c r="E825" s="24" t="s">
        <v>31</v>
      </c>
      <c r="F825" s="24" t="s">
        <v>13</v>
      </c>
      <c r="G825" s="24" t="s">
        <v>103</v>
      </c>
      <c r="H825" s="22">
        <v>5.0</v>
      </c>
      <c r="I825" s="22">
        <v>0.1284588639</v>
      </c>
      <c r="J825" s="138">
        <v>0.125361984466667</v>
      </c>
      <c r="K825" s="139">
        <v>0.00286358912720461</v>
      </c>
    </row>
    <row r="826">
      <c r="A826" s="137" t="s">
        <v>7</v>
      </c>
      <c r="B826" s="24" t="s">
        <v>308</v>
      </c>
      <c r="C826" s="22">
        <v>30.0</v>
      </c>
      <c r="D826" s="22">
        <v>1053.0</v>
      </c>
      <c r="E826" s="24" t="s">
        <v>31</v>
      </c>
      <c r="F826" s="24" t="s">
        <v>13</v>
      </c>
      <c r="G826" s="24" t="s">
        <v>103</v>
      </c>
      <c r="H826" s="22">
        <v>5.0</v>
      </c>
      <c r="I826" s="22">
        <v>0.1248171114</v>
      </c>
      <c r="J826" s="138">
        <v>0.125361984466667</v>
      </c>
      <c r="K826" s="139">
        <v>0.00286358912720461</v>
      </c>
    </row>
    <row r="827">
      <c r="A827" s="137" t="s">
        <v>7</v>
      </c>
      <c r="B827" s="24" t="s">
        <v>308</v>
      </c>
      <c r="C827" s="22">
        <v>30.0</v>
      </c>
      <c r="D827" s="22">
        <v>1053.0</v>
      </c>
      <c r="E827" s="24" t="s">
        <v>31</v>
      </c>
      <c r="F827" s="24" t="s">
        <v>13</v>
      </c>
      <c r="G827" s="24" t="s">
        <v>105</v>
      </c>
      <c r="H827" s="22">
        <v>6.0</v>
      </c>
      <c r="I827" s="22">
        <v>0.2577167113</v>
      </c>
      <c r="J827" s="138">
        <v>0.245666120466667</v>
      </c>
      <c r="K827" s="139">
        <v>0.0338473885921316</v>
      </c>
    </row>
    <row r="828">
      <c r="A828" s="137" t="s">
        <v>7</v>
      </c>
      <c r="B828" s="24" t="s">
        <v>308</v>
      </c>
      <c r="C828" s="22">
        <v>30.0</v>
      </c>
      <c r="D828" s="22">
        <v>1053.0</v>
      </c>
      <c r="E828" s="24" t="s">
        <v>31</v>
      </c>
      <c r="F828" s="24" t="s">
        <v>13</v>
      </c>
      <c r="G828" s="24" t="s">
        <v>105</v>
      </c>
      <c r="H828" s="22">
        <v>6.0</v>
      </c>
      <c r="I828" s="22">
        <v>0.271839166</v>
      </c>
      <c r="J828" s="138">
        <v>0.245666120466667</v>
      </c>
      <c r="K828" s="139">
        <v>0.0338473885921316</v>
      </c>
    </row>
    <row r="829">
      <c r="A829" s="137" t="s">
        <v>7</v>
      </c>
      <c r="B829" s="24" t="s">
        <v>308</v>
      </c>
      <c r="C829" s="22">
        <v>30.0</v>
      </c>
      <c r="D829" s="22">
        <v>1053.0</v>
      </c>
      <c r="E829" s="24" t="s">
        <v>31</v>
      </c>
      <c r="F829" s="24" t="s">
        <v>13</v>
      </c>
      <c r="G829" s="24" t="s">
        <v>105</v>
      </c>
      <c r="H829" s="22">
        <v>6.0</v>
      </c>
      <c r="I829" s="22">
        <v>0.2074424841</v>
      </c>
      <c r="J829" s="138">
        <v>0.245666120466667</v>
      </c>
      <c r="K829" s="139">
        <v>0.0338473885921316</v>
      </c>
    </row>
    <row r="830">
      <c r="A830" s="137" t="s">
        <v>7</v>
      </c>
      <c r="B830" s="24" t="s">
        <v>308</v>
      </c>
      <c r="C830" s="22">
        <v>30.0</v>
      </c>
      <c r="D830" s="22">
        <v>1061.0</v>
      </c>
      <c r="E830" s="24" t="s">
        <v>31</v>
      </c>
      <c r="F830" s="24" t="s">
        <v>14</v>
      </c>
      <c r="G830" s="24" t="s">
        <v>111</v>
      </c>
      <c r="H830" s="22">
        <v>7.0</v>
      </c>
      <c r="I830" s="22">
        <v>0.2186544808</v>
      </c>
      <c r="J830" s="138">
        <v>0.2029529131</v>
      </c>
      <c r="K830" s="139">
        <v>0.0222053699918593</v>
      </c>
    </row>
    <row r="831">
      <c r="A831" s="137" t="s">
        <v>7</v>
      </c>
      <c r="B831" s="24" t="s">
        <v>308</v>
      </c>
      <c r="C831" s="22">
        <v>30.0</v>
      </c>
      <c r="D831" s="22">
        <v>1061.0</v>
      </c>
      <c r="E831" s="24" t="s">
        <v>31</v>
      </c>
      <c r="F831" s="24" t="s">
        <v>14</v>
      </c>
      <c r="G831" s="24" t="s">
        <v>111</v>
      </c>
      <c r="H831" s="22">
        <v>7.0</v>
      </c>
      <c r="I831" s="22">
        <v>0.1872513454</v>
      </c>
      <c r="J831" s="138">
        <v>0.2029529131</v>
      </c>
      <c r="K831" s="139">
        <v>0.0222053699918593</v>
      </c>
    </row>
    <row r="832">
      <c r="A832" s="137" t="s">
        <v>7</v>
      </c>
      <c r="B832" s="24" t="s">
        <v>308</v>
      </c>
      <c r="C832" s="22">
        <v>30.0</v>
      </c>
      <c r="D832" s="22">
        <v>1061.0</v>
      </c>
      <c r="E832" s="24" t="s">
        <v>31</v>
      </c>
      <c r="F832" s="24" t="s">
        <v>14</v>
      </c>
      <c r="G832" s="24" t="s">
        <v>111</v>
      </c>
      <c r="H832" s="22">
        <v>7.0</v>
      </c>
      <c r="I832" s="24" t="s">
        <v>263</v>
      </c>
      <c r="J832" s="138">
        <v>0.2029529131</v>
      </c>
      <c r="K832" s="139">
        <v>0.0222053699918593</v>
      </c>
    </row>
    <row r="833">
      <c r="A833" s="137" t="s">
        <v>7</v>
      </c>
      <c r="B833" s="24" t="s">
        <v>308</v>
      </c>
      <c r="C833" s="22">
        <v>30.0</v>
      </c>
      <c r="D833" s="22">
        <v>1061.0</v>
      </c>
      <c r="E833" s="24" t="s">
        <v>31</v>
      </c>
      <c r="F833" s="24" t="s">
        <v>14</v>
      </c>
      <c r="G833" s="24" t="s">
        <v>113</v>
      </c>
      <c r="H833" s="22">
        <v>8.0</v>
      </c>
      <c r="I833" s="22">
        <v>0.1856569857</v>
      </c>
      <c r="J833" s="138">
        <v>0.1797157183</v>
      </c>
      <c r="K833" s="139">
        <v>0.00840222093476514</v>
      </c>
    </row>
    <row r="834">
      <c r="A834" s="137" t="s">
        <v>7</v>
      </c>
      <c r="B834" s="24" t="s">
        <v>308</v>
      </c>
      <c r="C834" s="22">
        <v>30.0</v>
      </c>
      <c r="D834" s="22">
        <v>1061.0</v>
      </c>
      <c r="E834" s="24" t="s">
        <v>31</v>
      </c>
      <c r="F834" s="24" t="s">
        <v>14</v>
      </c>
      <c r="G834" s="24" t="s">
        <v>113</v>
      </c>
      <c r="H834" s="22">
        <v>8.0</v>
      </c>
      <c r="I834" s="22">
        <v>0.1737744509</v>
      </c>
      <c r="J834" s="138">
        <v>0.1797157183</v>
      </c>
      <c r="K834" s="139">
        <v>0.00840222093476514</v>
      </c>
    </row>
    <row r="835">
      <c r="A835" s="137" t="s">
        <v>7</v>
      </c>
      <c r="B835" s="24" t="s">
        <v>308</v>
      </c>
      <c r="C835" s="22">
        <v>30.0</v>
      </c>
      <c r="D835" s="22">
        <v>1061.0</v>
      </c>
      <c r="E835" s="24" t="s">
        <v>31</v>
      </c>
      <c r="F835" s="24" t="s">
        <v>14</v>
      </c>
      <c r="G835" s="24" t="s">
        <v>113</v>
      </c>
      <c r="H835" s="22">
        <v>8.0</v>
      </c>
      <c r="I835" s="24" t="s">
        <v>263</v>
      </c>
      <c r="J835" s="138">
        <v>0.1797157183</v>
      </c>
      <c r="K835" s="139">
        <v>0.00840222093476514</v>
      </c>
    </row>
    <row r="836">
      <c r="A836" s="137" t="s">
        <v>7</v>
      </c>
      <c r="B836" s="24" t="s">
        <v>308</v>
      </c>
      <c r="C836" s="22">
        <v>30.0</v>
      </c>
      <c r="D836" s="22">
        <v>1046.0</v>
      </c>
      <c r="E836" s="24" t="s">
        <v>31</v>
      </c>
      <c r="F836" s="24" t="s">
        <v>15</v>
      </c>
      <c r="G836" s="24" t="s">
        <v>118</v>
      </c>
      <c r="H836" s="22">
        <v>13.0</v>
      </c>
      <c r="I836" s="22">
        <v>0.1565983102</v>
      </c>
      <c r="J836" s="138">
        <v>0.100577768523333</v>
      </c>
      <c r="K836" s="139">
        <v>0.0485166713932392</v>
      </c>
    </row>
    <row r="837">
      <c r="A837" s="137" t="s">
        <v>7</v>
      </c>
      <c r="B837" s="24" t="s">
        <v>308</v>
      </c>
      <c r="C837" s="22">
        <v>30.0</v>
      </c>
      <c r="D837" s="22">
        <v>1046.0</v>
      </c>
      <c r="E837" s="24" t="s">
        <v>31</v>
      </c>
      <c r="F837" s="24" t="s">
        <v>15</v>
      </c>
      <c r="G837" s="24" t="s">
        <v>118</v>
      </c>
      <c r="H837" s="22">
        <v>13.0</v>
      </c>
      <c r="I837" s="22">
        <v>0.07294377653</v>
      </c>
      <c r="J837" s="138">
        <v>0.100577768523333</v>
      </c>
      <c r="K837" s="139">
        <v>0.0485166713932392</v>
      </c>
    </row>
    <row r="838">
      <c r="A838" s="137" t="s">
        <v>7</v>
      </c>
      <c r="B838" s="24" t="s">
        <v>308</v>
      </c>
      <c r="C838" s="22">
        <v>30.0</v>
      </c>
      <c r="D838" s="22">
        <v>1046.0</v>
      </c>
      <c r="E838" s="24" t="s">
        <v>31</v>
      </c>
      <c r="F838" s="24" t="s">
        <v>15</v>
      </c>
      <c r="G838" s="24" t="s">
        <v>118</v>
      </c>
      <c r="H838" s="22">
        <v>13.0</v>
      </c>
      <c r="I838" s="22">
        <v>0.07219121884</v>
      </c>
      <c r="J838" s="138">
        <v>0.100577768523333</v>
      </c>
      <c r="K838" s="139">
        <v>0.0485166713932392</v>
      </c>
    </row>
    <row r="839">
      <c r="A839" s="137" t="s">
        <v>7</v>
      </c>
      <c r="B839" s="24" t="s">
        <v>308</v>
      </c>
      <c r="C839" s="22">
        <v>30.0</v>
      </c>
      <c r="D839" s="22">
        <v>1046.0</v>
      </c>
      <c r="E839" s="24" t="s">
        <v>31</v>
      </c>
      <c r="F839" s="24" t="s">
        <v>15</v>
      </c>
      <c r="G839" s="24" t="s">
        <v>120</v>
      </c>
      <c r="H839" s="22">
        <v>14.0</v>
      </c>
      <c r="I839" s="22">
        <v>0.3021714541</v>
      </c>
      <c r="J839" s="138">
        <v>0.2765933784</v>
      </c>
      <c r="K839" s="139">
        <v>0.0372765680427705</v>
      </c>
    </row>
    <row r="840">
      <c r="A840" s="137" t="s">
        <v>7</v>
      </c>
      <c r="B840" s="24" t="s">
        <v>308</v>
      </c>
      <c r="C840" s="22">
        <v>30.0</v>
      </c>
      <c r="D840" s="22">
        <v>1046.0</v>
      </c>
      <c r="E840" s="24" t="s">
        <v>31</v>
      </c>
      <c r="F840" s="24" t="s">
        <v>15</v>
      </c>
      <c r="G840" s="24" t="s">
        <v>120</v>
      </c>
      <c r="H840" s="22">
        <v>14.0</v>
      </c>
      <c r="I840" s="22">
        <v>0.2937854022</v>
      </c>
      <c r="J840" s="138">
        <v>0.2765933784</v>
      </c>
      <c r="K840" s="139">
        <v>0.0372765680427705</v>
      </c>
    </row>
    <row r="841">
      <c r="A841" s="137" t="s">
        <v>7</v>
      </c>
      <c r="B841" s="24" t="s">
        <v>308</v>
      </c>
      <c r="C841" s="22">
        <v>30.0</v>
      </c>
      <c r="D841" s="22">
        <v>1046.0</v>
      </c>
      <c r="E841" s="24" t="s">
        <v>31</v>
      </c>
      <c r="F841" s="24" t="s">
        <v>15</v>
      </c>
      <c r="G841" s="24" t="s">
        <v>120</v>
      </c>
      <c r="H841" s="22">
        <v>14.0</v>
      </c>
      <c r="I841" s="22">
        <v>0.2338232789</v>
      </c>
      <c r="J841" s="138">
        <v>0.2765933784</v>
      </c>
      <c r="K841" s="139">
        <v>0.0372765680427705</v>
      </c>
    </row>
    <row r="842">
      <c r="A842" s="137" t="s">
        <v>7</v>
      </c>
      <c r="B842" s="24" t="s">
        <v>308</v>
      </c>
      <c r="C842" s="22">
        <v>37.0</v>
      </c>
      <c r="D842" s="22">
        <v>1032.0</v>
      </c>
      <c r="E842" s="24" t="s">
        <v>31</v>
      </c>
      <c r="F842" s="24" t="s">
        <v>309</v>
      </c>
      <c r="G842" s="24" t="s">
        <v>88</v>
      </c>
      <c r="H842" s="22">
        <v>1.0</v>
      </c>
      <c r="I842" s="24" t="s">
        <v>263</v>
      </c>
      <c r="J842" s="140" t="s">
        <v>263</v>
      </c>
      <c r="K842" s="141" t="s">
        <v>263</v>
      </c>
    </row>
    <row r="843">
      <c r="A843" s="137" t="s">
        <v>7</v>
      </c>
      <c r="B843" s="24" t="s">
        <v>308</v>
      </c>
      <c r="C843" s="22">
        <v>37.0</v>
      </c>
      <c r="D843" s="22">
        <v>1032.0</v>
      </c>
      <c r="E843" s="24" t="s">
        <v>31</v>
      </c>
      <c r="F843" s="24" t="s">
        <v>309</v>
      </c>
      <c r="G843" s="24" t="s">
        <v>88</v>
      </c>
      <c r="H843" s="22">
        <v>1.0</v>
      </c>
      <c r="I843" s="24" t="s">
        <v>263</v>
      </c>
      <c r="J843" s="140" t="s">
        <v>263</v>
      </c>
      <c r="K843" s="141" t="s">
        <v>263</v>
      </c>
    </row>
    <row r="844">
      <c r="A844" s="137" t="s">
        <v>7</v>
      </c>
      <c r="B844" s="24" t="s">
        <v>308</v>
      </c>
      <c r="C844" s="22">
        <v>37.0</v>
      </c>
      <c r="D844" s="22">
        <v>1032.0</v>
      </c>
      <c r="E844" s="24" t="s">
        <v>31</v>
      </c>
      <c r="F844" s="24" t="s">
        <v>309</v>
      </c>
      <c r="G844" s="24" t="s">
        <v>88</v>
      </c>
      <c r="H844" s="22">
        <v>1.0</v>
      </c>
      <c r="I844" s="24" t="s">
        <v>263</v>
      </c>
      <c r="J844" s="140" t="s">
        <v>263</v>
      </c>
      <c r="K844" s="141" t="s">
        <v>263</v>
      </c>
    </row>
    <row r="845">
      <c r="A845" s="137" t="s">
        <v>7</v>
      </c>
      <c r="B845" s="24" t="s">
        <v>308</v>
      </c>
      <c r="C845" s="22">
        <v>37.0</v>
      </c>
      <c r="D845" s="22">
        <v>1032.0</v>
      </c>
      <c r="E845" s="24" t="s">
        <v>31</v>
      </c>
      <c r="F845" s="24" t="s">
        <v>309</v>
      </c>
      <c r="G845" s="24" t="s">
        <v>90</v>
      </c>
      <c r="H845" s="22">
        <v>2.0</v>
      </c>
      <c r="I845" s="24" t="s">
        <v>263</v>
      </c>
      <c r="J845" s="140" t="s">
        <v>263</v>
      </c>
      <c r="K845" s="141" t="s">
        <v>263</v>
      </c>
    </row>
    <row r="846">
      <c r="A846" s="137" t="s">
        <v>7</v>
      </c>
      <c r="B846" s="24" t="s">
        <v>308</v>
      </c>
      <c r="C846" s="22">
        <v>37.0</v>
      </c>
      <c r="D846" s="22">
        <v>1032.0</v>
      </c>
      <c r="E846" s="24" t="s">
        <v>31</v>
      </c>
      <c r="F846" s="24" t="s">
        <v>309</v>
      </c>
      <c r="G846" s="24" t="s">
        <v>90</v>
      </c>
      <c r="H846" s="22">
        <v>2.0</v>
      </c>
      <c r="I846" s="24" t="s">
        <v>263</v>
      </c>
      <c r="J846" s="140" t="s">
        <v>263</v>
      </c>
      <c r="K846" s="141" t="s">
        <v>263</v>
      </c>
    </row>
    <row r="847">
      <c r="A847" s="137" t="s">
        <v>7</v>
      </c>
      <c r="B847" s="24" t="s">
        <v>308</v>
      </c>
      <c r="C847" s="22">
        <v>37.0</v>
      </c>
      <c r="D847" s="22">
        <v>1032.0</v>
      </c>
      <c r="E847" s="24" t="s">
        <v>31</v>
      </c>
      <c r="F847" s="24" t="s">
        <v>309</v>
      </c>
      <c r="G847" s="24" t="s">
        <v>90</v>
      </c>
      <c r="H847" s="22">
        <v>2.0</v>
      </c>
      <c r="I847" s="24" t="s">
        <v>263</v>
      </c>
      <c r="J847" s="140" t="s">
        <v>263</v>
      </c>
      <c r="K847" s="141" t="s">
        <v>263</v>
      </c>
    </row>
    <row r="848">
      <c r="A848" s="137" t="s">
        <v>7</v>
      </c>
      <c r="B848" s="24" t="s">
        <v>308</v>
      </c>
      <c r="C848" s="22">
        <v>37.0</v>
      </c>
      <c r="D848" s="22">
        <v>1039.0</v>
      </c>
      <c r="E848" s="24" t="s">
        <v>31</v>
      </c>
      <c r="F848" s="24" t="s">
        <v>12</v>
      </c>
      <c r="G848" s="24" t="s">
        <v>96</v>
      </c>
      <c r="H848" s="22">
        <v>3.0</v>
      </c>
      <c r="I848" s="22">
        <v>0.4065630891</v>
      </c>
      <c r="J848" s="138">
        <v>0.319084875966667</v>
      </c>
      <c r="K848" s="139">
        <v>0.0785977527514219</v>
      </c>
    </row>
    <row r="849">
      <c r="A849" s="137" t="s">
        <v>7</v>
      </c>
      <c r="B849" s="24" t="s">
        <v>308</v>
      </c>
      <c r="C849" s="22">
        <v>37.0</v>
      </c>
      <c r="D849" s="22">
        <v>1039.0</v>
      </c>
      <c r="E849" s="24" t="s">
        <v>31</v>
      </c>
      <c r="F849" s="24" t="s">
        <v>12</v>
      </c>
      <c r="G849" s="24" t="s">
        <v>96</v>
      </c>
      <c r="H849" s="22">
        <v>3.0</v>
      </c>
      <c r="I849" s="22">
        <v>0.2544106695</v>
      </c>
      <c r="J849" s="138">
        <v>0.319084875966667</v>
      </c>
      <c r="K849" s="139">
        <v>0.0785977527514219</v>
      </c>
    </row>
    <row r="850">
      <c r="A850" s="137" t="s">
        <v>7</v>
      </c>
      <c r="B850" s="24" t="s">
        <v>308</v>
      </c>
      <c r="C850" s="22">
        <v>37.0</v>
      </c>
      <c r="D850" s="22">
        <v>1039.0</v>
      </c>
      <c r="E850" s="24" t="s">
        <v>31</v>
      </c>
      <c r="F850" s="24" t="s">
        <v>12</v>
      </c>
      <c r="G850" s="24" t="s">
        <v>96</v>
      </c>
      <c r="H850" s="22">
        <v>3.0</v>
      </c>
      <c r="I850" s="22">
        <v>0.2962808693</v>
      </c>
      <c r="J850" s="138">
        <v>0.319084875966667</v>
      </c>
      <c r="K850" s="139">
        <v>0.0785977527514219</v>
      </c>
    </row>
    <row r="851">
      <c r="A851" s="137" t="s">
        <v>7</v>
      </c>
      <c r="B851" s="24" t="s">
        <v>308</v>
      </c>
      <c r="C851" s="22">
        <v>37.0</v>
      </c>
      <c r="D851" s="22">
        <v>1039.0</v>
      </c>
      <c r="E851" s="24" t="s">
        <v>31</v>
      </c>
      <c r="F851" s="24" t="s">
        <v>12</v>
      </c>
      <c r="G851" s="24" t="s">
        <v>98</v>
      </c>
      <c r="H851" s="22">
        <v>4.0</v>
      </c>
      <c r="I851" s="22">
        <v>0.1010256646</v>
      </c>
      <c r="J851" s="138">
        <v>0.171996809966667</v>
      </c>
      <c r="K851" s="139">
        <v>0.065524310740495</v>
      </c>
    </row>
    <row r="852">
      <c r="A852" s="137" t="s">
        <v>7</v>
      </c>
      <c r="B852" s="24" t="s">
        <v>308</v>
      </c>
      <c r="C852" s="22">
        <v>37.0</v>
      </c>
      <c r="D852" s="22">
        <v>1039.0</v>
      </c>
      <c r="E852" s="24" t="s">
        <v>31</v>
      </c>
      <c r="F852" s="24" t="s">
        <v>12</v>
      </c>
      <c r="G852" s="24" t="s">
        <v>98</v>
      </c>
      <c r="H852" s="22">
        <v>4.0</v>
      </c>
      <c r="I852" s="22">
        <v>0.2301926819</v>
      </c>
      <c r="J852" s="138">
        <v>0.171996809966667</v>
      </c>
      <c r="K852" s="139">
        <v>0.065524310740495</v>
      </c>
    </row>
    <row r="853">
      <c r="A853" s="137" t="s">
        <v>7</v>
      </c>
      <c r="B853" s="24" t="s">
        <v>308</v>
      </c>
      <c r="C853" s="22">
        <v>37.0</v>
      </c>
      <c r="D853" s="22">
        <v>1039.0</v>
      </c>
      <c r="E853" s="24" t="s">
        <v>31</v>
      </c>
      <c r="F853" s="24" t="s">
        <v>12</v>
      </c>
      <c r="G853" s="24" t="s">
        <v>98</v>
      </c>
      <c r="H853" s="22">
        <v>4.0</v>
      </c>
      <c r="I853" s="22">
        <v>0.1847720834</v>
      </c>
      <c r="J853" s="138">
        <v>0.171996809966667</v>
      </c>
      <c r="K853" s="139">
        <v>0.065524310740495</v>
      </c>
    </row>
    <row r="854">
      <c r="A854" s="137" t="s">
        <v>7</v>
      </c>
      <c r="B854" s="24" t="s">
        <v>308</v>
      </c>
      <c r="C854" s="22">
        <v>37.0</v>
      </c>
      <c r="D854" s="22">
        <v>1053.0</v>
      </c>
      <c r="E854" s="24" t="s">
        <v>31</v>
      </c>
      <c r="F854" s="24" t="s">
        <v>13</v>
      </c>
      <c r="G854" s="24" t="s">
        <v>103</v>
      </c>
      <c r="H854" s="22">
        <v>5.0</v>
      </c>
      <c r="I854" s="22">
        <v>0.1221241257</v>
      </c>
      <c r="J854" s="138">
        <v>0.118636303</v>
      </c>
      <c r="K854" s="139">
        <v>0.0147873007230665</v>
      </c>
    </row>
    <row r="855">
      <c r="A855" s="137" t="s">
        <v>7</v>
      </c>
      <c r="B855" s="24" t="s">
        <v>308</v>
      </c>
      <c r="C855" s="22">
        <v>37.0</v>
      </c>
      <c r="D855" s="22">
        <v>1053.0</v>
      </c>
      <c r="E855" s="24" t="s">
        <v>31</v>
      </c>
      <c r="F855" s="24" t="s">
        <v>13</v>
      </c>
      <c r="G855" s="24" t="s">
        <v>103</v>
      </c>
      <c r="H855" s="22">
        <v>5.0</v>
      </c>
      <c r="I855" s="22">
        <v>0.102416875</v>
      </c>
      <c r="J855" s="138">
        <v>0.118636303</v>
      </c>
      <c r="K855" s="139">
        <v>0.0147873007230665</v>
      </c>
    </row>
    <row r="856">
      <c r="A856" s="137" t="s">
        <v>7</v>
      </c>
      <c r="B856" s="24" t="s">
        <v>308</v>
      </c>
      <c r="C856" s="22">
        <v>37.0</v>
      </c>
      <c r="D856" s="22">
        <v>1053.0</v>
      </c>
      <c r="E856" s="24" t="s">
        <v>31</v>
      </c>
      <c r="F856" s="24" t="s">
        <v>13</v>
      </c>
      <c r="G856" s="24" t="s">
        <v>103</v>
      </c>
      <c r="H856" s="22">
        <v>5.0</v>
      </c>
      <c r="I856" s="22">
        <v>0.1313679083</v>
      </c>
      <c r="J856" s="138">
        <v>0.118636303</v>
      </c>
      <c r="K856" s="139">
        <v>0.0147873007230665</v>
      </c>
    </row>
    <row r="857">
      <c r="A857" s="137" t="s">
        <v>7</v>
      </c>
      <c r="B857" s="24" t="s">
        <v>308</v>
      </c>
      <c r="C857" s="22">
        <v>37.0</v>
      </c>
      <c r="D857" s="22">
        <v>1053.0</v>
      </c>
      <c r="E857" s="24" t="s">
        <v>31</v>
      </c>
      <c r="F857" s="24" t="s">
        <v>13</v>
      </c>
      <c r="G857" s="24" t="s">
        <v>105</v>
      </c>
      <c r="H857" s="22">
        <v>6.0</v>
      </c>
      <c r="I857" s="22">
        <v>0.3444618741</v>
      </c>
      <c r="J857" s="138">
        <v>0.3477212168</v>
      </c>
      <c r="K857" s="139">
        <v>0.00283453911022997</v>
      </c>
    </row>
    <row r="858">
      <c r="A858" s="137" t="s">
        <v>7</v>
      </c>
      <c r="B858" s="24" t="s">
        <v>308</v>
      </c>
      <c r="C858" s="22">
        <v>37.0</v>
      </c>
      <c r="D858" s="22">
        <v>1053.0</v>
      </c>
      <c r="E858" s="24" t="s">
        <v>31</v>
      </c>
      <c r="F858" s="24" t="s">
        <v>13</v>
      </c>
      <c r="G858" s="24" t="s">
        <v>105</v>
      </c>
      <c r="H858" s="22">
        <v>6.0</v>
      </c>
      <c r="I858" s="22">
        <v>0.3496099747</v>
      </c>
      <c r="J858" s="138">
        <v>0.3477212168</v>
      </c>
      <c r="K858" s="139">
        <v>0.00283453911022997</v>
      </c>
    </row>
    <row r="859">
      <c r="A859" s="137" t="s">
        <v>7</v>
      </c>
      <c r="B859" s="24" t="s">
        <v>308</v>
      </c>
      <c r="C859" s="22">
        <v>37.0</v>
      </c>
      <c r="D859" s="22">
        <v>1053.0</v>
      </c>
      <c r="E859" s="24" t="s">
        <v>31</v>
      </c>
      <c r="F859" s="24" t="s">
        <v>13</v>
      </c>
      <c r="G859" s="24" t="s">
        <v>105</v>
      </c>
      <c r="H859" s="22">
        <v>6.0</v>
      </c>
      <c r="I859" s="22">
        <v>0.3490918016</v>
      </c>
      <c r="J859" s="138">
        <v>0.3477212168</v>
      </c>
      <c r="K859" s="139">
        <v>0.00283453911022997</v>
      </c>
    </row>
    <row r="860">
      <c r="A860" s="137" t="s">
        <v>7</v>
      </c>
      <c r="B860" s="24" t="s">
        <v>308</v>
      </c>
      <c r="C860" s="22">
        <v>37.0</v>
      </c>
      <c r="D860" s="22">
        <v>1061.0</v>
      </c>
      <c r="E860" s="24" t="s">
        <v>31</v>
      </c>
      <c r="F860" s="24" t="s">
        <v>14</v>
      </c>
      <c r="G860" s="24" t="s">
        <v>111</v>
      </c>
      <c r="H860" s="22">
        <v>7.0</v>
      </c>
      <c r="I860" s="24" t="s">
        <v>263</v>
      </c>
      <c r="J860" s="140" t="s">
        <v>263</v>
      </c>
      <c r="K860" s="141" t="s">
        <v>263</v>
      </c>
    </row>
    <row r="861">
      <c r="A861" s="137" t="s">
        <v>7</v>
      </c>
      <c r="B861" s="24" t="s">
        <v>308</v>
      </c>
      <c r="C861" s="22">
        <v>37.0</v>
      </c>
      <c r="D861" s="22">
        <v>1061.0</v>
      </c>
      <c r="E861" s="24" t="s">
        <v>31</v>
      </c>
      <c r="F861" s="24" t="s">
        <v>14</v>
      </c>
      <c r="G861" s="24" t="s">
        <v>111</v>
      </c>
      <c r="H861" s="22">
        <v>7.0</v>
      </c>
      <c r="I861" s="24" t="s">
        <v>263</v>
      </c>
      <c r="J861" s="140" t="s">
        <v>263</v>
      </c>
      <c r="K861" s="141" t="s">
        <v>263</v>
      </c>
    </row>
    <row r="862">
      <c r="A862" s="137" t="s">
        <v>7</v>
      </c>
      <c r="B862" s="24" t="s">
        <v>308</v>
      </c>
      <c r="C862" s="22">
        <v>37.0</v>
      </c>
      <c r="D862" s="22">
        <v>1061.0</v>
      </c>
      <c r="E862" s="24" t="s">
        <v>31</v>
      </c>
      <c r="F862" s="24" t="s">
        <v>14</v>
      </c>
      <c r="G862" s="24" t="s">
        <v>111</v>
      </c>
      <c r="H862" s="22">
        <v>7.0</v>
      </c>
      <c r="I862" s="24" t="s">
        <v>263</v>
      </c>
      <c r="J862" s="140" t="s">
        <v>263</v>
      </c>
      <c r="K862" s="141" t="s">
        <v>263</v>
      </c>
    </row>
    <row r="863">
      <c r="A863" s="137" t="s">
        <v>7</v>
      </c>
      <c r="B863" s="24" t="s">
        <v>308</v>
      </c>
      <c r="C863" s="22">
        <v>37.0</v>
      </c>
      <c r="D863" s="22">
        <v>1061.0</v>
      </c>
      <c r="E863" s="24" t="s">
        <v>31</v>
      </c>
      <c r="F863" s="24" t="s">
        <v>14</v>
      </c>
      <c r="G863" s="24" t="s">
        <v>113</v>
      </c>
      <c r="H863" s="22">
        <v>8.0</v>
      </c>
      <c r="I863" s="24" t="s">
        <v>263</v>
      </c>
      <c r="J863" s="140" t="s">
        <v>263</v>
      </c>
      <c r="K863" s="141" t="s">
        <v>263</v>
      </c>
    </row>
    <row r="864">
      <c r="A864" s="137" t="s">
        <v>7</v>
      </c>
      <c r="B864" s="24" t="s">
        <v>308</v>
      </c>
      <c r="C864" s="22">
        <v>37.0</v>
      </c>
      <c r="D864" s="22">
        <v>1061.0</v>
      </c>
      <c r="E864" s="24" t="s">
        <v>31</v>
      </c>
      <c r="F864" s="24" t="s">
        <v>14</v>
      </c>
      <c r="G864" s="24" t="s">
        <v>113</v>
      </c>
      <c r="H864" s="22">
        <v>8.0</v>
      </c>
      <c r="I864" s="24" t="s">
        <v>263</v>
      </c>
      <c r="J864" s="140" t="s">
        <v>263</v>
      </c>
      <c r="K864" s="141" t="s">
        <v>263</v>
      </c>
    </row>
    <row r="865">
      <c r="A865" s="137" t="s">
        <v>7</v>
      </c>
      <c r="B865" s="24" t="s">
        <v>308</v>
      </c>
      <c r="C865" s="22">
        <v>37.0</v>
      </c>
      <c r="D865" s="22">
        <v>1061.0</v>
      </c>
      <c r="E865" s="24" t="s">
        <v>31</v>
      </c>
      <c r="F865" s="24" t="s">
        <v>14</v>
      </c>
      <c r="G865" s="24" t="s">
        <v>113</v>
      </c>
      <c r="H865" s="22">
        <v>8.0</v>
      </c>
      <c r="I865" s="24" t="s">
        <v>263</v>
      </c>
      <c r="J865" s="140" t="s">
        <v>263</v>
      </c>
      <c r="K865" s="141" t="s">
        <v>263</v>
      </c>
    </row>
    <row r="866">
      <c r="A866" s="137" t="s">
        <v>7</v>
      </c>
      <c r="B866" s="24" t="s">
        <v>308</v>
      </c>
      <c r="C866" s="22">
        <v>37.0</v>
      </c>
      <c r="D866" s="22">
        <v>1046.0</v>
      </c>
      <c r="E866" s="24" t="s">
        <v>31</v>
      </c>
      <c r="F866" s="24" t="s">
        <v>15</v>
      </c>
      <c r="G866" s="24" t="s">
        <v>118</v>
      </c>
      <c r="H866" s="22">
        <v>13.0</v>
      </c>
      <c r="I866" s="24" t="s">
        <v>263</v>
      </c>
      <c r="J866" s="140" t="s">
        <v>263</v>
      </c>
      <c r="K866" s="141" t="s">
        <v>263</v>
      </c>
    </row>
    <row r="867">
      <c r="A867" s="137" t="s">
        <v>7</v>
      </c>
      <c r="B867" s="24" t="s">
        <v>308</v>
      </c>
      <c r="C867" s="22">
        <v>37.0</v>
      </c>
      <c r="D867" s="22">
        <v>1046.0</v>
      </c>
      <c r="E867" s="24" t="s">
        <v>31</v>
      </c>
      <c r="F867" s="24" t="s">
        <v>15</v>
      </c>
      <c r="G867" s="24" t="s">
        <v>118</v>
      </c>
      <c r="H867" s="22">
        <v>13.0</v>
      </c>
      <c r="I867" s="24" t="s">
        <v>263</v>
      </c>
      <c r="J867" s="140" t="s">
        <v>263</v>
      </c>
      <c r="K867" s="141" t="s">
        <v>263</v>
      </c>
    </row>
    <row r="868">
      <c r="A868" s="137" t="s">
        <v>7</v>
      </c>
      <c r="B868" s="24" t="s">
        <v>308</v>
      </c>
      <c r="C868" s="22">
        <v>37.0</v>
      </c>
      <c r="D868" s="22">
        <v>1046.0</v>
      </c>
      <c r="E868" s="24" t="s">
        <v>31</v>
      </c>
      <c r="F868" s="24" t="s">
        <v>15</v>
      </c>
      <c r="G868" s="24" t="s">
        <v>118</v>
      </c>
      <c r="H868" s="22">
        <v>13.0</v>
      </c>
      <c r="I868" s="24" t="s">
        <v>263</v>
      </c>
      <c r="J868" s="140" t="s">
        <v>263</v>
      </c>
      <c r="K868" s="141" t="s">
        <v>263</v>
      </c>
    </row>
    <row r="869">
      <c r="A869" s="137" t="s">
        <v>7</v>
      </c>
      <c r="B869" s="24" t="s">
        <v>308</v>
      </c>
      <c r="C869" s="22">
        <v>37.0</v>
      </c>
      <c r="D869" s="22">
        <v>1046.0</v>
      </c>
      <c r="E869" s="24" t="s">
        <v>31</v>
      </c>
      <c r="F869" s="24" t="s">
        <v>15</v>
      </c>
      <c r="G869" s="24" t="s">
        <v>120</v>
      </c>
      <c r="H869" s="22">
        <v>14.0</v>
      </c>
      <c r="I869" s="24" t="s">
        <v>263</v>
      </c>
      <c r="J869" s="140" t="s">
        <v>263</v>
      </c>
      <c r="K869" s="141" t="s">
        <v>263</v>
      </c>
    </row>
    <row r="870">
      <c r="A870" s="137" t="s">
        <v>7</v>
      </c>
      <c r="B870" s="24" t="s">
        <v>308</v>
      </c>
      <c r="C870" s="22">
        <v>37.0</v>
      </c>
      <c r="D870" s="22">
        <v>1046.0</v>
      </c>
      <c r="E870" s="24" t="s">
        <v>31</v>
      </c>
      <c r="F870" s="24" t="s">
        <v>15</v>
      </c>
      <c r="G870" s="24" t="s">
        <v>120</v>
      </c>
      <c r="H870" s="22">
        <v>14.0</v>
      </c>
      <c r="I870" s="24" t="s">
        <v>263</v>
      </c>
      <c r="J870" s="140" t="s">
        <v>263</v>
      </c>
      <c r="K870" s="141" t="s">
        <v>263</v>
      </c>
    </row>
    <row r="871">
      <c r="A871" s="137" t="s">
        <v>7</v>
      </c>
      <c r="B871" s="24" t="s">
        <v>308</v>
      </c>
      <c r="C871" s="22">
        <v>37.0</v>
      </c>
      <c r="D871" s="22">
        <v>1046.0</v>
      </c>
      <c r="E871" s="24" t="s">
        <v>31</v>
      </c>
      <c r="F871" s="24" t="s">
        <v>15</v>
      </c>
      <c r="G871" s="24" t="s">
        <v>120</v>
      </c>
      <c r="H871" s="22">
        <v>14.0</v>
      </c>
      <c r="I871" s="24" t="s">
        <v>263</v>
      </c>
      <c r="J871" s="140" t="s">
        <v>263</v>
      </c>
      <c r="K871" s="141" t="s">
        <v>263</v>
      </c>
    </row>
    <row r="872">
      <c r="A872" s="137" t="s">
        <v>7</v>
      </c>
      <c r="B872" s="24" t="s">
        <v>308</v>
      </c>
      <c r="C872" s="22">
        <v>42.0</v>
      </c>
      <c r="D872" s="22">
        <v>1032.0</v>
      </c>
      <c r="E872" s="24" t="s">
        <v>31</v>
      </c>
      <c r="F872" s="24" t="s">
        <v>309</v>
      </c>
      <c r="G872" s="24" t="s">
        <v>88</v>
      </c>
      <c r="H872" s="22">
        <v>1.0</v>
      </c>
      <c r="I872" s="24" t="s">
        <v>263</v>
      </c>
      <c r="J872" s="140" t="s">
        <v>263</v>
      </c>
      <c r="K872" s="141" t="s">
        <v>263</v>
      </c>
    </row>
    <row r="873">
      <c r="A873" s="137" t="s">
        <v>7</v>
      </c>
      <c r="B873" s="24" t="s">
        <v>308</v>
      </c>
      <c r="C873" s="22">
        <v>42.0</v>
      </c>
      <c r="D873" s="22">
        <v>1032.0</v>
      </c>
      <c r="E873" s="24" t="s">
        <v>31</v>
      </c>
      <c r="F873" s="24" t="s">
        <v>309</v>
      </c>
      <c r="G873" s="24" t="s">
        <v>88</v>
      </c>
      <c r="H873" s="22">
        <v>1.0</v>
      </c>
      <c r="I873" s="24" t="s">
        <v>263</v>
      </c>
      <c r="J873" s="140" t="s">
        <v>263</v>
      </c>
      <c r="K873" s="141" t="s">
        <v>263</v>
      </c>
    </row>
    <row r="874">
      <c r="A874" s="137" t="s">
        <v>7</v>
      </c>
      <c r="B874" s="24" t="s">
        <v>308</v>
      </c>
      <c r="C874" s="22">
        <v>42.0</v>
      </c>
      <c r="D874" s="22">
        <v>1032.0</v>
      </c>
      <c r="E874" s="24" t="s">
        <v>31</v>
      </c>
      <c r="F874" s="24" t="s">
        <v>309</v>
      </c>
      <c r="G874" s="24" t="s">
        <v>88</v>
      </c>
      <c r="H874" s="22">
        <v>1.0</v>
      </c>
      <c r="I874" s="24" t="s">
        <v>263</v>
      </c>
      <c r="J874" s="140" t="s">
        <v>263</v>
      </c>
      <c r="K874" s="141" t="s">
        <v>263</v>
      </c>
    </row>
    <row r="875">
      <c r="A875" s="137" t="s">
        <v>7</v>
      </c>
      <c r="B875" s="24" t="s">
        <v>308</v>
      </c>
      <c r="C875" s="22">
        <v>42.0</v>
      </c>
      <c r="D875" s="22">
        <v>1032.0</v>
      </c>
      <c r="E875" s="24" t="s">
        <v>31</v>
      </c>
      <c r="F875" s="24" t="s">
        <v>309</v>
      </c>
      <c r="G875" s="24" t="s">
        <v>90</v>
      </c>
      <c r="H875" s="22">
        <v>2.0</v>
      </c>
      <c r="I875" s="24" t="s">
        <v>263</v>
      </c>
      <c r="J875" s="140" t="s">
        <v>263</v>
      </c>
      <c r="K875" s="141" t="s">
        <v>263</v>
      </c>
    </row>
    <row r="876">
      <c r="A876" s="137" t="s">
        <v>7</v>
      </c>
      <c r="B876" s="24" t="s">
        <v>308</v>
      </c>
      <c r="C876" s="22">
        <v>42.0</v>
      </c>
      <c r="D876" s="22">
        <v>1032.0</v>
      </c>
      <c r="E876" s="24" t="s">
        <v>31</v>
      </c>
      <c r="F876" s="24" t="s">
        <v>309</v>
      </c>
      <c r="G876" s="24" t="s">
        <v>90</v>
      </c>
      <c r="H876" s="22">
        <v>2.0</v>
      </c>
      <c r="I876" s="24" t="s">
        <v>263</v>
      </c>
      <c r="J876" s="140" t="s">
        <v>263</v>
      </c>
      <c r="K876" s="141" t="s">
        <v>263</v>
      </c>
    </row>
    <row r="877">
      <c r="A877" s="137" t="s">
        <v>7</v>
      </c>
      <c r="B877" s="24" t="s">
        <v>308</v>
      </c>
      <c r="C877" s="22">
        <v>42.0</v>
      </c>
      <c r="D877" s="22">
        <v>1032.0</v>
      </c>
      <c r="E877" s="24" t="s">
        <v>31</v>
      </c>
      <c r="F877" s="24" t="s">
        <v>309</v>
      </c>
      <c r="G877" s="24" t="s">
        <v>90</v>
      </c>
      <c r="H877" s="22">
        <v>2.0</v>
      </c>
      <c r="I877" s="24" t="s">
        <v>263</v>
      </c>
      <c r="J877" s="140" t="s">
        <v>263</v>
      </c>
      <c r="K877" s="141" t="s">
        <v>263</v>
      </c>
    </row>
    <row r="878">
      <c r="A878" s="137" t="s">
        <v>7</v>
      </c>
      <c r="B878" s="24" t="s">
        <v>308</v>
      </c>
      <c r="C878" s="22">
        <v>42.0</v>
      </c>
      <c r="D878" s="22">
        <v>1039.0</v>
      </c>
      <c r="E878" s="24" t="s">
        <v>31</v>
      </c>
      <c r="F878" s="24" t="s">
        <v>12</v>
      </c>
      <c r="G878" s="24" t="s">
        <v>96</v>
      </c>
      <c r="H878" s="22">
        <v>3.0</v>
      </c>
      <c r="I878" s="24" t="s">
        <v>263</v>
      </c>
      <c r="J878" s="140" t="s">
        <v>263</v>
      </c>
      <c r="K878" s="141" t="s">
        <v>263</v>
      </c>
    </row>
    <row r="879">
      <c r="A879" s="137" t="s">
        <v>7</v>
      </c>
      <c r="B879" s="24" t="s">
        <v>308</v>
      </c>
      <c r="C879" s="22">
        <v>42.0</v>
      </c>
      <c r="D879" s="22">
        <v>1039.0</v>
      </c>
      <c r="E879" s="24" t="s">
        <v>31</v>
      </c>
      <c r="F879" s="24" t="s">
        <v>12</v>
      </c>
      <c r="G879" s="24" t="s">
        <v>96</v>
      </c>
      <c r="H879" s="22">
        <v>3.0</v>
      </c>
      <c r="I879" s="24" t="s">
        <v>263</v>
      </c>
      <c r="J879" s="140" t="s">
        <v>263</v>
      </c>
      <c r="K879" s="141" t="s">
        <v>263</v>
      </c>
    </row>
    <row r="880">
      <c r="A880" s="137" t="s">
        <v>7</v>
      </c>
      <c r="B880" s="24" t="s">
        <v>308</v>
      </c>
      <c r="C880" s="22">
        <v>42.0</v>
      </c>
      <c r="D880" s="22">
        <v>1039.0</v>
      </c>
      <c r="E880" s="24" t="s">
        <v>31</v>
      </c>
      <c r="F880" s="24" t="s">
        <v>12</v>
      </c>
      <c r="G880" s="24" t="s">
        <v>96</v>
      </c>
      <c r="H880" s="22">
        <v>3.0</v>
      </c>
      <c r="I880" s="24" t="s">
        <v>263</v>
      </c>
      <c r="J880" s="140" t="s">
        <v>263</v>
      </c>
      <c r="K880" s="141" t="s">
        <v>263</v>
      </c>
    </row>
    <row r="881">
      <c r="A881" s="137" t="s">
        <v>7</v>
      </c>
      <c r="B881" s="24" t="s">
        <v>308</v>
      </c>
      <c r="C881" s="22">
        <v>42.0</v>
      </c>
      <c r="D881" s="22">
        <v>1039.0</v>
      </c>
      <c r="E881" s="24" t="s">
        <v>31</v>
      </c>
      <c r="F881" s="24" t="s">
        <v>12</v>
      </c>
      <c r="G881" s="24" t="s">
        <v>98</v>
      </c>
      <c r="H881" s="22">
        <v>4.0</v>
      </c>
      <c r="I881" s="24" t="s">
        <v>263</v>
      </c>
      <c r="J881" s="140" t="s">
        <v>263</v>
      </c>
      <c r="K881" s="141" t="s">
        <v>263</v>
      </c>
    </row>
    <row r="882">
      <c r="A882" s="137" t="s">
        <v>7</v>
      </c>
      <c r="B882" s="24" t="s">
        <v>308</v>
      </c>
      <c r="C882" s="22">
        <v>42.0</v>
      </c>
      <c r="D882" s="22">
        <v>1039.0</v>
      </c>
      <c r="E882" s="24" t="s">
        <v>31</v>
      </c>
      <c r="F882" s="24" t="s">
        <v>12</v>
      </c>
      <c r="G882" s="24" t="s">
        <v>98</v>
      </c>
      <c r="H882" s="22">
        <v>4.0</v>
      </c>
      <c r="I882" s="24" t="s">
        <v>263</v>
      </c>
      <c r="J882" s="140" t="s">
        <v>263</v>
      </c>
      <c r="K882" s="141" t="s">
        <v>263</v>
      </c>
    </row>
    <row r="883">
      <c r="A883" s="137" t="s">
        <v>7</v>
      </c>
      <c r="B883" s="24" t="s">
        <v>308</v>
      </c>
      <c r="C883" s="22">
        <v>42.0</v>
      </c>
      <c r="D883" s="22">
        <v>1039.0</v>
      </c>
      <c r="E883" s="24" t="s">
        <v>31</v>
      </c>
      <c r="F883" s="24" t="s">
        <v>12</v>
      </c>
      <c r="G883" s="24" t="s">
        <v>98</v>
      </c>
      <c r="H883" s="22">
        <v>4.0</v>
      </c>
      <c r="I883" s="24" t="s">
        <v>263</v>
      </c>
      <c r="J883" s="140" t="s">
        <v>263</v>
      </c>
      <c r="K883" s="141" t="s">
        <v>263</v>
      </c>
    </row>
    <row r="884">
      <c r="A884" s="137" t="s">
        <v>7</v>
      </c>
      <c r="B884" s="24" t="s">
        <v>308</v>
      </c>
      <c r="C884" s="22">
        <v>42.0</v>
      </c>
      <c r="D884" s="22">
        <v>1053.0</v>
      </c>
      <c r="E884" s="24" t="s">
        <v>31</v>
      </c>
      <c r="F884" s="24" t="s">
        <v>13</v>
      </c>
      <c r="G884" s="24" t="s">
        <v>103</v>
      </c>
      <c r="H884" s="22">
        <v>5.0</v>
      </c>
      <c r="I884" s="24" t="s">
        <v>263</v>
      </c>
      <c r="J884" s="140" t="s">
        <v>263</v>
      </c>
      <c r="K884" s="141" t="s">
        <v>263</v>
      </c>
    </row>
    <row r="885">
      <c r="A885" s="137" t="s">
        <v>7</v>
      </c>
      <c r="B885" s="24" t="s">
        <v>308</v>
      </c>
      <c r="C885" s="22">
        <v>42.0</v>
      </c>
      <c r="D885" s="22">
        <v>1053.0</v>
      </c>
      <c r="E885" s="24" t="s">
        <v>31</v>
      </c>
      <c r="F885" s="24" t="s">
        <v>13</v>
      </c>
      <c r="G885" s="24" t="s">
        <v>103</v>
      </c>
      <c r="H885" s="22">
        <v>5.0</v>
      </c>
      <c r="I885" s="24" t="s">
        <v>263</v>
      </c>
      <c r="J885" s="140" t="s">
        <v>263</v>
      </c>
      <c r="K885" s="141" t="s">
        <v>263</v>
      </c>
    </row>
    <row r="886">
      <c r="A886" s="137" t="s">
        <v>7</v>
      </c>
      <c r="B886" s="24" t="s">
        <v>308</v>
      </c>
      <c r="C886" s="22">
        <v>42.0</v>
      </c>
      <c r="D886" s="22">
        <v>1053.0</v>
      </c>
      <c r="E886" s="24" t="s">
        <v>31</v>
      </c>
      <c r="F886" s="24" t="s">
        <v>13</v>
      </c>
      <c r="G886" s="24" t="s">
        <v>103</v>
      </c>
      <c r="H886" s="22">
        <v>5.0</v>
      </c>
      <c r="I886" s="24" t="s">
        <v>263</v>
      </c>
      <c r="J886" s="140" t="s">
        <v>263</v>
      </c>
      <c r="K886" s="141" t="s">
        <v>263</v>
      </c>
    </row>
    <row r="887">
      <c r="A887" s="137" t="s">
        <v>7</v>
      </c>
      <c r="B887" s="24" t="s">
        <v>308</v>
      </c>
      <c r="C887" s="22">
        <v>42.0</v>
      </c>
      <c r="D887" s="22">
        <v>1053.0</v>
      </c>
      <c r="E887" s="24" t="s">
        <v>31</v>
      </c>
      <c r="F887" s="24" t="s">
        <v>13</v>
      </c>
      <c r="G887" s="24" t="s">
        <v>105</v>
      </c>
      <c r="H887" s="22">
        <v>6.0</v>
      </c>
      <c r="I887" s="24" t="s">
        <v>263</v>
      </c>
      <c r="J887" s="140" t="s">
        <v>263</v>
      </c>
      <c r="K887" s="141" t="s">
        <v>263</v>
      </c>
    </row>
    <row r="888">
      <c r="A888" s="137" t="s">
        <v>7</v>
      </c>
      <c r="B888" s="24" t="s">
        <v>308</v>
      </c>
      <c r="C888" s="22">
        <v>42.0</v>
      </c>
      <c r="D888" s="22">
        <v>1053.0</v>
      </c>
      <c r="E888" s="24" t="s">
        <v>31</v>
      </c>
      <c r="F888" s="24" t="s">
        <v>13</v>
      </c>
      <c r="G888" s="24" t="s">
        <v>105</v>
      </c>
      <c r="H888" s="22">
        <v>6.0</v>
      </c>
      <c r="I888" s="24" t="s">
        <v>263</v>
      </c>
      <c r="J888" s="140" t="s">
        <v>263</v>
      </c>
      <c r="K888" s="141" t="s">
        <v>263</v>
      </c>
    </row>
    <row r="889">
      <c r="A889" s="137" t="s">
        <v>7</v>
      </c>
      <c r="B889" s="24" t="s">
        <v>308</v>
      </c>
      <c r="C889" s="22">
        <v>42.0</v>
      </c>
      <c r="D889" s="22">
        <v>1053.0</v>
      </c>
      <c r="E889" s="24" t="s">
        <v>31</v>
      </c>
      <c r="F889" s="24" t="s">
        <v>13</v>
      </c>
      <c r="G889" s="24" t="s">
        <v>105</v>
      </c>
      <c r="H889" s="22">
        <v>6.0</v>
      </c>
      <c r="I889" s="24" t="s">
        <v>263</v>
      </c>
      <c r="J889" s="140" t="s">
        <v>263</v>
      </c>
      <c r="K889" s="141" t="s">
        <v>263</v>
      </c>
    </row>
    <row r="890">
      <c r="A890" s="137" t="s">
        <v>7</v>
      </c>
      <c r="B890" s="24" t="s">
        <v>308</v>
      </c>
      <c r="C890" s="22">
        <v>42.0</v>
      </c>
      <c r="D890" s="22">
        <v>1061.0</v>
      </c>
      <c r="E890" s="24" t="s">
        <v>31</v>
      </c>
      <c r="F890" s="24" t="s">
        <v>14</v>
      </c>
      <c r="G890" s="24" t="s">
        <v>111</v>
      </c>
      <c r="H890" s="22">
        <v>7.0</v>
      </c>
      <c r="I890" s="24" t="s">
        <v>263</v>
      </c>
      <c r="J890" s="140" t="s">
        <v>263</v>
      </c>
      <c r="K890" s="141" t="s">
        <v>263</v>
      </c>
    </row>
    <row r="891">
      <c r="A891" s="137" t="s">
        <v>7</v>
      </c>
      <c r="B891" s="24" t="s">
        <v>308</v>
      </c>
      <c r="C891" s="22">
        <v>42.0</v>
      </c>
      <c r="D891" s="22">
        <v>1061.0</v>
      </c>
      <c r="E891" s="24" t="s">
        <v>31</v>
      </c>
      <c r="F891" s="24" t="s">
        <v>14</v>
      </c>
      <c r="G891" s="24" t="s">
        <v>111</v>
      </c>
      <c r="H891" s="22">
        <v>7.0</v>
      </c>
      <c r="I891" s="24" t="s">
        <v>263</v>
      </c>
      <c r="J891" s="140" t="s">
        <v>263</v>
      </c>
      <c r="K891" s="141" t="s">
        <v>263</v>
      </c>
    </row>
    <row r="892">
      <c r="A892" s="137" t="s">
        <v>7</v>
      </c>
      <c r="B892" s="24" t="s">
        <v>308</v>
      </c>
      <c r="C892" s="22">
        <v>42.0</v>
      </c>
      <c r="D892" s="22">
        <v>1061.0</v>
      </c>
      <c r="E892" s="24" t="s">
        <v>31</v>
      </c>
      <c r="F892" s="24" t="s">
        <v>14</v>
      </c>
      <c r="G892" s="24" t="s">
        <v>111</v>
      </c>
      <c r="H892" s="22">
        <v>7.0</v>
      </c>
      <c r="I892" s="24" t="s">
        <v>263</v>
      </c>
      <c r="J892" s="140" t="s">
        <v>263</v>
      </c>
      <c r="K892" s="141" t="s">
        <v>263</v>
      </c>
    </row>
    <row r="893">
      <c r="A893" s="137" t="s">
        <v>7</v>
      </c>
      <c r="B893" s="24" t="s">
        <v>308</v>
      </c>
      <c r="C893" s="22">
        <v>42.0</v>
      </c>
      <c r="D893" s="22">
        <v>1061.0</v>
      </c>
      <c r="E893" s="24" t="s">
        <v>31</v>
      </c>
      <c r="F893" s="24" t="s">
        <v>14</v>
      </c>
      <c r="G893" s="24" t="s">
        <v>113</v>
      </c>
      <c r="H893" s="22">
        <v>8.0</v>
      </c>
      <c r="I893" s="24" t="s">
        <v>263</v>
      </c>
      <c r="J893" s="140" t="s">
        <v>263</v>
      </c>
      <c r="K893" s="141" t="s">
        <v>263</v>
      </c>
    </row>
    <row r="894">
      <c r="A894" s="137" t="s">
        <v>7</v>
      </c>
      <c r="B894" s="24" t="s">
        <v>308</v>
      </c>
      <c r="C894" s="22">
        <v>42.0</v>
      </c>
      <c r="D894" s="22">
        <v>1061.0</v>
      </c>
      <c r="E894" s="24" t="s">
        <v>31</v>
      </c>
      <c r="F894" s="24" t="s">
        <v>14</v>
      </c>
      <c r="G894" s="24" t="s">
        <v>113</v>
      </c>
      <c r="H894" s="22">
        <v>8.0</v>
      </c>
      <c r="I894" s="24" t="s">
        <v>263</v>
      </c>
      <c r="J894" s="140" t="s">
        <v>263</v>
      </c>
      <c r="K894" s="141" t="s">
        <v>263</v>
      </c>
    </row>
    <row r="895">
      <c r="A895" s="137" t="s">
        <v>7</v>
      </c>
      <c r="B895" s="24" t="s">
        <v>308</v>
      </c>
      <c r="C895" s="22">
        <v>42.0</v>
      </c>
      <c r="D895" s="22">
        <v>1061.0</v>
      </c>
      <c r="E895" s="24" t="s">
        <v>31</v>
      </c>
      <c r="F895" s="24" t="s">
        <v>14</v>
      </c>
      <c r="G895" s="24" t="s">
        <v>113</v>
      </c>
      <c r="H895" s="22">
        <v>8.0</v>
      </c>
      <c r="I895" s="24" t="s">
        <v>263</v>
      </c>
      <c r="J895" s="140" t="s">
        <v>263</v>
      </c>
      <c r="K895" s="141" t="s">
        <v>263</v>
      </c>
    </row>
    <row r="896">
      <c r="A896" s="137" t="s">
        <v>7</v>
      </c>
      <c r="B896" s="24" t="s">
        <v>308</v>
      </c>
      <c r="C896" s="22">
        <v>42.0</v>
      </c>
      <c r="D896" s="22">
        <v>1046.0</v>
      </c>
      <c r="E896" s="24" t="s">
        <v>31</v>
      </c>
      <c r="F896" s="24" t="s">
        <v>15</v>
      </c>
      <c r="G896" s="24" t="s">
        <v>118</v>
      </c>
      <c r="H896" s="22">
        <v>13.0</v>
      </c>
      <c r="I896" s="24" t="s">
        <v>263</v>
      </c>
      <c r="J896" s="140" t="s">
        <v>263</v>
      </c>
      <c r="K896" s="141" t="s">
        <v>263</v>
      </c>
    </row>
    <row r="897">
      <c r="A897" s="137" t="s">
        <v>7</v>
      </c>
      <c r="B897" s="24" t="s">
        <v>308</v>
      </c>
      <c r="C897" s="22">
        <v>42.0</v>
      </c>
      <c r="D897" s="22">
        <v>1046.0</v>
      </c>
      <c r="E897" s="24" t="s">
        <v>31</v>
      </c>
      <c r="F897" s="24" t="s">
        <v>15</v>
      </c>
      <c r="G897" s="24" t="s">
        <v>118</v>
      </c>
      <c r="H897" s="22">
        <v>13.0</v>
      </c>
      <c r="I897" s="24" t="s">
        <v>263</v>
      </c>
      <c r="J897" s="140" t="s">
        <v>263</v>
      </c>
      <c r="K897" s="141" t="s">
        <v>263</v>
      </c>
    </row>
    <row r="898">
      <c r="A898" s="137" t="s">
        <v>7</v>
      </c>
      <c r="B898" s="24" t="s">
        <v>308</v>
      </c>
      <c r="C898" s="22">
        <v>42.0</v>
      </c>
      <c r="D898" s="22">
        <v>1046.0</v>
      </c>
      <c r="E898" s="24" t="s">
        <v>31</v>
      </c>
      <c r="F898" s="24" t="s">
        <v>15</v>
      </c>
      <c r="G898" s="24" t="s">
        <v>118</v>
      </c>
      <c r="H898" s="22">
        <v>13.0</v>
      </c>
      <c r="I898" s="24" t="s">
        <v>263</v>
      </c>
      <c r="J898" s="140" t="s">
        <v>263</v>
      </c>
      <c r="K898" s="141" t="s">
        <v>263</v>
      </c>
    </row>
    <row r="899">
      <c r="A899" s="137" t="s">
        <v>7</v>
      </c>
      <c r="B899" s="24" t="s">
        <v>308</v>
      </c>
      <c r="C899" s="22">
        <v>42.0</v>
      </c>
      <c r="D899" s="22">
        <v>1046.0</v>
      </c>
      <c r="E899" s="24" t="s">
        <v>31</v>
      </c>
      <c r="F899" s="24" t="s">
        <v>15</v>
      </c>
      <c r="G899" s="24" t="s">
        <v>120</v>
      </c>
      <c r="H899" s="22">
        <v>14.0</v>
      </c>
      <c r="I899" s="24" t="s">
        <v>263</v>
      </c>
      <c r="J899" s="140" t="s">
        <v>263</v>
      </c>
      <c r="K899" s="141" t="s">
        <v>263</v>
      </c>
    </row>
    <row r="900">
      <c r="A900" s="137" t="s">
        <v>7</v>
      </c>
      <c r="B900" s="24" t="s">
        <v>308</v>
      </c>
      <c r="C900" s="22">
        <v>42.0</v>
      </c>
      <c r="D900" s="22">
        <v>1046.0</v>
      </c>
      <c r="E900" s="24" t="s">
        <v>31</v>
      </c>
      <c r="F900" s="24" t="s">
        <v>15</v>
      </c>
      <c r="G900" s="24" t="s">
        <v>120</v>
      </c>
      <c r="H900" s="22">
        <v>14.0</v>
      </c>
      <c r="I900" s="24" t="s">
        <v>263</v>
      </c>
      <c r="J900" s="140" t="s">
        <v>263</v>
      </c>
      <c r="K900" s="141" t="s">
        <v>263</v>
      </c>
    </row>
    <row r="901">
      <c r="A901" s="137" t="s">
        <v>7</v>
      </c>
      <c r="B901" s="24" t="s">
        <v>308</v>
      </c>
      <c r="C901" s="22">
        <v>42.0</v>
      </c>
      <c r="D901" s="22">
        <v>1046.0</v>
      </c>
      <c r="E901" s="24" t="s">
        <v>31</v>
      </c>
      <c r="F901" s="24" t="s">
        <v>15</v>
      </c>
      <c r="G901" s="24" t="s">
        <v>120</v>
      </c>
      <c r="H901" s="22">
        <v>14.0</v>
      </c>
      <c r="I901" s="24" t="s">
        <v>263</v>
      </c>
      <c r="J901" s="140" t="s">
        <v>263</v>
      </c>
      <c r="K901" s="141" t="s">
        <v>263</v>
      </c>
    </row>
    <row r="902">
      <c r="A902" s="137" t="s">
        <v>7</v>
      </c>
      <c r="B902" s="24" t="s">
        <v>308</v>
      </c>
      <c r="C902" s="22">
        <v>10.0</v>
      </c>
      <c r="D902" s="22">
        <v>1031.0</v>
      </c>
      <c r="E902" s="142" t="s">
        <v>33</v>
      </c>
      <c r="F902" s="24" t="s">
        <v>309</v>
      </c>
      <c r="G902" s="24" t="s">
        <v>88</v>
      </c>
      <c r="H902" s="22">
        <v>1.0</v>
      </c>
      <c r="I902" s="24" t="s">
        <v>263</v>
      </c>
      <c r="J902" s="140" t="s">
        <v>263</v>
      </c>
      <c r="K902" s="141" t="s">
        <v>263</v>
      </c>
    </row>
    <row r="903">
      <c r="A903" s="137" t="s">
        <v>7</v>
      </c>
      <c r="B903" s="24" t="s">
        <v>308</v>
      </c>
      <c r="C903" s="22">
        <v>10.0</v>
      </c>
      <c r="D903" s="22">
        <v>1031.0</v>
      </c>
      <c r="E903" s="142" t="s">
        <v>33</v>
      </c>
      <c r="F903" s="24" t="s">
        <v>309</v>
      </c>
      <c r="G903" s="24" t="s">
        <v>88</v>
      </c>
      <c r="H903" s="22">
        <v>1.0</v>
      </c>
      <c r="I903" s="24" t="s">
        <v>263</v>
      </c>
      <c r="J903" s="140" t="s">
        <v>263</v>
      </c>
      <c r="K903" s="141" t="s">
        <v>263</v>
      </c>
    </row>
    <row r="904">
      <c r="A904" s="137" t="s">
        <v>7</v>
      </c>
      <c r="B904" s="24" t="s">
        <v>308</v>
      </c>
      <c r="C904" s="22">
        <v>10.0</v>
      </c>
      <c r="D904" s="22">
        <v>1031.0</v>
      </c>
      <c r="E904" s="142" t="s">
        <v>33</v>
      </c>
      <c r="F904" s="24" t="s">
        <v>309</v>
      </c>
      <c r="G904" s="24" t="s">
        <v>88</v>
      </c>
      <c r="H904" s="22">
        <v>1.0</v>
      </c>
      <c r="I904" s="24" t="s">
        <v>263</v>
      </c>
      <c r="J904" s="140" t="s">
        <v>263</v>
      </c>
      <c r="K904" s="141" t="s">
        <v>263</v>
      </c>
    </row>
    <row r="905">
      <c r="A905" s="137" t="s">
        <v>7</v>
      </c>
      <c r="B905" s="24" t="s">
        <v>308</v>
      </c>
      <c r="C905" s="22">
        <v>10.0</v>
      </c>
      <c r="D905" s="22">
        <v>1031.0</v>
      </c>
      <c r="E905" s="142" t="s">
        <v>33</v>
      </c>
      <c r="F905" s="24" t="s">
        <v>309</v>
      </c>
      <c r="G905" s="24" t="s">
        <v>90</v>
      </c>
      <c r="H905" s="22">
        <v>2.0</v>
      </c>
      <c r="I905" s="24" t="s">
        <v>263</v>
      </c>
      <c r="J905" s="140" t="s">
        <v>263</v>
      </c>
      <c r="K905" s="141" t="s">
        <v>263</v>
      </c>
    </row>
    <row r="906">
      <c r="A906" s="137" t="s">
        <v>7</v>
      </c>
      <c r="B906" s="24" t="s">
        <v>308</v>
      </c>
      <c r="C906" s="22">
        <v>10.0</v>
      </c>
      <c r="D906" s="22">
        <v>1031.0</v>
      </c>
      <c r="E906" s="142" t="s">
        <v>33</v>
      </c>
      <c r="F906" s="24" t="s">
        <v>309</v>
      </c>
      <c r="G906" s="24" t="s">
        <v>90</v>
      </c>
      <c r="H906" s="22">
        <v>2.0</v>
      </c>
      <c r="I906" s="24" t="s">
        <v>263</v>
      </c>
      <c r="J906" s="140" t="s">
        <v>263</v>
      </c>
      <c r="K906" s="141" t="s">
        <v>263</v>
      </c>
    </row>
    <row r="907">
      <c r="A907" s="137" t="s">
        <v>7</v>
      </c>
      <c r="B907" s="24" t="s">
        <v>308</v>
      </c>
      <c r="C907" s="22">
        <v>10.0</v>
      </c>
      <c r="D907" s="22">
        <v>1031.0</v>
      </c>
      <c r="E907" s="142" t="s">
        <v>33</v>
      </c>
      <c r="F907" s="24" t="s">
        <v>309</v>
      </c>
      <c r="G907" s="24" t="s">
        <v>90</v>
      </c>
      <c r="H907" s="22">
        <v>2.0</v>
      </c>
      <c r="I907" s="24" t="s">
        <v>263</v>
      </c>
      <c r="J907" s="140" t="s">
        <v>263</v>
      </c>
      <c r="K907" s="141" t="s">
        <v>263</v>
      </c>
    </row>
    <row r="908">
      <c r="A908" s="137" t="s">
        <v>7</v>
      </c>
      <c r="B908" s="24" t="s">
        <v>308</v>
      </c>
      <c r="C908" s="22">
        <v>10.0</v>
      </c>
      <c r="D908" s="22">
        <v>1038.0</v>
      </c>
      <c r="E908" s="142" t="s">
        <v>33</v>
      </c>
      <c r="F908" s="24" t="s">
        <v>12</v>
      </c>
      <c r="G908" s="24" t="s">
        <v>96</v>
      </c>
      <c r="H908" s="22">
        <v>3.0</v>
      </c>
      <c r="I908" s="24" t="s">
        <v>263</v>
      </c>
      <c r="J908" s="140" t="s">
        <v>263</v>
      </c>
      <c r="K908" s="141" t="s">
        <v>263</v>
      </c>
    </row>
    <row r="909">
      <c r="A909" s="137" t="s">
        <v>7</v>
      </c>
      <c r="B909" s="24" t="s">
        <v>308</v>
      </c>
      <c r="C909" s="22">
        <v>10.0</v>
      </c>
      <c r="D909" s="22">
        <v>1038.0</v>
      </c>
      <c r="E909" s="142" t="s">
        <v>33</v>
      </c>
      <c r="F909" s="24" t="s">
        <v>12</v>
      </c>
      <c r="G909" s="24" t="s">
        <v>96</v>
      </c>
      <c r="H909" s="22">
        <v>3.0</v>
      </c>
      <c r="I909" s="24" t="s">
        <v>263</v>
      </c>
      <c r="J909" s="140" t="s">
        <v>263</v>
      </c>
      <c r="K909" s="141" t="s">
        <v>263</v>
      </c>
    </row>
    <row r="910">
      <c r="A910" s="137" t="s">
        <v>7</v>
      </c>
      <c r="B910" s="24" t="s">
        <v>308</v>
      </c>
      <c r="C910" s="22">
        <v>10.0</v>
      </c>
      <c r="D910" s="22">
        <v>1038.0</v>
      </c>
      <c r="E910" s="142" t="s">
        <v>33</v>
      </c>
      <c r="F910" s="24" t="s">
        <v>12</v>
      </c>
      <c r="G910" s="24" t="s">
        <v>96</v>
      </c>
      <c r="H910" s="22">
        <v>3.0</v>
      </c>
      <c r="I910" s="24" t="s">
        <v>263</v>
      </c>
      <c r="J910" s="140" t="s">
        <v>263</v>
      </c>
      <c r="K910" s="141" t="s">
        <v>263</v>
      </c>
    </row>
    <row r="911">
      <c r="A911" s="137" t="s">
        <v>7</v>
      </c>
      <c r="B911" s="24" t="s">
        <v>308</v>
      </c>
      <c r="C911" s="22">
        <v>10.0</v>
      </c>
      <c r="D911" s="22">
        <v>1038.0</v>
      </c>
      <c r="E911" s="142" t="s">
        <v>33</v>
      </c>
      <c r="F911" s="24" t="s">
        <v>12</v>
      </c>
      <c r="G911" s="24" t="s">
        <v>98</v>
      </c>
      <c r="H911" s="22">
        <v>4.0</v>
      </c>
      <c r="I911" s="24" t="s">
        <v>263</v>
      </c>
      <c r="J911" s="140" t="s">
        <v>263</v>
      </c>
      <c r="K911" s="141" t="s">
        <v>263</v>
      </c>
    </row>
    <row r="912">
      <c r="A912" s="137" t="s">
        <v>7</v>
      </c>
      <c r="B912" s="24" t="s">
        <v>308</v>
      </c>
      <c r="C912" s="22">
        <v>10.0</v>
      </c>
      <c r="D912" s="22">
        <v>1038.0</v>
      </c>
      <c r="E912" s="142" t="s">
        <v>33</v>
      </c>
      <c r="F912" s="24" t="s">
        <v>12</v>
      </c>
      <c r="G912" s="24" t="s">
        <v>98</v>
      </c>
      <c r="H912" s="22">
        <v>4.0</v>
      </c>
      <c r="I912" s="24" t="s">
        <v>263</v>
      </c>
      <c r="J912" s="140" t="s">
        <v>263</v>
      </c>
      <c r="K912" s="141" t="s">
        <v>263</v>
      </c>
    </row>
    <row r="913">
      <c r="A913" s="137" t="s">
        <v>7</v>
      </c>
      <c r="B913" s="24" t="s">
        <v>308</v>
      </c>
      <c r="C913" s="22">
        <v>10.0</v>
      </c>
      <c r="D913" s="22">
        <v>1038.0</v>
      </c>
      <c r="E913" s="142" t="s">
        <v>33</v>
      </c>
      <c r="F913" s="24" t="s">
        <v>12</v>
      </c>
      <c r="G913" s="24" t="s">
        <v>98</v>
      </c>
      <c r="H913" s="22">
        <v>4.0</v>
      </c>
      <c r="I913" s="24" t="s">
        <v>263</v>
      </c>
      <c r="J913" s="140" t="s">
        <v>263</v>
      </c>
      <c r="K913" s="141" t="s">
        <v>263</v>
      </c>
    </row>
    <row r="914">
      <c r="A914" s="137" t="s">
        <v>7</v>
      </c>
      <c r="B914" s="24" t="s">
        <v>308</v>
      </c>
      <c r="C914" s="22">
        <v>10.0</v>
      </c>
      <c r="D914" s="22">
        <v>1052.0</v>
      </c>
      <c r="E914" s="142" t="s">
        <v>33</v>
      </c>
      <c r="F914" s="24" t="s">
        <v>13</v>
      </c>
      <c r="G914" s="24" t="s">
        <v>103</v>
      </c>
      <c r="H914" s="22">
        <v>5.0</v>
      </c>
      <c r="I914" s="24" t="s">
        <v>263</v>
      </c>
      <c r="J914" s="140" t="s">
        <v>263</v>
      </c>
      <c r="K914" s="141" t="s">
        <v>263</v>
      </c>
    </row>
    <row r="915">
      <c r="A915" s="137" t="s">
        <v>7</v>
      </c>
      <c r="B915" s="24" t="s">
        <v>308</v>
      </c>
      <c r="C915" s="22">
        <v>10.0</v>
      </c>
      <c r="D915" s="22">
        <v>1052.0</v>
      </c>
      <c r="E915" s="142" t="s">
        <v>33</v>
      </c>
      <c r="F915" s="24" t="s">
        <v>13</v>
      </c>
      <c r="G915" s="24" t="s">
        <v>103</v>
      </c>
      <c r="H915" s="22">
        <v>5.0</v>
      </c>
      <c r="I915" s="24" t="s">
        <v>263</v>
      </c>
      <c r="J915" s="140" t="s">
        <v>263</v>
      </c>
      <c r="K915" s="141" t="s">
        <v>263</v>
      </c>
    </row>
    <row r="916">
      <c r="A916" s="137" t="s">
        <v>7</v>
      </c>
      <c r="B916" s="24" t="s">
        <v>308</v>
      </c>
      <c r="C916" s="22">
        <v>10.0</v>
      </c>
      <c r="D916" s="22">
        <v>1052.0</v>
      </c>
      <c r="E916" s="142" t="s">
        <v>33</v>
      </c>
      <c r="F916" s="24" t="s">
        <v>13</v>
      </c>
      <c r="G916" s="24" t="s">
        <v>103</v>
      </c>
      <c r="H916" s="22">
        <v>5.0</v>
      </c>
      <c r="I916" s="24" t="s">
        <v>263</v>
      </c>
      <c r="J916" s="140" t="s">
        <v>263</v>
      </c>
      <c r="K916" s="141" t="s">
        <v>263</v>
      </c>
    </row>
    <row r="917">
      <c r="A917" s="137" t="s">
        <v>7</v>
      </c>
      <c r="B917" s="24" t="s">
        <v>308</v>
      </c>
      <c r="C917" s="22">
        <v>10.0</v>
      </c>
      <c r="D917" s="22">
        <v>1052.0</v>
      </c>
      <c r="E917" s="142" t="s">
        <v>33</v>
      </c>
      <c r="F917" s="24" t="s">
        <v>13</v>
      </c>
      <c r="G917" s="24" t="s">
        <v>105</v>
      </c>
      <c r="H917" s="22">
        <v>6.0</v>
      </c>
      <c r="I917" s="24" t="s">
        <v>263</v>
      </c>
      <c r="J917" s="140" t="s">
        <v>263</v>
      </c>
      <c r="K917" s="141" t="s">
        <v>263</v>
      </c>
    </row>
    <row r="918">
      <c r="A918" s="137" t="s">
        <v>7</v>
      </c>
      <c r="B918" s="24" t="s">
        <v>308</v>
      </c>
      <c r="C918" s="22">
        <v>10.0</v>
      </c>
      <c r="D918" s="22">
        <v>1052.0</v>
      </c>
      <c r="E918" s="142" t="s">
        <v>33</v>
      </c>
      <c r="F918" s="24" t="s">
        <v>13</v>
      </c>
      <c r="G918" s="24" t="s">
        <v>105</v>
      </c>
      <c r="H918" s="22">
        <v>6.0</v>
      </c>
      <c r="I918" s="24" t="s">
        <v>263</v>
      </c>
      <c r="J918" s="140" t="s">
        <v>263</v>
      </c>
      <c r="K918" s="141" t="s">
        <v>263</v>
      </c>
    </row>
    <row r="919">
      <c r="A919" s="137" t="s">
        <v>7</v>
      </c>
      <c r="B919" s="24" t="s">
        <v>308</v>
      </c>
      <c r="C919" s="22">
        <v>10.0</v>
      </c>
      <c r="D919" s="22">
        <v>1052.0</v>
      </c>
      <c r="E919" s="142" t="s">
        <v>33</v>
      </c>
      <c r="F919" s="24" t="s">
        <v>13</v>
      </c>
      <c r="G919" s="24" t="s">
        <v>105</v>
      </c>
      <c r="H919" s="22">
        <v>6.0</v>
      </c>
      <c r="I919" s="24" t="s">
        <v>263</v>
      </c>
      <c r="J919" s="140" t="s">
        <v>263</v>
      </c>
      <c r="K919" s="141" t="s">
        <v>263</v>
      </c>
    </row>
    <row r="920">
      <c r="A920" s="137" t="s">
        <v>7</v>
      </c>
      <c r="B920" s="24" t="s">
        <v>308</v>
      </c>
      <c r="C920" s="22">
        <v>10.0</v>
      </c>
      <c r="D920" s="22">
        <v>1060.0</v>
      </c>
      <c r="E920" s="142" t="s">
        <v>33</v>
      </c>
      <c r="F920" s="24" t="s">
        <v>14</v>
      </c>
      <c r="G920" s="24" t="s">
        <v>111</v>
      </c>
      <c r="H920" s="22">
        <v>7.0</v>
      </c>
      <c r="I920" s="24" t="s">
        <v>263</v>
      </c>
      <c r="J920" s="140" t="s">
        <v>263</v>
      </c>
      <c r="K920" s="141" t="s">
        <v>263</v>
      </c>
    </row>
    <row r="921">
      <c r="A921" s="137" t="s">
        <v>7</v>
      </c>
      <c r="B921" s="24" t="s">
        <v>308</v>
      </c>
      <c r="C921" s="22">
        <v>10.0</v>
      </c>
      <c r="D921" s="22">
        <v>1060.0</v>
      </c>
      <c r="E921" s="142" t="s">
        <v>33</v>
      </c>
      <c r="F921" s="24" t="s">
        <v>14</v>
      </c>
      <c r="G921" s="24" t="s">
        <v>111</v>
      </c>
      <c r="H921" s="22">
        <v>7.0</v>
      </c>
      <c r="I921" s="24" t="s">
        <v>263</v>
      </c>
      <c r="J921" s="140" t="s">
        <v>263</v>
      </c>
      <c r="K921" s="141" t="s">
        <v>263</v>
      </c>
    </row>
    <row r="922">
      <c r="A922" s="137" t="s">
        <v>7</v>
      </c>
      <c r="B922" s="24" t="s">
        <v>308</v>
      </c>
      <c r="C922" s="22">
        <v>10.0</v>
      </c>
      <c r="D922" s="22">
        <v>1060.0</v>
      </c>
      <c r="E922" s="142" t="s">
        <v>33</v>
      </c>
      <c r="F922" s="24" t="s">
        <v>14</v>
      </c>
      <c r="G922" s="24" t="s">
        <v>111</v>
      </c>
      <c r="H922" s="22">
        <v>7.0</v>
      </c>
      <c r="I922" s="24" t="s">
        <v>263</v>
      </c>
      <c r="J922" s="140" t="s">
        <v>263</v>
      </c>
      <c r="K922" s="141" t="s">
        <v>263</v>
      </c>
    </row>
    <row r="923">
      <c r="A923" s="137" t="s">
        <v>7</v>
      </c>
      <c r="B923" s="24" t="s">
        <v>308</v>
      </c>
      <c r="C923" s="22">
        <v>10.0</v>
      </c>
      <c r="D923" s="22">
        <v>1060.0</v>
      </c>
      <c r="E923" s="142" t="s">
        <v>33</v>
      </c>
      <c r="F923" s="24" t="s">
        <v>14</v>
      </c>
      <c r="G923" s="24" t="s">
        <v>113</v>
      </c>
      <c r="H923" s="22">
        <v>8.0</v>
      </c>
      <c r="I923" s="24" t="s">
        <v>263</v>
      </c>
      <c r="J923" s="140" t="s">
        <v>263</v>
      </c>
      <c r="K923" s="141" t="s">
        <v>263</v>
      </c>
    </row>
    <row r="924">
      <c r="A924" s="137" t="s">
        <v>7</v>
      </c>
      <c r="B924" s="24" t="s">
        <v>308</v>
      </c>
      <c r="C924" s="22">
        <v>10.0</v>
      </c>
      <c r="D924" s="22">
        <v>1060.0</v>
      </c>
      <c r="E924" s="142" t="s">
        <v>33</v>
      </c>
      <c r="F924" s="24" t="s">
        <v>14</v>
      </c>
      <c r="G924" s="24" t="s">
        <v>113</v>
      </c>
      <c r="H924" s="22">
        <v>8.0</v>
      </c>
      <c r="I924" s="24" t="s">
        <v>263</v>
      </c>
      <c r="J924" s="140" t="s">
        <v>263</v>
      </c>
      <c r="K924" s="141" t="s">
        <v>263</v>
      </c>
    </row>
    <row r="925">
      <c r="A925" s="137" t="s">
        <v>7</v>
      </c>
      <c r="B925" s="24" t="s">
        <v>308</v>
      </c>
      <c r="C925" s="22">
        <v>10.0</v>
      </c>
      <c r="D925" s="22">
        <v>1060.0</v>
      </c>
      <c r="E925" s="142" t="s">
        <v>33</v>
      </c>
      <c r="F925" s="24" t="s">
        <v>14</v>
      </c>
      <c r="G925" s="24" t="s">
        <v>113</v>
      </c>
      <c r="H925" s="22">
        <v>8.0</v>
      </c>
      <c r="I925" s="24" t="s">
        <v>263</v>
      </c>
      <c r="J925" s="140" t="s">
        <v>263</v>
      </c>
      <c r="K925" s="141" t="s">
        <v>263</v>
      </c>
    </row>
    <row r="926">
      <c r="A926" s="137" t="s">
        <v>7</v>
      </c>
      <c r="B926" s="24" t="s">
        <v>308</v>
      </c>
      <c r="C926" s="22">
        <v>10.0</v>
      </c>
      <c r="D926" s="22">
        <v>1045.0</v>
      </c>
      <c r="E926" s="142" t="s">
        <v>33</v>
      </c>
      <c r="F926" s="24" t="s">
        <v>15</v>
      </c>
      <c r="G926" s="24" t="s">
        <v>118</v>
      </c>
      <c r="H926" s="22">
        <v>13.0</v>
      </c>
      <c r="I926" s="24" t="s">
        <v>263</v>
      </c>
      <c r="J926" s="140" t="s">
        <v>263</v>
      </c>
      <c r="K926" s="141" t="s">
        <v>263</v>
      </c>
    </row>
    <row r="927">
      <c r="A927" s="137" t="s">
        <v>7</v>
      </c>
      <c r="B927" s="24" t="s">
        <v>308</v>
      </c>
      <c r="C927" s="22">
        <v>10.0</v>
      </c>
      <c r="D927" s="22">
        <v>1045.0</v>
      </c>
      <c r="E927" s="142" t="s">
        <v>33</v>
      </c>
      <c r="F927" s="24" t="s">
        <v>15</v>
      </c>
      <c r="G927" s="24" t="s">
        <v>118</v>
      </c>
      <c r="H927" s="22">
        <v>13.0</v>
      </c>
      <c r="I927" s="24" t="s">
        <v>263</v>
      </c>
      <c r="J927" s="140" t="s">
        <v>263</v>
      </c>
      <c r="K927" s="141" t="s">
        <v>263</v>
      </c>
    </row>
    <row r="928">
      <c r="A928" s="137" t="s">
        <v>7</v>
      </c>
      <c r="B928" s="24" t="s">
        <v>308</v>
      </c>
      <c r="C928" s="22">
        <v>10.0</v>
      </c>
      <c r="D928" s="22">
        <v>1045.0</v>
      </c>
      <c r="E928" s="142" t="s">
        <v>33</v>
      </c>
      <c r="F928" s="24" t="s">
        <v>15</v>
      </c>
      <c r="G928" s="24" t="s">
        <v>118</v>
      </c>
      <c r="H928" s="22">
        <v>13.0</v>
      </c>
      <c r="I928" s="24" t="s">
        <v>263</v>
      </c>
      <c r="J928" s="140" t="s">
        <v>263</v>
      </c>
      <c r="K928" s="141" t="s">
        <v>263</v>
      </c>
    </row>
    <row r="929">
      <c r="A929" s="137" t="s">
        <v>7</v>
      </c>
      <c r="B929" s="24" t="s">
        <v>308</v>
      </c>
      <c r="C929" s="22">
        <v>10.0</v>
      </c>
      <c r="D929" s="22">
        <v>1045.0</v>
      </c>
      <c r="E929" s="142" t="s">
        <v>33</v>
      </c>
      <c r="F929" s="24" t="s">
        <v>15</v>
      </c>
      <c r="G929" s="24" t="s">
        <v>120</v>
      </c>
      <c r="H929" s="22">
        <v>14.0</v>
      </c>
      <c r="I929" s="24" t="s">
        <v>263</v>
      </c>
      <c r="J929" s="140" t="s">
        <v>263</v>
      </c>
      <c r="K929" s="141" t="s">
        <v>263</v>
      </c>
    </row>
    <row r="930">
      <c r="A930" s="137" t="s">
        <v>7</v>
      </c>
      <c r="B930" s="24" t="s">
        <v>308</v>
      </c>
      <c r="C930" s="22">
        <v>10.0</v>
      </c>
      <c r="D930" s="22">
        <v>1045.0</v>
      </c>
      <c r="E930" s="142" t="s">
        <v>33</v>
      </c>
      <c r="F930" s="24" t="s">
        <v>15</v>
      </c>
      <c r="G930" s="24" t="s">
        <v>120</v>
      </c>
      <c r="H930" s="22">
        <v>14.0</v>
      </c>
      <c r="I930" s="24" t="s">
        <v>263</v>
      </c>
      <c r="J930" s="140" t="s">
        <v>263</v>
      </c>
      <c r="K930" s="141" t="s">
        <v>263</v>
      </c>
    </row>
    <row r="931">
      <c r="A931" s="137" t="s">
        <v>7</v>
      </c>
      <c r="B931" s="24" t="s">
        <v>308</v>
      </c>
      <c r="C931" s="22">
        <v>10.0</v>
      </c>
      <c r="D931" s="22">
        <v>1045.0</v>
      </c>
      <c r="E931" s="142" t="s">
        <v>33</v>
      </c>
      <c r="F931" s="24" t="s">
        <v>15</v>
      </c>
      <c r="G931" s="24" t="s">
        <v>120</v>
      </c>
      <c r="H931" s="22">
        <v>14.0</v>
      </c>
      <c r="I931" s="24" t="s">
        <v>263</v>
      </c>
      <c r="J931" s="140" t="s">
        <v>263</v>
      </c>
      <c r="K931" s="141" t="s">
        <v>263</v>
      </c>
    </row>
    <row r="932">
      <c r="A932" s="137" t="s">
        <v>7</v>
      </c>
      <c r="B932" s="24" t="s">
        <v>308</v>
      </c>
      <c r="C932" s="22">
        <v>15.0</v>
      </c>
      <c r="D932" s="22">
        <v>1031.0</v>
      </c>
      <c r="E932" s="142" t="s">
        <v>33</v>
      </c>
      <c r="F932" s="24" t="s">
        <v>309</v>
      </c>
      <c r="G932" s="24" t="s">
        <v>88</v>
      </c>
      <c r="H932" s="22">
        <v>1.0</v>
      </c>
      <c r="I932" s="24" t="s">
        <v>263</v>
      </c>
      <c r="J932" s="138">
        <v>0.30630913205</v>
      </c>
      <c r="K932" s="139">
        <v>0.0689056427492326</v>
      </c>
    </row>
    <row r="933">
      <c r="A933" s="137" t="s">
        <v>7</v>
      </c>
      <c r="B933" s="24" t="s">
        <v>308</v>
      </c>
      <c r="C933" s="22">
        <v>15.0</v>
      </c>
      <c r="D933" s="22">
        <v>1031.0</v>
      </c>
      <c r="E933" s="142" t="s">
        <v>33</v>
      </c>
      <c r="F933" s="24" t="s">
        <v>309</v>
      </c>
      <c r="G933" s="24" t="s">
        <v>88</v>
      </c>
      <c r="H933" s="22">
        <v>1.0</v>
      </c>
      <c r="I933" s="22">
        <v>0.2575854848</v>
      </c>
      <c r="J933" s="138">
        <v>0.30630913205</v>
      </c>
      <c r="K933" s="139">
        <v>0.0689056427492326</v>
      </c>
    </row>
    <row r="934">
      <c r="A934" s="137" t="s">
        <v>7</v>
      </c>
      <c r="B934" s="24" t="s">
        <v>308</v>
      </c>
      <c r="C934" s="22">
        <v>15.0</v>
      </c>
      <c r="D934" s="22">
        <v>1031.0</v>
      </c>
      <c r="E934" s="142" t="s">
        <v>33</v>
      </c>
      <c r="F934" s="24" t="s">
        <v>309</v>
      </c>
      <c r="G934" s="24" t="s">
        <v>88</v>
      </c>
      <c r="H934" s="22">
        <v>1.0</v>
      </c>
      <c r="I934" s="22">
        <v>0.3550327793</v>
      </c>
      <c r="J934" s="138">
        <v>0.30630913205</v>
      </c>
      <c r="K934" s="139">
        <v>0.0689056427492326</v>
      </c>
    </row>
    <row r="935">
      <c r="A935" s="137" t="s">
        <v>7</v>
      </c>
      <c r="B935" s="24" t="s">
        <v>308</v>
      </c>
      <c r="C935" s="22">
        <v>15.0</v>
      </c>
      <c r="D935" s="22">
        <v>1031.0</v>
      </c>
      <c r="E935" s="142" t="s">
        <v>33</v>
      </c>
      <c r="F935" s="24" t="s">
        <v>309</v>
      </c>
      <c r="G935" s="24" t="s">
        <v>90</v>
      </c>
      <c r="H935" s="22">
        <v>2.0</v>
      </c>
      <c r="I935" s="24" t="s">
        <v>263</v>
      </c>
      <c r="J935" s="138">
        <v>0.405520792</v>
      </c>
      <c r="K935" s="139">
        <v>0.0610941055147412</v>
      </c>
    </row>
    <row r="936">
      <c r="A936" s="137" t="s">
        <v>7</v>
      </c>
      <c r="B936" s="24" t="s">
        <v>308</v>
      </c>
      <c r="C936" s="22">
        <v>15.0</v>
      </c>
      <c r="D936" s="22">
        <v>1031.0</v>
      </c>
      <c r="E936" s="142" t="s">
        <v>33</v>
      </c>
      <c r="F936" s="24" t="s">
        <v>309</v>
      </c>
      <c r="G936" s="24" t="s">
        <v>90</v>
      </c>
      <c r="H936" s="22">
        <v>2.0</v>
      </c>
      <c r="I936" s="22">
        <v>0.3623207357</v>
      </c>
      <c r="J936" s="138">
        <v>0.405520792</v>
      </c>
      <c r="K936" s="139">
        <v>0.0610941055147412</v>
      </c>
    </row>
    <row r="937">
      <c r="A937" s="137" t="s">
        <v>7</v>
      </c>
      <c r="B937" s="24" t="s">
        <v>308</v>
      </c>
      <c r="C937" s="22">
        <v>15.0</v>
      </c>
      <c r="D937" s="22">
        <v>1031.0</v>
      </c>
      <c r="E937" s="142" t="s">
        <v>33</v>
      </c>
      <c r="F937" s="24" t="s">
        <v>309</v>
      </c>
      <c r="G937" s="24" t="s">
        <v>90</v>
      </c>
      <c r="H937" s="22">
        <v>2.0</v>
      </c>
      <c r="I937" s="22">
        <v>0.4487208483</v>
      </c>
      <c r="J937" s="138">
        <v>0.405520792</v>
      </c>
      <c r="K937" s="139">
        <v>0.0610941055147412</v>
      </c>
    </row>
    <row r="938">
      <c r="A938" s="137" t="s">
        <v>7</v>
      </c>
      <c r="B938" s="24" t="s">
        <v>308</v>
      </c>
      <c r="C938" s="22">
        <v>15.0</v>
      </c>
      <c r="D938" s="22">
        <v>1038.0</v>
      </c>
      <c r="E938" s="142" t="s">
        <v>33</v>
      </c>
      <c r="F938" s="24" t="s">
        <v>12</v>
      </c>
      <c r="G938" s="24" t="s">
        <v>96</v>
      </c>
      <c r="H938" s="22">
        <v>3.0</v>
      </c>
      <c r="I938" s="24" t="s">
        <v>263</v>
      </c>
      <c r="J938" s="140" t="s">
        <v>263</v>
      </c>
      <c r="K938" s="141" t="s">
        <v>263</v>
      </c>
    </row>
    <row r="939">
      <c r="A939" s="137" t="s">
        <v>7</v>
      </c>
      <c r="B939" s="24" t="s">
        <v>308</v>
      </c>
      <c r="C939" s="22">
        <v>15.0</v>
      </c>
      <c r="D939" s="22">
        <v>1038.0</v>
      </c>
      <c r="E939" s="142" t="s">
        <v>33</v>
      </c>
      <c r="F939" s="24" t="s">
        <v>12</v>
      </c>
      <c r="G939" s="24" t="s">
        <v>96</v>
      </c>
      <c r="H939" s="22">
        <v>3.0</v>
      </c>
      <c r="I939" s="24" t="s">
        <v>263</v>
      </c>
      <c r="J939" s="140" t="s">
        <v>263</v>
      </c>
      <c r="K939" s="141" t="s">
        <v>263</v>
      </c>
    </row>
    <row r="940">
      <c r="A940" s="137" t="s">
        <v>7</v>
      </c>
      <c r="B940" s="24" t="s">
        <v>308</v>
      </c>
      <c r="C940" s="22">
        <v>15.0</v>
      </c>
      <c r="D940" s="22">
        <v>1038.0</v>
      </c>
      <c r="E940" s="142" t="s">
        <v>33</v>
      </c>
      <c r="F940" s="24" t="s">
        <v>12</v>
      </c>
      <c r="G940" s="24" t="s">
        <v>96</v>
      </c>
      <c r="H940" s="22">
        <v>3.0</v>
      </c>
      <c r="I940" s="24" t="s">
        <v>263</v>
      </c>
      <c r="J940" s="140" t="s">
        <v>263</v>
      </c>
      <c r="K940" s="141" t="s">
        <v>263</v>
      </c>
    </row>
    <row r="941">
      <c r="A941" s="137" t="s">
        <v>7</v>
      </c>
      <c r="B941" s="24" t="s">
        <v>308</v>
      </c>
      <c r="C941" s="22">
        <v>15.0</v>
      </c>
      <c r="D941" s="22">
        <v>1038.0</v>
      </c>
      <c r="E941" s="142" t="s">
        <v>33</v>
      </c>
      <c r="F941" s="24" t="s">
        <v>12</v>
      </c>
      <c r="G941" s="24" t="s">
        <v>98</v>
      </c>
      <c r="H941" s="22">
        <v>4.0</v>
      </c>
      <c r="I941" s="24" t="s">
        <v>263</v>
      </c>
      <c r="J941" s="140" t="s">
        <v>263</v>
      </c>
      <c r="K941" s="141" t="s">
        <v>263</v>
      </c>
    </row>
    <row r="942">
      <c r="A942" s="137" t="s">
        <v>7</v>
      </c>
      <c r="B942" s="24" t="s">
        <v>308</v>
      </c>
      <c r="C942" s="22">
        <v>15.0</v>
      </c>
      <c r="D942" s="22">
        <v>1038.0</v>
      </c>
      <c r="E942" s="142" t="s">
        <v>33</v>
      </c>
      <c r="F942" s="24" t="s">
        <v>12</v>
      </c>
      <c r="G942" s="24" t="s">
        <v>98</v>
      </c>
      <c r="H942" s="22">
        <v>4.0</v>
      </c>
      <c r="I942" s="24" t="s">
        <v>263</v>
      </c>
      <c r="J942" s="140" t="s">
        <v>263</v>
      </c>
      <c r="K942" s="141" t="s">
        <v>263</v>
      </c>
    </row>
    <row r="943">
      <c r="A943" s="137" t="s">
        <v>7</v>
      </c>
      <c r="B943" s="24" t="s">
        <v>308</v>
      </c>
      <c r="C943" s="22">
        <v>15.0</v>
      </c>
      <c r="D943" s="22">
        <v>1038.0</v>
      </c>
      <c r="E943" s="142" t="s">
        <v>33</v>
      </c>
      <c r="F943" s="24" t="s">
        <v>12</v>
      </c>
      <c r="G943" s="24" t="s">
        <v>98</v>
      </c>
      <c r="H943" s="22">
        <v>4.0</v>
      </c>
      <c r="I943" s="24" t="s">
        <v>263</v>
      </c>
      <c r="J943" s="140" t="s">
        <v>263</v>
      </c>
      <c r="K943" s="141" t="s">
        <v>263</v>
      </c>
    </row>
    <row r="944">
      <c r="A944" s="137" t="s">
        <v>7</v>
      </c>
      <c r="B944" s="24" t="s">
        <v>308</v>
      </c>
      <c r="C944" s="22">
        <v>15.0</v>
      </c>
      <c r="D944" s="22">
        <v>1052.0</v>
      </c>
      <c r="E944" s="142" t="s">
        <v>33</v>
      </c>
      <c r="F944" s="24" t="s">
        <v>13</v>
      </c>
      <c r="G944" s="24" t="s">
        <v>103</v>
      </c>
      <c r="H944" s="22">
        <v>5.0</v>
      </c>
      <c r="I944" s="22">
        <v>0.2051467504</v>
      </c>
      <c r="J944" s="138">
        <v>0.207503507433333</v>
      </c>
      <c r="K944" s="139">
        <v>0.0150842164511249</v>
      </c>
    </row>
    <row r="945">
      <c r="A945" s="137" t="s">
        <v>7</v>
      </c>
      <c r="B945" s="24" t="s">
        <v>308</v>
      </c>
      <c r="C945" s="22">
        <v>15.0</v>
      </c>
      <c r="D945" s="22">
        <v>1052.0</v>
      </c>
      <c r="E945" s="142" t="s">
        <v>33</v>
      </c>
      <c r="F945" s="24" t="s">
        <v>13</v>
      </c>
      <c r="G945" s="24" t="s">
        <v>103</v>
      </c>
      <c r="H945" s="22">
        <v>5.0</v>
      </c>
      <c r="I945" s="22">
        <v>0.2236273822</v>
      </c>
      <c r="J945" s="138">
        <v>0.207503507433333</v>
      </c>
      <c r="K945" s="139">
        <v>0.0150842164511249</v>
      </c>
    </row>
    <row r="946">
      <c r="A946" s="137" t="s">
        <v>7</v>
      </c>
      <c r="B946" s="24" t="s">
        <v>308</v>
      </c>
      <c r="C946" s="22">
        <v>15.0</v>
      </c>
      <c r="D946" s="22">
        <v>1052.0</v>
      </c>
      <c r="E946" s="142" t="s">
        <v>33</v>
      </c>
      <c r="F946" s="24" t="s">
        <v>13</v>
      </c>
      <c r="G946" s="24" t="s">
        <v>103</v>
      </c>
      <c r="H946" s="22">
        <v>5.0</v>
      </c>
      <c r="I946" s="22">
        <v>0.1937363897</v>
      </c>
      <c r="J946" s="138">
        <v>0.207503507433333</v>
      </c>
      <c r="K946" s="139">
        <v>0.0150842164511249</v>
      </c>
    </row>
    <row r="947">
      <c r="A947" s="137" t="s">
        <v>7</v>
      </c>
      <c r="B947" s="24" t="s">
        <v>308</v>
      </c>
      <c r="C947" s="22">
        <v>15.0</v>
      </c>
      <c r="D947" s="22">
        <v>1052.0</v>
      </c>
      <c r="E947" s="142" t="s">
        <v>33</v>
      </c>
      <c r="F947" s="24" t="s">
        <v>13</v>
      </c>
      <c r="G947" s="24" t="s">
        <v>105</v>
      </c>
      <c r="H947" s="22">
        <v>6.0</v>
      </c>
      <c r="I947" s="22">
        <v>0.1798933522</v>
      </c>
      <c r="J947" s="138">
        <v>0.154684979133333</v>
      </c>
      <c r="K947" s="139">
        <v>0.0222642043478027</v>
      </c>
    </row>
    <row r="948">
      <c r="A948" s="137" t="s">
        <v>7</v>
      </c>
      <c r="B948" s="24" t="s">
        <v>308</v>
      </c>
      <c r="C948" s="22">
        <v>15.0</v>
      </c>
      <c r="D948" s="22">
        <v>1052.0</v>
      </c>
      <c r="E948" s="142" t="s">
        <v>33</v>
      </c>
      <c r="F948" s="24" t="s">
        <v>13</v>
      </c>
      <c r="G948" s="24" t="s">
        <v>105</v>
      </c>
      <c r="H948" s="22">
        <v>6.0</v>
      </c>
      <c r="I948" s="22">
        <v>0.146450946</v>
      </c>
      <c r="J948" s="138">
        <v>0.154684979133333</v>
      </c>
      <c r="K948" s="139">
        <v>0.0222642043478027</v>
      </c>
    </row>
    <row r="949">
      <c r="A949" s="137" t="s">
        <v>7</v>
      </c>
      <c r="B949" s="24" t="s">
        <v>308</v>
      </c>
      <c r="C949" s="22">
        <v>15.0</v>
      </c>
      <c r="D949" s="22">
        <v>1052.0</v>
      </c>
      <c r="E949" s="142" t="s">
        <v>33</v>
      </c>
      <c r="F949" s="24" t="s">
        <v>13</v>
      </c>
      <c r="G949" s="24" t="s">
        <v>105</v>
      </c>
      <c r="H949" s="22">
        <v>6.0</v>
      </c>
      <c r="I949" s="22">
        <v>0.1377106392</v>
      </c>
      <c r="J949" s="138">
        <v>0.154684979133333</v>
      </c>
      <c r="K949" s="139">
        <v>0.0222642043478027</v>
      </c>
    </row>
    <row r="950">
      <c r="A950" s="137" t="s">
        <v>7</v>
      </c>
      <c r="B950" s="24" t="s">
        <v>308</v>
      </c>
      <c r="C950" s="22">
        <v>15.0</v>
      </c>
      <c r="D950" s="22">
        <v>1060.0</v>
      </c>
      <c r="E950" s="142" t="s">
        <v>33</v>
      </c>
      <c r="F950" s="24" t="s">
        <v>14</v>
      </c>
      <c r="G950" s="24" t="s">
        <v>111</v>
      </c>
      <c r="H950" s="22">
        <v>7.0</v>
      </c>
      <c r="I950" s="22">
        <v>0.2032048169</v>
      </c>
      <c r="J950" s="138">
        <v>0.2130643927</v>
      </c>
      <c r="K950" s="139">
        <v>0.0118317163751342</v>
      </c>
    </row>
    <row r="951">
      <c r="A951" s="137" t="s">
        <v>7</v>
      </c>
      <c r="B951" s="24" t="s">
        <v>308</v>
      </c>
      <c r="C951" s="22">
        <v>15.0</v>
      </c>
      <c r="D951" s="22">
        <v>1060.0</v>
      </c>
      <c r="E951" s="142" t="s">
        <v>33</v>
      </c>
      <c r="F951" s="24" t="s">
        <v>14</v>
      </c>
      <c r="G951" s="24" t="s">
        <v>111</v>
      </c>
      <c r="H951" s="22">
        <v>7.0</v>
      </c>
      <c r="I951" s="22">
        <v>0.226184485</v>
      </c>
      <c r="J951" s="138">
        <v>0.2130643927</v>
      </c>
      <c r="K951" s="139">
        <v>0.0118317163751342</v>
      </c>
    </row>
    <row r="952">
      <c r="A952" s="137" t="s">
        <v>7</v>
      </c>
      <c r="B952" s="24" t="s">
        <v>308</v>
      </c>
      <c r="C952" s="22">
        <v>15.0</v>
      </c>
      <c r="D952" s="22">
        <v>1060.0</v>
      </c>
      <c r="E952" s="142" t="s">
        <v>33</v>
      </c>
      <c r="F952" s="24" t="s">
        <v>14</v>
      </c>
      <c r="G952" s="24" t="s">
        <v>111</v>
      </c>
      <c r="H952" s="22">
        <v>7.0</v>
      </c>
      <c r="I952" s="22">
        <v>0.2098038762</v>
      </c>
      <c r="J952" s="138">
        <v>0.2130643927</v>
      </c>
      <c r="K952" s="139">
        <v>0.0118317163751342</v>
      </c>
    </row>
    <row r="953">
      <c r="A953" s="137" t="s">
        <v>7</v>
      </c>
      <c r="B953" s="24" t="s">
        <v>308</v>
      </c>
      <c r="C953" s="22">
        <v>15.0</v>
      </c>
      <c r="D953" s="22">
        <v>1060.0</v>
      </c>
      <c r="E953" s="142" t="s">
        <v>33</v>
      </c>
      <c r="F953" s="24" t="s">
        <v>14</v>
      </c>
      <c r="G953" s="24" t="s">
        <v>113</v>
      </c>
      <c r="H953" s="22">
        <v>8.0</v>
      </c>
      <c r="I953" s="22">
        <v>0.1774674322</v>
      </c>
      <c r="J953" s="138">
        <v>0.165307089433333</v>
      </c>
      <c r="K953" s="139">
        <v>0.0146285787944663</v>
      </c>
    </row>
    <row r="954">
      <c r="A954" s="137" t="s">
        <v>7</v>
      </c>
      <c r="B954" s="24" t="s">
        <v>308</v>
      </c>
      <c r="C954" s="22">
        <v>15.0</v>
      </c>
      <c r="D954" s="22">
        <v>1060.0</v>
      </c>
      <c r="E954" s="142" t="s">
        <v>33</v>
      </c>
      <c r="F954" s="24" t="s">
        <v>14</v>
      </c>
      <c r="G954" s="24" t="s">
        <v>113</v>
      </c>
      <c r="H954" s="22">
        <v>8.0</v>
      </c>
      <c r="I954" s="22">
        <v>0.169380236</v>
      </c>
      <c r="J954" s="138">
        <v>0.165307089433333</v>
      </c>
      <c r="K954" s="139">
        <v>0.0146285787944663</v>
      </c>
    </row>
    <row r="955">
      <c r="A955" s="137" t="s">
        <v>7</v>
      </c>
      <c r="B955" s="24" t="s">
        <v>308</v>
      </c>
      <c r="C955" s="22">
        <v>15.0</v>
      </c>
      <c r="D955" s="22">
        <v>1060.0</v>
      </c>
      <c r="E955" s="142" t="s">
        <v>33</v>
      </c>
      <c r="F955" s="24" t="s">
        <v>14</v>
      </c>
      <c r="G955" s="24" t="s">
        <v>113</v>
      </c>
      <c r="H955" s="22">
        <v>8.0</v>
      </c>
      <c r="I955" s="22">
        <v>0.1490736001</v>
      </c>
      <c r="J955" s="138">
        <v>0.165307089433333</v>
      </c>
      <c r="K955" s="139">
        <v>0.0146285787944663</v>
      </c>
    </row>
    <row r="956">
      <c r="A956" s="137" t="s">
        <v>7</v>
      </c>
      <c r="B956" s="24" t="s">
        <v>308</v>
      </c>
      <c r="C956" s="22">
        <v>15.0</v>
      </c>
      <c r="D956" s="22">
        <v>1045.0</v>
      </c>
      <c r="E956" s="142" t="s">
        <v>33</v>
      </c>
      <c r="F956" s="24" t="s">
        <v>15</v>
      </c>
      <c r="G956" s="24" t="s">
        <v>118</v>
      </c>
      <c r="H956" s="22">
        <v>13.0</v>
      </c>
      <c r="I956" s="24" t="s">
        <v>263</v>
      </c>
      <c r="J956" s="140" t="s">
        <v>263</v>
      </c>
      <c r="K956" s="141" t="s">
        <v>263</v>
      </c>
    </row>
    <row r="957">
      <c r="A957" s="137" t="s">
        <v>7</v>
      </c>
      <c r="B957" s="24" t="s">
        <v>308</v>
      </c>
      <c r="C957" s="22">
        <v>15.0</v>
      </c>
      <c r="D957" s="22">
        <v>1045.0</v>
      </c>
      <c r="E957" s="142" t="s">
        <v>33</v>
      </c>
      <c r="F957" s="24" t="s">
        <v>15</v>
      </c>
      <c r="G957" s="24" t="s">
        <v>118</v>
      </c>
      <c r="H957" s="22">
        <v>13.0</v>
      </c>
      <c r="I957" s="24" t="s">
        <v>263</v>
      </c>
      <c r="J957" s="140" t="s">
        <v>263</v>
      </c>
      <c r="K957" s="141" t="s">
        <v>263</v>
      </c>
    </row>
    <row r="958">
      <c r="A958" s="137" t="s">
        <v>7</v>
      </c>
      <c r="B958" s="24" t="s">
        <v>308</v>
      </c>
      <c r="C958" s="22">
        <v>15.0</v>
      </c>
      <c r="D958" s="22">
        <v>1045.0</v>
      </c>
      <c r="E958" s="142" t="s">
        <v>33</v>
      </c>
      <c r="F958" s="24" t="s">
        <v>15</v>
      </c>
      <c r="G958" s="24" t="s">
        <v>118</v>
      </c>
      <c r="H958" s="22">
        <v>13.0</v>
      </c>
      <c r="I958" s="24" t="s">
        <v>263</v>
      </c>
      <c r="J958" s="140" t="s">
        <v>263</v>
      </c>
      <c r="K958" s="141" t="s">
        <v>263</v>
      </c>
    </row>
    <row r="959">
      <c r="A959" s="137" t="s">
        <v>7</v>
      </c>
      <c r="B959" s="24" t="s">
        <v>308</v>
      </c>
      <c r="C959" s="22">
        <v>15.0</v>
      </c>
      <c r="D959" s="22">
        <v>1045.0</v>
      </c>
      <c r="E959" s="142" t="s">
        <v>33</v>
      </c>
      <c r="F959" s="24" t="s">
        <v>15</v>
      </c>
      <c r="G959" s="24" t="s">
        <v>120</v>
      </c>
      <c r="H959" s="22">
        <v>14.0</v>
      </c>
      <c r="I959" s="24" t="s">
        <v>263</v>
      </c>
      <c r="J959" s="140" t="s">
        <v>263</v>
      </c>
      <c r="K959" s="141" t="s">
        <v>263</v>
      </c>
    </row>
    <row r="960">
      <c r="A960" s="137" t="s">
        <v>7</v>
      </c>
      <c r="B960" s="24" t="s">
        <v>308</v>
      </c>
      <c r="C960" s="22">
        <v>15.0</v>
      </c>
      <c r="D960" s="22">
        <v>1045.0</v>
      </c>
      <c r="E960" s="142" t="s">
        <v>33</v>
      </c>
      <c r="F960" s="24" t="s">
        <v>15</v>
      </c>
      <c r="G960" s="24" t="s">
        <v>120</v>
      </c>
      <c r="H960" s="22">
        <v>14.0</v>
      </c>
      <c r="I960" s="24" t="s">
        <v>263</v>
      </c>
      <c r="J960" s="140" t="s">
        <v>263</v>
      </c>
      <c r="K960" s="141" t="s">
        <v>263</v>
      </c>
    </row>
    <row r="961">
      <c r="A961" s="137" t="s">
        <v>7</v>
      </c>
      <c r="B961" s="24" t="s">
        <v>308</v>
      </c>
      <c r="C961" s="22">
        <v>15.0</v>
      </c>
      <c r="D961" s="22">
        <v>1045.0</v>
      </c>
      <c r="E961" s="142" t="s">
        <v>33</v>
      </c>
      <c r="F961" s="24" t="s">
        <v>15</v>
      </c>
      <c r="G961" s="24" t="s">
        <v>120</v>
      </c>
      <c r="H961" s="22">
        <v>14.0</v>
      </c>
      <c r="I961" s="24" t="s">
        <v>263</v>
      </c>
      <c r="J961" s="140" t="s">
        <v>263</v>
      </c>
      <c r="K961" s="141" t="s">
        <v>263</v>
      </c>
    </row>
    <row r="962">
      <c r="A962" s="137" t="s">
        <v>7</v>
      </c>
      <c r="B962" s="24" t="s">
        <v>308</v>
      </c>
      <c r="C962" s="22">
        <v>25.0</v>
      </c>
      <c r="D962" s="22">
        <v>1031.0</v>
      </c>
      <c r="E962" s="142" t="s">
        <v>33</v>
      </c>
      <c r="F962" s="24" t="s">
        <v>309</v>
      </c>
      <c r="G962" s="24" t="s">
        <v>88</v>
      </c>
      <c r="H962" s="22">
        <v>1.0</v>
      </c>
      <c r="I962" s="22">
        <v>0.353196079</v>
      </c>
      <c r="J962" s="138">
        <v>0.4045857803</v>
      </c>
      <c r="K962" s="139">
        <v>0.0569630540641068</v>
      </c>
    </row>
    <row r="963">
      <c r="A963" s="137" t="s">
        <v>7</v>
      </c>
      <c r="B963" s="24" t="s">
        <v>308</v>
      </c>
      <c r="C963" s="22">
        <v>25.0</v>
      </c>
      <c r="D963" s="22">
        <v>1031.0</v>
      </c>
      <c r="E963" s="142" t="s">
        <v>33</v>
      </c>
      <c r="F963" s="24" t="s">
        <v>309</v>
      </c>
      <c r="G963" s="24" t="s">
        <v>88</v>
      </c>
      <c r="H963" s="22">
        <v>1.0</v>
      </c>
      <c r="I963" s="22">
        <v>0.3947262574</v>
      </c>
      <c r="J963" s="138">
        <v>0.4045857803</v>
      </c>
      <c r="K963" s="139">
        <v>0.0569630540641068</v>
      </c>
    </row>
    <row r="964">
      <c r="A964" s="137" t="s">
        <v>7</v>
      </c>
      <c r="B964" s="24" t="s">
        <v>308</v>
      </c>
      <c r="C964" s="22">
        <v>25.0</v>
      </c>
      <c r="D964" s="22">
        <v>1031.0</v>
      </c>
      <c r="E964" s="142" t="s">
        <v>33</v>
      </c>
      <c r="F964" s="24" t="s">
        <v>309</v>
      </c>
      <c r="G964" s="24" t="s">
        <v>88</v>
      </c>
      <c r="H964" s="22">
        <v>1.0</v>
      </c>
      <c r="I964" s="22">
        <v>0.4658350045</v>
      </c>
      <c r="J964" s="138">
        <v>0.4045857803</v>
      </c>
      <c r="K964" s="139">
        <v>0.0569630540641068</v>
      </c>
    </row>
    <row r="965">
      <c r="A965" s="137" t="s">
        <v>7</v>
      </c>
      <c r="B965" s="24" t="s">
        <v>308</v>
      </c>
      <c r="C965" s="22">
        <v>25.0</v>
      </c>
      <c r="D965" s="22">
        <v>1031.0</v>
      </c>
      <c r="E965" s="142" t="s">
        <v>33</v>
      </c>
      <c r="F965" s="24" t="s">
        <v>309</v>
      </c>
      <c r="G965" s="24" t="s">
        <v>90</v>
      </c>
      <c r="H965" s="22">
        <v>2.0</v>
      </c>
      <c r="I965" s="22">
        <v>0.3172844158</v>
      </c>
      <c r="J965" s="138">
        <v>0.3200782803</v>
      </c>
      <c r="K965" s="139">
        <v>0.0102137283437038</v>
      </c>
    </row>
    <row r="966">
      <c r="A966" s="137" t="s">
        <v>7</v>
      </c>
      <c r="B966" s="24" t="s">
        <v>308</v>
      </c>
      <c r="C966" s="22">
        <v>25.0</v>
      </c>
      <c r="D966" s="22">
        <v>1031.0</v>
      </c>
      <c r="E966" s="142" t="s">
        <v>33</v>
      </c>
      <c r="F966" s="24" t="s">
        <v>309</v>
      </c>
      <c r="G966" s="24" t="s">
        <v>90</v>
      </c>
      <c r="H966" s="22">
        <v>2.0</v>
      </c>
      <c r="I966" s="22">
        <v>0.3115522096</v>
      </c>
      <c r="J966" s="138">
        <v>0.3200782803</v>
      </c>
      <c r="K966" s="139">
        <v>0.0102137283437038</v>
      </c>
    </row>
    <row r="967">
      <c r="A967" s="137" t="s">
        <v>7</v>
      </c>
      <c r="B967" s="24" t="s">
        <v>308</v>
      </c>
      <c r="C967" s="22">
        <v>25.0</v>
      </c>
      <c r="D967" s="22">
        <v>1031.0</v>
      </c>
      <c r="E967" s="142" t="s">
        <v>33</v>
      </c>
      <c r="F967" s="24" t="s">
        <v>309</v>
      </c>
      <c r="G967" s="24" t="s">
        <v>90</v>
      </c>
      <c r="H967" s="22">
        <v>2.0</v>
      </c>
      <c r="I967" s="22">
        <v>0.3313982155</v>
      </c>
      <c r="J967" s="138">
        <v>0.3200782803</v>
      </c>
      <c r="K967" s="139">
        <v>0.0102137283437038</v>
      </c>
    </row>
    <row r="968">
      <c r="A968" s="137" t="s">
        <v>7</v>
      </c>
      <c r="B968" s="24" t="s">
        <v>308</v>
      </c>
      <c r="C968" s="22">
        <v>25.0</v>
      </c>
      <c r="D968" s="22">
        <v>1038.0</v>
      </c>
      <c r="E968" s="142" t="s">
        <v>33</v>
      </c>
      <c r="F968" s="24" t="s">
        <v>12</v>
      </c>
      <c r="G968" s="24" t="s">
        <v>96</v>
      </c>
      <c r="H968" s="22">
        <v>3.0</v>
      </c>
      <c r="I968" s="22">
        <v>0.1363983832</v>
      </c>
      <c r="J968" s="138">
        <v>0.124320904066667</v>
      </c>
      <c r="K968" s="139">
        <v>0.0107975358247278</v>
      </c>
    </row>
    <row r="969">
      <c r="A969" s="137" t="s">
        <v>7</v>
      </c>
      <c r="B969" s="24" t="s">
        <v>308</v>
      </c>
      <c r="C969" s="22">
        <v>25.0</v>
      </c>
      <c r="D969" s="22">
        <v>1038.0</v>
      </c>
      <c r="E969" s="142" t="s">
        <v>33</v>
      </c>
      <c r="F969" s="24" t="s">
        <v>12</v>
      </c>
      <c r="G969" s="24" t="s">
        <v>96</v>
      </c>
      <c r="H969" s="22">
        <v>3.0</v>
      </c>
      <c r="I969" s="22">
        <v>0.1209631444</v>
      </c>
      <c r="J969" s="138">
        <v>0.124320904066667</v>
      </c>
      <c r="K969" s="139">
        <v>0.0107975358247278</v>
      </c>
    </row>
    <row r="970">
      <c r="A970" s="137" t="s">
        <v>7</v>
      </c>
      <c r="B970" s="24" t="s">
        <v>308</v>
      </c>
      <c r="C970" s="22">
        <v>25.0</v>
      </c>
      <c r="D970" s="22">
        <v>1038.0</v>
      </c>
      <c r="E970" s="142" t="s">
        <v>33</v>
      </c>
      <c r="F970" s="24" t="s">
        <v>12</v>
      </c>
      <c r="G970" s="24" t="s">
        <v>96</v>
      </c>
      <c r="H970" s="22">
        <v>3.0</v>
      </c>
      <c r="I970" s="22">
        <v>0.1156011846</v>
      </c>
      <c r="J970" s="138">
        <v>0.124320904066667</v>
      </c>
      <c r="K970" s="139">
        <v>0.0107975358247278</v>
      </c>
    </row>
    <row r="971">
      <c r="A971" s="137" t="s">
        <v>7</v>
      </c>
      <c r="B971" s="24" t="s">
        <v>308</v>
      </c>
      <c r="C971" s="22">
        <v>25.0</v>
      </c>
      <c r="D971" s="22">
        <v>1038.0</v>
      </c>
      <c r="E971" s="142" t="s">
        <v>33</v>
      </c>
      <c r="F971" s="24" t="s">
        <v>12</v>
      </c>
      <c r="G971" s="24" t="s">
        <v>98</v>
      </c>
      <c r="H971" s="22">
        <v>4.0</v>
      </c>
      <c r="I971" s="22">
        <v>0.1770878453</v>
      </c>
      <c r="J971" s="138">
        <v>0.171866138133333</v>
      </c>
      <c r="K971" s="139">
        <v>0.00829173758983425</v>
      </c>
    </row>
    <row r="972">
      <c r="A972" s="137" t="s">
        <v>7</v>
      </c>
      <c r="B972" s="24" t="s">
        <v>308</v>
      </c>
      <c r="C972" s="22">
        <v>25.0</v>
      </c>
      <c r="D972" s="22">
        <v>1038.0</v>
      </c>
      <c r="E972" s="142" t="s">
        <v>33</v>
      </c>
      <c r="F972" s="24" t="s">
        <v>12</v>
      </c>
      <c r="G972" s="24" t="s">
        <v>98</v>
      </c>
      <c r="H972" s="22">
        <v>4.0</v>
      </c>
      <c r="I972" s="22">
        <v>0.176205338</v>
      </c>
      <c r="J972" s="138">
        <v>0.171866138133333</v>
      </c>
      <c r="K972" s="139">
        <v>0.00829173758983425</v>
      </c>
    </row>
    <row r="973">
      <c r="A973" s="137" t="s">
        <v>7</v>
      </c>
      <c r="B973" s="24" t="s">
        <v>308</v>
      </c>
      <c r="C973" s="22">
        <v>25.0</v>
      </c>
      <c r="D973" s="22">
        <v>1038.0</v>
      </c>
      <c r="E973" s="142" t="s">
        <v>33</v>
      </c>
      <c r="F973" s="24" t="s">
        <v>12</v>
      </c>
      <c r="G973" s="24" t="s">
        <v>98</v>
      </c>
      <c r="H973" s="22">
        <v>4.0</v>
      </c>
      <c r="I973" s="22">
        <v>0.1623052311</v>
      </c>
      <c r="J973" s="138">
        <v>0.171866138133333</v>
      </c>
      <c r="K973" s="139">
        <v>0.00829173758983425</v>
      </c>
    </row>
    <row r="974">
      <c r="A974" s="137" t="s">
        <v>7</v>
      </c>
      <c r="B974" s="24" t="s">
        <v>308</v>
      </c>
      <c r="C974" s="22">
        <v>25.0</v>
      </c>
      <c r="D974" s="22">
        <v>1052.0</v>
      </c>
      <c r="E974" s="142" t="s">
        <v>33</v>
      </c>
      <c r="F974" s="24" t="s">
        <v>13</v>
      </c>
      <c r="G974" s="24" t="s">
        <v>103</v>
      </c>
      <c r="H974" s="22">
        <v>5.0</v>
      </c>
      <c r="I974" s="22">
        <v>0.1618743173</v>
      </c>
      <c r="J974" s="138">
        <v>0.169335496633333</v>
      </c>
      <c r="K974" s="139">
        <v>0.011786492003489</v>
      </c>
    </row>
    <row r="975">
      <c r="A975" s="137" t="s">
        <v>7</v>
      </c>
      <c r="B975" s="24" t="s">
        <v>308</v>
      </c>
      <c r="C975" s="22">
        <v>25.0</v>
      </c>
      <c r="D975" s="22">
        <v>1052.0</v>
      </c>
      <c r="E975" s="142" t="s">
        <v>33</v>
      </c>
      <c r="F975" s="24" t="s">
        <v>13</v>
      </c>
      <c r="G975" s="24" t="s">
        <v>103</v>
      </c>
      <c r="H975" s="22">
        <v>5.0</v>
      </c>
      <c r="I975" s="22">
        <v>0.1632086274</v>
      </c>
      <c r="J975" s="138">
        <v>0.169335496633333</v>
      </c>
      <c r="K975" s="139">
        <v>0.011786492003489</v>
      </c>
    </row>
    <row r="976">
      <c r="A976" s="137" t="s">
        <v>7</v>
      </c>
      <c r="B976" s="24" t="s">
        <v>308</v>
      </c>
      <c r="C976" s="22">
        <v>25.0</v>
      </c>
      <c r="D976" s="22">
        <v>1052.0</v>
      </c>
      <c r="E976" s="142" t="s">
        <v>33</v>
      </c>
      <c r="F976" s="24" t="s">
        <v>13</v>
      </c>
      <c r="G976" s="24" t="s">
        <v>103</v>
      </c>
      <c r="H976" s="22">
        <v>5.0</v>
      </c>
      <c r="I976" s="22">
        <v>0.1829235452</v>
      </c>
      <c r="J976" s="138">
        <v>0.169335496633333</v>
      </c>
      <c r="K976" s="139">
        <v>0.011786492003489</v>
      </c>
    </row>
    <row r="977">
      <c r="A977" s="137" t="s">
        <v>7</v>
      </c>
      <c r="B977" s="24" t="s">
        <v>308</v>
      </c>
      <c r="C977" s="22">
        <v>25.0</v>
      </c>
      <c r="D977" s="22">
        <v>1052.0</v>
      </c>
      <c r="E977" s="142" t="s">
        <v>33</v>
      </c>
      <c r="F977" s="24" t="s">
        <v>13</v>
      </c>
      <c r="G977" s="24" t="s">
        <v>105</v>
      </c>
      <c r="H977" s="22">
        <v>6.0</v>
      </c>
      <c r="I977" s="22">
        <v>0.1056993147</v>
      </c>
      <c r="J977" s="138">
        <v>0.106090316766667</v>
      </c>
      <c r="K977" s="139">
        <v>0.00619559283082684</v>
      </c>
    </row>
    <row r="978">
      <c r="A978" s="137" t="s">
        <v>7</v>
      </c>
      <c r="B978" s="24" t="s">
        <v>308</v>
      </c>
      <c r="C978" s="22">
        <v>25.0</v>
      </c>
      <c r="D978" s="22">
        <v>1052.0</v>
      </c>
      <c r="E978" s="142" t="s">
        <v>33</v>
      </c>
      <c r="F978" s="24" t="s">
        <v>13</v>
      </c>
      <c r="G978" s="24" t="s">
        <v>105</v>
      </c>
      <c r="H978" s="22">
        <v>6.0</v>
      </c>
      <c r="I978" s="22">
        <v>0.1124721502</v>
      </c>
      <c r="J978" s="138">
        <v>0.106090316766667</v>
      </c>
      <c r="K978" s="139">
        <v>0.00619559283082684</v>
      </c>
    </row>
    <row r="979">
      <c r="A979" s="137" t="s">
        <v>7</v>
      </c>
      <c r="B979" s="24" t="s">
        <v>308</v>
      </c>
      <c r="C979" s="22">
        <v>25.0</v>
      </c>
      <c r="D979" s="22">
        <v>1052.0</v>
      </c>
      <c r="E979" s="142" t="s">
        <v>33</v>
      </c>
      <c r="F979" s="24" t="s">
        <v>13</v>
      </c>
      <c r="G979" s="24" t="s">
        <v>105</v>
      </c>
      <c r="H979" s="22">
        <v>6.0</v>
      </c>
      <c r="I979" s="22">
        <v>0.1000994854</v>
      </c>
      <c r="J979" s="138">
        <v>0.106090316766667</v>
      </c>
      <c r="K979" s="139">
        <v>0.00619559283082684</v>
      </c>
    </row>
    <row r="980">
      <c r="A980" s="137" t="s">
        <v>7</v>
      </c>
      <c r="B980" s="24" t="s">
        <v>308</v>
      </c>
      <c r="C980" s="22">
        <v>25.0</v>
      </c>
      <c r="D980" s="22">
        <v>1060.0</v>
      </c>
      <c r="E980" s="142" t="s">
        <v>33</v>
      </c>
      <c r="F980" s="24" t="s">
        <v>14</v>
      </c>
      <c r="G980" s="24" t="s">
        <v>111</v>
      </c>
      <c r="H980" s="22">
        <v>7.0</v>
      </c>
      <c r="I980" s="22">
        <v>0.1438042955</v>
      </c>
      <c r="J980" s="138">
        <v>0.179444323866667</v>
      </c>
      <c r="K980" s="139">
        <v>0.032369652264621</v>
      </c>
    </row>
    <row r="981">
      <c r="A981" s="137" t="s">
        <v>7</v>
      </c>
      <c r="B981" s="24" t="s">
        <v>308</v>
      </c>
      <c r="C981" s="22">
        <v>25.0</v>
      </c>
      <c r="D981" s="22">
        <v>1060.0</v>
      </c>
      <c r="E981" s="142" t="s">
        <v>33</v>
      </c>
      <c r="F981" s="24" t="s">
        <v>14</v>
      </c>
      <c r="G981" s="24" t="s">
        <v>111</v>
      </c>
      <c r="H981" s="22">
        <v>7.0</v>
      </c>
      <c r="I981" s="22">
        <v>0.1875105864</v>
      </c>
      <c r="J981" s="138">
        <v>0.179444323866667</v>
      </c>
      <c r="K981" s="139">
        <v>0.032369652264621</v>
      </c>
    </row>
    <row r="982">
      <c r="A982" s="137" t="s">
        <v>7</v>
      </c>
      <c r="B982" s="24" t="s">
        <v>308</v>
      </c>
      <c r="C982" s="22">
        <v>25.0</v>
      </c>
      <c r="D982" s="22">
        <v>1060.0</v>
      </c>
      <c r="E982" s="142" t="s">
        <v>33</v>
      </c>
      <c r="F982" s="24" t="s">
        <v>14</v>
      </c>
      <c r="G982" s="24" t="s">
        <v>111</v>
      </c>
      <c r="H982" s="22">
        <v>7.0</v>
      </c>
      <c r="I982" s="22">
        <v>0.2070180897</v>
      </c>
      <c r="J982" s="138">
        <v>0.179444323866667</v>
      </c>
      <c r="K982" s="139">
        <v>0.032369652264621</v>
      </c>
    </row>
    <row r="983">
      <c r="A983" s="137" t="s">
        <v>7</v>
      </c>
      <c r="B983" s="24" t="s">
        <v>308</v>
      </c>
      <c r="C983" s="22">
        <v>25.0</v>
      </c>
      <c r="D983" s="22">
        <v>1060.0</v>
      </c>
      <c r="E983" s="142" t="s">
        <v>33</v>
      </c>
      <c r="F983" s="24" t="s">
        <v>14</v>
      </c>
      <c r="G983" s="24" t="s">
        <v>113</v>
      </c>
      <c r="H983" s="22">
        <v>8.0</v>
      </c>
      <c r="I983" s="22">
        <v>0.1483790202</v>
      </c>
      <c r="J983" s="138">
        <v>0.160712357666667</v>
      </c>
      <c r="K983" s="139">
        <v>0.0186108764932041</v>
      </c>
    </row>
    <row r="984">
      <c r="A984" s="137" t="s">
        <v>7</v>
      </c>
      <c r="B984" s="24" t="s">
        <v>308</v>
      </c>
      <c r="C984" s="22">
        <v>25.0</v>
      </c>
      <c r="D984" s="22">
        <v>1060.0</v>
      </c>
      <c r="E984" s="142" t="s">
        <v>33</v>
      </c>
      <c r="F984" s="24" t="s">
        <v>14</v>
      </c>
      <c r="G984" s="24" t="s">
        <v>113</v>
      </c>
      <c r="H984" s="22">
        <v>8.0</v>
      </c>
      <c r="I984" s="22">
        <v>0.1516382484</v>
      </c>
      <c r="J984" s="138">
        <v>0.160712357666667</v>
      </c>
      <c r="K984" s="139">
        <v>0.0186108764932041</v>
      </c>
    </row>
    <row r="985">
      <c r="A985" s="137" t="s">
        <v>7</v>
      </c>
      <c r="B985" s="24" t="s">
        <v>308</v>
      </c>
      <c r="C985" s="22">
        <v>25.0</v>
      </c>
      <c r="D985" s="22">
        <v>1060.0</v>
      </c>
      <c r="E985" s="142" t="s">
        <v>33</v>
      </c>
      <c r="F985" s="24" t="s">
        <v>14</v>
      </c>
      <c r="G985" s="24" t="s">
        <v>113</v>
      </c>
      <c r="H985" s="22">
        <v>8.0</v>
      </c>
      <c r="I985" s="22">
        <v>0.1821198044</v>
      </c>
      <c r="J985" s="138">
        <v>0.160712357666667</v>
      </c>
      <c r="K985" s="139">
        <v>0.0186108764932041</v>
      </c>
    </row>
    <row r="986">
      <c r="A986" s="137" t="s">
        <v>7</v>
      </c>
      <c r="B986" s="24" t="s">
        <v>308</v>
      </c>
      <c r="C986" s="22">
        <v>25.0</v>
      </c>
      <c r="D986" s="22">
        <v>1045.0</v>
      </c>
      <c r="E986" s="142" t="s">
        <v>33</v>
      </c>
      <c r="F986" s="24" t="s">
        <v>15</v>
      </c>
      <c r="G986" s="24" t="s">
        <v>118</v>
      </c>
      <c r="H986" s="22">
        <v>13.0</v>
      </c>
      <c r="I986" s="24" t="s">
        <v>263</v>
      </c>
      <c r="J986" s="140" t="s">
        <v>263</v>
      </c>
      <c r="K986" s="141" t="s">
        <v>263</v>
      </c>
    </row>
    <row r="987">
      <c r="A987" s="137" t="s">
        <v>7</v>
      </c>
      <c r="B987" s="24" t="s">
        <v>308</v>
      </c>
      <c r="C987" s="22">
        <v>25.0</v>
      </c>
      <c r="D987" s="22">
        <v>1045.0</v>
      </c>
      <c r="E987" s="142" t="s">
        <v>33</v>
      </c>
      <c r="F987" s="24" t="s">
        <v>15</v>
      </c>
      <c r="G987" s="24" t="s">
        <v>118</v>
      </c>
      <c r="H987" s="22">
        <v>13.0</v>
      </c>
      <c r="I987" s="24" t="s">
        <v>263</v>
      </c>
      <c r="J987" s="140" t="s">
        <v>263</v>
      </c>
      <c r="K987" s="141" t="s">
        <v>263</v>
      </c>
    </row>
    <row r="988">
      <c r="A988" s="137" t="s">
        <v>7</v>
      </c>
      <c r="B988" s="24" t="s">
        <v>308</v>
      </c>
      <c r="C988" s="22">
        <v>25.0</v>
      </c>
      <c r="D988" s="22">
        <v>1045.0</v>
      </c>
      <c r="E988" s="142" t="s">
        <v>33</v>
      </c>
      <c r="F988" s="24" t="s">
        <v>15</v>
      </c>
      <c r="G988" s="24" t="s">
        <v>118</v>
      </c>
      <c r="H988" s="22">
        <v>13.0</v>
      </c>
      <c r="I988" s="24" t="s">
        <v>263</v>
      </c>
      <c r="J988" s="140" t="s">
        <v>263</v>
      </c>
      <c r="K988" s="141" t="s">
        <v>263</v>
      </c>
    </row>
    <row r="989">
      <c r="A989" s="137" t="s">
        <v>7</v>
      </c>
      <c r="B989" s="24" t="s">
        <v>308</v>
      </c>
      <c r="C989" s="22">
        <v>25.0</v>
      </c>
      <c r="D989" s="22">
        <v>1045.0</v>
      </c>
      <c r="E989" s="142" t="s">
        <v>33</v>
      </c>
      <c r="F989" s="24" t="s">
        <v>15</v>
      </c>
      <c r="G989" s="24" t="s">
        <v>120</v>
      </c>
      <c r="H989" s="22">
        <v>14.0</v>
      </c>
      <c r="I989" s="24" t="s">
        <v>263</v>
      </c>
      <c r="J989" s="140" t="s">
        <v>263</v>
      </c>
      <c r="K989" s="141" t="s">
        <v>263</v>
      </c>
    </row>
    <row r="990">
      <c r="A990" s="137" t="s">
        <v>7</v>
      </c>
      <c r="B990" s="24" t="s">
        <v>308</v>
      </c>
      <c r="C990" s="22">
        <v>25.0</v>
      </c>
      <c r="D990" s="22">
        <v>1045.0</v>
      </c>
      <c r="E990" s="142" t="s">
        <v>33</v>
      </c>
      <c r="F990" s="24" t="s">
        <v>15</v>
      </c>
      <c r="G990" s="24" t="s">
        <v>120</v>
      </c>
      <c r="H990" s="22">
        <v>14.0</v>
      </c>
      <c r="I990" s="24" t="s">
        <v>263</v>
      </c>
      <c r="J990" s="140" t="s">
        <v>263</v>
      </c>
      <c r="K990" s="141" t="s">
        <v>263</v>
      </c>
    </row>
    <row r="991">
      <c r="A991" s="137" t="s">
        <v>7</v>
      </c>
      <c r="B991" s="24" t="s">
        <v>308</v>
      </c>
      <c r="C991" s="22">
        <v>25.0</v>
      </c>
      <c r="D991" s="22">
        <v>1045.0</v>
      </c>
      <c r="E991" s="142" t="s">
        <v>33</v>
      </c>
      <c r="F991" s="24" t="s">
        <v>15</v>
      </c>
      <c r="G991" s="24" t="s">
        <v>120</v>
      </c>
      <c r="H991" s="22">
        <v>14.0</v>
      </c>
      <c r="I991" s="24" t="s">
        <v>263</v>
      </c>
      <c r="J991" s="140" t="s">
        <v>263</v>
      </c>
      <c r="K991" s="141" t="s">
        <v>263</v>
      </c>
    </row>
    <row r="992">
      <c r="A992" s="137" t="s">
        <v>7</v>
      </c>
      <c r="B992" s="24" t="s">
        <v>308</v>
      </c>
      <c r="C992" s="22">
        <v>30.0</v>
      </c>
      <c r="D992" s="22">
        <v>1031.0</v>
      </c>
      <c r="E992" s="142" t="s">
        <v>33</v>
      </c>
      <c r="F992" s="24" t="s">
        <v>309</v>
      </c>
      <c r="G992" s="24" t="s">
        <v>88</v>
      </c>
      <c r="H992" s="22">
        <v>1.0</v>
      </c>
      <c r="I992" s="24" t="s">
        <v>263</v>
      </c>
      <c r="J992" s="140" t="s">
        <v>263</v>
      </c>
      <c r="K992" s="141" t="s">
        <v>263</v>
      </c>
    </row>
    <row r="993">
      <c r="A993" s="137" t="s">
        <v>7</v>
      </c>
      <c r="B993" s="24" t="s">
        <v>308</v>
      </c>
      <c r="C993" s="22">
        <v>30.0</v>
      </c>
      <c r="D993" s="22">
        <v>1031.0</v>
      </c>
      <c r="E993" s="142" t="s">
        <v>33</v>
      </c>
      <c r="F993" s="24" t="s">
        <v>309</v>
      </c>
      <c r="G993" s="24" t="s">
        <v>88</v>
      </c>
      <c r="H993" s="22">
        <v>1.0</v>
      </c>
      <c r="I993" s="24" t="s">
        <v>263</v>
      </c>
      <c r="J993" s="140" t="s">
        <v>263</v>
      </c>
      <c r="K993" s="141" t="s">
        <v>263</v>
      </c>
    </row>
    <row r="994">
      <c r="A994" s="137" t="s">
        <v>7</v>
      </c>
      <c r="B994" s="24" t="s">
        <v>308</v>
      </c>
      <c r="C994" s="22">
        <v>30.0</v>
      </c>
      <c r="D994" s="22">
        <v>1031.0</v>
      </c>
      <c r="E994" s="142" t="s">
        <v>33</v>
      </c>
      <c r="F994" s="24" t="s">
        <v>309</v>
      </c>
      <c r="G994" s="24" t="s">
        <v>88</v>
      </c>
      <c r="H994" s="22">
        <v>1.0</v>
      </c>
      <c r="I994" s="24" t="s">
        <v>263</v>
      </c>
      <c r="J994" s="140" t="s">
        <v>263</v>
      </c>
      <c r="K994" s="141" t="s">
        <v>263</v>
      </c>
    </row>
    <row r="995">
      <c r="A995" s="137" t="s">
        <v>7</v>
      </c>
      <c r="B995" s="24" t="s">
        <v>308</v>
      </c>
      <c r="C995" s="22">
        <v>30.0</v>
      </c>
      <c r="D995" s="22">
        <v>1031.0</v>
      </c>
      <c r="E995" s="142" t="s">
        <v>33</v>
      </c>
      <c r="F995" s="24" t="s">
        <v>309</v>
      </c>
      <c r="G995" s="24" t="s">
        <v>90</v>
      </c>
      <c r="H995" s="22">
        <v>2.0</v>
      </c>
      <c r="I995" s="24" t="s">
        <v>263</v>
      </c>
      <c r="J995" s="140" t="s">
        <v>263</v>
      </c>
      <c r="K995" s="141" t="s">
        <v>263</v>
      </c>
    </row>
    <row r="996">
      <c r="A996" s="137" t="s">
        <v>7</v>
      </c>
      <c r="B996" s="24" t="s">
        <v>308</v>
      </c>
      <c r="C996" s="22">
        <v>30.0</v>
      </c>
      <c r="D996" s="22">
        <v>1031.0</v>
      </c>
      <c r="E996" s="142" t="s">
        <v>33</v>
      </c>
      <c r="F996" s="24" t="s">
        <v>309</v>
      </c>
      <c r="G996" s="24" t="s">
        <v>90</v>
      </c>
      <c r="H996" s="22">
        <v>2.0</v>
      </c>
      <c r="I996" s="24" t="s">
        <v>263</v>
      </c>
      <c r="J996" s="140" t="s">
        <v>263</v>
      </c>
      <c r="K996" s="141" t="s">
        <v>263</v>
      </c>
    </row>
    <row r="997">
      <c r="A997" s="137" t="s">
        <v>7</v>
      </c>
      <c r="B997" s="24" t="s">
        <v>308</v>
      </c>
      <c r="C997" s="22">
        <v>30.0</v>
      </c>
      <c r="D997" s="22">
        <v>1031.0</v>
      </c>
      <c r="E997" s="142" t="s">
        <v>33</v>
      </c>
      <c r="F997" s="24" t="s">
        <v>309</v>
      </c>
      <c r="G997" s="24" t="s">
        <v>90</v>
      </c>
      <c r="H997" s="22">
        <v>2.0</v>
      </c>
      <c r="I997" s="24" t="s">
        <v>263</v>
      </c>
      <c r="J997" s="140" t="s">
        <v>263</v>
      </c>
      <c r="K997" s="141" t="s">
        <v>263</v>
      </c>
    </row>
    <row r="998">
      <c r="A998" s="137" t="s">
        <v>7</v>
      </c>
      <c r="B998" s="24" t="s">
        <v>308</v>
      </c>
      <c r="C998" s="22">
        <v>30.0</v>
      </c>
      <c r="D998" s="22">
        <v>1038.0</v>
      </c>
      <c r="E998" s="142" t="s">
        <v>33</v>
      </c>
      <c r="F998" s="24" t="s">
        <v>12</v>
      </c>
      <c r="G998" s="24" t="s">
        <v>96</v>
      </c>
      <c r="H998" s="22">
        <v>3.0</v>
      </c>
      <c r="I998" s="24" t="s">
        <v>263</v>
      </c>
      <c r="J998" s="140" t="s">
        <v>263</v>
      </c>
      <c r="K998" s="141" t="s">
        <v>263</v>
      </c>
    </row>
    <row r="999">
      <c r="A999" s="137" t="s">
        <v>7</v>
      </c>
      <c r="B999" s="24" t="s">
        <v>308</v>
      </c>
      <c r="C999" s="22">
        <v>30.0</v>
      </c>
      <c r="D999" s="22">
        <v>1038.0</v>
      </c>
      <c r="E999" s="142" t="s">
        <v>33</v>
      </c>
      <c r="F999" s="24" t="s">
        <v>12</v>
      </c>
      <c r="G999" s="24" t="s">
        <v>96</v>
      </c>
      <c r="H999" s="22">
        <v>3.0</v>
      </c>
      <c r="I999" s="24" t="s">
        <v>263</v>
      </c>
      <c r="J999" s="140" t="s">
        <v>263</v>
      </c>
      <c r="K999" s="141" t="s">
        <v>263</v>
      </c>
    </row>
    <row r="1000">
      <c r="A1000" s="137" t="s">
        <v>7</v>
      </c>
      <c r="B1000" s="24" t="s">
        <v>308</v>
      </c>
      <c r="C1000" s="22">
        <v>30.0</v>
      </c>
      <c r="D1000" s="22">
        <v>1038.0</v>
      </c>
      <c r="E1000" s="142" t="s">
        <v>33</v>
      </c>
      <c r="F1000" s="24" t="s">
        <v>12</v>
      </c>
      <c r="G1000" s="24" t="s">
        <v>96</v>
      </c>
      <c r="H1000" s="22">
        <v>3.0</v>
      </c>
      <c r="I1000" s="24" t="s">
        <v>263</v>
      </c>
      <c r="J1000" s="140" t="s">
        <v>263</v>
      </c>
      <c r="K1000" s="141" t="s">
        <v>263</v>
      </c>
    </row>
    <row r="1001">
      <c r="A1001" s="137" t="s">
        <v>7</v>
      </c>
      <c r="B1001" s="24" t="s">
        <v>308</v>
      </c>
      <c r="C1001" s="22">
        <v>30.0</v>
      </c>
      <c r="D1001" s="22">
        <v>1038.0</v>
      </c>
      <c r="E1001" s="142" t="s">
        <v>33</v>
      </c>
      <c r="F1001" s="24" t="s">
        <v>12</v>
      </c>
      <c r="G1001" s="24" t="s">
        <v>98</v>
      </c>
      <c r="H1001" s="22">
        <v>4.0</v>
      </c>
      <c r="I1001" s="24" t="s">
        <v>263</v>
      </c>
      <c r="J1001" s="140" t="s">
        <v>263</v>
      </c>
      <c r="K1001" s="141" t="s">
        <v>263</v>
      </c>
    </row>
    <row r="1002">
      <c r="A1002" s="137" t="s">
        <v>7</v>
      </c>
      <c r="B1002" s="24" t="s">
        <v>308</v>
      </c>
      <c r="C1002" s="22">
        <v>30.0</v>
      </c>
      <c r="D1002" s="22">
        <v>1038.0</v>
      </c>
      <c r="E1002" s="142" t="s">
        <v>33</v>
      </c>
      <c r="F1002" s="24" t="s">
        <v>12</v>
      </c>
      <c r="G1002" s="24" t="s">
        <v>98</v>
      </c>
      <c r="H1002" s="22">
        <v>4.0</v>
      </c>
      <c r="I1002" s="24" t="s">
        <v>263</v>
      </c>
      <c r="J1002" s="140" t="s">
        <v>263</v>
      </c>
      <c r="K1002" s="141" t="s">
        <v>263</v>
      </c>
    </row>
    <row r="1003">
      <c r="A1003" s="137" t="s">
        <v>7</v>
      </c>
      <c r="B1003" s="24" t="s">
        <v>308</v>
      </c>
      <c r="C1003" s="22">
        <v>30.0</v>
      </c>
      <c r="D1003" s="22">
        <v>1038.0</v>
      </c>
      <c r="E1003" s="142" t="s">
        <v>33</v>
      </c>
      <c r="F1003" s="24" t="s">
        <v>12</v>
      </c>
      <c r="G1003" s="24" t="s">
        <v>98</v>
      </c>
      <c r="H1003" s="22">
        <v>4.0</v>
      </c>
      <c r="I1003" s="24" t="s">
        <v>263</v>
      </c>
      <c r="J1003" s="140" t="s">
        <v>263</v>
      </c>
      <c r="K1003" s="141" t="s">
        <v>263</v>
      </c>
    </row>
    <row r="1004">
      <c r="A1004" s="137" t="s">
        <v>7</v>
      </c>
      <c r="B1004" s="24" t="s">
        <v>308</v>
      </c>
      <c r="C1004" s="22">
        <v>30.0</v>
      </c>
      <c r="D1004" s="22">
        <v>1052.0</v>
      </c>
      <c r="E1004" s="142" t="s">
        <v>33</v>
      </c>
      <c r="F1004" s="24" t="s">
        <v>13</v>
      </c>
      <c r="G1004" s="24" t="s">
        <v>103</v>
      </c>
      <c r="H1004" s="22">
        <v>5.0</v>
      </c>
      <c r="I1004" s="22">
        <v>0.1578989655</v>
      </c>
      <c r="J1004" s="138">
        <v>0.137985871533333</v>
      </c>
      <c r="K1004" s="139">
        <v>0.0173563880766691</v>
      </c>
    </row>
    <row r="1005">
      <c r="A1005" s="137" t="s">
        <v>7</v>
      </c>
      <c r="B1005" s="24" t="s">
        <v>308</v>
      </c>
      <c r="C1005" s="22">
        <v>30.0</v>
      </c>
      <c r="D1005" s="22">
        <v>1052.0</v>
      </c>
      <c r="E1005" s="142" t="s">
        <v>33</v>
      </c>
      <c r="F1005" s="24" t="s">
        <v>13</v>
      </c>
      <c r="G1005" s="24" t="s">
        <v>103</v>
      </c>
      <c r="H1005" s="22">
        <v>5.0</v>
      </c>
      <c r="I1005" s="22">
        <v>0.1260682729</v>
      </c>
      <c r="J1005" s="138">
        <v>0.137985871533333</v>
      </c>
      <c r="K1005" s="139">
        <v>0.0173563880766691</v>
      </c>
    </row>
    <row r="1006">
      <c r="A1006" s="137" t="s">
        <v>7</v>
      </c>
      <c r="B1006" s="24" t="s">
        <v>308</v>
      </c>
      <c r="C1006" s="22">
        <v>30.0</v>
      </c>
      <c r="D1006" s="22">
        <v>1052.0</v>
      </c>
      <c r="E1006" s="142" t="s">
        <v>33</v>
      </c>
      <c r="F1006" s="24" t="s">
        <v>13</v>
      </c>
      <c r="G1006" s="24" t="s">
        <v>103</v>
      </c>
      <c r="H1006" s="22">
        <v>5.0</v>
      </c>
      <c r="I1006" s="22">
        <v>0.1299903762</v>
      </c>
      <c r="J1006" s="138">
        <v>0.137985871533333</v>
      </c>
      <c r="K1006" s="139">
        <v>0.0173563880766691</v>
      </c>
    </row>
    <row r="1007">
      <c r="A1007" s="137" t="s">
        <v>7</v>
      </c>
      <c r="B1007" s="24" t="s">
        <v>308</v>
      </c>
      <c r="C1007" s="22">
        <v>30.0</v>
      </c>
      <c r="D1007" s="22">
        <v>1052.0</v>
      </c>
      <c r="E1007" s="142" t="s">
        <v>33</v>
      </c>
      <c r="F1007" s="24" t="s">
        <v>13</v>
      </c>
      <c r="G1007" s="24" t="s">
        <v>105</v>
      </c>
      <c r="H1007" s="22">
        <v>6.0</v>
      </c>
      <c r="I1007" s="22">
        <v>0.1164158266</v>
      </c>
      <c r="J1007" s="138">
        <v>0.1155086164</v>
      </c>
      <c r="K1007" s="139">
        <v>0.00552698609866231</v>
      </c>
    </row>
    <row r="1008">
      <c r="A1008" s="137" t="s">
        <v>7</v>
      </c>
      <c r="B1008" s="24" t="s">
        <v>308</v>
      </c>
      <c r="C1008" s="22">
        <v>30.0</v>
      </c>
      <c r="D1008" s="22">
        <v>1052.0</v>
      </c>
      <c r="E1008" s="142" t="s">
        <v>33</v>
      </c>
      <c r="F1008" s="24" t="s">
        <v>13</v>
      </c>
      <c r="G1008" s="24" t="s">
        <v>105</v>
      </c>
      <c r="H1008" s="22">
        <v>6.0</v>
      </c>
      <c r="I1008" s="22">
        <v>0.1205258707</v>
      </c>
      <c r="J1008" s="138">
        <v>0.1155086164</v>
      </c>
      <c r="K1008" s="139">
        <v>0.00552698609866231</v>
      </c>
    </row>
    <row r="1009">
      <c r="A1009" s="137" t="s">
        <v>7</v>
      </c>
      <c r="B1009" s="24" t="s">
        <v>308</v>
      </c>
      <c r="C1009" s="22">
        <v>30.0</v>
      </c>
      <c r="D1009" s="22">
        <v>1052.0</v>
      </c>
      <c r="E1009" s="142" t="s">
        <v>33</v>
      </c>
      <c r="F1009" s="24" t="s">
        <v>13</v>
      </c>
      <c r="G1009" s="24" t="s">
        <v>105</v>
      </c>
      <c r="H1009" s="22">
        <v>6.0</v>
      </c>
      <c r="I1009" s="22">
        <v>0.1095841519</v>
      </c>
      <c r="J1009" s="138">
        <v>0.1155086164</v>
      </c>
      <c r="K1009" s="139">
        <v>0.00552698609866231</v>
      </c>
    </row>
    <row r="1010">
      <c r="A1010" s="137" t="s">
        <v>7</v>
      </c>
      <c r="B1010" s="24" t="s">
        <v>308</v>
      </c>
      <c r="C1010" s="22">
        <v>30.0</v>
      </c>
      <c r="D1010" s="22">
        <v>1060.0</v>
      </c>
      <c r="E1010" s="142" t="s">
        <v>33</v>
      </c>
      <c r="F1010" s="24" t="s">
        <v>14</v>
      </c>
      <c r="G1010" s="24" t="s">
        <v>111</v>
      </c>
      <c r="H1010" s="22">
        <v>7.0</v>
      </c>
      <c r="I1010" s="22">
        <v>0.170811355</v>
      </c>
      <c r="J1010" s="138">
        <v>0.172342395033333</v>
      </c>
      <c r="K1010" s="139">
        <v>0.00277043022275383</v>
      </c>
    </row>
    <row r="1011">
      <c r="A1011" s="137" t="s">
        <v>7</v>
      </c>
      <c r="B1011" s="24" t="s">
        <v>308</v>
      </c>
      <c r="C1011" s="22">
        <v>30.0</v>
      </c>
      <c r="D1011" s="22">
        <v>1060.0</v>
      </c>
      <c r="E1011" s="142" t="s">
        <v>33</v>
      </c>
      <c r="F1011" s="24" t="s">
        <v>14</v>
      </c>
      <c r="G1011" s="24" t="s">
        <v>111</v>
      </c>
      <c r="H1011" s="22">
        <v>7.0</v>
      </c>
      <c r="I1011" s="22">
        <v>0.1755404489</v>
      </c>
      <c r="J1011" s="138">
        <v>0.172342395033333</v>
      </c>
      <c r="K1011" s="139">
        <v>0.00277043022275383</v>
      </c>
    </row>
    <row r="1012">
      <c r="A1012" s="137" t="s">
        <v>7</v>
      </c>
      <c r="B1012" s="24" t="s">
        <v>308</v>
      </c>
      <c r="C1012" s="22">
        <v>30.0</v>
      </c>
      <c r="D1012" s="22">
        <v>1060.0</v>
      </c>
      <c r="E1012" s="142" t="s">
        <v>33</v>
      </c>
      <c r="F1012" s="24" t="s">
        <v>14</v>
      </c>
      <c r="G1012" s="24" t="s">
        <v>111</v>
      </c>
      <c r="H1012" s="22">
        <v>7.0</v>
      </c>
      <c r="I1012" s="22">
        <v>0.1706753812</v>
      </c>
      <c r="J1012" s="138">
        <v>0.172342395033333</v>
      </c>
      <c r="K1012" s="139">
        <v>0.00277043022275383</v>
      </c>
    </row>
    <row r="1013">
      <c r="A1013" s="137" t="s">
        <v>7</v>
      </c>
      <c r="B1013" s="24" t="s">
        <v>308</v>
      </c>
      <c r="C1013" s="22">
        <v>30.0</v>
      </c>
      <c r="D1013" s="22">
        <v>1060.0</v>
      </c>
      <c r="E1013" s="142" t="s">
        <v>33</v>
      </c>
      <c r="F1013" s="24" t="s">
        <v>14</v>
      </c>
      <c r="G1013" s="24" t="s">
        <v>113</v>
      </c>
      <c r="H1013" s="22">
        <v>8.0</v>
      </c>
      <c r="I1013" s="22">
        <v>0.1790025722</v>
      </c>
      <c r="J1013" s="138">
        <v>0.1888469187</v>
      </c>
      <c r="K1013" s="139">
        <v>0.00874179479891332</v>
      </c>
    </row>
    <row r="1014">
      <c r="A1014" s="137" t="s">
        <v>7</v>
      </c>
      <c r="B1014" s="24" t="s">
        <v>308</v>
      </c>
      <c r="C1014" s="22">
        <v>30.0</v>
      </c>
      <c r="D1014" s="22">
        <v>1060.0</v>
      </c>
      <c r="E1014" s="142" t="s">
        <v>33</v>
      </c>
      <c r="F1014" s="24" t="s">
        <v>14</v>
      </c>
      <c r="G1014" s="24" t="s">
        <v>113</v>
      </c>
      <c r="H1014" s="22">
        <v>8.0</v>
      </c>
      <c r="I1014" s="22">
        <v>0.195701864</v>
      </c>
      <c r="J1014" s="138">
        <v>0.1888469187</v>
      </c>
      <c r="K1014" s="139">
        <v>0.00874179479891332</v>
      </c>
    </row>
    <row r="1015">
      <c r="A1015" s="137" t="s">
        <v>7</v>
      </c>
      <c r="B1015" s="24" t="s">
        <v>308</v>
      </c>
      <c r="C1015" s="22">
        <v>30.0</v>
      </c>
      <c r="D1015" s="22">
        <v>1060.0</v>
      </c>
      <c r="E1015" s="142" t="s">
        <v>33</v>
      </c>
      <c r="F1015" s="24" t="s">
        <v>14</v>
      </c>
      <c r="G1015" s="24" t="s">
        <v>113</v>
      </c>
      <c r="H1015" s="22">
        <v>8.0</v>
      </c>
      <c r="I1015" s="22">
        <v>0.1918363199</v>
      </c>
      <c r="J1015" s="138">
        <v>0.1888469187</v>
      </c>
      <c r="K1015" s="139">
        <v>0.00874179479891332</v>
      </c>
    </row>
    <row r="1016">
      <c r="A1016" s="137" t="s">
        <v>7</v>
      </c>
      <c r="B1016" s="24" t="s">
        <v>308</v>
      </c>
      <c r="C1016" s="22">
        <v>30.0</v>
      </c>
      <c r="D1016" s="22">
        <v>1045.0</v>
      </c>
      <c r="E1016" s="142" t="s">
        <v>33</v>
      </c>
      <c r="F1016" s="24" t="s">
        <v>15</v>
      </c>
      <c r="G1016" s="24" t="s">
        <v>118</v>
      </c>
      <c r="H1016" s="22">
        <v>13.0</v>
      </c>
      <c r="I1016" s="22">
        <v>0.2381081198</v>
      </c>
      <c r="J1016" s="138">
        <v>0.226357916166667</v>
      </c>
      <c r="K1016" s="139">
        <v>0.0258617666113715</v>
      </c>
    </row>
    <row r="1017">
      <c r="A1017" s="137" t="s">
        <v>7</v>
      </c>
      <c r="B1017" s="24" t="s">
        <v>308</v>
      </c>
      <c r="C1017" s="22">
        <v>30.0</v>
      </c>
      <c r="D1017" s="22">
        <v>1045.0</v>
      </c>
      <c r="E1017" s="142" t="s">
        <v>33</v>
      </c>
      <c r="F1017" s="24" t="s">
        <v>15</v>
      </c>
      <c r="G1017" s="24" t="s">
        <v>118</v>
      </c>
      <c r="H1017" s="22">
        <v>13.0</v>
      </c>
      <c r="I1017" s="22">
        <v>0.1967071859</v>
      </c>
      <c r="J1017" s="138">
        <v>0.226357916166667</v>
      </c>
      <c r="K1017" s="139">
        <v>0.0258617666113715</v>
      </c>
    </row>
    <row r="1018">
      <c r="A1018" s="137" t="s">
        <v>7</v>
      </c>
      <c r="B1018" s="24" t="s">
        <v>308</v>
      </c>
      <c r="C1018" s="22">
        <v>30.0</v>
      </c>
      <c r="D1018" s="22">
        <v>1045.0</v>
      </c>
      <c r="E1018" s="142" t="s">
        <v>33</v>
      </c>
      <c r="F1018" s="24" t="s">
        <v>15</v>
      </c>
      <c r="G1018" s="24" t="s">
        <v>118</v>
      </c>
      <c r="H1018" s="22">
        <v>13.0</v>
      </c>
      <c r="I1018" s="22">
        <v>0.2442584428</v>
      </c>
      <c r="J1018" s="138">
        <v>0.226357916166667</v>
      </c>
      <c r="K1018" s="139">
        <v>0.0258617666113715</v>
      </c>
    </row>
    <row r="1019">
      <c r="A1019" s="137" t="s">
        <v>7</v>
      </c>
      <c r="B1019" s="24" t="s">
        <v>308</v>
      </c>
      <c r="C1019" s="22">
        <v>30.0</v>
      </c>
      <c r="D1019" s="22">
        <v>1045.0</v>
      </c>
      <c r="E1019" s="142" t="s">
        <v>33</v>
      </c>
      <c r="F1019" s="24" t="s">
        <v>15</v>
      </c>
      <c r="G1019" s="24" t="s">
        <v>120</v>
      </c>
      <c r="H1019" s="22">
        <v>14.0</v>
      </c>
      <c r="I1019" s="22">
        <v>0.2374111085</v>
      </c>
      <c r="J1019" s="138">
        <v>0.2272076225</v>
      </c>
      <c r="K1019" s="139">
        <v>0.00907238202521902</v>
      </c>
    </row>
    <row r="1020">
      <c r="A1020" s="137" t="s">
        <v>7</v>
      </c>
      <c r="B1020" s="24" t="s">
        <v>308</v>
      </c>
      <c r="C1020" s="22">
        <v>30.0</v>
      </c>
      <c r="D1020" s="22">
        <v>1045.0</v>
      </c>
      <c r="E1020" s="142" t="s">
        <v>33</v>
      </c>
      <c r="F1020" s="24" t="s">
        <v>15</v>
      </c>
      <c r="G1020" s="24" t="s">
        <v>120</v>
      </c>
      <c r="H1020" s="22">
        <v>14.0</v>
      </c>
      <c r="I1020" s="22">
        <v>0.2200504548</v>
      </c>
      <c r="J1020" s="138">
        <v>0.2272076225</v>
      </c>
      <c r="K1020" s="139">
        <v>0.00907238202521902</v>
      </c>
    </row>
    <row r="1021">
      <c r="A1021" s="137" t="s">
        <v>7</v>
      </c>
      <c r="B1021" s="24" t="s">
        <v>308</v>
      </c>
      <c r="C1021" s="22">
        <v>30.0</v>
      </c>
      <c r="D1021" s="22">
        <v>1045.0</v>
      </c>
      <c r="E1021" s="142" t="s">
        <v>33</v>
      </c>
      <c r="F1021" s="24" t="s">
        <v>15</v>
      </c>
      <c r="G1021" s="24" t="s">
        <v>120</v>
      </c>
      <c r="H1021" s="22">
        <v>14.0</v>
      </c>
      <c r="I1021" s="22">
        <v>0.2241613042</v>
      </c>
      <c r="J1021" s="138">
        <v>0.2272076225</v>
      </c>
      <c r="K1021" s="139">
        <v>0.00907238202521902</v>
      </c>
    </row>
    <row r="1022">
      <c r="A1022" s="137" t="s">
        <v>7</v>
      </c>
      <c r="B1022" s="24" t="s">
        <v>308</v>
      </c>
      <c r="C1022" s="22">
        <v>37.0</v>
      </c>
      <c r="D1022" s="22">
        <v>1031.0</v>
      </c>
      <c r="E1022" s="142" t="s">
        <v>33</v>
      </c>
      <c r="F1022" s="24" t="s">
        <v>309</v>
      </c>
      <c r="G1022" s="24" t="s">
        <v>88</v>
      </c>
      <c r="H1022" s="22">
        <v>1.0</v>
      </c>
      <c r="I1022" s="24" t="s">
        <v>263</v>
      </c>
      <c r="J1022" s="140" t="s">
        <v>263</v>
      </c>
      <c r="K1022" s="141" t="s">
        <v>263</v>
      </c>
    </row>
    <row r="1023">
      <c r="A1023" s="137" t="s">
        <v>7</v>
      </c>
      <c r="B1023" s="24" t="s">
        <v>308</v>
      </c>
      <c r="C1023" s="22">
        <v>37.0</v>
      </c>
      <c r="D1023" s="22">
        <v>1031.0</v>
      </c>
      <c r="E1023" s="142" t="s">
        <v>33</v>
      </c>
      <c r="F1023" s="24" t="s">
        <v>309</v>
      </c>
      <c r="G1023" s="24" t="s">
        <v>88</v>
      </c>
      <c r="H1023" s="22">
        <v>1.0</v>
      </c>
      <c r="I1023" s="24" t="s">
        <v>263</v>
      </c>
      <c r="J1023" s="140" t="s">
        <v>263</v>
      </c>
      <c r="K1023" s="141" t="s">
        <v>263</v>
      </c>
    </row>
    <row r="1024">
      <c r="A1024" s="137" t="s">
        <v>7</v>
      </c>
      <c r="B1024" s="24" t="s">
        <v>308</v>
      </c>
      <c r="C1024" s="22">
        <v>37.0</v>
      </c>
      <c r="D1024" s="22">
        <v>1031.0</v>
      </c>
      <c r="E1024" s="142" t="s">
        <v>33</v>
      </c>
      <c r="F1024" s="24" t="s">
        <v>309</v>
      </c>
      <c r="G1024" s="24" t="s">
        <v>88</v>
      </c>
      <c r="H1024" s="22">
        <v>1.0</v>
      </c>
      <c r="I1024" s="24" t="s">
        <v>263</v>
      </c>
      <c r="J1024" s="140" t="s">
        <v>263</v>
      </c>
      <c r="K1024" s="141" t="s">
        <v>263</v>
      </c>
    </row>
    <row r="1025">
      <c r="A1025" s="137" t="s">
        <v>7</v>
      </c>
      <c r="B1025" s="24" t="s">
        <v>308</v>
      </c>
      <c r="C1025" s="22">
        <v>37.0</v>
      </c>
      <c r="D1025" s="22">
        <v>1031.0</v>
      </c>
      <c r="E1025" s="142" t="s">
        <v>33</v>
      </c>
      <c r="F1025" s="24" t="s">
        <v>309</v>
      </c>
      <c r="G1025" s="24" t="s">
        <v>90</v>
      </c>
      <c r="H1025" s="22">
        <v>2.0</v>
      </c>
      <c r="I1025" s="24" t="s">
        <v>263</v>
      </c>
      <c r="J1025" s="140" t="s">
        <v>263</v>
      </c>
      <c r="K1025" s="141" t="s">
        <v>263</v>
      </c>
    </row>
    <row r="1026">
      <c r="A1026" s="137" t="s">
        <v>7</v>
      </c>
      <c r="B1026" s="24" t="s">
        <v>308</v>
      </c>
      <c r="C1026" s="22">
        <v>37.0</v>
      </c>
      <c r="D1026" s="22">
        <v>1031.0</v>
      </c>
      <c r="E1026" s="142" t="s">
        <v>33</v>
      </c>
      <c r="F1026" s="24" t="s">
        <v>309</v>
      </c>
      <c r="G1026" s="24" t="s">
        <v>90</v>
      </c>
      <c r="H1026" s="22">
        <v>2.0</v>
      </c>
      <c r="I1026" s="24" t="s">
        <v>263</v>
      </c>
      <c r="J1026" s="140" t="s">
        <v>263</v>
      </c>
      <c r="K1026" s="141" t="s">
        <v>263</v>
      </c>
    </row>
    <row r="1027">
      <c r="A1027" s="137" t="s">
        <v>7</v>
      </c>
      <c r="B1027" s="24" t="s">
        <v>308</v>
      </c>
      <c r="C1027" s="22">
        <v>37.0</v>
      </c>
      <c r="D1027" s="22">
        <v>1031.0</v>
      </c>
      <c r="E1027" s="142" t="s">
        <v>33</v>
      </c>
      <c r="F1027" s="24" t="s">
        <v>309</v>
      </c>
      <c r="G1027" s="24" t="s">
        <v>90</v>
      </c>
      <c r="H1027" s="22">
        <v>2.0</v>
      </c>
      <c r="I1027" s="24" t="s">
        <v>263</v>
      </c>
      <c r="J1027" s="140" t="s">
        <v>263</v>
      </c>
      <c r="K1027" s="141" t="s">
        <v>263</v>
      </c>
    </row>
    <row r="1028">
      <c r="A1028" s="137" t="s">
        <v>7</v>
      </c>
      <c r="B1028" s="24" t="s">
        <v>308</v>
      </c>
      <c r="C1028" s="22">
        <v>37.0</v>
      </c>
      <c r="D1028" s="22">
        <v>1038.0</v>
      </c>
      <c r="E1028" s="142" t="s">
        <v>33</v>
      </c>
      <c r="F1028" s="24" t="s">
        <v>12</v>
      </c>
      <c r="G1028" s="24" t="s">
        <v>96</v>
      </c>
      <c r="H1028" s="22">
        <v>3.0</v>
      </c>
      <c r="I1028" s="24" t="s">
        <v>263</v>
      </c>
      <c r="J1028" s="140" t="s">
        <v>263</v>
      </c>
      <c r="K1028" s="141" t="s">
        <v>263</v>
      </c>
    </row>
    <row r="1029">
      <c r="A1029" s="137" t="s">
        <v>7</v>
      </c>
      <c r="B1029" s="24" t="s">
        <v>308</v>
      </c>
      <c r="C1029" s="22">
        <v>37.0</v>
      </c>
      <c r="D1029" s="22">
        <v>1038.0</v>
      </c>
      <c r="E1029" s="142" t="s">
        <v>33</v>
      </c>
      <c r="F1029" s="24" t="s">
        <v>12</v>
      </c>
      <c r="G1029" s="24" t="s">
        <v>96</v>
      </c>
      <c r="H1029" s="22">
        <v>3.0</v>
      </c>
      <c r="I1029" s="24" t="s">
        <v>263</v>
      </c>
      <c r="J1029" s="140" t="s">
        <v>263</v>
      </c>
      <c r="K1029" s="141" t="s">
        <v>263</v>
      </c>
    </row>
    <row r="1030">
      <c r="A1030" s="137" t="s">
        <v>7</v>
      </c>
      <c r="B1030" s="24" t="s">
        <v>308</v>
      </c>
      <c r="C1030" s="22">
        <v>37.0</v>
      </c>
      <c r="D1030" s="22">
        <v>1038.0</v>
      </c>
      <c r="E1030" s="142" t="s">
        <v>33</v>
      </c>
      <c r="F1030" s="24" t="s">
        <v>12</v>
      </c>
      <c r="G1030" s="24" t="s">
        <v>96</v>
      </c>
      <c r="H1030" s="22">
        <v>3.0</v>
      </c>
      <c r="I1030" s="24" t="s">
        <v>263</v>
      </c>
      <c r="J1030" s="140" t="s">
        <v>263</v>
      </c>
      <c r="K1030" s="141" t="s">
        <v>263</v>
      </c>
    </row>
    <row r="1031">
      <c r="A1031" s="137" t="s">
        <v>7</v>
      </c>
      <c r="B1031" s="24" t="s">
        <v>308</v>
      </c>
      <c r="C1031" s="22">
        <v>37.0</v>
      </c>
      <c r="D1031" s="22">
        <v>1038.0</v>
      </c>
      <c r="E1031" s="142" t="s">
        <v>33</v>
      </c>
      <c r="F1031" s="24" t="s">
        <v>12</v>
      </c>
      <c r="G1031" s="24" t="s">
        <v>98</v>
      </c>
      <c r="H1031" s="22">
        <v>4.0</v>
      </c>
      <c r="I1031" s="24" t="s">
        <v>263</v>
      </c>
      <c r="J1031" s="140" t="s">
        <v>263</v>
      </c>
      <c r="K1031" s="141" t="s">
        <v>263</v>
      </c>
    </row>
    <row r="1032">
      <c r="A1032" s="137" t="s">
        <v>7</v>
      </c>
      <c r="B1032" s="24" t="s">
        <v>308</v>
      </c>
      <c r="C1032" s="22">
        <v>37.0</v>
      </c>
      <c r="D1032" s="22">
        <v>1038.0</v>
      </c>
      <c r="E1032" s="142" t="s">
        <v>33</v>
      </c>
      <c r="F1032" s="24" t="s">
        <v>12</v>
      </c>
      <c r="G1032" s="24" t="s">
        <v>98</v>
      </c>
      <c r="H1032" s="22">
        <v>4.0</v>
      </c>
      <c r="I1032" s="24" t="s">
        <v>263</v>
      </c>
      <c r="J1032" s="140" t="s">
        <v>263</v>
      </c>
      <c r="K1032" s="141" t="s">
        <v>263</v>
      </c>
    </row>
    <row r="1033">
      <c r="A1033" s="137" t="s">
        <v>7</v>
      </c>
      <c r="B1033" s="24" t="s">
        <v>308</v>
      </c>
      <c r="C1033" s="22">
        <v>37.0</v>
      </c>
      <c r="D1033" s="22">
        <v>1038.0</v>
      </c>
      <c r="E1033" s="142" t="s">
        <v>33</v>
      </c>
      <c r="F1033" s="24" t="s">
        <v>12</v>
      </c>
      <c r="G1033" s="24" t="s">
        <v>98</v>
      </c>
      <c r="H1033" s="22">
        <v>4.0</v>
      </c>
      <c r="I1033" s="24" t="s">
        <v>263</v>
      </c>
      <c r="J1033" s="140" t="s">
        <v>263</v>
      </c>
      <c r="K1033" s="141" t="s">
        <v>263</v>
      </c>
    </row>
    <row r="1034">
      <c r="A1034" s="137" t="s">
        <v>7</v>
      </c>
      <c r="B1034" s="24" t="s">
        <v>308</v>
      </c>
      <c r="C1034" s="22">
        <v>37.0</v>
      </c>
      <c r="D1034" s="22">
        <v>1052.0</v>
      </c>
      <c r="E1034" s="142" t="s">
        <v>33</v>
      </c>
      <c r="F1034" s="24" t="s">
        <v>13</v>
      </c>
      <c r="G1034" s="24" t="s">
        <v>103</v>
      </c>
      <c r="H1034" s="22">
        <v>5.0</v>
      </c>
      <c r="I1034" s="24" t="s">
        <v>263</v>
      </c>
      <c r="J1034" s="140" t="s">
        <v>263</v>
      </c>
      <c r="K1034" s="141" t="s">
        <v>263</v>
      </c>
    </row>
    <row r="1035">
      <c r="A1035" s="137" t="s">
        <v>7</v>
      </c>
      <c r="B1035" s="24" t="s">
        <v>308</v>
      </c>
      <c r="C1035" s="22">
        <v>37.0</v>
      </c>
      <c r="D1035" s="22">
        <v>1052.0</v>
      </c>
      <c r="E1035" s="142" t="s">
        <v>33</v>
      </c>
      <c r="F1035" s="24" t="s">
        <v>13</v>
      </c>
      <c r="G1035" s="24" t="s">
        <v>103</v>
      </c>
      <c r="H1035" s="22">
        <v>5.0</v>
      </c>
      <c r="I1035" s="24" t="s">
        <v>263</v>
      </c>
      <c r="J1035" s="140" t="s">
        <v>263</v>
      </c>
      <c r="K1035" s="141" t="s">
        <v>263</v>
      </c>
    </row>
    <row r="1036">
      <c r="A1036" s="137" t="s">
        <v>7</v>
      </c>
      <c r="B1036" s="24" t="s">
        <v>308</v>
      </c>
      <c r="C1036" s="22">
        <v>37.0</v>
      </c>
      <c r="D1036" s="22">
        <v>1052.0</v>
      </c>
      <c r="E1036" s="142" t="s">
        <v>33</v>
      </c>
      <c r="F1036" s="24" t="s">
        <v>13</v>
      </c>
      <c r="G1036" s="24" t="s">
        <v>103</v>
      </c>
      <c r="H1036" s="22">
        <v>5.0</v>
      </c>
      <c r="I1036" s="24" t="s">
        <v>263</v>
      </c>
      <c r="J1036" s="140" t="s">
        <v>263</v>
      </c>
      <c r="K1036" s="141" t="s">
        <v>263</v>
      </c>
    </row>
    <row r="1037">
      <c r="A1037" s="137" t="s">
        <v>7</v>
      </c>
      <c r="B1037" s="24" t="s">
        <v>308</v>
      </c>
      <c r="C1037" s="22">
        <v>37.0</v>
      </c>
      <c r="D1037" s="22">
        <v>1052.0</v>
      </c>
      <c r="E1037" s="142" t="s">
        <v>33</v>
      </c>
      <c r="F1037" s="24" t="s">
        <v>13</v>
      </c>
      <c r="G1037" s="24" t="s">
        <v>105</v>
      </c>
      <c r="H1037" s="22">
        <v>6.0</v>
      </c>
      <c r="I1037" s="24" t="s">
        <v>263</v>
      </c>
      <c r="J1037" s="140" t="s">
        <v>263</v>
      </c>
      <c r="K1037" s="141" t="s">
        <v>263</v>
      </c>
    </row>
    <row r="1038">
      <c r="A1038" s="137" t="s">
        <v>7</v>
      </c>
      <c r="B1038" s="24" t="s">
        <v>308</v>
      </c>
      <c r="C1038" s="22">
        <v>37.0</v>
      </c>
      <c r="D1038" s="22">
        <v>1052.0</v>
      </c>
      <c r="E1038" s="142" t="s">
        <v>33</v>
      </c>
      <c r="F1038" s="24" t="s">
        <v>13</v>
      </c>
      <c r="G1038" s="24" t="s">
        <v>105</v>
      </c>
      <c r="H1038" s="22">
        <v>6.0</v>
      </c>
      <c r="I1038" s="24" t="s">
        <v>263</v>
      </c>
      <c r="J1038" s="140" t="s">
        <v>263</v>
      </c>
      <c r="K1038" s="141" t="s">
        <v>263</v>
      </c>
    </row>
    <row r="1039">
      <c r="A1039" s="137" t="s">
        <v>7</v>
      </c>
      <c r="B1039" s="24" t="s">
        <v>308</v>
      </c>
      <c r="C1039" s="22">
        <v>37.0</v>
      </c>
      <c r="D1039" s="22">
        <v>1052.0</v>
      </c>
      <c r="E1039" s="142" t="s">
        <v>33</v>
      </c>
      <c r="F1039" s="24" t="s">
        <v>13</v>
      </c>
      <c r="G1039" s="24" t="s">
        <v>105</v>
      </c>
      <c r="H1039" s="22">
        <v>6.0</v>
      </c>
      <c r="I1039" s="24" t="s">
        <v>263</v>
      </c>
      <c r="J1039" s="140" t="s">
        <v>263</v>
      </c>
      <c r="K1039" s="141" t="s">
        <v>263</v>
      </c>
    </row>
    <row r="1040">
      <c r="A1040" s="137" t="s">
        <v>7</v>
      </c>
      <c r="B1040" s="24" t="s">
        <v>308</v>
      </c>
      <c r="C1040" s="22">
        <v>37.0</v>
      </c>
      <c r="D1040" s="22">
        <v>1060.0</v>
      </c>
      <c r="E1040" s="142" t="s">
        <v>33</v>
      </c>
      <c r="F1040" s="24" t="s">
        <v>14</v>
      </c>
      <c r="G1040" s="24" t="s">
        <v>111</v>
      </c>
      <c r="H1040" s="22">
        <v>7.0</v>
      </c>
      <c r="I1040" s="24" t="s">
        <v>263</v>
      </c>
      <c r="J1040" s="140" t="s">
        <v>263</v>
      </c>
      <c r="K1040" s="141" t="s">
        <v>263</v>
      </c>
    </row>
    <row r="1041">
      <c r="A1041" s="137" t="s">
        <v>7</v>
      </c>
      <c r="B1041" s="24" t="s">
        <v>308</v>
      </c>
      <c r="C1041" s="22">
        <v>37.0</v>
      </c>
      <c r="D1041" s="22">
        <v>1060.0</v>
      </c>
      <c r="E1041" s="142" t="s">
        <v>33</v>
      </c>
      <c r="F1041" s="24" t="s">
        <v>14</v>
      </c>
      <c r="G1041" s="24" t="s">
        <v>111</v>
      </c>
      <c r="H1041" s="22">
        <v>7.0</v>
      </c>
      <c r="I1041" s="24" t="s">
        <v>263</v>
      </c>
      <c r="J1041" s="140" t="s">
        <v>263</v>
      </c>
      <c r="K1041" s="141" t="s">
        <v>263</v>
      </c>
    </row>
    <row r="1042">
      <c r="A1042" s="137" t="s">
        <v>7</v>
      </c>
      <c r="B1042" s="24" t="s">
        <v>308</v>
      </c>
      <c r="C1042" s="22">
        <v>37.0</v>
      </c>
      <c r="D1042" s="22">
        <v>1060.0</v>
      </c>
      <c r="E1042" s="142" t="s">
        <v>33</v>
      </c>
      <c r="F1042" s="24" t="s">
        <v>14</v>
      </c>
      <c r="G1042" s="24" t="s">
        <v>111</v>
      </c>
      <c r="H1042" s="22">
        <v>7.0</v>
      </c>
      <c r="I1042" s="24" t="s">
        <v>263</v>
      </c>
      <c r="J1042" s="140" t="s">
        <v>263</v>
      </c>
      <c r="K1042" s="141" t="s">
        <v>263</v>
      </c>
    </row>
    <row r="1043">
      <c r="A1043" s="137" t="s">
        <v>7</v>
      </c>
      <c r="B1043" s="24" t="s">
        <v>308</v>
      </c>
      <c r="C1043" s="22">
        <v>37.0</v>
      </c>
      <c r="D1043" s="22">
        <v>1060.0</v>
      </c>
      <c r="E1043" s="142" t="s">
        <v>33</v>
      </c>
      <c r="F1043" s="24" t="s">
        <v>14</v>
      </c>
      <c r="G1043" s="24" t="s">
        <v>113</v>
      </c>
      <c r="H1043" s="22">
        <v>8.0</v>
      </c>
      <c r="I1043" s="24" t="s">
        <v>263</v>
      </c>
      <c r="J1043" s="140" t="s">
        <v>263</v>
      </c>
      <c r="K1043" s="141" t="s">
        <v>263</v>
      </c>
    </row>
    <row r="1044">
      <c r="A1044" s="137" t="s">
        <v>7</v>
      </c>
      <c r="B1044" s="24" t="s">
        <v>308</v>
      </c>
      <c r="C1044" s="22">
        <v>37.0</v>
      </c>
      <c r="D1044" s="22">
        <v>1060.0</v>
      </c>
      <c r="E1044" s="142" t="s">
        <v>33</v>
      </c>
      <c r="F1044" s="24" t="s">
        <v>14</v>
      </c>
      <c r="G1044" s="24" t="s">
        <v>113</v>
      </c>
      <c r="H1044" s="22">
        <v>8.0</v>
      </c>
      <c r="I1044" s="24" t="s">
        <v>263</v>
      </c>
      <c r="J1044" s="140" t="s">
        <v>263</v>
      </c>
      <c r="K1044" s="141" t="s">
        <v>263</v>
      </c>
    </row>
    <row r="1045">
      <c r="A1045" s="137" t="s">
        <v>7</v>
      </c>
      <c r="B1045" s="24" t="s">
        <v>308</v>
      </c>
      <c r="C1045" s="22">
        <v>37.0</v>
      </c>
      <c r="D1045" s="22">
        <v>1060.0</v>
      </c>
      <c r="E1045" s="142" t="s">
        <v>33</v>
      </c>
      <c r="F1045" s="24" t="s">
        <v>14</v>
      </c>
      <c r="G1045" s="24" t="s">
        <v>113</v>
      </c>
      <c r="H1045" s="22">
        <v>8.0</v>
      </c>
      <c r="I1045" s="24" t="s">
        <v>263</v>
      </c>
      <c r="J1045" s="140" t="s">
        <v>263</v>
      </c>
      <c r="K1045" s="141" t="s">
        <v>263</v>
      </c>
    </row>
    <row r="1046">
      <c r="A1046" s="137" t="s">
        <v>7</v>
      </c>
      <c r="B1046" s="24" t="s">
        <v>308</v>
      </c>
      <c r="C1046" s="22">
        <v>37.0</v>
      </c>
      <c r="D1046" s="22">
        <v>1045.0</v>
      </c>
      <c r="E1046" s="142" t="s">
        <v>33</v>
      </c>
      <c r="F1046" s="24" t="s">
        <v>15</v>
      </c>
      <c r="G1046" s="24" t="s">
        <v>118</v>
      </c>
      <c r="H1046" s="22">
        <v>13.0</v>
      </c>
      <c r="I1046" s="24" t="s">
        <v>263</v>
      </c>
      <c r="J1046" s="140" t="s">
        <v>263</v>
      </c>
      <c r="K1046" s="141" t="s">
        <v>263</v>
      </c>
    </row>
    <row r="1047">
      <c r="A1047" s="137" t="s">
        <v>7</v>
      </c>
      <c r="B1047" s="24" t="s">
        <v>308</v>
      </c>
      <c r="C1047" s="22">
        <v>37.0</v>
      </c>
      <c r="D1047" s="22">
        <v>1045.0</v>
      </c>
      <c r="E1047" s="142" t="s">
        <v>33</v>
      </c>
      <c r="F1047" s="24" t="s">
        <v>15</v>
      </c>
      <c r="G1047" s="24" t="s">
        <v>118</v>
      </c>
      <c r="H1047" s="22">
        <v>13.0</v>
      </c>
      <c r="I1047" s="24" t="s">
        <v>263</v>
      </c>
      <c r="J1047" s="140" t="s">
        <v>263</v>
      </c>
      <c r="K1047" s="141" t="s">
        <v>263</v>
      </c>
    </row>
    <row r="1048">
      <c r="A1048" s="137" t="s">
        <v>7</v>
      </c>
      <c r="B1048" s="24" t="s">
        <v>308</v>
      </c>
      <c r="C1048" s="22">
        <v>37.0</v>
      </c>
      <c r="D1048" s="22">
        <v>1045.0</v>
      </c>
      <c r="E1048" s="142" t="s">
        <v>33</v>
      </c>
      <c r="F1048" s="24" t="s">
        <v>15</v>
      </c>
      <c r="G1048" s="24" t="s">
        <v>118</v>
      </c>
      <c r="H1048" s="22">
        <v>13.0</v>
      </c>
      <c r="I1048" s="24" t="s">
        <v>263</v>
      </c>
      <c r="J1048" s="140" t="s">
        <v>263</v>
      </c>
      <c r="K1048" s="141" t="s">
        <v>263</v>
      </c>
    </row>
    <row r="1049">
      <c r="A1049" s="137" t="s">
        <v>7</v>
      </c>
      <c r="B1049" s="24" t="s">
        <v>308</v>
      </c>
      <c r="C1049" s="22">
        <v>37.0</v>
      </c>
      <c r="D1049" s="22">
        <v>1045.0</v>
      </c>
      <c r="E1049" s="142" t="s">
        <v>33</v>
      </c>
      <c r="F1049" s="24" t="s">
        <v>15</v>
      </c>
      <c r="G1049" s="24" t="s">
        <v>120</v>
      </c>
      <c r="H1049" s="22">
        <v>14.0</v>
      </c>
      <c r="I1049" s="24" t="s">
        <v>263</v>
      </c>
      <c r="J1049" s="140" t="s">
        <v>263</v>
      </c>
      <c r="K1049" s="141" t="s">
        <v>263</v>
      </c>
    </row>
    <row r="1050">
      <c r="A1050" s="137" t="s">
        <v>7</v>
      </c>
      <c r="B1050" s="24" t="s">
        <v>308</v>
      </c>
      <c r="C1050" s="22">
        <v>37.0</v>
      </c>
      <c r="D1050" s="22">
        <v>1045.0</v>
      </c>
      <c r="E1050" s="142" t="s">
        <v>33</v>
      </c>
      <c r="F1050" s="24" t="s">
        <v>15</v>
      </c>
      <c r="G1050" s="24" t="s">
        <v>120</v>
      </c>
      <c r="H1050" s="22">
        <v>14.0</v>
      </c>
      <c r="I1050" s="24" t="s">
        <v>263</v>
      </c>
      <c r="J1050" s="140" t="s">
        <v>263</v>
      </c>
      <c r="K1050" s="141" t="s">
        <v>263</v>
      </c>
    </row>
    <row r="1051">
      <c r="A1051" s="137" t="s">
        <v>7</v>
      </c>
      <c r="B1051" s="24" t="s">
        <v>308</v>
      </c>
      <c r="C1051" s="22">
        <v>37.0</v>
      </c>
      <c r="D1051" s="22">
        <v>1045.0</v>
      </c>
      <c r="E1051" s="142" t="s">
        <v>33</v>
      </c>
      <c r="F1051" s="24" t="s">
        <v>15</v>
      </c>
      <c r="G1051" s="24" t="s">
        <v>120</v>
      </c>
      <c r="H1051" s="22">
        <v>14.0</v>
      </c>
      <c r="I1051" s="24" t="s">
        <v>263</v>
      </c>
      <c r="J1051" s="140" t="s">
        <v>263</v>
      </c>
      <c r="K1051" s="141" t="s">
        <v>263</v>
      </c>
    </row>
    <row r="1052">
      <c r="A1052" s="137" t="s">
        <v>7</v>
      </c>
      <c r="B1052" s="24" t="s">
        <v>308</v>
      </c>
      <c r="C1052" s="22">
        <v>42.0</v>
      </c>
      <c r="D1052" s="22">
        <v>1031.0</v>
      </c>
      <c r="E1052" s="142" t="s">
        <v>33</v>
      </c>
      <c r="F1052" s="24" t="s">
        <v>309</v>
      </c>
      <c r="G1052" s="24" t="s">
        <v>88</v>
      </c>
      <c r="H1052" s="22">
        <v>1.0</v>
      </c>
      <c r="I1052" s="24" t="s">
        <v>263</v>
      </c>
      <c r="J1052" s="140" t="s">
        <v>263</v>
      </c>
      <c r="K1052" s="141" t="s">
        <v>263</v>
      </c>
    </row>
    <row r="1053">
      <c r="A1053" s="137" t="s">
        <v>7</v>
      </c>
      <c r="B1053" s="24" t="s">
        <v>308</v>
      </c>
      <c r="C1053" s="22">
        <v>42.0</v>
      </c>
      <c r="D1053" s="22">
        <v>1031.0</v>
      </c>
      <c r="E1053" s="142" t="s">
        <v>33</v>
      </c>
      <c r="F1053" s="24" t="s">
        <v>309</v>
      </c>
      <c r="G1053" s="24" t="s">
        <v>88</v>
      </c>
      <c r="H1053" s="22">
        <v>1.0</v>
      </c>
      <c r="I1053" s="24" t="s">
        <v>263</v>
      </c>
      <c r="J1053" s="140" t="s">
        <v>263</v>
      </c>
      <c r="K1053" s="141" t="s">
        <v>263</v>
      </c>
    </row>
    <row r="1054">
      <c r="A1054" s="137" t="s">
        <v>7</v>
      </c>
      <c r="B1054" s="24" t="s">
        <v>308</v>
      </c>
      <c r="C1054" s="22">
        <v>42.0</v>
      </c>
      <c r="D1054" s="22">
        <v>1031.0</v>
      </c>
      <c r="E1054" s="142" t="s">
        <v>33</v>
      </c>
      <c r="F1054" s="24" t="s">
        <v>309</v>
      </c>
      <c r="G1054" s="24" t="s">
        <v>88</v>
      </c>
      <c r="H1054" s="22">
        <v>1.0</v>
      </c>
      <c r="I1054" s="24" t="s">
        <v>263</v>
      </c>
      <c r="J1054" s="140" t="s">
        <v>263</v>
      </c>
      <c r="K1054" s="141" t="s">
        <v>263</v>
      </c>
    </row>
    <row r="1055">
      <c r="A1055" s="137" t="s">
        <v>7</v>
      </c>
      <c r="B1055" s="24" t="s">
        <v>308</v>
      </c>
      <c r="C1055" s="22">
        <v>42.0</v>
      </c>
      <c r="D1055" s="22">
        <v>1031.0</v>
      </c>
      <c r="E1055" s="142" t="s">
        <v>33</v>
      </c>
      <c r="F1055" s="24" t="s">
        <v>309</v>
      </c>
      <c r="G1055" s="24" t="s">
        <v>90</v>
      </c>
      <c r="H1055" s="22">
        <v>2.0</v>
      </c>
      <c r="I1055" s="24" t="s">
        <v>263</v>
      </c>
      <c r="J1055" s="140" t="s">
        <v>263</v>
      </c>
      <c r="K1055" s="141" t="s">
        <v>263</v>
      </c>
    </row>
    <row r="1056">
      <c r="A1056" s="137" t="s">
        <v>7</v>
      </c>
      <c r="B1056" s="24" t="s">
        <v>308</v>
      </c>
      <c r="C1056" s="22">
        <v>42.0</v>
      </c>
      <c r="D1056" s="22">
        <v>1031.0</v>
      </c>
      <c r="E1056" s="142" t="s">
        <v>33</v>
      </c>
      <c r="F1056" s="24" t="s">
        <v>309</v>
      </c>
      <c r="G1056" s="24" t="s">
        <v>90</v>
      </c>
      <c r="H1056" s="22">
        <v>2.0</v>
      </c>
      <c r="I1056" s="24" t="s">
        <v>263</v>
      </c>
      <c r="J1056" s="140" t="s">
        <v>263</v>
      </c>
      <c r="K1056" s="141" t="s">
        <v>263</v>
      </c>
    </row>
    <row r="1057">
      <c r="A1057" s="137" t="s">
        <v>7</v>
      </c>
      <c r="B1057" s="24" t="s">
        <v>308</v>
      </c>
      <c r="C1057" s="22">
        <v>42.0</v>
      </c>
      <c r="D1057" s="22">
        <v>1031.0</v>
      </c>
      <c r="E1057" s="142" t="s">
        <v>33</v>
      </c>
      <c r="F1057" s="24" t="s">
        <v>309</v>
      </c>
      <c r="G1057" s="24" t="s">
        <v>90</v>
      </c>
      <c r="H1057" s="22">
        <v>2.0</v>
      </c>
      <c r="I1057" s="24" t="s">
        <v>263</v>
      </c>
      <c r="J1057" s="140" t="s">
        <v>263</v>
      </c>
      <c r="K1057" s="141" t="s">
        <v>263</v>
      </c>
    </row>
    <row r="1058">
      <c r="A1058" s="137" t="s">
        <v>7</v>
      </c>
      <c r="B1058" s="24" t="s">
        <v>308</v>
      </c>
      <c r="C1058" s="22">
        <v>42.0</v>
      </c>
      <c r="D1058" s="22">
        <v>1038.0</v>
      </c>
      <c r="E1058" s="142" t="s">
        <v>33</v>
      </c>
      <c r="F1058" s="24" t="s">
        <v>12</v>
      </c>
      <c r="G1058" s="24" t="s">
        <v>96</v>
      </c>
      <c r="H1058" s="22">
        <v>3.0</v>
      </c>
      <c r="I1058" s="24" t="s">
        <v>263</v>
      </c>
      <c r="J1058" s="140" t="s">
        <v>263</v>
      </c>
      <c r="K1058" s="141" t="s">
        <v>263</v>
      </c>
    </row>
    <row r="1059">
      <c r="A1059" s="137" t="s">
        <v>7</v>
      </c>
      <c r="B1059" s="24" t="s">
        <v>308</v>
      </c>
      <c r="C1059" s="22">
        <v>42.0</v>
      </c>
      <c r="D1059" s="22">
        <v>1038.0</v>
      </c>
      <c r="E1059" s="142" t="s">
        <v>33</v>
      </c>
      <c r="F1059" s="24" t="s">
        <v>12</v>
      </c>
      <c r="G1059" s="24" t="s">
        <v>96</v>
      </c>
      <c r="H1059" s="22">
        <v>3.0</v>
      </c>
      <c r="I1059" s="24" t="s">
        <v>263</v>
      </c>
      <c r="J1059" s="140" t="s">
        <v>263</v>
      </c>
      <c r="K1059" s="141" t="s">
        <v>263</v>
      </c>
    </row>
    <row r="1060">
      <c r="A1060" s="137" t="s">
        <v>7</v>
      </c>
      <c r="B1060" s="24" t="s">
        <v>308</v>
      </c>
      <c r="C1060" s="22">
        <v>42.0</v>
      </c>
      <c r="D1060" s="22">
        <v>1038.0</v>
      </c>
      <c r="E1060" s="142" t="s">
        <v>33</v>
      </c>
      <c r="F1060" s="24" t="s">
        <v>12</v>
      </c>
      <c r="G1060" s="24" t="s">
        <v>96</v>
      </c>
      <c r="H1060" s="22">
        <v>3.0</v>
      </c>
      <c r="I1060" s="24" t="s">
        <v>263</v>
      </c>
      <c r="J1060" s="140" t="s">
        <v>263</v>
      </c>
      <c r="K1060" s="141" t="s">
        <v>263</v>
      </c>
    </row>
    <row r="1061">
      <c r="A1061" s="137" t="s">
        <v>7</v>
      </c>
      <c r="B1061" s="24" t="s">
        <v>308</v>
      </c>
      <c r="C1061" s="22">
        <v>42.0</v>
      </c>
      <c r="D1061" s="22">
        <v>1038.0</v>
      </c>
      <c r="E1061" s="142" t="s">
        <v>33</v>
      </c>
      <c r="F1061" s="24" t="s">
        <v>12</v>
      </c>
      <c r="G1061" s="24" t="s">
        <v>98</v>
      </c>
      <c r="H1061" s="22">
        <v>4.0</v>
      </c>
      <c r="I1061" s="24" t="s">
        <v>263</v>
      </c>
      <c r="J1061" s="140" t="s">
        <v>263</v>
      </c>
      <c r="K1061" s="141" t="s">
        <v>263</v>
      </c>
    </row>
    <row r="1062">
      <c r="A1062" s="137" t="s">
        <v>7</v>
      </c>
      <c r="B1062" s="24" t="s">
        <v>308</v>
      </c>
      <c r="C1062" s="22">
        <v>42.0</v>
      </c>
      <c r="D1062" s="22">
        <v>1038.0</v>
      </c>
      <c r="E1062" s="142" t="s">
        <v>33</v>
      </c>
      <c r="F1062" s="24" t="s">
        <v>12</v>
      </c>
      <c r="G1062" s="24" t="s">
        <v>98</v>
      </c>
      <c r="H1062" s="22">
        <v>4.0</v>
      </c>
      <c r="I1062" s="24" t="s">
        <v>263</v>
      </c>
      <c r="J1062" s="140" t="s">
        <v>263</v>
      </c>
      <c r="K1062" s="141" t="s">
        <v>263</v>
      </c>
    </row>
    <row r="1063">
      <c r="A1063" s="137" t="s">
        <v>7</v>
      </c>
      <c r="B1063" s="24" t="s">
        <v>308</v>
      </c>
      <c r="C1063" s="22">
        <v>42.0</v>
      </c>
      <c r="D1063" s="22">
        <v>1038.0</v>
      </c>
      <c r="E1063" s="142" t="s">
        <v>33</v>
      </c>
      <c r="F1063" s="24" t="s">
        <v>12</v>
      </c>
      <c r="G1063" s="24" t="s">
        <v>98</v>
      </c>
      <c r="H1063" s="22">
        <v>4.0</v>
      </c>
      <c r="I1063" s="24" t="s">
        <v>263</v>
      </c>
      <c r="J1063" s="140" t="s">
        <v>263</v>
      </c>
      <c r="K1063" s="141" t="s">
        <v>263</v>
      </c>
    </row>
    <row r="1064">
      <c r="A1064" s="137" t="s">
        <v>7</v>
      </c>
      <c r="B1064" s="24" t="s">
        <v>308</v>
      </c>
      <c r="C1064" s="22">
        <v>42.0</v>
      </c>
      <c r="D1064" s="22">
        <v>1052.0</v>
      </c>
      <c r="E1064" s="142" t="s">
        <v>33</v>
      </c>
      <c r="F1064" s="24" t="s">
        <v>13</v>
      </c>
      <c r="G1064" s="24" t="s">
        <v>103</v>
      </c>
      <c r="H1064" s="22">
        <v>5.0</v>
      </c>
      <c r="I1064" s="24" t="s">
        <v>263</v>
      </c>
      <c r="J1064" s="140" t="s">
        <v>263</v>
      </c>
      <c r="K1064" s="141" t="s">
        <v>263</v>
      </c>
    </row>
    <row r="1065">
      <c r="A1065" s="137" t="s">
        <v>7</v>
      </c>
      <c r="B1065" s="24" t="s">
        <v>308</v>
      </c>
      <c r="C1065" s="22">
        <v>42.0</v>
      </c>
      <c r="D1065" s="22">
        <v>1052.0</v>
      </c>
      <c r="E1065" s="142" t="s">
        <v>33</v>
      </c>
      <c r="F1065" s="24" t="s">
        <v>13</v>
      </c>
      <c r="G1065" s="24" t="s">
        <v>103</v>
      </c>
      <c r="H1065" s="22">
        <v>5.0</v>
      </c>
      <c r="I1065" s="24" t="s">
        <v>263</v>
      </c>
      <c r="J1065" s="140" t="s">
        <v>263</v>
      </c>
      <c r="K1065" s="141" t="s">
        <v>263</v>
      </c>
    </row>
    <row r="1066">
      <c r="A1066" s="137" t="s">
        <v>7</v>
      </c>
      <c r="B1066" s="24" t="s">
        <v>308</v>
      </c>
      <c r="C1066" s="22">
        <v>42.0</v>
      </c>
      <c r="D1066" s="22">
        <v>1052.0</v>
      </c>
      <c r="E1066" s="142" t="s">
        <v>33</v>
      </c>
      <c r="F1066" s="24" t="s">
        <v>13</v>
      </c>
      <c r="G1066" s="24" t="s">
        <v>103</v>
      </c>
      <c r="H1066" s="22">
        <v>5.0</v>
      </c>
      <c r="I1066" s="24" t="s">
        <v>263</v>
      </c>
      <c r="J1066" s="140" t="s">
        <v>263</v>
      </c>
      <c r="K1066" s="141" t="s">
        <v>263</v>
      </c>
    </row>
    <row r="1067">
      <c r="A1067" s="137" t="s">
        <v>7</v>
      </c>
      <c r="B1067" s="24" t="s">
        <v>308</v>
      </c>
      <c r="C1067" s="22">
        <v>42.0</v>
      </c>
      <c r="D1067" s="22">
        <v>1052.0</v>
      </c>
      <c r="E1067" s="142" t="s">
        <v>33</v>
      </c>
      <c r="F1067" s="24" t="s">
        <v>13</v>
      </c>
      <c r="G1067" s="24" t="s">
        <v>105</v>
      </c>
      <c r="H1067" s="22">
        <v>6.0</v>
      </c>
      <c r="I1067" s="24" t="s">
        <v>263</v>
      </c>
      <c r="J1067" s="140" t="s">
        <v>263</v>
      </c>
      <c r="K1067" s="141" t="s">
        <v>263</v>
      </c>
    </row>
    <row r="1068">
      <c r="A1068" s="137" t="s">
        <v>7</v>
      </c>
      <c r="B1068" s="24" t="s">
        <v>308</v>
      </c>
      <c r="C1068" s="22">
        <v>42.0</v>
      </c>
      <c r="D1068" s="22">
        <v>1052.0</v>
      </c>
      <c r="E1068" s="142" t="s">
        <v>33</v>
      </c>
      <c r="F1068" s="24" t="s">
        <v>13</v>
      </c>
      <c r="G1068" s="24" t="s">
        <v>105</v>
      </c>
      <c r="H1068" s="22">
        <v>6.0</v>
      </c>
      <c r="I1068" s="24" t="s">
        <v>263</v>
      </c>
      <c r="J1068" s="140" t="s">
        <v>263</v>
      </c>
      <c r="K1068" s="141" t="s">
        <v>263</v>
      </c>
    </row>
    <row r="1069">
      <c r="A1069" s="137" t="s">
        <v>7</v>
      </c>
      <c r="B1069" s="24" t="s">
        <v>308</v>
      </c>
      <c r="C1069" s="22">
        <v>42.0</v>
      </c>
      <c r="D1069" s="22">
        <v>1052.0</v>
      </c>
      <c r="E1069" s="142" t="s">
        <v>33</v>
      </c>
      <c r="F1069" s="24" t="s">
        <v>13</v>
      </c>
      <c r="G1069" s="24" t="s">
        <v>105</v>
      </c>
      <c r="H1069" s="22">
        <v>6.0</v>
      </c>
      <c r="I1069" s="24" t="s">
        <v>263</v>
      </c>
      <c r="J1069" s="140" t="s">
        <v>263</v>
      </c>
      <c r="K1069" s="141" t="s">
        <v>263</v>
      </c>
    </row>
    <row r="1070">
      <c r="A1070" s="137" t="s">
        <v>7</v>
      </c>
      <c r="B1070" s="24" t="s">
        <v>308</v>
      </c>
      <c r="C1070" s="22">
        <v>42.0</v>
      </c>
      <c r="D1070" s="22">
        <v>1060.0</v>
      </c>
      <c r="E1070" s="142" t="s">
        <v>33</v>
      </c>
      <c r="F1070" s="24" t="s">
        <v>14</v>
      </c>
      <c r="G1070" s="24" t="s">
        <v>111</v>
      </c>
      <c r="H1070" s="22">
        <v>7.0</v>
      </c>
      <c r="I1070" s="24" t="s">
        <v>263</v>
      </c>
      <c r="J1070" s="140" t="s">
        <v>263</v>
      </c>
      <c r="K1070" s="141" t="s">
        <v>263</v>
      </c>
    </row>
    <row r="1071">
      <c r="A1071" s="137" t="s">
        <v>7</v>
      </c>
      <c r="B1071" s="24" t="s">
        <v>308</v>
      </c>
      <c r="C1071" s="22">
        <v>42.0</v>
      </c>
      <c r="D1071" s="22">
        <v>1060.0</v>
      </c>
      <c r="E1071" s="142" t="s">
        <v>33</v>
      </c>
      <c r="F1071" s="24" t="s">
        <v>14</v>
      </c>
      <c r="G1071" s="24" t="s">
        <v>111</v>
      </c>
      <c r="H1071" s="22">
        <v>7.0</v>
      </c>
      <c r="I1071" s="24" t="s">
        <v>263</v>
      </c>
      <c r="J1071" s="140" t="s">
        <v>263</v>
      </c>
      <c r="K1071" s="141" t="s">
        <v>263</v>
      </c>
    </row>
    <row r="1072">
      <c r="A1072" s="137" t="s">
        <v>7</v>
      </c>
      <c r="B1072" s="24" t="s">
        <v>308</v>
      </c>
      <c r="C1072" s="22">
        <v>42.0</v>
      </c>
      <c r="D1072" s="22">
        <v>1060.0</v>
      </c>
      <c r="E1072" s="142" t="s">
        <v>33</v>
      </c>
      <c r="F1072" s="24" t="s">
        <v>14</v>
      </c>
      <c r="G1072" s="24" t="s">
        <v>111</v>
      </c>
      <c r="H1072" s="22">
        <v>7.0</v>
      </c>
      <c r="I1072" s="24" t="s">
        <v>263</v>
      </c>
      <c r="J1072" s="140" t="s">
        <v>263</v>
      </c>
      <c r="K1072" s="141" t="s">
        <v>263</v>
      </c>
    </row>
    <row r="1073">
      <c r="A1073" s="137" t="s">
        <v>7</v>
      </c>
      <c r="B1073" s="24" t="s">
        <v>308</v>
      </c>
      <c r="C1073" s="22">
        <v>42.0</v>
      </c>
      <c r="D1073" s="22">
        <v>1060.0</v>
      </c>
      <c r="E1073" s="142" t="s">
        <v>33</v>
      </c>
      <c r="F1073" s="24" t="s">
        <v>14</v>
      </c>
      <c r="G1073" s="24" t="s">
        <v>113</v>
      </c>
      <c r="H1073" s="22">
        <v>8.0</v>
      </c>
      <c r="I1073" s="24" t="s">
        <v>263</v>
      </c>
      <c r="J1073" s="140" t="s">
        <v>263</v>
      </c>
      <c r="K1073" s="141" t="s">
        <v>263</v>
      </c>
    </row>
    <row r="1074">
      <c r="A1074" s="137" t="s">
        <v>7</v>
      </c>
      <c r="B1074" s="24" t="s">
        <v>308</v>
      </c>
      <c r="C1074" s="22">
        <v>42.0</v>
      </c>
      <c r="D1074" s="22">
        <v>1060.0</v>
      </c>
      <c r="E1074" s="142" t="s">
        <v>33</v>
      </c>
      <c r="F1074" s="24" t="s">
        <v>14</v>
      </c>
      <c r="G1074" s="24" t="s">
        <v>113</v>
      </c>
      <c r="H1074" s="22">
        <v>8.0</v>
      </c>
      <c r="I1074" s="24" t="s">
        <v>263</v>
      </c>
      <c r="J1074" s="140" t="s">
        <v>263</v>
      </c>
      <c r="K1074" s="141" t="s">
        <v>263</v>
      </c>
    </row>
    <row r="1075">
      <c r="A1075" s="137" t="s">
        <v>7</v>
      </c>
      <c r="B1075" s="24" t="s">
        <v>308</v>
      </c>
      <c r="C1075" s="22">
        <v>42.0</v>
      </c>
      <c r="D1075" s="22">
        <v>1060.0</v>
      </c>
      <c r="E1075" s="142" t="s">
        <v>33</v>
      </c>
      <c r="F1075" s="24" t="s">
        <v>14</v>
      </c>
      <c r="G1075" s="24" t="s">
        <v>113</v>
      </c>
      <c r="H1075" s="22">
        <v>8.0</v>
      </c>
      <c r="I1075" s="24" t="s">
        <v>263</v>
      </c>
      <c r="J1075" s="140" t="s">
        <v>263</v>
      </c>
      <c r="K1075" s="141" t="s">
        <v>263</v>
      </c>
    </row>
    <row r="1076">
      <c r="A1076" s="137" t="s">
        <v>7</v>
      </c>
      <c r="B1076" s="24" t="s">
        <v>308</v>
      </c>
      <c r="C1076" s="22">
        <v>42.0</v>
      </c>
      <c r="D1076" s="22">
        <v>1045.0</v>
      </c>
      <c r="E1076" s="142" t="s">
        <v>33</v>
      </c>
      <c r="F1076" s="24" t="s">
        <v>15</v>
      </c>
      <c r="G1076" s="24" t="s">
        <v>118</v>
      </c>
      <c r="H1076" s="22">
        <v>13.0</v>
      </c>
      <c r="I1076" s="24" t="s">
        <v>263</v>
      </c>
      <c r="J1076" s="140" t="s">
        <v>263</v>
      </c>
      <c r="K1076" s="141" t="s">
        <v>263</v>
      </c>
    </row>
    <row r="1077">
      <c r="A1077" s="137" t="s">
        <v>7</v>
      </c>
      <c r="B1077" s="24" t="s">
        <v>308</v>
      </c>
      <c r="C1077" s="22">
        <v>42.0</v>
      </c>
      <c r="D1077" s="22">
        <v>1045.0</v>
      </c>
      <c r="E1077" s="142" t="s">
        <v>33</v>
      </c>
      <c r="F1077" s="24" t="s">
        <v>15</v>
      </c>
      <c r="G1077" s="24" t="s">
        <v>118</v>
      </c>
      <c r="H1077" s="22">
        <v>13.0</v>
      </c>
      <c r="I1077" s="24" t="s">
        <v>263</v>
      </c>
      <c r="J1077" s="140" t="s">
        <v>263</v>
      </c>
      <c r="K1077" s="141" t="s">
        <v>263</v>
      </c>
    </row>
    <row r="1078">
      <c r="A1078" s="137" t="s">
        <v>7</v>
      </c>
      <c r="B1078" s="24" t="s">
        <v>308</v>
      </c>
      <c r="C1078" s="22">
        <v>42.0</v>
      </c>
      <c r="D1078" s="22">
        <v>1045.0</v>
      </c>
      <c r="E1078" s="142" t="s">
        <v>33</v>
      </c>
      <c r="F1078" s="24" t="s">
        <v>15</v>
      </c>
      <c r="G1078" s="24" t="s">
        <v>118</v>
      </c>
      <c r="H1078" s="22">
        <v>13.0</v>
      </c>
      <c r="I1078" s="24" t="s">
        <v>263</v>
      </c>
      <c r="J1078" s="140" t="s">
        <v>263</v>
      </c>
      <c r="K1078" s="141" t="s">
        <v>263</v>
      </c>
    </row>
    <row r="1079">
      <c r="A1079" s="137" t="s">
        <v>7</v>
      </c>
      <c r="B1079" s="24" t="s">
        <v>308</v>
      </c>
      <c r="C1079" s="22">
        <v>42.0</v>
      </c>
      <c r="D1079" s="22">
        <v>1045.0</v>
      </c>
      <c r="E1079" s="142" t="s">
        <v>33</v>
      </c>
      <c r="F1079" s="24" t="s">
        <v>15</v>
      </c>
      <c r="G1079" s="24" t="s">
        <v>120</v>
      </c>
      <c r="H1079" s="22">
        <v>14.0</v>
      </c>
      <c r="I1079" s="24" t="s">
        <v>263</v>
      </c>
      <c r="J1079" s="140" t="s">
        <v>263</v>
      </c>
      <c r="K1079" s="141" t="s">
        <v>263</v>
      </c>
    </row>
    <row r="1080">
      <c r="A1080" s="137" t="s">
        <v>7</v>
      </c>
      <c r="B1080" s="24" t="s">
        <v>308</v>
      </c>
      <c r="C1080" s="22">
        <v>42.0</v>
      </c>
      <c r="D1080" s="22">
        <v>1045.0</v>
      </c>
      <c r="E1080" s="142" t="s">
        <v>33</v>
      </c>
      <c r="F1080" s="24" t="s">
        <v>15</v>
      </c>
      <c r="G1080" s="24" t="s">
        <v>120</v>
      </c>
      <c r="H1080" s="22">
        <v>14.0</v>
      </c>
      <c r="I1080" s="24" t="s">
        <v>263</v>
      </c>
      <c r="J1080" s="140" t="s">
        <v>263</v>
      </c>
      <c r="K1080" s="141" t="s">
        <v>263</v>
      </c>
    </row>
    <row r="1081">
      <c r="A1081" s="143" t="s">
        <v>7</v>
      </c>
      <c r="B1081" s="144" t="s">
        <v>308</v>
      </c>
      <c r="C1081" s="145">
        <v>42.0</v>
      </c>
      <c r="D1081" s="145">
        <v>1045.0</v>
      </c>
      <c r="E1081" s="146" t="s">
        <v>33</v>
      </c>
      <c r="F1081" s="144" t="s">
        <v>15</v>
      </c>
      <c r="G1081" s="144" t="s">
        <v>120</v>
      </c>
      <c r="H1081" s="145">
        <v>14.0</v>
      </c>
      <c r="I1081" s="144" t="s">
        <v>263</v>
      </c>
      <c r="J1081" s="147" t="s">
        <v>263</v>
      </c>
      <c r="K1081" s="148" t="s">
        <v>263</v>
      </c>
    </row>
    <row r="1082">
      <c r="A1082" s="5"/>
      <c r="B1082" s="6"/>
      <c r="C1082" s="6"/>
      <c r="D1082" s="6"/>
      <c r="E1082" s="6"/>
      <c r="F1082" s="6"/>
      <c r="G1082" s="6"/>
      <c r="H1082" s="81"/>
      <c r="I1082" s="6"/>
    </row>
  </sheetData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2" max="2" width="20.75"/>
    <col customWidth="1" min="3" max="3" width="14.88"/>
    <col customWidth="1" min="4" max="4" width="14.5"/>
    <col customWidth="1" min="5" max="5" width="24.25"/>
    <col customWidth="1" min="8" max="8" width="17.38"/>
    <col customWidth="1" min="9" max="9" width="20.88"/>
    <col customWidth="1" min="10" max="10" width="22.63"/>
    <col customWidth="1" min="11" max="11" width="25.13"/>
  </cols>
  <sheetData>
    <row r="1">
      <c r="A1" s="149" t="s">
        <v>0</v>
      </c>
      <c r="B1" s="150" t="s">
        <v>301</v>
      </c>
      <c r="C1" s="150" t="s">
        <v>190</v>
      </c>
      <c r="D1" s="2" t="s">
        <v>1</v>
      </c>
      <c r="E1" s="2" t="s">
        <v>302</v>
      </c>
      <c r="F1" s="150" t="s">
        <v>310</v>
      </c>
      <c r="G1" s="150" t="s">
        <v>303</v>
      </c>
      <c r="H1" s="150" t="s">
        <v>304</v>
      </c>
      <c r="I1" s="151" t="s">
        <v>311</v>
      </c>
      <c r="J1" s="56" t="s">
        <v>306</v>
      </c>
      <c r="K1" s="3" t="s">
        <v>307</v>
      </c>
    </row>
    <row r="2">
      <c r="A2" s="109" t="s">
        <v>16</v>
      </c>
      <c r="B2" s="152" t="s">
        <v>308</v>
      </c>
      <c r="C2" s="152">
        <v>10.0</v>
      </c>
      <c r="D2" s="152">
        <v>1093.0</v>
      </c>
      <c r="E2" s="152" t="s">
        <v>39</v>
      </c>
      <c r="F2" s="152" t="s">
        <v>17</v>
      </c>
      <c r="G2" s="152" t="s">
        <v>98</v>
      </c>
      <c r="H2" s="152">
        <v>4.0</v>
      </c>
      <c r="I2" s="152">
        <v>0.5155613838</v>
      </c>
      <c r="J2" s="110">
        <v>0.503601909666667</v>
      </c>
      <c r="K2" s="153">
        <v>0.0412047599432083</v>
      </c>
    </row>
    <row r="3">
      <c r="A3" s="71" t="s">
        <v>16</v>
      </c>
      <c r="B3" s="72" t="s">
        <v>308</v>
      </c>
      <c r="C3" s="72">
        <v>10.0</v>
      </c>
      <c r="D3" s="72">
        <v>1093.0</v>
      </c>
      <c r="E3" s="72" t="s">
        <v>39</v>
      </c>
      <c r="F3" s="72" t="s">
        <v>17</v>
      </c>
      <c r="G3" s="72" t="s">
        <v>98</v>
      </c>
      <c r="H3" s="72">
        <v>4.0</v>
      </c>
      <c r="I3" s="72">
        <v>0.537504004</v>
      </c>
      <c r="J3" s="6">
        <v>0.503601909666667</v>
      </c>
      <c r="K3" s="76">
        <v>0.0412047599432083</v>
      </c>
    </row>
    <row r="4">
      <c r="A4" s="71" t="s">
        <v>16</v>
      </c>
      <c r="B4" s="72" t="s">
        <v>308</v>
      </c>
      <c r="C4" s="72">
        <v>10.0</v>
      </c>
      <c r="D4" s="72">
        <v>1093.0</v>
      </c>
      <c r="E4" s="72" t="s">
        <v>39</v>
      </c>
      <c r="F4" s="72" t="s">
        <v>17</v>
      </c>
      <c r="G4" s="72" t="s">
        <v>98</v>
      </c>
      <c r="H4" s="72">
        <v>4.0</v>
      </c>
      <c r="I4" s="72">
        <v>0.4577403412</v>
      </c>
      <c r="J4" s="6">
        <v>0.503601909666667</v>
      </c>
      <c r="K4" s="76">
        <v>0.0412047599432083</v>
      </c>
    </row>
    <row r="5">
      <c r="A5" s="71" t="s">
        <v>16</v>
      </c>
      <c r="B5" s="72" t="s">
        <v>308</v>
      </c>
      <c r="C5" s="72">
        <v>10.0</v>
      </c>
      <c r="D5" s="6">
        <v>1099.0</v>
      </c>
      <c r="E5" s="72" t="s">
        <v>39</v>
      </c>
      <c r="F5" s="72" t="s">
        <v>20</v>
      </c>
      <c r="G5" s="72" t="s">
        <v>118</v>
      </c>
      <c r="H5" s="72">
        <v>13.0</v>
      </c>
      <c r="I5" s="72" t="s">
        <v>263</v>
      </c>
      <c r="J5" s="6" t="s">
        <v>263</v>
      </c>
      <c r="K5" s="76" t="s">
        <v>263</v>
      </c>
    </row>
    <row r="6">
      <c r="A6" s="71" t="s">
        <v>16</v>
      </c>
      <c r="B6" s="72" t="s">
        <v>308</v>
      </c>
      <c r="C6" s="72">
        <v>10.0</v>
      </c>
      <c r="D6" s="6">
        <v>1099.0</v>
      </c>
      <c r="E6" s="72" t="s">
        <v>39</v>
      </c>
      <c r="F6" s="72" t="s">
        <v>20</v>
      </c>
      <c r="G6" s="72" t="s">
        <v>118</v>
      </c>
      <c r="H6" s="72">
        <v>13.0</v>
      </c>
      <c r="I6" s="72" t="s">
        <v>263</v>
      </c>
      <c r="J6" s="6" t="s">
        <v>263</v>
      </c>
      <c r="K6" s="76" t="s">
        <v>263</v>
      </c>
    </row>
    <row r="7">
      <c r="A7" s="71" t="s">
        <v>16</v>
      </c>
      <c r="B7" s="72" t="s">
        <v>308</v>
      </c>
      <c r="C7" s="72">
        <v>10.0</v>
      </c>
      <c r="D7" s="6">
        <v>1099.0</v>
      </c>
      <c r="E7" s="72" t="s">
        <v>39</v>
      </c>
      <c r="F7" s="72" t="s">
        <v>20</v>
      </c>
      <c r="G7" s="72" t="s">
        <v>118</v>
      </c>
      <c r="H7" s="72">
        <v>13.0</v>
      </c>
      <c r="I7" s="72" t="s">
        <v>263</v>
      </c>
      <c r="J7" s="6" t="s">
        <v>263</v>
      </c>
      <c r="K7" s="76" t="s">
        <v>263</v>
      </c>
    </row>
    <row r="8">
      <c r="A8" s="71" t="s">
        <v>16</v>
      </c>
      <c r="B8" s="72" t="s">
        <v>308</v>
      </c>
      <c r="C8" s="72">
        <v>15.0</v>
      </c>
      <c r="D8" s="72">
        <v>1093.0</v>
      </c>
      <c r="E8" s="72" t="s">
        <v>39</v>
      </c>
      <c r="F8" s="72" t="s">
        <v>17</v>
      </c>
      <c r="G8" s="72" t="s">
        <v>98</v>
      </c>
      <c r="H8" s="72">
        <v>4.0</v>
      </c>
      <c r="I8" s="72">
        <v>0.5379139119</v>
      </c>
      <c r="J8" s="6">
        <v>0.56130930305</v>
      </c>
      <c r="K8" s="76">
        <v>0.0330860794613535</v>
      </c>
    </row>
    <row r="9">
      <c r="A9" s="71" t="s">
        <v>16</v>
      </c>
      <c r="B9" s="72" t="s">
        <v>308</v>
      </c>
      <c r="C9" s="72">
        <v>15.0</v>
      </c>
      <c r="D9" s="72">
        <v>1093.0</v>
      </c>
      <c r="E9" s="72" t="s">
        <v>39</v>
      </c>
      <c r="F9" s="72" t="s">
        <v>17</v>
      </c>
      <c r="G9" s="72" t="s">
        <v>98</v>
      </c>
      <c r="H9" s="72">
        <v>4.0</v>
      </c>
      <c r="I9" s="72" t="s">
        <v>263</v>
      </c>
      <c r="J9" s="6">
        <v>0.56130930305</v>
      </c>
      <c r="K9" s="76">
        <v>0.0330860794613535</v>
      </c>
    </row>
    <row r="10">
      <c r="A10" s="71" t="s">
        <v>16</v>
      </c>
      <c r="B10" s="72" t="s">
        <v>308</v>
      </c>
      <c r="C10" s="72">
        <v>15.0</v>
      </c>
      <c r="D10" s="72">
        <v>1093.0</v>
      </c>
      <c r="E10" s="72" t="s">
        <v>39</v>
      </c>
      <c r="F10" s="72" t="s">
        <v>17</v>
      </c>
      <c r="G10" s="72" t="s">
        <v>98</v>
      </c>
      <c r="H10" s="72">
        <v>4.0</v>
      </c>
      <c r="I10" s="72">
        <v>0.5847046942</v>
      </c>
      <c r="J10" s="6">
        <v>0.56130930305</v>
      </c>
      <c r="K10" s="76">
        <v>0.0330860794613535</v>
      </c>
    </row>
    <row r="11">
      <c r="A11" s="71" t="s">
        <v>16</v>
      </c>
      <c r="B11" s="72" t="s">
        <v>308</v>
      </c>
      <c r="C11" s="72">
        <v>15.0</v>
      </c>
      <c r="D11" s="6">
        <v>1099.0</v>
      </c>
      <c r="E11" s="72" t="s">
        <v>39</v>
      </c>
      <c r="F11" s="72" t="s">
        <v>20</v>
      </c>
      <c r="G11" s="72" t="s">
        <v>118</v>
      </c>
      <c r="H11" s="72">
        <v>13.0</v>
      </c>
      <c r="I11" s="72">
        <v>0.8310952865</v>
      </c>
      <c r="J11" s="6">
        <v>0.901180959566667</v>
      </c>
      <c r="K11" s="76">
        <v>0.0615956511257851</v>
      </c>
    </row>
    <row r="12">
      <c r="A12" s="71" t="s">
        <v>16</v>
      </c>
      <c r="B12" s="72" t="s">
        <v>308</v>
      </c>
      <c r="C12" s="72">
        <v>15.0</v>
      </c>
      <c r="D12" s="6">
        <v>1099.0</v>
      </c>
      <c r="E12" s="72" t="s">
        <v>39</v>
      </c>
      <c r="F12" s="72" t="s">
        <v>20</v>
      </c>
      <c r="G12" s="72" t="s">
        <v>118</v>
      </c>
      <c r="H12" s="72">
        <v>13.0</v>
      </c>
      <c r="I12" s="72">
        <v>0.9257346083</v>
      </c>
      <c r="J12" s="6">
        <v>0.901180959566667</v>
      </c>
      <c r="K12" s="76">
        <v>0.0615956511257851</v>
      </c>
    </row>
    <row r="13">
      <c r="A13" s="71" t="s">
        <v>16</v>
      </c>
      <c r="B13" s="72" t="s">
        <v>308</v>
      </c>
      <c r="C13" s="72">
        <v>15.0</v>
      </c>
      <c r="D13" s="6">
        <v>1099.0</v>
      </c>
      <c r="E13" s="72" t="s">
        <v>39</v>
      </c>
      <c r="F13" s="72" t="s">
        <v>20</v>
      </c>
      <c r="G13" s="72" t="s">
        <v>118</v>
      </c>
      <c r="H13" s="72">
        <v>13.0</v>
      </c>
      <c r="I13" s="72">
        <v>0.9467129839</v>
      </c>
      <c r="J13" s="6">
        <v>0.901180959566667</v>
      </c>
      <c r="K13" s="76">
        <v>0.0615956511257851</v>
      </c>
    </row>
    <row r="14">
      <c r="A14" s="71" t="s">
        <v>16</v>
      </c>
      <c r="B14" s="72" t="s">
        <v>308</v>
      </c>
      <c r="C14" s="72">
        <v>25.0</v>
      </c>
      <c r="D14" s="72">
        <v>1093.0</v>
      </c>
      <c r="E14" s="72" t="s">
        <v>39</v>
      </c>
      <c r="F14" s="72" t="s">
        <v>17</v>
      </c>
      <c r="G14" s="72" t="s">
        <v>98</v>
      </c>
      <c r="H14" s="72">
        <v>4.0</v>
      </c>
      <c r="I14" s="80">
        <v>0.5365385566</v>
      </c>
      <c r="J14" s="6">
        <v>0.528314142066667</v>
      </c>
      <c r="K14" s="76">
        <v>0.0739039381630711</v>
      </c>
    </row>
    <row r="15">
      <c r="A15" s="71" t="s">
        <v>16</v>
      </c>
      <c r="B15" s="72" t="s">
        <v>308</v>
      </c>
      <c r="C15" s="72">
        <v>25.0</v>
      </c>
      <c r="D15" s="72">
        <v>1093.0</v>
      </c>
      <c r="E15" s="72" t="s">
        <v>39</v>
      </c>
      <c r="F15" s="72" t="s">
        <v>17</v>
      </c>
      <c r="G15" s="72" t="s">
        <v>98</v>
      </c>
      <c r="H15" s="72">
        <v>4.0</v>
      </c>
      <c r="I15" s="80">
        <v>0.5977618514</v>
      </c>
      <c r="J15" s="6">
        <v>0.528314142066667</v>
      </c>
      <c r="K15" s="76">
        <v>0.0739039381630711</v>
      </c>
    </row>
    <row r="16">
      <c r="A16" s="71" t="s">
        <v>16</v>
      </c>
      <c r="B16" s="72" t="s">
        <v>308</v>
      </c>
      <c r="C16" s="72">
        <v>25.0</v>
      </c>
      <c r="D16" s="72">
        <v>1093.0</v>
      </c>
      <c r="E16" s="72" t="s">
        <v>39</v>
      </c>
      <c r="F16" s="72" t="s">
        <v>17</v>
      </c>
      <c r="G16" s="72" t="s">
        <v>98</v>
      </c>
      <c r="H16" s="72">
        <v>4.0</v>
      </c>
      <c r="I16" s="80">
        <v>0.4506420182</v>
      </c>
      <c r="J16" s="6">
        <v>0.528314142066667</v>
      </c>
      <c r="K16" s="76">
        <v>0.0739039381630711</v>
      </c>
    </row>
    <row r="17">
      <c r="A17" s="71" t="s">
        <v>16</v>
      </c>
      <c r="B17" s="72" t="s">
        <v>308</v>
      </c>
      <c r="C17" s="72">
        <v>25.0</v>
      </c>
      <c r="D17" s="6">
        <v>1099.0</v>
      </c>
      <c r="E17" s="72" t="s">
        <v>39</v>
      </c>
      <c r="F17" s="72" t="s">
        <v>20</v>
      </c>
      <c r="G17" s="72" t="s">
        <v>118</v>
      </c>
      <c r="H17" s="72">
        <v>13.0</v>
      </c>
      <c r="I17" s="80">
        <v>1.141766298</v>
      </c>
      <c r="J17" s="81">
        <v>1.222949958</v>
      </c>
      <c r="K17" s="82">
        <v>0.149791552079907</v>
      </c>
    </row>
    <row r="18">
      <c r="A18" s="71" t="s">
        <v>16</v>
      </c>
      <c r="B18" s="72" t="s">
        <v>308</v>
      </c>
      <c r="C18" s="72">
        <v>25.0</v>
      </c>
      <c r="D18" s="6">
        <v>1099.0</v>
      </c>
      <c r="E18" s="72" t="s">
        <v>39</v>
      </c>
      <c r="F18" s="72" t="s">
        <v>20</v>
      </c>
      <c r="G18" s="72" t="s">
        <v>118</v>
      </c>
      <c r="H18" s="72">
        <v>13.0</v>
      </c>
      <c r="I18" s="80">
        <v>1.395808258</v>
      </c>
      <c r="J18" s="81">
        <v>1.222949958</v>
      </c>
      <c r="K18" s="82">
        <v>0.149791552079907</v>
      </c>
    </row>
    <row r="19">
      <c r="A19" s="71" t="s">
        <v>16</v>
      </c>
      <c r="B19" s="72" t="s">
        <v>308</v>
      </c>
      <c r="C19" s="72">
        <v>25.0</v>
      </c>
      <c r="D19" s="6">
        <v>1099.0</v>
      </c>
      <c r="E19" s="72" t="s">
        <v>39</v>
      </c>
      <c r="F19" s="72" t="s">
        <v>20</v>
      </c>
      <c r="G19" s="72" t="s">
        <v>118</v>
      </c>
      <c r="H19" s="72">
        <v>13.0</v>
      </c>
      <c r="I19" s="80">
        <v>1.131275318</v>
      </c>
      <c r="J19" s="81">
        <v>1.222949958</v>
      </c>
      <c r="K19" s="82">
        <v>0.149791552079907</v>
      </c>
    </row>
    <row r="20">
      <c r="A20" s="71" t="s">
        <v>16</v>
      </c>
      <c r="B20" s="72" t="s">
        <v>308</v>
      </c>
      <c r="C20" s="72">
        <v>30.0</v>
      </c>
      <c r="D20" s="72">
        <v>1093.0</v>
      </c>
      <c r="E20" s="72" t="s">
        <v>39</v>
      </c>
      <c r="F20" s="72" t="s">
        <v>17</v>
      </c>
      <c r="G20" s="72" t="s">
        <v>98</v>
      </c>
      <c r="H20" s="72">
        <v>4.0</v>
      </c>
      <c r="I20" s="80">
        <v>0.7387185267</v>
      </c>
      <c r="J20" s="81">
        <v>0.622395881866667</v>
      </c>
      <c r="K20" s="82">
        <v>0.104273244242434</v>
      </c>
    </row>
    <row r="21">
      <c r="A21" s="71" t="s">
        <v>16</v>
      </c>
      <c r="B21" s="72" t="s">
        <v>308</v>
      </c>
      <c r="C21" s="72">
        <v>30.0</v>
      </c>
      <c r="D21" s="72">
        <v>1093.0</v>
      </c>
      <c r="E21" s="72" t="s">
        <v>39</v>
      </c>
      <c r="F21" s="72" t="s">
        <v>17</v>
      </c>
      <c r="G21" s="72" t="s">
        <v>98</v>
      </c>
      <c r="H21" s="72">
        <v>4.0</v>
      </c>
      <c r="I21" s="80">
        <v>0.5911546484</v>
      </c>
      <c r="J21" s="81">
        <v>0.622395881866667</v>
      </c>
      <c r="K21" s="82">
        <v>0.104273244242434</v>
      </c>
    </row>
    <row r="22">
      <c r="A22" s="71" t="s">
        <v>16</v>
      </c>
      <c r="B22" s="72" t="s">
        <v>308</v>
      </c>
      <c r="C22" s="72">
        <v>30.0</v>
      </c>
      <c r="D22" s="72">
        <v>1093.0</v>
      </c>
      <c r="E22" s="72" t="s">
        <v>39</v>
      </c>
      <c r="F22" s="72" t="s">
        <v>17</v>
      </c>
      <c r="G22" s="72" t="s">
        <v>98</v>
      </c>
      <c r="H22" s="72">
        <v>4.0</v>
      </c>
      <c r="I22" s="80">
        <v>0.5373144705</v>
      </c>
      <c r="J22" s="81">
        <v>0.622395881866667</v>
      </c>
      <c r="K22" s="82">
        <v>0.104273244242434</v>
      </c>
    </row>
    <row r="23">
      <c r="A23" s="71" t="s">
        <v>16</v>
      </c>
      <c r="B23" s="72" t="s">
        <v>308</v>
      </c>
      <c r="C23" s="72">
        <v>30.0</v>
      </c>
      <c r="D23" s="6">
        <v>1099.0</v>
      </c>
      <c r="E23" s="72" t="s">
        <v>39</v>
      </c>
      <c r="F23" s="72" t="s">
        <v>20</v>
      </c>
      <c r="G23" s="72" t="s">
        <v>118</v>
      </c>
      <c r="H23" s="72">
        <v>13.0</v>
      </c>
      <c r="I23" s="72" t="s">
        <v>263</v>
      </c>
      <c r="J23" s="6" t="s">
        <v>263</v>
      </c>
      <c r="K23" s="76" t="s">
        <v>263</v>
      </c>
    </row>
    <row r="24">
      <c r="A24" s="71" t="s">
        <v>16</v>
      </c>
      <c r="B24" s="72" t="s">
        <v>308</v>
      </c>
      <c r="C24" s="72">
        <v>30.0</v>
      </c>
      <c r="D24" s="6">
        <v>1099.0</v>
      </c>
      <c r="E24" s="72" t="s">
        <v>39</v>
      </c>
      <c r="F24" s="72" t="s">
        <v>20</v>
      </c>
      <c r="G24" s="72" t="s">
        <v>118</v>
      </c>
      <c r="H24" s="72">
        <v>13.0</v>
      </c>
      <c r="I24" s="72" t="s">
        <v>263</v>
      </c>
      <c r="J24" s="6" t="s">
        <v>263</v>
      </c>
      <c r="K24" s="76" t="s">
        <v>263</v>
      </c>
    </row>
    <row r="25">
      <c r="A25" s="71" t="s">
        <v>16</v>
      </c>
      <c r="B25" s="72" t="s">
        <v>308</v>
      </c>
      <c r="C25" s="72">
        <v>30.0</v>
      </c>
      <c r="D25" s="6">
        <v>1099.0</v>
      </c>
      <c r="E25" s="72" t="s">
        <v>39</v>
      </c>
      <c r="F25" s="72" t="s">
        <v>20</v>
      </c>
      <c r="G25" s="72" t="s">
        <v>118</v>
      </c>
      <c r="H25" s="72">
        <v>13.0</v>
      </c>
      <c r="I25" s="72" t="s">
        <v>263</v>
      </c>
      <c r="J25" s="6" t="s">
        <v>263</v>
      </c>
      <c r="K25" s="76" t="s">
        <v>263</v>
      </c>
    </row>
    <row r="26">
      <c r="A26" s="71" t="s">
        <v>16</v>
      </c>
      <c r="B26" s="72" t="s">
        <v>308</v>
      </c>
      <c r="C26" s="72">
        <v>10.0</v>
      </c>
      <c r="D26" s="6">
        <v>1095.0</v>
      </c>
      <c r="E26" s="72" t="s">
        <v>44</v>
      </c>
      <c r="F26" s="72" t="s">
        <v>17</v>
      </c>
      <c r="G26" s="72" t="s">
        <v>98</v>
      </c>
      <c r="H26" s="72">
        <v>4.0</v>
      </c>
      <c r="I26" s="72">
        <v>0.8041506411</v>
      </c>
      <c r="J26" s="6">
        <v>0.77969222125</v>
      </c>
      <c r="K26" s="76">
        <v>0.0345894290660854</v>
      </c>
    </row>
    <row r="27">
      <c r="A27" s="71" t="s">
        <v>16</v>
      </c>
      <c r="B27" s="72" t="s">
        <v>308</v>
      </c>
      <c r="C27" s="72">
        <v>10.0</v>
      </c>
      <c r="D27" s="6">
        <v>1095.0</v>
      </c>
      <c r="E27" s="72" t="s">
        <v>44</v>
      </c>
      <c r="F27" s="72" t="s">
        <v>17</v>
      </c>
      <c r="G27" s="72" t="s">
        <v>98</v>
      </c>
      <c r="H27" s="72">
        <v>4.0</v>
      </c>
      <c r="I27" s="72" t="s">
        <v>263</v>
      </c>
      <c r="J27" s="6">
        <v>0.77969222125</v>
      </c>
      <c r="K27" s="76">
        <v>0.0345894290660854</v>
      </c>
    </row>
    <row r="28">
      <c r="A28" s="71" t="s">
        <v>16</v>
      </c>
      <c r="B28" s="72" t="s">
        <v>308</v>
      </c>
      <c r="C28" s="72">
        <v>10.0</v>
      </c>
      <c r="D28" s="6">
        <v>1095.0</v>
      </c>
      <c r="E28" s="72" t="s">
        <v>44</v>
      </c>
      <c r="F28" s="72" t="s">
        <v>17</v>
      </c>
      <c r="G28" s="72" t="s">
        <v>98</v>
      </c>
      <c r="H28" s="72">
        <v>4.0</v>
      </c>
      <c r="I28" s="72">
        <v>0.7552338014</v>
      </c>
      <c r="J28" s="6">
        <v>0.77969222125</v>
      </c>
      <c r="K28" s="76">
        <v>0.0345894290660854</v>
      </c>
    </row>
    <row r="29">
      <c r="A29" s="71" t="s">
        <v>16</v>
      </c>
      <c r="B29" s="72" t="s">
        <v>308</v>
      </c>
      <c r="C29" s="72">
        <v>10.0</v>
      </c>
      <c r="D29" s="6">
        <v>1101.0</v>
      </c>
      <c r="E29" s="72" t="s">
        <v>44</v>
      </c>
      <c r="F29" s="72" t="s">
        <v>20</v>
      </c>
      <c r="G29" s="72" t="s">
        <v>118</v>
      </c>
      <c r="H29" s="72">
        <v>13.0</v>
      </c>
      <c r="I29" s="72" t="s">
        <v>263</v>
      </c>
      <c r="J29" s="6">
        <v>0.7419095553</v>
      </c>
      <c r="K29" s="76">
        <v>0.0591316299213501</v>
      </c>
    </row>
    <row r="30">
      <c r="A30" s="71" t="s">
        <v>16</v>
      </c>
      <c r="B30" s="72" t="s">
        <v>308</v>
      </c>
      <c r="C30" s="72">
        <v>10.0</v>
      </c>
      <c r="D30" s="6">
        <v>1101.0</v>
      </c>
      <c r="E30" s="72" t="s">
        <v>44</v>
      </c>
      <c r="F30" s="72" t="s">
        <v>20</v>
      </c>
      <c r="G30" s="72" t="s">
        <v>118</v>
      </c>
      <c r="H30" s="72">
        <v>13.0</v>
      </c>
      <c r="I30" s="72">
        <v>0.7837219318</v>
      </c>
      <c r="J30" s="6">
        <v>0.7419095553</v>
      </c>
      <c r="K30" s="76">
        <v>0.0591316299213501</v>
      </c>
    </row>
    <row r="31">
      <c r="A31" s="71" t="s">
        <v>16</v>
      </c>
      <c r="B31" s="72" t="s">
        <v>308</v>
      </c>
      <c r="C31" s="72">
        <v>10.0</v>
      </c>
      <c r="D31" s="6">
        <v>1101.0</v>
      </c>
      <c r="E31" s="72" t="s">
        <v>44</v>
      </c>
      <c r="F31" s="72" t="s">
        <v>20</v>
      </c>
      <c r="G31" s="72" t="s">
        <v>118</v>
      </c>
      <c r="H31" s="72">
        <v>13.0</v>
      </c>
      <c r="I31" s="72">
        <v>0.7000971788</v>
      </c>
      <c r="J31" s="6">
        <v>0.7419095553</v>
      </c>
      <c r="K31" s="76">
        <v>0.0591316299213501</v>
      </c>
    </row>
    <row r="32">
      <c r="A32" s="71" t="s">
        <v>16</v>
      </c>
      <c r="B32" s="72" t="s">
        <v>308</v>
      </c>
      <c r="C32" s="72">
        <v>15.0</v>
      </c>
      <c r="D32" s="6">
        <v>1095.0</v>
      </c>
      <c r="E32" s="72" t="s">
        <v>44</v>
      </c>
      <c r="F32" s="72" t="s">
        <v>17</v>
      </c>
      <c r="G32" s="72" t="s">
        <v>98</v>
      </c>
      <c r="H32" s="72">
        <v>4.0</v>
      </c>
      <c r="I32" s="72">
        <v>0.7029279505</v>
      </c>
      <c r="J32" s="6">
        <v>0.6752927145</v>
      </c>
      <c r="K32" s="76">
        <v>0.0390821255505812</v>
      </c>
    </row>
    <row r="33">
      <c r="A33" s="71" t="s">
        <v>16</v>
      </c>
      <c r="B33" s="72" t="s">
        <v>308</v>
      </c>
      <c r="C33" s="72">
        <v>15.0</v>
      </c>
      <c r="D33" s="6">
        <v>1095.0</v>
      </c>
      <c r="E33" s="72" t="s">
        <v>44</v>
      </c>
      <c r="F33" s="72" t="s">
        <v>17</v>
      </c>
      <c r="G33" s="72" t="s">
        <v>98</v>
      </c>
      <c r="H33" s="72">
        <v>4.0</v>
      </c>
      <c r="I33" s="72" t="s">
        <v>263</v>
      </c>
      <c r="J33" s="6">
        <v>0.6752927145</v>
      </c>
      <c r="K33" s="76">
        <v>0.0390821255505812</v>
      </c>
    </row>
    <row r="34">
      <c r="A34" s="71" t="s">
        <v>16</v>
      </c>
      <c r="B34" s="72" t="s">
        <v>308</v>
      </c>
      <c r="C34" s="72">
        <v>15.0</v>
      </c>
      <c r="D34" s="6">
        <v>1095.0</v>
      </c>
      <c r="E34" s="72" t="s">
        <v>44</v>
      </c>
      <c r="F34" s="72" t="s">
        <v>17</v>
      </c>
      <c r="G34" s="72" t="s">
        <v>98</v>
      </c>
      <c r="H34" s="72">
        <v>4.0</v>
      </c>
      <c r="I34" s="72">
        <v>0.6476574785</v>
      </c>
      <c r="J34" s="6">
        <v>0.6752927145</v>
      </c>
      <c r="K34" s="76">
        <v>0.0390821255505812</v>
      </c>
    </row>
    <row r="35">
      <c r="A35" s="71" t="s">
        <v>16</v>
      </c>
      <c r="B35" s="72" t="s">
        <v>308</v>
      </c>
      <c r="C35" s="72">
        <v>15.0</v>
      </c>
      <c r="D35" s="6">
        <v>1101.0</v>
      </c>
      <c r="E35" s="72" t="s">
        <v>44</v>
      </c>
      <c r="F35" s="72" t="s">
        <v>20</v>
      </c>
      <c r="G35" s="72" t="s">
        <v>118</v>
      </c>
      <c r="H35" s="72">
        <v>13.0</v>
      </c>
      <c r="I35" s="72">
        <v>0.7925619239</v>
      </c>
      <c r="J35" s="6">
        <v>0.7783504945</v>
      </c>
      <c r="K35" s="76">
        <v>0.0195380613468451</v>
      </c>
    </row>
    <row r="36">
      <c r="A36" s="71" t="s">
        <v>16</v>
      </c>
      <c r="B36" s="72" t="s">
        <v>308</v>
      </c>
      <c r="C36" s="72">
        <v>15.0</v>
      </c>
      <c r="D36" s="6">
        <v>1101.0</v>
      </c>
      <c r="E36" s="72" t="s">
        <v>44</v>
      </c>
      <c r="F36" s="72" t="s">
        <v>20</v>
      </c>
      <c r="G36" s="72" t="s">
        <v>118</v>
      </c>
      <c r="H36" s="72">
        <v>13.0</v>
      </c>
      <c r="I36" s="72">
        <v>0.7864191759</v>
      </c>
      <c r="J36" s="6">
        <v>0.7783504945</v>
      </c>
      <c r="K36" s="76">
        <v>0.0195380613468451</v>
      </c>
    </row>
    <row r="37">
      <c r="A37" s="71" t="s">
        <v>16</v>
      </c>
      <c r="B37" s="72" t="s">
        <v>308</v>
      </c>
      <c r="C37" s="72">
        <v>15.0</v>
      </c>
      <c r="D37" s="6">
        <v>1101.0</v>
      </c>
      <c r="E37" s="72" t="s">
        <v>44</v>
      </c>
      <c r="F37" s="72" t="s">
        <v>20</v>
      </c>
      <c r="G37" s="72" t="s">
        <v>118</v>
      </c>
      <c r="H37" s="72">
        <v>13.0</v>
      </c>
      <c r="I37" s="72">
        <v>0.7560703837</v>
      </c>
      <c r="J37" s="6">
        <v>0.7783504945</v>
      </c>
      <c r="K37" s="76">
        <v>0.0195380613468451</v>
      </c>
    </row>
    <row r="38">
      <c r="A38" s="71" t="s">
        <v>16</v>
      </c>
      <c r="B38" s="72" t="s">
        <v>308</v>
      </c>
      <c r="C38" s="72">
        <v>25.0</v>
      </c>
      <c r="D38" s="6">
        <v>1095.0</v>
      </c>
      <c r="E38" s="72" t="s">
        <v>44</v>
      </c>
      <c r="F38" s="72" t="s">
        <v>17</v>
      </c>
      <c r="G38" s="72" t="s">
        <v>98</v>
      </c>
      <c r="H38" s="72">
        <v>4.0</v>
      </c>
      <c r="I38" s="72">
        <v>0.6153096995</v>
      </c>
      <c r="J38" s="6">
        <v>0.602784070666667</v>
      </c>
      <c r="K38" s="76">
        <v>0.0457124671501129</v>
      </c>
    </row>
    <row r="39">
      <c r="A39" s="71" t="s">
        <v>16</v>
      </c>
      <c r="B39" s="72" t="s">
        <v>308</v>
      </c>
      <c r="C39" s="72">
        <v>25.0</v>
      </c>
      <c r="D39" s="6">
        <v>1095.0</v>
      </c>
      <c r="E39" s="72" t="s">
        <v>44</v>
      </c>
      <c r="F39" s="72" t="s">
        <v>17</v>
      </c>
      <c r="G39" s="72" t="s">
        <v>98</v>
      </c>
      <c r="H39" s="72">
        <v>4.0</v>
      </c>
      <c r="I39" s="72">
        <v>0.5521144874</v>
      </c>
      <c r="J39" s="6">
        <v>0.602784070666667</v>
      </c>
      <c r="K39" s="76">
        <v>0.0457124671501129</v>
      </c>
    </row>
    <row r="40">
      <c r="A40" s="71" t="s">
        <v>16</v>
      </c>
      <c r="B40" s="72" t="s">
        <v>308</v>
      </c>
      <c r="C40" s="72">
        <v>25.0</v>
      </c>
      <c r="D40" s="6">
        <v>1095.0</v>
      </c>
      <c r="E40" s="72" t="s">
        <v>44</v>
      </c>
      <c r="F40" s="72" t="s">
        <v>17</v>
      </c>
      <c r="G40" s="72" t="s">
        <v>98</v>
      </c>
      <c r="H40" s="72">
        <v>4.0</v>
      </c>
      <c r="I40" s="72">
        <v>0.6409280251</v>
      </c>
      <c r="J40" s="6">
        <v>0.602784070666667</v>
      </c>
      <c r="K40" s="76">
        <v>0.0457124671501129</v>
      </c>
    </row>
    <row r="41">
      <c r="A41" s="71" t="s">
        <v>16</v>
      </c>
      <c r="B41" s="72" t="s">
        <v>308</v>
      </c>
      <c r="C41" s="72">
        <v>25.0</v>
      </c>
      <c r="D41" s="6">
        <v>1101.0</v>
      </c>
      <c r="E41" s="72" t="s">
        <v>44</v>
      </c>
      <c r="F41" s="72" t="s">
        <v>20</v>
      </c>
      <c r="G41" s="72" t="s">
        <v>118</v>
      </c>
      <c r="H41" s="72">
        <v>13.0</v>
      </c>
      <c r="I41" s="72">
        <v>0.8912919175</v>
      </c>
      <c r="J41" s="6">
        <v>0.8857853077</v>
      </c>
      <c r="K41" s="76">
        <v>0.0252013954200247</v>
      </c>
    </row>
    <row r="42">
      <c r="A42" s="71" t="s">
        <v>16</v>
      </c>
      <c r="B42" s="72" t="s">
        <v>308</v>
      </c>
      <c r="C42" s="72">
        <v>25.0</v>
      </c>
      <c r="D42" s="6">
        <v>1101.0</v>
      </c>
      <c r="E42" s="72" t="s">
        <v>44</v>
      </c>
      <c r="F42" s="72" t="s">
        <v>20</v>
      </c>
      <c r="G42" s="72" t="s">
        <v>118</v>
      </c>
      <c r="H42" s="72">
        <v>13.0</v>
      </c>
      <c r="I42" s="72">
        <v>0.858285927</v>
      </c>
      <c r="J42" s="6">
        <v>0.8857853077</v>
      </c>
      <c r="K42" s="76">
        <v>0.0252013954200247</v>
      </c>
    </row>
    <row r="43">
      <c r="A43" s="71" t="s">
        <v>16</v>
      </c>
      <c r="B43" s="72" t="s">
        <v>308</v>
      </c>
      <c r="C43" s="72">
        <v>25.0</v>
      </c>
      <c r="D43" s="6">
        <v>1101.0</v>
      </c>
      <c r="E43" s="72" t="s">
        <v>44</v>
      </c>
      <c r="F43" s="72" t="s">
        <v>20</v>
      </c>
      <c r="G43" s="72" t="s">
        <v>118</v>
      </c>
      <c r="H43" s="72">
        <v>13.0</v>
      </c>
      <c r="I43" s="72">
        <v>0.9077780786</v>
      </c>
      <c r="J43" s="6">
        <v>0.8857853077</v>
      </c>
      <c r="K43" s="76">
        <v>0.0252013954200247</v>
      </c>
    </row>
    <row r="44">
      <c r="A44" s="71" t="s">
        <v>16</v>
      </c>
      <c r="B44" s="72" t="s">
        <v>308</v>
      </c>
      <c r="C44" s="72">
        <v>30.0</v>
      </c>
      <c r="D44" s="6">
        <v>1095.0</v>
      </c>
      <c r="E44" s="72" t="s">
        <v>44</v>
      </c>
      <c r="F44" s="72" t="s">
        <v>17</v>
      </c>
      <c r="G44" s="72" t="s">
        <v>98</v>
      </c>
      <c r="H44" s="72">
        <v>4.0</v>
      </c>
      <c r="I44" s="72" t="s">
        <v>263</v>
      </c>
      <c r="J44" s="6" t="s">
        <v>263</v>
      </c>
      <c r="K44" s="76" t="s">
        <v>263</v>
      </c>
    </row>
    <row r="45">
      <c r="A45" s="71" t="s">
        <v>16</v>
      </c>
      <c r="B45" s="72" t="s">
        <v>308</v>
      </c>
      <c r="C45" s="72">
        <v>30.0</v>
      </c>
      <c r="D45" s="6">
        <v>1095.0</v>
      </c>
      <c r="E45" s="72" t="s">
        <v>44</v>
      </c>
      <c r="F45" s="72" t="s">
        <v>17</v>
      </c>
      <c r="G45" s="72" t="s">
        <v>98</v>
      </c>
      <c r="H45" s="72">
        <v>4.0</v>
      </c>
      <c r="I45" s="78" t="s">
        <v>263</v>
      </c>
      <c r="J45" s="6" t="s">
        <v>263</v>
      </c>
      <c r="K45" s="76" t="s">
        <v>263</v>
      </c>
    </row>
    <row r="46">
      <c r="A46" s="71" t="s">
        <v>16</v>
      </c>
      <c r="B46" s="72" t="s">
        <v>308</v>
      </c>
      <c r="C46" s="72">
        <v>30.0</v>
      </c>
      <c r="D46" s="6">
        <v>1095.0</v>
      </c>
      <c r="E46" s="72" t="s">
        <v>44</v>
      </c>
      <c r="F46" s="72" t="s">
        <v>17</v>
      </c>
      <c r="G46" s="72" t="s">
        <v>98</v>
      </c>
      <c r="H46" s="72">
        <v>4.0</v>
      </c>
      <c r="I46" s="72" t="s">
        <v>263</v>
      </c>
      <c r="J46" s="6" t="s">
        <v>263</v>
      </c>
      <c r="K46" s="76" t="s">
        <v>263</v>
      </c>
    </row>
    <row r="47">
      <c r="A47" s="71" t="s">
        <v>16</v>
      </c>
      <c r="B47" s="72" t="s">
        <v>308</v>
      </c>
      <c r="C47" s="72">
        <v>30.0</v>
      </c>
      <c r="D47" s="6">
        <v>1101.0</v>
      </c>
      <c r="E47" s="72" t="s">
        <v>44</v>
      </c>
      <c r="F47" s="72" t="s">
        <v>20</v>
      </c>
      <c r="G47" s="72" t="s">
        <v>118</v>
      </c>
      <c r="H47" s="72">
        <v>13.0</v>
      </c>
      <c r="I47" s="72" t="s">
        <v>263</v>
      </c>
      <c r="J47" s="6" t="s">
        <v>263</v>
      </c>
      <c r="K47" s="76" t="s">
        <v>263</v>
      </c>
    </row>
    <row r="48">
      <c r="A48" s="71" t="s">
        <v>16</v>
      </c>
      <c r="B48" s="72" t="s">
        <v>308</v>
      </c>
      <c r="C48" s="72">
        <v>30.0</v>
      </c>
      <c r="D48" s="6">
        <v>1101.0</v>
      </c>
      <c r="E48" s="72" t="s">
        <v>44</v>
      </c>
      <c r="F48" s="72" t="s">
        <v>20</v>
      </c>
      <c r="G48" s="72" t="s">
        <v>118</v>
      </c>
      <c r="H48" s="72">
        <v>13.0</v>
      </c>
      <c r="I48" s="72" t="s">
        <v>263</v>
      </c>
      <c r="J48" s="6" t="s">
        <v>263</v>
      </c>
      <c r="K48" s="76" t="s">
        <v>263</v>
      </c>
    </row>
    <row r="49">
      <c r="A49" s="71" t="s">
        <v>16</v>
      </c>
      <c r="B49" s="72" t="s">
        <v>308</v>
      </c>
      <c r="C49" s="72">
        <v>30.0</v>
      </c>
      <c r="D49" s="6">
        <v>1101.0</v>
      </c>
      <c r="E49" s="72" t="s">
        <v>44</v>
      </c>
      <c r="F49" s="72" t="s">
        <v>20</v>
      </c>
      <c r="G49" s="72" t="s">
        <v>118</v>
      </c>
      <c r="H49" s="72">
        <v>13.0</v>
      </c>
      <c r="I49" s="72" t="s">
        <v>263</v>
      </c>
      <c r="J49" s="6" t="s">
        <v>263</v>
      </c>
      <c r="K49" s="76" t="s">
        <v>263</v>
      </c>
    </row>
    <row r="50">
      <c r="A50" s="71" t="s">
        <v>16</v>
      </c>
      <c r="B50" s="72" t="s">
        <v>308</v>
      </c>
      <c r="C50" s="72">
        <v>10.0</v>
      </c>
      <c r="D50" s="6">
        <v>1094.0</v>
      </c>
      <c r="E50" s="72" t="s">
        <v>41</v>
      </c>
      <c r="F50" s="72" t="s">
        <v>17</v>
      </c>
      <c r="G50" s="72" t="s">
        <v>98</v>
      </c>
      <c r="H50" s="72">
        <v>4.0</v>
      </c>
      <c r="I50" s="72">
        <v>0.5438324105</v>
      </c>
      <c r="J50" s="6">
        <v>0.559515805033333</v>
      </c>
      <c r="K50" s="76">
        <v>0.0259883309228535</v>
      </c>
    </row>
    <row r="51">
      <c r="A51" s="71" t="s">
        <v>16</v>
      </c>
      <c r="B51" s="72" t="s">
        <v>308</v>
      </c>
      <c r="C51" s="72">
        <v>10.0</v>
      </c>
      <c r="D51" s="6">
        <v>1094.0</v>
      </c>
      <c r="E51" s="72" t="s">
        <v>41</v>
      </c>
      <c r="F51" s="72" t="s">
        <v>17</v>
      </c>
      <c r="G51" s="72" t="s">
        <v>98</v>
      </c>
      <c r="H51" s="72">
        <v>4.0</v>
      </c>
      <c r="I51" s="72">
        <v>0.5895141423</v>
      </c>
      <c r="J51" s="6">
        <v>0.559515805033333</v>
      </c>
      <c r="K51" s="76">
        <v>0.0259883309228535</v>
      </c>
    </row>
    <row r="52">
      <c r="A52" s="71" t="s">
        <v>16</v>
      </c>
      <c r="B52" s="72" t="s">
        <v>308</v>
      </c>
      <c r="C52" s="72">
        <v>10.0</v>
      </c>
      <c r="D52" s="6">
        <v>1094.0</v>
      </c>
      <c r="E52" s="72" t="s">
        <v>41</v>
      </c>
      <c r="F52" s="72" t="s">
        <v>17</v>
      </c>
      <c r="G52" s="72" t="s">
        <v>98</v>
      </c>
      <c r="H52" s="72">
        <v>4.0</v>
      </c>
      <c r="I52" s="72">
        <v>0.5452008623</v>
      </c>
      <c r="J52" s="6">
        <v>0.559515805033333</v>
      </c>
      <c r="K52" s="76">
        <v>0.0259883309228535</v>
      </c>
    </row>
    <row r="53">
      <c r="A53" s="71" t="s">
        <v>16</v>
      </c>
      <c r="B53" s="72" t="s">
        <v>308</v>
      </c>
      <c r="C53" s="72">
        <v>10.0</v>
      </c>
      <c r="D53" s="6">
        <v>1100.0</v>
      </c>
      <c r="E53" s="72" t="s">
        <v>41</v>
      </c>
      <c r="F53" s="72" t="s">
        <v>20</v>
      </c>
      <c r="G53" s="72" t="s">
        <v>118</v>
      </c>
      <c r="H53" s="72">
        <v>13.0</v>
      </c>
      <c r="I53" s="72">
        <v>0.8405932106</v>
      </c>
      <c r="J53" s="6">
        <v>0.860888495266667</v>
      </c>
      <c r="K53" s="76">
        <v>0.0467209581699324</v>
      </c>
    </row>
    <row r="54">
      <c r="A54" s="71" t="s">
        <v>16</v>
      </c>
      <c r="B54" s="72" t="s">
        <v>308</v>
      </c>
      <c r="C54" s="72">
        <v>10.0</v>
      </c>
      <c r="D54" s="6">
        <v>1100.0</v>
      </c>
      <c r="E54" s="72" t="s">
        <v>41</v>
      </c>
      <c r="F54" s="72" t="s">
        <v>20</v>
      </c>
      <c r="G54" s="72" t="s">
        <v>118</v>
      </c>
      <c r="H54" s="72">
        <v>13.0</v>
      </c>
      <c r="I54" s="72">
        <v>0.8277472938</v>
      </c>
      <c r="J54" s="6">
        <v>0.860888495266667</v>
      </c>
      <c r="K54" s="76">
        <v>0.0467209581699324</v>
      </c>
    </row>
    <row r="55">
      <c r="A55" s="71" t="s">
        <v>16</v>
      </c>
      <c r="B55" s="72" t="s">
        <v>308</v>
      </c>
      <c r="C55" s="72">
        <v>10.0</v>
      </c>
      <c r="D55" s="6">
        <v>1100.0</v>
      </c>
      <c r="E55" s="72" t="s">
        <v>41</v>
      </c>
      <c r="F55" s="72" t="s">
        <v>20</v>
      </c>
      <c r="G55" s="72" t="s">
        <v>118</v>
      </c>
      <c r="H55" s="72">
        <v>13.0</v>
      </c>
      <c r="I55" s="80">
        <v>0.9143249814</v>
      </c>
      <c r="J55" s="6">
        <v>0.860888495266667</v>
      </c>
      <c r="K55" s="76">
        <v>0.0467209581699324</v>
      </c>
    </row>
    <row r="56">
      <c r="A56" s="71" t="s">
        <v>16</v>
      </c>
      <c r="B56" s="72" t="s">
        <v>308</v>
      </c>
      <c r="C56" s="72">
        <v>15.0</v>
      </c>
      <c r="D56" s="6">
        <v>1094.0</v>
      </c>
      <c r="E56" s="72" t="s">
        <v>41</v>
      </c>
      <c r="F56" s="72" t="s">
        <v>17</v>
      </c>
      <c r="G56" s="72" t="s">
        <v>98</v>
      </c>
      <c r="H56" s="72">
        <v>4.0</v>
      </c>
      <c r="I56" s="72">
        <v>0.5632302417</v>
      </c>
      <c r="J56" s="6">
        <v>0.551098290833333</v>
      </c>
      <c r="K56" s="76">
        <v>0.0210618009874837</v>
      </c>
    </row>
    <row r="57">
      <c r="A57" s="71" t="s">
        <v>16</v>
      </c>
      <c r="B57" s="72" t="s">
        <v>308</v>
      </c>
      <c r="C57" s="72">
        <v>15.0</v>
      </c>
      <c r="D57" s="6">
        <v>1094.0</v>
      </c>
      <c r="E57" s="72" t="s">
        <v>41</v>
      </c>
      <c r="F57" s="72" t="s">
        <v>17</v>
      </c>
      <c r="G57" s="72" t="s">
        <v>98</v>
      </c>
      <c r="H57" s="72">
        <v>4.0</v>
      </c>
      <c r="I57" s="72">
        <v>0.5267782395</v>
      </c>
      <c r="J57" s="6">
        <v>0.551098290833333</v>
      </c>
      <c r="K57" s="76">
        <v>0.0210618009874837</v>
      </c>
    </row>
    <row r="58">
      <c r="A58" s="71" t="s">
        <v>16</v>
      </c>
      <c r="B58" s="72" t="s">
        <v>308</v>
      </c>
      <c r="C58" s="72">
        <v>15.0</v>
      </c>
      <c r="D58" s="6">
        <v>1094.0</v>
      </c>
      <c r="E58" s="72" t="s">
        <v>41</v>
      </c>
      <c r="F58" s="72" t="s">
        <v>17</v>
      </c>
      <c r="G58" s="72" t="s">
        <v>98</v>
      </c>
      <c r="H58" s="72">
        <v>4.0</v>
      </c>
      <c r="I58" s="72">
        <v>0.5632863913</v>
      </c>
      <c r="J58" s="6">
        <v>0.551098290833333</v>
      </c>
      <c r="K58" s="76">
        <v>0.0210618009874837</v>
      </c>
    </row>
    <row r="59">
      <c r="A59" s="71" t="s">
        <v>16</v>
      </c>
      <c r="B59" s="72" t="s">
        <v>308</v>
      </c>
      <c r="C59" s="72">
        <v>15.0</v>
      </c>
      <c r="D59" s="6">
        <v>1100.0</v>
      </c>
      <c r="E59" s="72" t="s">
        <v>41</v>
      </c>
      <c r="F59" s="72" t="s">
        <v>20</v>
      </c>
      <c r="G59" s="72" t="s">
        <v>118</v>
      </c>
      <c r="H59" s="72">
        <v>13.0</v>
      </c>
      <c r="I59" s="72">
        <v>0.8769045151</v>
      </c>
      <c r="J59" s="6">
        <v>0.905874540766667</v>
      </c>
      <c r="K59" s="76">
        <v>0.0281193923579074</v>
      </c>
    </row>
    <row r="60">
      <c r="A60" s="71" t="s">
        <v>16</v>
      </c>
      <c r="B60" s="72" t="s">
        <v>308</v>
      </c>
      <c r="C60" s="72">
        <v>15.0</v>
      </c>
      <c r="D60" s="6">
        <v>1100.0</v>
      </c>
      <c r="E60" s="72" t="s">
        <v>41</v>
      </c>
      <c r="F60" s="72" t="s">
        <v>20</v>
      </c>
      <c r="G60" s="72" t="s">
        <v>118</v>
      </c>
      <c r="H60" s="72">
        <v>13.0</v>
      </c>
      <c r="I60" s="72">
        <v>0.9076609932</v>
      </c>
      <c r="J60" s="6">
        <v>0.905874540766667</v>
      </c>
      <c r="K60" s="76">
        <v>0.0281193923579074</v>
      </c>
    </row>
    <row r="61">
      <c r="A61" s="71" t="s">
        <v>16</v>
      </c>
      <c r="B61" s="72" t="s">
        <v>308</v>
      </c>
      <c r="C61" s="72">
        <v>15.0</v>
      </c>
      <c r="D61" s="6">
        <v>1100.0</v>
      </c>
      <c r="E61" s="72" t="s">
        <v>41</v>
      </c>
      <c r="F61" s="72" t="s">
        <v>20</v>
      </c>
      <c r="G61" s="72" t="s">
        <v>118</v>
      </c>
      <c r="H61" s="72">
        <v>13.0</v>
      </c>
      <c r="I61" s="72">
        <v>0.933058114</v>
      </c>
      <c r="J61" s="6">
        <v>0.905874540766667</v>
      </c>
      <c r="K61" s="76">
        <v>0.0281193923579074</v>
      </c>
    </row>
    <row r="62">
      <c r="A62" s="71" t="s">
        <v>16</v>
      </c>
      <c r="B62" s="72" t="s">
        <v>308</v>
      </c>
      <c r="C62" s="72">
        <v>25.0</v>
      </c>
      <c r="D62" s="6">
        <v>1094.0</v>
      </c>
      <c r="E62" s="72" t="s">
        <v>41</v>
      </c>
      <c r="F62" s="72" t="s">
        <v>17</v>
      </c>
      <c r="G62" s="72" t="s">
        <v>98</v>
      </c>
      <c r="H62" s="72">
        <v>4.0</v>
      </c>
      <c r="I62" s="72">
        <v>0.6059928331</v>
      </c>
      <c r="J62" s="6">
        <v>0.567561092133333</v>
      </c>
      <c r="K62" s="76">
        <v>0.0334601046769424</v>
      </c>
    </row>
    <row r="63">
      <c r="A63" s="71" t="s">
        <v>16</v>
      </c>
      <c r="B63" s="72" t="s">
        <v>308</v>
      </c>
      <c r="C63" s="72">
        <v>25.0</v>
      </c>
      <c r="D63" s="6">
        <v>1094.0</v>
      </c>
      <c r="E63" s="72" t="s">
        <v>41</v>
      </c>
      <c r="F63" s="72" t="s">
        <v>17</v>
      </c>
      <c r="G63" s="72" t="s">
        <v>98</v>
      </c>
      <c r="H63" s="72">
        <v>4.0</v>
      </c>
      <c r="I63" s="72">
        <v>0.5449058075</v>
      </c>
      <c r="J63" s="6">
        <v>0.567561092133333</v>
      </c>
      <c r="K63" s="76">
        <v>0.0334601046769424</v>
      </c>
    </row>
    <row r="64">
      <c r="A64" s="71" t="s">
        <v>16</v>
      </c>
      <c r="B64" s="72" t="s">
        <v>308</v>
      </c>
      <c r="C64" s="72">
        <v>25.0</v>
      </c>
      <c r="D64" s="6">
        <v>1094.0</v>
      </c>
      <c r="E64" s="72" t="s">
        <v>41</v>
      </c>
      <c r="F64" s="72" t="s">
        <v>17</v>
      </c>
      <c r="G64" s="72" t="s">
        <v>98</v>
      </c>
      <c r="H64" s="72">
        <v>4.0</v>
      </c>
      <c r="I64" s="72">
        <v>0.5517846358</v>
      </c>
      <c r="J64" s="6">
        <v>0.567561092133333</v>
      </c>
      <c r="K64" s="76">
        <v>0.0334601046769424</v>
      </c>
    </row>
    <row r="65">
      <c r="A65" s="71" t="s">
        <v>16</v>
      </c>
      <c r="B65" s="72" t="s">
        <v>308</v>
      </c>
      <c r="C65" s="72">
        <v>25.0</v>
      </c>
      <c r="D65" s="6">
        <v>1100.0</v>
      </c>
      <c r="E65" s="72" t="s">
        <v>41</v>
      </c>
      <c r="F65" s="72" t="s">
        <v>20</v>
      </c>
      <c r="G65" s="72" t="s">
        <v>118</v>
      </c>
      <c r="H65" s="72">
        <v>13.0</v>
      </c>
      <c r="I65" s="72">
        <v>1.146940763</v>
      </c>
      <c r="J65" s="6">
        <v>1.11651869266667</v>
      </c>
      <c r="K65" s="76">
        <v>0.0321293774734543</v>
      </c>
    </row>
    <row r="66">
      <c r="A66" s="71" t="s">
        <v>16</v>
      </c>
      <c r="B66" s="72" t="s">
        <v>308</v>
      </c>
      <c r="C66" s="72">
        <v>25.0</v>
      </c>
      <c r="D66" s="6">
        <v>1100.0</v>
      </c>
      <c r="E66" s="72" t="s">
        <v>41</v>
      </c>
      <c r="F66" s="72" t="s">
        <v>20</v>
      </c>
      <c r="G66" s="72" t="s">
        <v>118</v>
      </c>
      <c r="H66" s="72">
        <v>13.0</v>
      </c>
      <c r="I66" s="72">
        <v>1.11969706</v>
      </c>
      <c r="J66" s="6">
        <v>1.11651869266667</v>
      </c>
      <c r="K66" s="76">
        <v>0.0321293774734543</v>
      </c>
    </row>
    <row r="67">
      <c r="A67" s="71" t="s">
        <v>16</v>
      </c>
      <c r="B67" s="72" t="s">
        <v>308</v>
      </c>
      <c r="C67" s="72">
        <v>25.0</v>
      </c>
      <c r="D67" s="6">
        <v>1100.0</v>
      </c>
      <c r="E67" s="72" t="s">
        <v>41</v>
      </c>
      <c r="F67" s="72" t="s">
        <v>20</v>
      </c>
      <c r="G67" s="72" t="s">
        <v>118</v>
      </c>
      <c r="H67" s="72">
        <v>13.0</v>
      </c>
      <c r="I67" s="72">
        <v>1.082918255</v>
      </c>
      <c r="J67" s="6">
        <v>1.11651869266667</v>
      </c>
      <c r="K67" s="76">
        <v>0.0321293774734543</v>
      </c>
    </row>
    <row r="68">
      <c r="A68" s="71" t="s">
        <v>16</v>
      </c>
      <c r="B68" s="72" t="s">
        <v>308</v>
      </c>
      <c r="C68" s="72">
        <v>30.0</v>
      </c>
      <c r="D68" s="6">
        <v>1094.0</v>
      </c>
      <c r="E68" s="72" t="s">
        <v>41</v>
      </c>
      <c r="F68" s="72" t="s">
        <v>17</v>
      </c>
      <c r="G68" s="72" t="s">
        <v>98</v>
      </c>
      <c r="H68" s="72">
        <v>4.0</v>
      </c>
      <c r="I68" s="72">
        <v>0.5907964963</v>
      </c>
      <c r="J68" s="6">
        <v>0.501524900766667</v>
      </c>
      <c r="K68" s="76">
        <v>0.113866688154098</v>
      </c>
    </row>
    <row r="69">
      <c r="A69" s="71" t="s">
        <v>16</v>
      </c>
      <c r="B69" s="72" t="s">
        <v>308</v>
      </c>
      <c r="C69" s="72">
        <v>30.0</v>
      </c>
      <c r="D69" s="6">
        <v>1094.0</v>
      </c>
      <c r="E69" s="72" t="s">
        <v>41</v>
      </c>
      <c r="F69" s="72" t="s">
        <v>17</v>
      </c>
      <c r="G69" s="72" t="s">
        <v>98</v>
      </c>
      <c r="H69" s="72">
        <v>4.0</v>
      </c>
      <c r="I69" s="80">
        <v>0.5404867067</v>
      </c>
      <c r="J69" s="6">
        <v>0.501524900766667</v>
      </c>
      <c r="K69" s="76">
        <v>0.113866688154098</v>
      </c>
    </row>
    <row r="70">
      <c r="A70" s="71" t="s">
        <v>16</v>
      </c>
      <c r="B70" s="72" t="s">
        <v>308</v>
      </c>
      <c r="C70" s="72">
        <v>30.0</v>
      </c>
      <c r="D70" s="6">
        <v>1094.0</v>
      </c>
      <c r="E70" s="72" t="s">
        <v>41</v>
      </c>
      <c r="F70" s="72" t="s">
        <v>17</v>
      </c>
      <c r="G70" s="72" t="s">
        <v>98</v>
      </c>
      <c r="H70" s="72">
        <v>4.0</v>
      </c>
      <c r="I70" s="72">
        <v>0.3732914993</v>
      </c>
      <c r="J70" s="6">
        <v>0.501524900766667</v>
      </c>
      <c r="K70" s="76">
        <v>0.113866688154098</v>
      </c>
    </row>
    <row r="71">
      <c r="A71" s="71" t="s">
        <v>16</v>
      </c>
      <c r="B71" s="72" t="s">
        <v>308</v>
      </c>
      <c r="C71" s="72">
        <v>30.0</v>
      </c>
      <c r="D71" s="6">
        <v>1100.0</v>
      </c>
      <c r="E71" s="72" t="s">
        <v>41</v>
      </c>
      <c r="F71" s="72" t="s">
        <v>20</v>
      </c>
      <c r="G71" s="72" t="s">
        <v>118</v>
      </c>
      <c r="H71" s="72">
        <v>13.0</v>
      </c>
      <c r="I71" s="72" t="s">
        <v>263</v>
      </c>
      <c r="J71" s="6">
        <v>0.93390725955</v>
      </c>
      <c r="K71" s="76">
        <v>0.00186513902155901</v>
      </c>
    </row>
    <row r="72">
      <c r="A72" s="71" t="s">
        <v>16</v>
      </c>
      <c r="B72" s="72" t="s">
        <v>308</v>
      </c>
      <c r="C72" s="72">
        <v>30.0</v>
      </c>
      <c r="D72" s="6">
        <v>1100.0</v>
      </c>
      <c r="E72" s="72" t="s">
        <v>41</v>
      </c>
      <c r="F72" s="72" t="s">
        <v>20</v>
      </c>
      <c r="G72" s="72" t="s">
        <v>118</v>
      </c>
      <c r="H72" s="72">
        <v>13.0</v>
      </c>
      <c r="I72" s="72">
        <v>0.935226112</v>
      </c>
      <c r="J72" s="6">
        <v>0.93390725955</v>
      </c>
      <c r="K72" s="76">
        <v>0.00186513902155901</v>
      </c>
    </row>
    <row r="73">
      <c r="A73" s="71" t="s">
        <v>16</v>
      </c>
      <c r="B73" s="72" t="s">
        <v>308</v>
      </c>
      <c r="C73" s="72">
        <v>30.0</v>
      </c>
      <c r="D73" s="6">
        <v>1100.0</v>
      </c>
      <c r="E73" s="72" t="s">
        <v>41</v>
      </c>
      <c r="F73" s="72" t="s">
        <v>20</v>
      </c>
      <c r="G73" s="72" t="s">
        <v>118</v>
      </c>
      <c r="H73" s="72">
        <v>13.0</v>
      </c>
      <c r="I73" s="72">
        <v>0.9325884071</v>
      </c>
      <c r="J73" s="6">
        <v>0.93390725955</v>
      </c>
      <c r="K73" s="76">
        <v>0.00186513902155901</v>
      </c>
    </row>
    <row r="74">
      <c r="A74" s="71" t="s">
        <v>16</v>
      </c>
      <c r="B74" s="72" t="s">
        <v>308</v>
      </c>
      <c r="C74" s="72">
        <v>10.0</v>
      </c>
      <c r="D74" s="72">
        <v>1097.0</v>
      </c>
      <c r="E74" s="72" t="s">
        <v>48</v>
      </c>
      <c r="F74" s="72" t="s">
        <v>17</v>
      </c>
      <c r="G74" s="72" t="s">
        <v>98</v>
      </c>
      <c r="H74" s="72">
        <v>4.0</v>
      </c>
      <c r="I74" s="72">
        <v>0.5739777522</v>
      </c>
      <c r="J74" s="6">
        <v>0.5537845621</v>
      </c>
      <c r="K74" s="76">
        <v>0.0175772078252109</v>
      </c>
    </row>
    <row r="75">
      <c r="A75" s="71" t="s">
        <v>16</v>
      </c>
      <c r="B75" s="72" t="s">
        <v>308</v>
      </c>
      <c r="C75" s="72">
        <v>10.0</v>
      </c>
      <c r="D75" s="6">
        <v>1097.0</v>
      </c>
      <c r="E75" s="72" t="s">
        <v>48</v>
      </c>
      <c r="F75" s="72" t="s">
        <v>17</v>
      </c>
      <c r="G75" s="72" t="s">
        <v>98</v>
      </c>
      <c r="H75" s="72">
        <v>4.0</v>
      </c>
      <c r="I75" s="72">
        <v>0.5419175038</v>
      </c>
      <c r="J75" s="6">
        <v>0.5537845621</v>
      </c>
      <c r="K75" s="76">
        <v>0.0175772078252109</v>
      </c>
    </row>
    <row r="76">
      <c r="A76" s="71" t="s">
        <v>16</v>
      </c>
      <c r="B76" s="72" t="s">
        <v>308</v>
      </c>
      <c r="C76" s="72">
        <v>10.0</v>
      </c>
      <c r="D76" s="6">
        <v>1097.0</v>
      </c>
      <c r="E76" s="72" t="s">
        <v>48</v>
      </c>
      <c r="F76" s="72" t="s">
        <v>17</v>
      </c>
      <c r="G76" s="72" t="s">
        <v>98</v>
      </c>
      <c r="H76" s="72">
        <v>4.0</v>
      </c>
      <c r="I76" s="72">
        <v>0.5454584303</v>
      </c>
      <c r="J76" s="6">
        <v>0.5537845621</v>
      </c>
      <c r="K76" s="76">
        <v>0.0175772078252109</v>
      </c>
    </row>
    <row r="77">
      <c r="A77" s="71" t="s">
        <v>16</v>
      </c>
      <c r="B77" s="72" t="s">
        <v>308</v>
      </c>
      <c r="C77" s="72">
        <v>10.0</v>
      </c>
      <c r="D77" s="6">
        <v>1103.0</v>
      </c>
      <c r="E77" s="72" t="s">
        <v>48</v>
      </c>
      <c r="F77" s="72" t="s">
        <v>20</v>
      </c>
      <c r="G77" s="72" t="s">
        <v>118</v>
      </c>
      <c r="H77" s="72">
        <v>13.0</v>
      </c>
      <c r="I77" s="72">
        <v>1.064311014</v>
      </c>
      <c r="J77" s="6">
        <v>0.990892684266667</v>
      </c>
      <c r="K77" s="76">
        <v>0.0765084846057402</v>
      </c>
    </row>
    <row r="78">
      <c r="A78" s="71" t="s">
        <v>16</v>
      </c>
      <c r="B78" s="72" t="s">
        <v>308</v>
      </c>
      <c r="C78" s="72">
        <v>10.0</v>
      </c>
      <c r="D78" s="6">
        <v>1103.0</v>
      </c>
      <c r="E78" s="72" t="s">
        <v>48</v>
      </c>
      <c r="F78" s="72" t="s">
        <v>20</v>
      </c>
      <c r="G78" s="72" t="s">
        <v>118</v>
      </c>
      <c r="H78" s="72">
        <v>13.0</v>
      </c>
      <c r="I78" s="72">
        <v>0.9967377185</v>
      </c>
      <c r="J78" s="6">
        <v>0.990892684266667</v>
      </c>
      <c r="K78" s="76">
        <v>0.0765084846057402</v>
      </c>
    </row>
    <row r="79">
      <c r="A79" s="71" t="s">
        <v>16</v>
      </c>
      <c r="B79" s="72" t="s">
        <v>308</v>
      </c>
      <c r="C79" s="72">
        <v>10.0</v>
      </c>
      <c r="D79" s="6">
        <v>1103.0</v>
      </c>
      <c r="E79" s="72" t="s">
        <v>48</v>
      </c>
      <c r="F79" s="72" t="s">
        <v>20</v>
      </c>
      <c r="G79" s="72" t="s">
        <v>118</v>
      </c>
      <c r="H79" s="72">
        <v>13.0</v>
      </c>
      <c r="I79" s="72">
        <v>0.9116293203</v>
      </c>
      <c r="J79" s="6">
        <v>0.990892684266667</v>
      </c>
      <c r="K79" s="76">
        <v>0.0765084846057402</v>
      </c>
    </row>
    <row r="80">
      <c r="A80" s="71" t="s">
        <v>16</v>
      </c>
      <c r="B80" s="72" t="s">
        <v>308</v>
      </c>
      <c r="C80" s="72">
        <v>15.0</v>
      </c>
      <c r="D80" s="72">
        <v>1097.0</v>
      </c>
      <c r="E80" s="72" t="s">
        <v>48</v>
      </c>
      <c r="F80" s="72" t="s">
        <v>17</v>
      </c>
      <c r="G80" s="72" t="s">
        <v>98</v>
      </c>
      <c r="H80" s="72">
        <v>4.0</v>
      </c>
      <c r="I80" s="72">
        <v>0.6372158801</v>
      </c>
      <c r="J80" s="6">
        <v>0.675745839766667</v>
      </c>
      <c r="K80" s="76">
        <v>0.037571085670204</v>
      </c>
    </row>
    <row r="81">
      <c r="A81" s="71" t="s">
        <v>16</v>
      </c>
      <c r="B81" s="72" t="s">
        <v>308</v>
      </c>
      <c r="C81" s="72">
        <v>15.0</v>
      </c>
      <c r="D81" s="6">
        <v>1097.0</v>
      </c>
      <c r="E81" s="72" t="s">
        <v>48</v>
      </c>
      <c r="F81" s="72" t="s">
        <v>17</v>
      </c>
      <c r="G81" s="72" t="s">
        <v>98</v>
      </c>
      <c r="H81" s="72">
        <v>4.0</v>
      </c>
      <c r="I81" s="72">
        <v>0.6777432739</v>
      </c>
      <c r="J81" s="6">
        <v>0.675745839766667</v>
      </c>
      <c r="K81" s="76">
        <v>0.037571085670204</v>
      </c>
    </row>
    <row r="82">
      <c r="A82" s="71" t="s">
        <v>16</v>
      </c>
      <c r="B82" s="72" t="s">
        <v>308</v>
      </c>
      <c r="C82" s="72">
        <v>15.0</v>
      </c>
      <c r="D82" s="6">
        <v>1097.0</v>
      </c>
      <c r="E82" s="72" t="s">
        <v>48</v>
      </c>
      <c r="F82" s="72" t="s">
        <v>17</v>
      </c>
      <c r="G82" s="72" t="s">
        <v>98</v>
      </c>
      <c r="H82" s="72">
        <v>4.0</v>
      </c>
      <c r="I82" s="72">
        <v>0.7122783653</v>
      </c>
      <c r="J82" s="6">
        <v>0.675745839766667</v>
      </c>
      <c r="K82" s="76">
        <v>0.037571085670204</v>
      </c>
    </row>
    <row r="83">
      <c r="A83" s="71" t="s">
        <v>16</v>
      </c>
      <c r="B83" s="72" t="s">
        <v>308</v>
      </c>
      <c r="C83" s="72">
        <v>15.0</v>
      </c>
      <c r="D83" s="6">
        <v>1103.0</v>
      </c>
      <c r="E83" s="72" t="s">
        <v>48</v>
      </c>
      <c r="F83" s="72" t="s">
        <v>20</v>
      </c>
      <c r="G83" s="72" t="s">
        <v>118</v>
      </c>
      <c r="H83" s="72">
        <v>13.0</v>
      </c>
      <c r="I83" s="72">
        <v>0.9820720931</v>
      </c>
      <c r="J83" s="6">
        <v>0.986822716666667</v>
      </c>
      <c r="K83" s="76">
        <v>0.00488953737798934</v>
      </c>
    </row>
    <row r="84">
      <c r="A84" s="71" t="s">
        <v>16</v>
      </c>
      <c r="B84" s="72" t="s">
        <v>308</v>
      </c>
      <c r="C84" s="72">
        <v>15.0</v>
      </c>
      <c r="D84" s="6">
        <v>1103.0</v>
      </c>
      <c r="E84" s="72" t="s">
        <v>48</v>
      </c>
      <c r="F84" s="72" t="s">
        <v>20</v>
      </c>
      <c r="G84" s="72" t="s">
        <v>118</v>
      </c>
      <c r="H84" s="72">
        <v>13.0</v>
      </c>
      <c r="I84" s="72">
        <v>0.9918402354</v>
      </c>
      <c r="J84" s="6">
        <v>0.986822716666667</v>
      </c>
      <c r="K84" s="76">
        <v>0.00488953737798934</v>
      </c>
    </row>
    <row r="85">
      <c r="A85" s="71" t="s">
        <v>16</v>
      </c>
      <c r="B85" s="72" t="s">
        <v>308</v>
      </c>
      <c r="C85" s="72">
        <v>15.0</v>
      </c>
      <c r="D85" s="6">
        <v>1103.0</v>
      </c>
      <c r="E85" s="72" t="s">
        <v>48</v>
      </c>
      <c r="F85" s="72" t="s">
        <v>20</v>
      </c>
      <c r="G85" s="72" t="s">
        <v>118</v>
      </c>
      <c r="H85" s="72">
        <v>13.0</v>
      </c>
      <c r="I85" s="80">
        <v>0.9865558215</v>
      </c>
      <c r="J85" s="6">
        <v>0.986822716666667</v>
      </c>
      <c r="K85" s="76">
        <v>0.00488953737798934</v>
      </c>
    </row>
    <row r="86">
      <c r="A86" s="71" t="s">
        <v>16</v>
      </c>
      <c r="B86" s="72" t="s">
        <v>308</v>
      </c>
      <c r="C86" s="72">
        <v>25.0</v>
      </c>
      <c r="D86" s="72">
        <v>1097.0</v>
      </c>
      <c r="E86" s="72" t="s">
        <v>48</v>
      </c>
      <c r="F86" s="72" t="s">
        <v>17</v>
      </c>
      <c r="G86" s="72" t="s">
        <v>98</v>
      </c>
      <c r="H86" s="72">
        <v>4.0</v>
      </c>
      <c r="I86" s="80">
        <v>0.6516206645</v>
      </c>
      <c r="J86" s="6">
        <v>0.634865666766667</v>
      </c>
      <c r="K86" s="76">
        <v>0.0154440644040693</v>
      </c>
    </row>
    <row r="87">
      <c r="A87" s="71" t="s">
        <v>16</v>
      </c>
      <c r="B87" s="72" t="s">
        <v>308</v>
      </c>
      <c r="C87" s="72">
        <v>25.0</v>
      </c>
      <c r="D87" s="6">
        <v>1097.0</v>
      </c>
      <c r="E87" s="72" t="s">
        <v>48</v>
      </c>
      <c r="F87" s="72" t="s">
        <v>17</v>
      </c>
      <c r="G87" s="72" t="s">
        <v>98</v>
      </c>
      <c r="H87" s="72">
        <v>4.0</v>
      </c>
      <c r="I87" s="80">
        <v>0.6317769923</v>
      </c>
      <c r="J87" s="6">
        <v>0.634865666766667</v>
      </c>
      <c r="K87" s="76">
        <v>0.0154440644040693</v>
      </c>
    </row>
    <row r="88">
      <c r="A88" s="71" t="s">
        <v>16</v>
      </c>
      <c r="B88" s="72" t="s">
        <v>308</v>
      </c>
      <c r="C88" s="72">
        <v>25.0</v>
      </c>
      <c r="D88" s="6">
        <v>1097.0</v>
      </c>
      <c r="E88" s="72" t="s">
        <v>48</v>
      </c>
      <c r="F88" s="72" t="s">
        <v>17</v>
      </c>
      <c r="G88" s="72" t="s">
        <v>98</v>
      </c>
      <c r="H88" s="72">
        <v>4.0</v>
      </c>
      <c r="I88" s="80">
        <v>0.6211993435</v>
      </c>
      <c r="J88" s="6">
        <v>0.634865666766667</v>
      </c>
      <c r="K88" s="76">
        <v>0.0154440644040693</v>
      </c>
    </row>
    <row r="89">
      <c r="A89" s="71" t="s">
        <v>16</v>
      </c>
      <c r="B89" s="72" t="s">
        <v>308</v>
      </c>
      <c r="C89" s="72">
        <v>25.0</v>
      </c>
      <c r="D89" s="6">
        <v>1103.0</v>
      </c>
      <c r="E89" s="72" t="s">
        <v>48</v>
      </c>
      <c r="F89" s="72" t="s">
        <v>20</v>
      </c>
      <c r="G89" s="72" t="s">
        <v>118</v>
      </c>
      <c r="H89" s="72">
        <v>13.0</v>
      </c>
      <c r="I89" s="80">
        <v>1.1666312</v>
      </c>
      <c r="J89" s="6">
        <v>1.15145102566667</v>
      </c>
      <c r="K89" s="76">
        <v>0.0255660238728238</v>
      </c>
    </row>
    <row r="90">
      <c r="A90" s="71" t="s">
        <v>16</v>
      </c>
      <c r="B90" s="72" t="s">
        <v>308</v>
      </c>
      <c r="C90" s="72">
        <v>25.0</v>
      </c>
      <c r="D90" s="6">
        <v>1103.0</v>
      </c>
      <c r="E90" s="72" t="s">
        <v>48</v>
      </c>
      <c r="F90" s="72" t="s">
        <v>20</v>
      </c>
      <c r="G90" s="72" t="s">
        <v>118</v>
      </c>
      <c r="H90" s="72">
        <v>13.0</v>
      </c>
      <c r="I90" s="80">
        <v>1.121933939</v>
      </c>
      <c r="J90" s="6">
        <v>1.15145102566667</v>
      </c>
      <c r="K90" s="76">
        <v>0.0255660238728238</v>
      </c>
    </row>
    <row r="91">
      <c r="A91" s="71" t="s">
        <v>16</v>
      </c>
      <c r="B91" s="72" t="s">
        <v>308</v>
      </c>
      <c r="C91" s="72">
        <v>25.0</v>
      </c>
      <c r="D91" s="6">
        <v>1103.0</v>
      </c>
      <c r="E91" s="72" t="s">
        <v>48</v>
      </c>
      <c r="F91" s="72" t="s">
        <v>20</v>
      </c>
      <c r="G91" s="72" t="s">
        <v>118</v>
      </c>
      <c r="H91" s="72">
        <v>13.0</v>
      </c>
      <c r="I91" s="80">
        <v>1.165787938</v>
      </c>
      <c r="J91" s="6">
        <v>1.15145102566667</v>
      </c>
      <c r="K91" s="76">
        <v>0.0255660238728238</v>
      </c>
    </row>
    <row r="92">
      <c r="A92" s="71" t="s">
        <v>16</v>
      </c>
      <c r="B92" s="72" t="s">
        <v>308</v>
      </c>
      <c r="C92" s="72">
        <v>30.0</v>
      </c>
      <c r="D92" s="72">
        <v>1097.0</v>
      </c>
      <c r="E92" s="72" t="s">
        <v>48</v>
      </c>
      <c r="F92" s="72" t="s">
        <v>17</v>
      </c>
      <c r="G92" s="72" t="s">
        <v>98</v>
      </c>
      <c r="H92" s="72">
        <v>4.0</v>
      </c>
      <c r="I92" s="80">
        <v>0.7701071298</v>
      </c>
      <c r="J92" s="6">
        <v>0.605733558533333</v>
      </c>
      <c r="K92" s="76">
        <v>0.146163084895219</v>
      </c>
    </row>
    <row r="93">
      <c r="A93" s="71" t="s">
        <v>16</v>
      </c>
      <c r="B93" s="72" t="s">
        <v>308</v>
      </c>
      <c r="C93" s="72">
        <v>30.0</v>
      </c>
      <c r="D93" s="6">
        <v>1097.0</v>
      </c>
      <c r="E93" s="72" t="s">
        <v>48</v>
      </c>
      <c r="F93" s="72" t="s">
        <v>17</v>
      </c>
      <c r="G93" s="72" t="s">
        <v>98</v>
      </c>
      <c r="H93" s="72">
        <v>4.0</v>
      </c>
      <c r="I93" s="80">
        <v>0.4903858895</v>
      </c>
      <c r="J93" s="6">
        <v>0.605733558533333</v>
      </c>
      <c r="K93" s="76">
        <v>0.146163084895219</v>
      </c>
    </row>
    <row r="94">
      <c r="A94" s="71" t="s">
        <v>16</v>
      </c>
      <c r="B94" s="72" t="s">
        <v>308</v>
      </c>
      <c r="C94" s="72">
        <v>30.0</v>
      </c>
      <c r="D94" s="6">
        <v>1097.0</v>
      </c>
      <c r="E94" s="72" t="s">
        <v>48</v>
      </c>
      <c r="F94" s="72" t="s">
        <v>17</v>
      </c>
      <c r="G94" s="72" t="s">
        <v>98</v>
      </c>
      <c r="H94" s="72">
        <v>4.0</v>
      </c>
      <c r="I94" s="80">
        <v>0.5567076563</v>
      </c>
      <c r="J94" s="6">
        <v>0.605733558533333</v>
      </c>
      <c r="K94" s="76">
        <v>0.146163084895219</v>
      </c>
    </row>
    <row r="95">
      <c r="A95" s="71" t="s">
        <v>16</v>
      </c>
      <c r="B95" s="72" t="s">
        <v>308</v>
      </c>
      <c r="C95" s="72">
        <v>30.0</v>
      </c>
      <c r="D95" s="6">
        <v>1103.0</v>
      </c>
      <c r="E95" s="72" t="s">
        <v>48</v>
      </c>
      <c r="F95" s="72" t="s">
        <v>20</v>
      </c>
      <c r="G95" s="72" t="s">
        <v>118</v>
      </c>
      <c r="H95" s="72">
        <v>13.0</v>
      </c>
      <c r="I95" s="80">
        <v>0.9938308854</v>
      </c>
      <c r="J95" s="6">
        <v>0.86496424065</v>
      </c>
      <c r="K95" s="76">
        <v>0.182244956742966</v>
      </c>
    </row>
    <row r="96">
      <c r="A96" s="71" t="s">
        <v>16</v>
      </c>
      <c r="B96" s="72" t="s">
        <v>308</v>
      </c>
      <c r="C96" s="72">
        <v>30.0</v>
      </c>
      <c r="D96" s="6">
        <v>1103.0</v>
      </c>
      <c r="E96" s="72" t="s">
        <v>48</v>
      </c>
      <c r="F96" s="72" t="s">
        <v>20</v>
      </c>
      <c r="G96" s="72" t="s">
        <v>118</v>
      </c>
      <c r="H96" s="72">
        <v>13.0</v>
      </c>
      <c r="I96" s="72">
        <v>0.7360975959</v>
      </c>
      <c r="J96" s="6">
        <v>0.86496424065</v>
      </c>
      <c r="K96" s="76">
        <v>0.182244956742966</v>
      </c>
    </row>
    <row r="97">
      <c r="A97" s="71" t="s">
        <v>16</v>
      </c>
      <c r="B97" s="72" t="s">
        <v>308</v>
      </c>
      <c r="C97" s="72">
        <v>30.0</v>
      </c>
      <c r="D97" s="6">
        <v>1103.0</v>
      </c>
      <c r="E97" s="72" t="s">
        <v>48</v>
      </c>
      <c r="F97" s="72" t="s">
        <v>20</v>
      </c>
      <c r="G97" s="72" t="s">
        <v>118</v>
      </c>
      <c r="H97" s="72">
        <v>13.0</v>
      </c>
      <c r="I97" s="72" t="s">
        <v>263</v>
      </c>
      <c r="J97" s="6">
        <v>0.86496424065</v>
      </c>
      <c r="K97" s="76">
        <v>0.182244956742966</v>
      </c>
    </row>
    <row r="98">
      <c r="A98" s="71" t="s">
        <v>16</v>
      </c>
      <c r="B98" s="72" t="s">
        <v>308</v>
      </c>
      <c r="C98" s="72">
        <v>10.0</v>
      </c>
      <c r="D98" s="6">
        <v>1098.0</v>
      </c>
      <c r="E98" s="72" t="s">
        <v>50</v>
      </c>
      <c r="F98" s="72" t="s">
        <v>17</v>
      </c>
      <c r="G98" s="72" t="s">
        <v>98</v>
      </c>
      <c r="H98" s="72">
        <v>4.0</v>
      </c>
      <c r="I98" s="72">
        <v>0.5565982791</v>
      </c>
      <c r="J98" s="6">
        <v>0.54899904595</v>
      </c>
      <c r="K98" s="76">
        <v>0.0107469385843652</v>
      </c>
    </row>
    <row r="99">
      <c r="A99" s="71" t="s">
        <v>16</v>
      </c>
      <c r="B99" s="72" t="s">
        <v>308</v>
      </c>
      <c r="C99" s="72">
        <v>10.0</v>
      </c>
      <c r="D99" s="6">
        <v>1098.0</v>
      </c>
      <c r="E99" s="72" t="s">
        <v>50</v>
      </c>
      <c r="F99" s="72" t="s">
        <v>17</v>
      </c>
      <c r="G99" s="72" t="s">
        <v>98</v>
      </c>
      <c r="H99" s="72">
        <v>4.0</v>
      </c>
      <c r="I99" s="72" t="s">
        <v>263</v>
      </c>
      <c r="J99" s="6">
        <v>0.54899904595</v>
      </c>
      <c r="K99" s="76">
        <v>0.0107469385843652</v>
      </c>
    </row>
    <row r="100">
      <c r="A100" s="71" t="s">
        <v>16</v>
      </c>
      <c r="B100" s="72" t="s">
        <v>308</v>
      </c>
      <c r="C100" s="72">
        <v>10.0</v>
      </c>
      <c r="D100" s="6">
        <v>1098.0</v>
      </c>
      <c r="E100" s="72" t="s">
        <v>50</v>
      </c>
      <c r="F100" s="72" t="s">
        <v>17</v>
      </c>
      <c r="G100" s="72" t="s">
        <v>98</v>
      </c>
      <c r="H100" s="72">
        <v>4.0</v>
      </c>
      <c r="I100" s="72">
        <v>0.5413998128</v>
      </c>
      <c r="J100" s="6">
        <v>0.54899904595</v>
      </c>
      <c r="K100" s="76">
        <v>0.0107469385843652</v>
      </c>
    </row>
    <row r="101">
      <c r="A101" s="71" t="s">
        <v>16</v>
      </c>
      <c r="B101" s="72" t="s">
        <v>308</v>
      </c>
      <c r="C101" s="72">
        <v>10.0</v>
      </c>
      <c r="D101" s="6">
        <v>1104.0</v>
      </c>
      <c r="E101" s="72" t="s">
        <v>50</v>
      </c>
      <c r="F101" s="72" t="s">
        <v>20</v>
      </c>
      <c r="G101" s="72" t="s">
        <v>118</v>
      </c>
      <c r="H101" s="72">
        <v>13.0</v>
      </c>
      <c r="I101" s="72">
        <v>0.7663684672</v>
      </c>
      <c r="J101" s="6">
        <v>0.859729216033333</v>
      </c>
      <c r="K101" s="76">
        <v>0.0808608138680357</v>
      </c>
    </row>
    <row r="102">
      <c r="A102" s="71" t="s">
        <v>16</v>
      </c>
      <c r="B102" s="72" t="s">
        <v>308</v>
      </c>
      <c r="C102" s="72">
        <v>10.0</v>
      </c>
      <c r="D102" s="6">
        <v>1104.0</v>
      </c>
      <c r="E102" s="72" t="s">
        <v>50</v>
      </c>
      <c r="F102" s="72" t="s">
        <v>20</v>
      </c>
      <c r="G102" s="72" t="s">
        <v>118</v>
      </c>
      <c r="H102" s="72">
        <v>13.0</v>
      </c>
      <c r="I102" s="72">
        <v>0.9052697868</v>
      </c>
      <c r="J102" s="6">
        <v>0.859729216033333</v>
      </c>
      <c r="K102" s="76">
        <v>0.0808608138680357</v>
      </c>
    </row>
    <row r="103">
      <c r="A103" s="71" t="s">
        <v>16</v>
      </c>
      <c r="B103" s="72" t="s">
        <v>308</v>
      </c>
      <c r="C103" s="72">
        <v>10.0</v>
      </c>
      <c r="D103" s="6">
        <v>1104.0</v>
      </c>
      <c r="E103" s="72" t="s">
        <v>50</v>
      </c>
      <c r="F103" s="72" t="s">
        <v>20</v>
      </c>
      <c r="G103" s="72" t="s">
        <v>118</v>
      </c>
      <c r="H103" s="72">
        <v>13.0</v>
      </c>
      <c r="I103" s="72">
        <v>0.9075493941</v>
      </c>
      <c r="J103" s="6">
        <v>0.859729216033333</v>
      </c>
      <c r="K103" s="76">
        <v>0.0808608138680357</v>
      </c>
    </row>
    <row r="104">
      <c r="A104" s="71" t="s">
        <v>16</v>
      </c>
      <c r="B104" s="72" t="s">
        <v>308</v>
      </c>
      <c r="C104" s="72">
        <v>15.0</v>
      </c>
      <c r="D104" s="6">
        <v>1098.0</v>
      </c>
      <c r="E104" s="72" t="s">
        <v>50</v>
      </c>
      <c r="F104" s="72" t="s">
        <v>17</v>
      </c>
      <c r="G104" s="72" t="s">
        <v>98</v>
      </c>
      <c r="H104" s="72">
        <v>4.0</v>
      </c>
      <c r="I104" s="72">
        <v>0.6858143789</v>
      </c>
      <c r="J104" s="6">
        <v>0.640086313833333</v>
      </c>
      <c r="K104" s="76">
        <v>0.0396154363288504</v>
      </c>
    </row>
    <row r="105">
      <c r="A105" s="71" t="s">
        <v>16</v>
      </c>
      <c r="B105" s="72" t="s">
        <v>308</v>
      </c>
      <c r="C105" s="72">
        <v>15.0</v>
      </c>
      <c r="D105" s="6">
        <v>1098.0</v>
      </c>
      <c r="E105" s="72" t="s">
        <v>50</v>
      </c>
      <c r="F105" s="72" t="s">
        <v>17</v>
      </c>
      <c r="G105" s="72" t="s">
        <v>98</v>
      </c>
      <c r="H105" s="72">
        <v>4.0</v>
      </c>
      <c r="I105" s="72">
        <v>0.6182667163</v>
      </c>
      <c r="J105" s="6">
        <v>0.640086313833333</v>
      </c>
      <c r="K105" s="76">
        <v>0.0396154363288504</v>
      </c>
    </row>
    <row r="106">
      <c r="A106" s="71" t="s">
        <v>16</v>
      </c>
      <c r="B106" s="72" t="s">
        <v>308</v>
      </c>
      <c r="C106" s="72">
        <v>15.0</v>
      </c>
      <c r="D106" s="6">
        <v>1098.0</v>
      </c>
      <c r="E106" s="72" t="s">
        <v>50</v>
      </c>
      <c r="F106" s="72" t="s">
        <v>17</v>
      </c>
      <c r="G106" s="72" t="s">
        <v>98</v>
      </c>
      <c r="H106" s="72">
        <v>4.0</v>
      </c>
      <c r="I106" s="72">
        <v>0.6161778463</v>
      </c>
      <c r="J106" s="6">
        <v>0.640086313833333</v>
      </c>
      <c r="K106" s="76">
        <v>0.0396154363288504</v>
      </c>
    </row>
    <row r="107">
      <c r="A107" s="71" t="s">
        <v>16</v>
      </c>
      <c r="B107" s="72" t="s">
        <v>308</v>
      </c>
      <c r="C107" s="72">
        <v>15.0</v>
      </c>
      <c r="D107" s="6">
        <v>1104.0</v>
      </c>
      <c r="E107" s="72" t="s">
        <v>50</v>
      </c>
      <c r="F107" s="72" t="s">
        <v>20</v>
      </c>
      <c r="G107" s="72" t="s">
        <v>118</v>
      </c>
      <c r="H107" s="72">
        <v>13.0</v>
      </c>
      <c r="I107" s="72">
        <v>0.9237678075</v>
      </c>
      <c r="J107" s="6">
        <v>0.871486639933333</v>
      </c>
      <c r="K107" s="76">
        <v>0.0601364180130342</v>
      </c>
    </row>
    <row r="108">
      <c r="A108" s="71" t="s">
        <v>16</v>
      </c>
      <c r="B108" s="72" t="s">
        <v>308</v>
      </c>
      <c r="C108" s="72">
        <v>15.0</v>
      </c>
      <c r="D108" s="6">
        <v>1104.0</v>
      </c>
      <c r="E108" s="72" t="s">
        <v>50</v>
      </c>
      <c r="F108" s="72" t="s">
        <v>20</v>
      </c>
      <c r="G108" s="72" t="s">
        <v>118</v>
      </c>
      <c r="H108" s="72">
        <v>13.0</v>
      </c>
      <c r="I108" s="72">
        <v>0.8057683047</v>
      </c>
      <c r="J108" s="6">
        <v>0.871486639933333</v>
      </c>
      <c r="K108" s="76">
        <v>0.0601364180130342</v>
      </c>
    </row>
    <row r="109">
      <c r="A109" s="71" t="s">
        <v>16</v>
      </c>
      <c r="B109" s="72" t="s">
        <v>308</v>
      </c>
      <c r="C109" s="72">
        <v>15.0</v>
      </c>
      <c r="D109" s="6">
        <v>1104.0</v>
      </c>
      <c r="E109" s="72" t="s">
        <v>50</v>
      </c>
      <c r="F109" s="72" t="s">
        <v>20</v>
      </c>
      <c r="G109" s="72" t="s">
        <v>118</v>
      </c>
      <c r="H109" s="72">
        <v>13.0</v>
      </c>
      <c r="I109" s="72">
        <v>0.8849238076</v>
      </c>
      <c r="J109" s="6">
        <v>0.871486639933333</v>
      </c>
      <c r="K109" s="76">
        <v>0.0601364180130342</v>
      </c>
    </row>
    <row r="110">
      <c r="A110" s="71" t="s">
        <v>16</v>
      </c>
      <c r="B110" s="72" t="s">
        <v>308</v>
      </c>
      <c r="C110" s="72">
        <v>25.0</v>
      </c>
      <c r="D110" s="6">
        <v>1098.0</v>
      </c>
      <c r="E110" s="72" t="s">
        <v>50</v>
      </c>
      <c r="F110" s="72" t="s">
        <v>17</v>
      </c>
      <c r="G110" s="72" t="s">
        <v>98</v>
      </c>
      <c r="H110" s="72">
        <v>4.0</v>
      </c>
      <c r="I110" s="80">
        <v>0.5763611987</v>
      </c>
      <c r="J110" s="6">
        <v>0.590318451766667</v>
      </c>
      <c r="K110" s="76">
        <v>0.0144415869715297</v>
      </c>
    </row>
    <row r="111">
      <c r="A111" s="71" t="s">
        <v>16</v>
      </c>
      <c r="B111" s="72" t="s">
        <v>308</v>
      </c>
      <c r="C111" s="72">
        <v>25.0</v>
      </c>
      <c r="D111" s="6">
        <v>1098.0</v>
      </c>
      <c r="E111" s="72" t="s">
        <v>50</v>
      </c>
      <c r="F111" s="72" t="s">
        <v>17</v>
      </c>
      <c r="G111" s="72" t="s">
        <v>98</v>
      </c>
      <c r="H111" s="72">
        <v>4.0</v>
      </c>
      <c r="I111" s="80">
        <v>0.5893941833</v>
      </c>
      <c r="J111" s="6">
        <v>0.590318451766667</v>
      </c>
      <c r="K111" s="76">
        <v>0.0144415869715297</v>
      </c>
    </row>
    <row r="112">
      <c r="A112" s="71" t="s">
        <v>16</v>
      </c>
      <c r="B112" s="72" t="s">
        <v>308</v>
      </c>
      <c r="C112" s="72">
        <v>25.0</v>
      </c>
      <c r="D112" s="6">
        <v>1098.0</v>
      </c>
      <c r="E112" s="72" t="s">
        <v>50</v>
      </c>
      <c r="F112" s="72" t="s">
        <v>17</v>
      </c>
      <c r="G112" s="72" t="s">
        <v>98</v>
      </c>
      <c r="H112" s="72">
        <v>4.0</v>
      </c>
      <c r="I112" s="80">
        <v>0.6051999733</v>
      </c>
      <c r="J112" s="6">
        <v>0.590318451766667</v>
      </c>
      <c r="K112" s="76">
        <v>0.0144415869715297</v>
      </c>
    </row>
    <row r="113">
      <c r="A113" s="71" t="s">
        <v>16</v>
      </c>
      <c r="B113" s="72" t="s">
        <v>308</v>
      </c>
      <c r="C113" s="72">
        <v>25.0</v>
      </c>
      <c r="D113" s="6">
        <v>1104.0</v>
      </c>
      <c r="E113" s="72" t="s">
        <v>50</v>
      </c>
      <c r="F113" s="72" t="s">
        <v>20</v>
      </c>
      <c r="G113" s="72" t="s">
        <v>118</v>
      </c>
      <c r="H113" s="72">
        <v>13.0</v>
      </c>
      <c r="I113" s="80">
        <v>0.9692103913</v>
      </c>
      <c r="J113" s="6">
        <v>0.9530103195</v>
      </c>
      <c r="K113" s="76">
        <v>0.0528343835147289</v>
      </c>
    </row>
    <row r="114">
      <c r="A114" s="71" t="s">
        <v>16</v>
      </c>
      <c r="B114" s="72" t="s">
        <v>308</v>
      </c>
      <c r="C114" s="72">
        <v>25.0</v>
      </c>
      <c r="D114" s="6">
        <v>1104.0</v>
      </c>
      <c r="E114" s="72" t="s">
        <v>50</v>
      </c>
      <c r="F114" s="72" t="s">
        <v>20</v>
      </c>
      <c r="G114" s="72" t="s">
        <v>118</v>
      </c>
      <c r="H114" s="72">
        <v>13.0</v>
      </c>
      <c r="I114" s="80">
        <v>0.8939726714</v>
      </c>
      <c r="J114" s="6">
        <v>0.9530103195</v>
      </c>
      <c r="K114" s="76">
        <v>0.0528343835147289</v>
      </c>
    </row>
    <row r="115">
      <c r="A115" s="71" t="s">
        <v>16</v>
      </c>
      <c r="B115" s="72" t="s">
        <v>308</v>
      </c>
      <c r="C115" s="72">
        <v>25.0</v>
      </c>
      <c r="D115" s="6">
        <v>1104.0</v>
      </c>
      <c r="E115" s="72" t="s">
        <v>50</v>
      </c>
      <c r="F115" s="72" t="s">
        <v>20</v>
      </c>
      <c r="G115" s="72" t="s">
        <v>118</v>
      </c>
      <c r="H115" s="72">
        <v>13.0</v>
      </c>
      <c r="I115" s="80">
        <v>0.9958478958</v>
      </c>
      <c r="J115" s="6">
        <v>0.9530103195</v>
      </c>
      <c r="K115" s="76">
        <v>0.0528343835147289</v>
      </c>
    </row>
    <row r="116">
      <c r="A116" s="71" t="s">
        <v>16</v>
      </c>
      <c r="B116" s="72" t="s">
        <v>308</v>
      </c>
      <c r="C116" s="72">
        <v>30.0</v>
      </c>
      <c r="D116" s="6">
        <v>1098.0</v>
      </c>
      <c r="E116" s="72" t="s">
        <v>50</v>
      </c>
      <c r="F116" s="72" t="s">
        <v>17</v>
      </c>
      <c r="G116" s="72" t="s">
        <v>98</v>
      </c>
      <c r="H116" s="72">
        <v>4.0</v>
      </c>
      <c r="I116" s="80">
        <v>0.65877961</v>
      </c>
      <c r="J116" s="6">
        <v>0.6242382825</v>
      </c>
      <c r="K116" s="76">
        <v>0.0488488138128707</v>
      </c>
    </row>
    <row r="117">
      <c r="A117" s="71" t="s">
        <v>16</v>
      </c>
      <c r="B117" s="72" t="s">
        <v>308</v>
      </c>
      <c r="C117" s="72">
        <v>30.0</v>
      </c>
      <c r="D117" s="6">
        <v>1098.0</v>
      </c>
      <c r="E117" s="72" t="s">
        <v>50</v>
      </c>
      <c r="F117" s="72" t="s">
        <v>17</v>
      </c>
      <c r="G117" s="72" t="s">
        <v>98</v>
      </c>
      <c r="H117" s="72">
        <v>4.0</v>
      </c>
      <c r="I117" s="78" t="s">
        <v>263</v>
      </c>
      <c r="J117" s="6">
        <v>0.6242382825</v>
      </c>
      <c r="K117" s="76">
        <v>0.0488488138128707</v>
      </c>
    </row>
    <row r="118">
      <c r="A118" s="71" t="s">
        <v>16</v>
      </c>
      <c r="B118" s="72" t="s">
        <v>308</v>
      </c>
      <c r="C118" s="72">
        <v>30.0</v>
      </c>
      <c r="D118" s="6">
        <v>1098.0</v>
      </c>
      <c r="E118" s="72" t="s">
        <v>50</v>
      </c>
      <c r="F118" s="72" t="s">
        <v>17</v>
      </c>
      <c r="G118" s="72" t="s">
        <v>98</v>
      </c>
      <c r="H118" s="72">
        <v>4.0</v>
      </c>
      <c r="I118" s="80">
        <v>0.589696955</v>
      </c>
      <c r="J118" s="6">
        <v>0.6242382825</v>
      </c>
      <c r="K118" s="76">
        <v>0.0488488138128707</v>
      </c>
    </row>
    <row r="119">
      <c r="A119" s="71" t="s">
        <v>16</v>
      </c>
      <c r="B119" s="72" t="s">
        <v>308</v>
      </c>
      <c r="C119" s="72">
        <v>30.0</v>
      </c>
      <c r="D119" s="6">
        <v>1104.0</v>
      </c>
      <c r="E119" s="72" t="s">
        <v>50</v>
      </c>
      <c r="F119" s="72" t="s">
        <v>20</v>
      </c>
      <c r="G119" s="72" t="s">
        <v>118</v>
      </c>
      <c r="H119" s="72">
        <v>13.0</v>
      </c>
      <c r="I119" s="80">
        <v>0.7794491758</v>
      </c>
      <c r="J119" s="6">
        <v>0.7039337941</v>
      </c>
      <c r="K119" s="76">
        <v>0.226922255082206</v>
      </c>
    </row>
    <row r="120">
      <c r="A120" s="71" t="s">
        <v>16</v>
      </c>
      <c r="B120" s="72" t="s">
        <v>308</v>
      </c>
      <c r="C120" s="72">
        <v>30.0</v>
      </c>
      <c r="D120" s="6">
        <v>1104.0</v>
      </c>
      <c r="E120" s="72" t="s">
        <v>50</v>
      </c>
      <c r="F120" s="72" t="s">
        <v>20</v>
      </c>
      <c r="G120" s="72" t="s">
        <v>118</v>
      </c>
      <c r="H120" s="72">
        <v>13.0</v>
      </c>
      <c r="I120" s="80">
        <v>0.8834703282</v>
      </c>
      <c r="J120" s="6">
        <v>0.7039337941</v>
      </c>
      <c r="K120" s="76">
        <v>0.226922255082206</v>
      </c>
    </row>
    <row r="121">
      <c r="A121" s="154" t="s">
        <v>16</v>
      </c>
      <c r="B121" s="117" t="s">
        <v>308</v>
      </c>
      <c r="C121" s="117">
        <v>30.0</v>
      </c>
      <c r="D121" s="14">
        <v>1104.0</v>
      </c>
      <c r="E121" s="117" t="s">
        <v>50</v>
      </c>
      <c r="F121" s="117" t="s">
        <v>20</v>
      </c>
      <c r="G121" s="117" t="s">
        <v>118</v>
      </c>
      <c r="H121" s="117">
        <v>13.0</v>
      </c>
      <c r="I121" s="155">
        <v>0.4488818783</v>
      </c>
      <c r="J121" s="14">
        <v>0.7039337941</v>
      </c>
      <c r="K121" s="156">
        <v>0.226922255082206</v>
      </c>
    </row>
    <row r="122">
      <c r="A122" s="20"/>
      <c r="B122" s="72"/>
      <c r="C122" s="72"/>
      <c r="E122" s="72"/>
      <c r="F122" s="72"/>
      <c r="G122" s="72"/>
      <c r="H122" s="72"/>
      <c r="I122" s="78"/>
    </row>
    <row r="123">
      <c r="A123" s="20"/>
      <c r="B123" s="72"/>
      <c r="C123" s="72"/>
      <c r="E123" s="72"/>
      <c r="F123" s="72"/>
      <c r="G123" s="72"/>
      <c r="H123" s="72"/>
      <c r="I123" s="78"/>
    </row>
    <row r="124">
      <c r="A124" s="20"/>
      <c r="B124" s="72"/>
      <c r="C124" s="72"/>
      <c r="E124" s="72"/>
      <c r="F124" s="72"/>
      <c r="G124" s="72"/>
      <c r="H124" s="72"/>
      <c r="I124" s="78"/>
    </row>
    <row r="125">
      <c r="A125" s="20"/>
      <c r="B125" s="72"/>
      <c r="C125" s="72"/>
      <c r="E125" s="72"/>
      <c r="F125" s="72"/>
      <c r="G125" s="72"/>
      <c r="H125" s="72"/>
      <c r="I125" s="78"/>
    </row>
    <row r="126">
      <c r="A126" s="20"/>
      <c r="B126" s="72"/>
      <c r="C126" s="72"/>
      <c r="E126" s="72"/>
      <c r="F126" s="72"/>
      <c r="G126" s="72"/>
      <c r="H126" s="72"/>
      <c r="I126" s="78"/>
    </row>
    <row r="127">
      <c r="A127" s="20"/>
      <c r="B127" s="72"/>
      <c r="C127" s="72"/>
      <c r="E127" s="72"/>
      <c r="F127" s="72"/>
      <c r="G127" s="72"/>
      <c r="H127" s="72"/>
      <c r="I127" s="78"/>
    </row>
    <row r="128">
      <c r="A128" s="20"/>
      <c r="B128" s="72"/>
      <c r="C128" s="72"/>
      <c r="E128" s="72"/>
      <c r="F128" s="72"/>
      <c r="G128" s="72"/>
      <c r="H128" s="72"/>
      <c r="I128" s="72"/>
    </row>
    <row r="129">
      <c r="A129" s="20"/>
      <c r="B129" s="72"/>
      <c r="C129" s="72"/>
      <c r="E129" s="72"/>
      <c r="F129" s="72"/>
      <c r="G129" s="72"/>
      <c r="H129" s="72"/>
      <c r="I129" s="72"/>
    </row>
    <row r="130">
      <c r="A130" s="20"/>
      <c r="B130" s="72"/>
      <c r="C130" s="72"/>
      <c r="E130" s="72"/>
      <c r="F130" s="72"/>
      <c r="G130" s="72"/>
      <c r="H130" s="72"/>
      <c r="I130" s="72"/>
    </row>
    <row r="131">
      <c r="A131" s="20"/>
      <c r="B131" s="72"/>
      <c r="C131" s="72"/>
      <c r="E131" s="72"/>
      <c r="F131" s="72"/>
      <c r="G131" s="72"/>
      <c r="H131" s="72"/>
      <c r="I131" s="72"/>
    </row>
    <row r="132">
      <c r="A132" s="20"/>
      <c r="B132" s="72"/>
      <c r="C132" s="72"/>
      <c r="E132" s="72"/>
      <c r="F132" s="72"/>
      <c r="G132" s="72"/>
      <c r="H132" s="72"/>
      <c r="I132" s="72"/>
    </row>
    <row r="133">
      <c r="A133" s="20"/>
      <c r="B133" s="72"/>
      <c r="C133" s="72"/>
      <c r="E133" s="72"/>
      <c r="F133" s="72"/>
      <c r="G133" s="72"/>
      <c r="H133" s="72"/>
      <c r="I133" s="78"/>
    </row>
    <row r="134">
      <c r="A134" s="20"/>
      <c r="B134" s="72"/>
      <c r="C134" s="72"/>
      <c r="E134" s="72"/>
      <c r="F134" s="72"/>
      <c r="G134" s="72"/>
      <c r="H134" s="72"/>
      <c r="I134" s="72"/>
    </row>
    <row r="135">
      <c r="A135" s="20"/>
      <c r="B135" s="72"/>
      <c r="C135" s="72"/>
      <c r="E135" s="72"/>
      <c r="F135" s="72"/>
      <c r="G135" s="72"/>
      <c r="H135" s="72"/>
      <c r="I135" s="72"/>
    </row>
    <row r="136">
      <c r="A136" s="20"/>
      <c r="B136" s="72"/>
      <c r="C136" s="72"/>
      <c r="E136" s="72"/>
      <c r="F136" s="72"/>
      <c r="G136" s="72"/>
      <c r="H136" s="72"/>
      <c r="I136" s="72"/>
    </row>
    <row r="137">
      <c r="A137" s="20"/>
      <c r="B137" s="72"/>
      <c r="C137" s="72"/>
      <c r="E137" s="72"/>
      <c r="F137" s="72"/>
      <c r="G137" s="72"/>
      <c r="H137" s="72"/>
      <c r="I137" s="72"/>
    </row>
    <row r="138">
      <c r="A138" s="20"/>
      <c r="B138" s="72"/>
      <c r="C138" s="72"/>
      <c r="E138" s="72"/>
      <c r="F138" s="72"/>
      <c r="G138" s="72"/>
      <c r="H138" s="72"/>
      <c r="I138" s="72"/>
    </row>
    <row r="139">
      <c r="A139" s="20"/>
      <c r="B139" s="72"/>
      <c r="C139" s="72"/>
      <c r="E139" s="72"/>
      <c r="F139" s="72"/>
      <c r="G139" s="72"/>
      <c r="H139" s="72"/>
      <c r="I139" s="72"/>
    </row>
    <row r="140">
      <c r="A140" s="20"/>
      <c r="B140" s="72"/>
      <c r="C140" s="72"/>
      <c r="E140" s="72"/>
      <c r="F140" s="72"/>
      <c r="G140" s="72"/>
      <c r="H140" s="72"/>
      <c r="I140" s="72"/>
    </row>
    <row r="141">
      <c r="A141" s="20"/>
      <c r="B141" s="72"/>
      <c r="C141" s="72"/>
      <c r="E141" s="72"/>
      <c r="F141" s="72"/>
      <c r="G141" s="72"/>
      <c r="H141" s="72"/>
      <c r="I141" s="72"/>
    </row>
    <row r="142">
      <c r="A142" s="20"/>
      <c r="B142" s="72"/>
      <c r="C142" s="72"/>
      <c r="E142" s="72"/>
      <c r="F142" s="72"/>
      <c r="G142" s="72"/>
      <c r="H142" s="72"/>
      <c r="I142" s="72"/>
    </row>
    <row r="143">
      <c r="A143" s="20"/>
      <c r="B143" s="72"/>
      <c r="C143" s="72"/>
      <c r="D143" s="72"/>
      <c r="E143" s="72"/>
      <c r="F143" s="72"/>
      <c r="G143" s="72"/>
      <c r="H143" s="72"/>
      <c r="I143" s="72"/>
    </row>
    <row r="144">
      <c r="A144" s="20"/>
      <c r="B144" s="72"/>
      <c r="C144" s="72"/>
      <c r="D144" s="72"/>
      <c r="E144" s="72"/>
      <c r="F144" s="72"/>
      <c r="G144" s="72"/>
      <c r="H144" s="72"/>
      <c r="I144" s="72"/>
    </row>
    <row r="145">
      <c r="A145" s="20"/>
      <c r="B145" s="72"/>
      <c r="C145" s="72"/>
      <c r="D145" s="72"/>
      <c r="E145" s="72"/>
      <c r="F145" s="72"/>
      <c r="G145" s="72"/>
      <c r="H145" s="72"/>
      <c r="I145" s="78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2" max="2" width="13.5"/>
    <col customWidth="1" min="3" max="3" width="53.0"/>
    <col customWidth="1" min="4" max="5" width="12.75"/>
    <col customWidth="1" min="6" max="6" width="38.63"/>
    <col customWidth="1" min="7" max="7" width="12.75"/>
    <col customWidth="1" min="8" max="8" width="35.38"/>
    <col customWidth="1" min="9" max="9" width="18.38"/>
  </cols>
  <sheetData>
    <row r="1">
      <c r="A1" s="41" t="s">
        <v>0</v>
      </c>
      <c r="B1" s="2" t="s">
        <v>1</v>
      </c>
      <c r="C1" s="2" t="s">
        <v>79</v>
      </c>
      <c r="D1" s="2" t="s">
        <v>80</v>
      </c>
      <c r="E1" s="2" t="s">
        <v>81</v>
      </c>
      <c r="F1" s="2" t="s">
        <v>82</v>
      </c>
      <c r="G1" s="2" t="s">
        <v>83</v>
      </c>
      <c r="H1" s="2" t="s">
        <v>84</v>
      </c>
      <c r="I1" s="3" t="s">
        <v>85</v>
      </c>
    </row>
    <row r="2">
      <c r="A2" s="42" t="s">
        <v>7</v>
      </c>
      <c r="B2" s="43">
        <v>946.0</v>
      </c>
      <c r="C2" s="44" t="s">
        <v>8</v>
      </c>
      <c r="D2" s="44" t="s">
        <v>86</v>
      </c>
      <c r="E2" s="7">
        <v>2.0</v>
      </c>
      <c r="F2" s="6" t="s">
        <v>87</v>
      </c>
      <c r="G2" s="6" t="s">
        <v>88</v>
      </c>
      <c r="H2" s="45">
        <v>1.0</v>
      </c>
      <c r="I2" s="11">
        <v>34726.0</v>
      </c>
    </row>
    <row r="3">
      <c r="A3" s="9"/>
      <c r="E3" s="7">
        <v>3.0</v>
      </c>
      <c r="F3" s="6" t="s">
        <v>89</v>
      </c>
      <c r="G3" s="6" t="s">
        <v>90</v>
      </c>
      <c r="H3" s="45">
        <v>2.0</v>
      </c>
      <c r="I3" s="11">
        <v>53694.0</v>
      </c>
    </row>
    <row r="4">
      <c r="A4" s="12"/>
      <c r="B4" s="46"/>
      <c r="C4" s="46"/>
      <c r="D4" s="46"/>
      <c r="E4" s="15">
        <v>4.0</v>
      </c>
      <c r="F4" s="14" t="s">
        <v>91</v>
      </c>
      <c r="G4" s="47" t="s">
        <v>92</v>
      </c>
      <c r="H4" s="48" t="s">
        <v>93</v>
      </c>
      <c r="I4" s="49">
        <v>88420.0</v>
      </c>
    </row>
    <row r="5">
      <c r="A5" s="42" t="s">
        <v>7</v>
      </c>
      <c r="B5" s="43">
        <v>947.0</v>
      </c>
      <c r="C5" s="44" t="s">
        <v>12</v>
      </c>
      <c r="D5" s="44" t="s">
        <v>94</v>
      </c>
      <c r="E5" s="7">
        <v>1.0</v>
      </c>
      <c r="F5" s="6" t="s">
        <v>95</v>
      </c>
      <c r="G5" s="6" t="s">
        <v>96</v>
      </c>
      <c r="H5" s="45">
        <v>3.0</v>
      </c>
      <c r="I5" s="11">
        <v>69843.0</v>
      </c>
    </row>
    <row r="6">
      <c r="A6" s="9"/>
      <c r="E6" s="7">
        <v>2.0</v>
      </c>
      <c r="F6" s="6" t="s">
        <v>97</v>
      </c>
      <c r="G6" s="6" t="s">
        <v>98</v>
      </c>
      <c r="H6" s="45">
        <v>4.0</v>
      </c>
      <c r="I6" s="11">
        <v>68838.0</v>
      </c>
    </row>
    <row r="7">
      <c r="A7" s="9"/>
      <c r="E7" s="7">
        <v>3.0</v>
      </c>
      <c r="F7" s="6" t="s">
        <v>99</v>
      </c>
      <c r="G7" s="50" t="s">
        <v>100</v>
      </c>
      <c r="H7" s="51" t="s">
        <v>101</v>
      </c>
      <c r="I7" s="52">
        <v>138681.0</v>
      </c>
    </row>
    <row r="8">
      <c r="A8" s="42" t="s">
        <v>7</v>
      </c>
      <c r="B8" s="43">
        <v>948.0</v>
      </c>
      <c r="C8" s="44" t="s">
        <v>13</v>
      </c>
      <c r="D8" s="44" t="s">
        <v>94</v>
      </c>
      <c r="E8" s="7">
        <v>3.0</v>
      </c>
      <c r="F8" s="6" t="s">
        <v>102</v>
      </c>
      <c r="G8" s="6" t="s">
        <v>103</v>
      </c>
      <c r="H8" s="45">
        <v>5.0</v>
      </c>
      <c r="I8" s="11">
        <v>40753.0</v>
      </c>
    </row>
    <row r="9">
      <c r="A9" s="9"/>
      <c r="E9" s="7">
        <v>4.0</v>
      </c>
      <c r="F9" s="6" t="s">
        <v>104</v>
      </c>
      <c r="G9" s="6" t="s">
        <v>105</v>
      </c>
      <c r="H9" s="45">
        <v>6.0</v>
      </c>
      <c r="I9" s="11">
        <v>63600.0</v>
      </c>
    </row>
    <row r="10">
      <c r="A10" s="12"/>
      <c r="B10" s="46"/>
      <c r="C10" s="46"/>
      <c r="D10" s="46"/>
      <c r="E10" s="15">
        <v>5.0</v>
      </c>
      <c r="F10" s="14" t="s">
        <v>106</v>
      </c>
      <c r="G10" s="47" t="s">
        <v>107</v>
      </c>
      <c r="H10" s="48" t="s">
        <v>108</v>
      </c>
      <c r="I10" s="49">
        <v>104353.0</v>
      </c>
    </row>
    <row r="11">
      <c r="A11" s="42" t="s">
        <v>7</v>
      </c>
      <c r="B11" s="43">
        <v>952.0</v>
      </c>
      <c r="C11" s="44" t="s">
        <v>14</v>
      </c>
      <c r="D11" s="44" t="s">
        <v>109</v>
      </c>
      <c r="E11" s="7">
        <v>6.0</v>
      </c>
      <c r="F11" s="6" t="s">
        <v>110</v>
      </c>
      <c r="G11" s="6" t="s">
        <v>111</v>
      </c>
      <c r="H11" s="45">
        <v>7.0</v>
      </c>
      <c r="I11" s="11">
        <v>80780.0</v>
      </c>
    </row>
    <row r="12">
      <c r="A12" s="9"/>
      <c r="E12" s="7">
        <v>7.0</v>
      </c>
      <c r="F12" s="6" t="s">
        <v>112</v>
      </c>
      <c r="G12" s="6" t="s">
        <v>113</v>
      </c>
      <c r="H12" s="45">
        <v>8.0</v>
      </c>
      <c r="I12" s="11">
        <v>91550.0</v>
      </c>
    </row>
    <row r="13">
      <c r="A13" s="9"/>
      <c r="E13" s="7">
        <v>8.0</v>
      </c>
      <c r="F13" s="6" t="s">
        <v>114</v>
      </c>
      <c r="G13" s="6" t="s">
        <v>115</v>
      </c>
      <c r="H13" s="51" t="s">
        <v>116</v>
      </c>
      <c r="I13" s="11">
        <v>172330.0</v>
      </c>
    </row>
    <row r="14">
      <c r="A14" s="42" t="s">
        <v>7</v>
      </c>
      <c r="B14" s="43">
        <v>953.0</v>
      </c>
      <c r="C14" s="44" t="s">
        <v>15</v>
      </c>
      <c r="D14" s="44" t="s">
        <v>109</v>
      </c>
      <c r="E14" s="7">
        <v>8.0</v>
      </c>
      <c r="F14" s="6" t="s">
        <v>117</v>
      </c>
      <c r="G14" s="6" t="s">
        <v>118</v>
      </c>
      <c r="H14" s="45">
        <v>13.0</v>
      </c>
      <c r="I14" s="11">
        <v>80860.0</v>
      </c>
    </row>
    <row r="15">
      <c r="A15" s="9"/>
      <c r="E15" s="7">
        <v>9.0</v>
      </c>
      <c r="F15" s="6" t="s">
        <v>119</v>
      </c>
      <c r="G15" s="6" t="s">
        <v>120</v>
      </c>
      <c r="H15" s="45">
        <v>14.0</v>
      </c>
      <c r="I15" s="11">
        <v>78940.0</v>
      </c>
    </row>
    <row r="16">
      <c r="A16" s="12"/>
      <c r="B16" s="46"/>
      <c r="C16" s="46"/>
      <c r="D16" s="46"/>
      <c r="E16" s="15">
        <v>10.0</v>
      </c>
      <c r="F16" s="14" t="s">
        <v>121</v>
      </c>
      <c r="G16" s="14" t="s">
        <v>122</v>
      </c>
      <c r="H16" s="48" t="s">
        <v>123</v>
      </c>
      <c r="I16" s="16">
        <v>159800.0</v>
      </c>
    </row>
    <row r="17">
      <c r="A17" s="53" t="s">
        <v>16</v>
      </c>
      <c r="B17" s="43">
        <v>1089.0</v>
      </c>
      <c r="C17" s="44" t="s">
        <v>17</v>
      </c>
      <c r="D17" s="44" t="s">
        <v>94</v>
      </c>
      <c r="E17" s="7">
        <v>2.0</v>
      </c>
      <c r="F17" s="6" t="s">
        <v>124</v>
      </c>
      <c r="G17" s="6" t="s">
        <v>98</v>
      </c>
      <c r="H17" s="45">
        <v>4.0</v>
      </c>
      <c r="I17" s="11">
        <v>64200.0</v>
      </c>
    </row>
    <row r="18">
      <c r="A18" s="12"/>
      <c r="B18" s="46"/>
      <c r="C18" s="46"/>
      <c r="D18" s="46"/>
      <c r="E18" s="15">
        <v>3.0</v>
      </c>
      <c r="F18" s="14" t="s">
        <v>125</v>
      </c>
      <c r="G18" s="15" t="s">
        <v>9</v>
      </c>
      <c r="H18" s="15" t="s">
        <v>9</v>
      </c>
      <c r="I18" s="54" t="s">
        <v>9</v>
      </c>
    </row>
    <row r="19">
      <c r="A19" s="53" t="s">
        <v>16</v>
      </c>
      <c r="B19" s="43">
        <v>1091.0</v>
      </c>
      <c r="C19" s="7" t="s">
        <v>20</v>
      </c>
      <c r="D19" s="44" t="s">
        <v>109</v>
      </c>
      <c r="E19" s="7">
        <v>8.0</v>
      </c>
      <c r="F19" s="6" t="s">
        <v>126</v>
      </c>
      <c r="G19" s="6" t="s">
        <v>118</v>
      </c>
      <c r="H19" s="45">
        <v>13.0</v>
      </c>
      <c r="I19" s="11">
        <v>80563.0</v>
      </c>
    </row>
    <row r="20">
      <c r="A20" s="12"/>
      <c r="B20" s="46"/>
      <c r="C20" s="46"/>
      <c r="D20" s="46"/>
      <c r="E20" s="15">
        <v>9.0</v>
      </c>
      <c r="F20" s="14" t="s">
        <v>127</v>
      </c>
      <c r="G20" s="15" t="s">
        <v>9</v>
      </c>
      <c r="H20" s="15" t="s">
        <v>9</v>
      </c>
      <c r="I20" s="54" t="s">
        <v>9</v>
      </c>
    </row>
    <row r="21">
      <c r="A21" s="55"/>
      <c r="B21" s="43"/>
    </row>
    <row r="22">
      <c r="A22" s="55"/>
      <c r="B22" s="43"/>
    </row>
  </sheetData>
  <mergeCells count="28">
    <mergeCell ref="A2:A4"/>
    <mergeCell ref="B2:B4"/>
    <mergeCell ref="C2:C4"/>
    <mergeCell ref="D2:D4"/>
    <mergeCell ref="B5:B7"/>
    <mergeCell ref="C5:C7"/>
    <mergeCell ref="D5:D7"/>
    <mergeCell ref="C11:C13"/>
    <mergeCell ref="D11:D13"/>
    <mergeCell ref="A5:A7"/>
    <mergeCell ref="A8:A10"/>
    <mergeCell ref="B8:B10"/>
    <mergeCell ref="C8:C10"/>
    <mergeCell ref="D8:D10"/>
    <mergeCell ref="A11:A13"/>
    <mergeCell ref="B11:B13"/>
    <mergeCell ref="A17:A18"/>
    <mergeCell ref="A19:A20"/>
    <mergeCell ref="B19:B20"/>
    <mergeCell ref="C19:C20"/>
    <mergeCell ref="D19:D20"/>
    <mergeCell ref="A14:A16"/>
    <mergeCell ref="B14:B16"/>
    <mergeCell ref="C14:C16"/>
    <mergeCell ref="D14:D16"/>
    <mergeCell ref="B17:B18"/>
    <mergeCell ref="C17:C18"/>
    <mergeCell ref="D17:D18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 outlineLevelRow="1"/>
  <cols>
    <col customWidth="1" min="1" max="2" width="16.75"/>
    <col customWidth="1" min="3" max="3" width="24.25"/>
    <col customWidth="1" min="4" max="4" width="21.75"/>
    <col customWidth="1" min="5" max="6" width="23.13"/>
    <col customWidth="1" min="7" max="7" width="15.75"/>
    <col customWidth="1" min="8" max="8" width="11.88"/>
    <col customWidth="1" min="9" max="9" width="13.25"/>
    <col customWidth="1" min="10" max="10" width="112.38"/>
  </cols>
  <sheetData>
    <row r="1">
      <c r="A1" s="56" t="s">
        <v>0</v>
      </c>
      <c r="B1" s="56" t="s">
        <v>1</v>
      </c>
      <c r="C1" s="56" t="s">
        <v>128</v>
      </c>
      <c r="D1" s="56" t="s">
        <v>129</v>
      </c>
      <c r="E1" s="56" t="s">
        <v>130</v>
      </c>
      <c r="F1" s="56" t="s">
        <v>131</v>
      </c>
      <c r="G1" s="56" t="s">
        <v>132</v>
      </c>
      <c r="H1" s="56" t="s">
        <v>133</v>
      </c>
      <c r="I1" s="56" t="s">
        <v>134</v>
      </c>
      <c r="J1" s="56" t="s">
        <v>135</v>
      </c>
    </row>
    <row r="2">
      <c r="A2" s="57" t="s">
        <v>136</v>
      </c>
      <c r="B2" s="44">
        <v>1089.0</v>
      </c>
      <c r="C2" s="58" t="s">
        <v>137</v>
      </c>
      <c r="D2" s="58" t="s">
        <v>17</v>
      </c>
      <c r="E2" s="43" t="s">
        <v>138</v>
      </c>
      <c r="F2" s="59" t="s">
        <v>139</v>
      </c>
      <c r="G2" s="43" t="s">
        <v>140</v>
      </c>
      <c r="H2" s="6">
        <v>391.0</v>
      </c>
      <c r="I2" s="6" t="s">
        <v>141</v>
      </c>
      <c r="J2" s="60" t="s">
        <v>142</v>
      </c>
    </row>
    <row r="3">
      <c r="H3" s="6">
        <v>392.0</v>
      </c>
      <c r="I3" s="6" t="s">
        <v>143</v>
      </c>
      <c r="J3" s="60" t="s">
        <v>144</v>
      </c>
    </row>
    <row r="4">
      <c r="G4" s="43" t="s">
        <v>145</v>
      </c>
      <c r="H4" s="6">
        <v>393.0</v>
      </c>
      <c r="I4" s="6" t="s">
        <v>141</v>
      </c>
      <c r="J4" s="60" t="s">
        <v>146</v>
      </c>
    </row>
    <row r="5">
      <c r="H5" s="6">
        <v>394.0</v>
      </c>
      <c r="I5" s="6" t="s">
        <v>143</v>
      </c>
      <c r="J5" s="60" t="s">
        <v>147</v>
      </c>
    </row>
    <row r="6">
      <c r="G6" s="59" t="s">
        <v>148</v>
      </c>
      <c r="H6" s="6">
        <v>395.0</v>
      </c>
      <c r="I6" s="6" t="s">
        <v>141</v>
      </c>
      <c r="J6" s="6" t="s">
        <v>149</v>
      </c>
    </row>
    <row r="7">
      <c r="H7" s="6">
        <v>396.0</v>
      </c>
      <c r="I7" s="6" t="s">
        <v>143</v>
      </c>
      <c r="J7" s="6" t="s">
        <v>150</v>
      </c>
    </row>
    <row r="8">
      <c r="E8" s="43" t="s">
        <v>151</v>
      </c>
      <c r="F8" s="43" t="s">
        <v>152</v>
      </c>
      <c r="G8" s="43" t="s">
        <v>140</v>
      </c>
      <c r="H8" s="6">
        <v>280.0</v>
      </c>
      <c r="I8" s="6" t="s">
        <v>141</v>
      </c>
      <c r="J8" s="6" t="s">
        <v>153</v>
      </c>
    </row>
    <row r="9">
      <c r="H9" s="6">
        <v>281.0</v>
      </c>
      <c r="I9" s="6" t="s">
        <v>143</v>
      </c>
      <c r="J9" s="6" t="s">
        <v>154</v>
      </c>
    </row>
    <row r="10">
      <c r="G10" s="43" t="s">
        <v>145</v>
      </c>
      <c r="H10" s="6">
        <v>323.0</v>
      </c>
      <c r="I10" s="6" t="s">
        <v>141</v>
      </c>
      <c r="J10" s="6" t="s">
        <v>155</v>
      </c>
    </row>
    <row r="11">
      <c r="H11" s="6">
        <v>324.0</v>
      </c>
      <c r="I11" s="6" t="s">
        <v>143</v>
      </c>
      <c r="J11" s="6" t="s">
        <v>156</v>
      </c>
    </row>
    <row r="12">
      <c r="G12" s="59" t="s">
        <v>148</v>
      </c>
      <c r="H12" s="6">
        <v>322.0</v>
      </c>
      <c r="I12" s="6" t="s">
        <v>141</v>
      </c>
      <c r="J12" s="6" t="s">
        <v>157</v>
      </c>
    </row>
    <row r="13">
      <c r="A13" s="46"/>
      <c r="B13" s="46"/>
      <c r="C13" s="46"/>
      <c r="D13" s="46"/>
      <c r="E13" s="46"/>
      <c r="F13" s="46"/>
      <c r="G13" s="46"/>
      <c r="H13" s="14">
        <v>325.0</v>
      </c>
      <c r="I13" s="14" t="s">
        <v>143</v>
      </c>
      <c r="J13" s="14" t="s">
        <v>158</v>
      </c>
    </row>
    <row r="14">
      <c r="A14" s="57" t="s">
        <v>136</v>
      </c>
      <c r="B14" s="44">
        <v>1091.0</v>
      </c>
      <c r="C14" s="58" t="s">
        <v>159</v>
      </c>
      <c r="D14" s="58" t="s">
        <v>20</v>
      </c>
      <c r="E14" s="43" t="s">
        <v>160</v>
      </c>
      <c r="F14" s="43" t="s">
        <v>152</v>
      </c>
      <c r="G14" s="43" t="s">
        <v>140</v>
      </c>
      <c r="H14" s="6">
        <v>280.0</v>
      </c>
      <c r="I14" s="6" t="s">
        <v>141</v>
      </c>
      <c r="J14" s="6" t="s">
        <v>153</v>
      </c>
    </row>
    <row r="15">
      <c r="H15" s="6">
        <v>281.0</v>
      </c>
      <c r="I15" s="6" t="s">
        <v>143</v>
      </c>
      <c r="J15" s="6" t="s">
        <v>154</v>
      </c>
    </row>
    <row r="16">
      <c r="G16" s="43" t="s">
        <v>145</v>
      </c>
      <c r="H16" s="6">
        <v>331.0</v>
      </c>
      <c r="I16" s="6" t="s">
        <v>141</v>
      </c>
      <c r="J16" s="6" t="s">
        <v>161</v>
      </c>
    </row>
    <row r="17">
      <c r="H17" s="6">
        <v>332.0</v>
      </c>
      <c r="I17" s="6" t="s">
        <v>143</v>
      </c>
      <c r="J17" s="6" t="s">
        <v>162</v>
      </c>
    </row>
    <row r="18">
      <c r="G18" s="59" t="s">
        <v>148</v>
      </c>
      <c r="H18" s="6">
        <v>330.0</v>
      </c>
      <c r="I18" s="6" t="s">
        <v>141</v>
      </c>
      <c r="J18" s="6" t="s">
        <v>163</v>
      </c>
    </row>
    <row r="19">
      <c r="H19" s="6">
        <v>333.0</v>
      </c>
      <c r="I19" s="6" t="s">
        <v>143</v>
      </c>
      <c r="J19" s="6" t="s">
        <v>164</v>
      </c>
    </row>
    <row r="20">
      <c r="E20" s="43" t="s">
        <v>165</v>
      </c>
      <c r="F20" s="59" t="s">
        <v>139</v>
      </c>
      <c r="G20" s="43" t="s">
        <v>140</v>
      </c>
      <c r="H20" s="6">
        <v>397.0</v>
      </c>
      <c r="I20" s="6" t="s">
        <v>141</v>
      </c>
      <c r="J20" s="60" t="s">
        <v>166</v>
      </c>
    </row>
    <row r="21">
      <c r="H21" s="6">
        <v>398.0</v>
      </c>
      <c r="I21" s="6" t="s">
        <v>143</v>
      </c>
      <c r="J21" s="60" t="s">
        <v>167</v>
      </c>
    </row>
    <row r="22">
      <c r="G22" s="43" t="s">
        <v>145</v>
      </c>
      <c r="H22" s="6">
        <v>399.0</v>
      </c>
      <c r="I22" s="6" t="s">
        <v>141</v>
      </c>
      <c r="J22" s="60" t="s">
        <v>168</v>
      </c>
    </row>
    <row r="23">
      <c r="H23" s="6">
        <v>400.0</v>
      </c>
      <c r="I23" s="6" t="s">
        <v>143</v>
      </c>
      <c r="J23" s="60" t="s">
        <v>169</v>
      </c>
    </row>
    <row r="24">
      <c r="G24" s="59" t="s">
        <v>148</v>
      </c>
      <c r="H24" s="6">
        <v>401.0</v>
      </c>
      <c r="I24" s="6" t="s">
        <v>141</v>
      </c>
      <c r="J24" s="60" t="s">
        <v>170</v>
      </c>
    </row>
    <row r="25">
      <c r="A25" s="46"/>
      <c r="B25" s="46"/>
      <c r="C25" s="46"/>
      <c r="D25" s="46"/>
      <c r="E25" s="46"/>
      <c r="F25" s="46"/>
      <c r="G25" s="46"/>
      <c r="H25" s="6">
        <v>402.0</v>
      </c>
      <c r="I25" s="6" t="s">
        <v>143</v>
      </c>
      <c r="J25" s="60" t="s">
        <v>171</v>
      </c>
    </row>
    <row r="26">
      <c r="A26" s="57" t="s">
        <v>136</v>
      </c>
      <c r="B26" s="61" t="s">
        <v>172</v>
      </c>
      <c r="C26" s="44" t="s">
        <v>173</v>
      </c>
      <c r="D26" s="62" t="s">
        <v>174</v>
      </c>
      <c r="E26" s="59" t="s">
        <v>175</v>
      </c>
      <c r="F26" s="59" t="s">
        <v>176</v>
      </c>
      <c r="G26" s="59" t="s">
        <v>177</v>
      </c>
      <c r="H26" s="63">
        <v>239.0</v>
      </c>
      <c r="I26" s="64" t="s">
        <v>141</v>
      </c>
      <c r="J26" s="64" t="s">
        <v>178</v>
      </c>
    </row>
    <row r="27">
      <c r="H27" s="6">
        <v>240.0</v>
      </c>
      <c r="I27" s="6" t="s">
        <v>143</v>
      </c>
      <c r="J27" s="6" t="s">
        <v>179</v>
      </c>
    </row>
    <row r="28">
      <c r="G28" s="59" t="s">
        <v>180</v>
      </c>
      <c r="H28" s="6">
        <v>241.0</v>
      </c>
      <c r="I28" s="6" t="s">
        <v>141</v>
      </c>
      <c r="J28" s="6" t="s">
        <v>181</v>
      </c>
    </row>
    <row r="29">
      <c r="A29" s="46"/>
      <c r="B29" s="46"/>
      <c r="C29" s="46"/>
      <c r="D29" s="46"/>
      <c r="E29" s="46"/>
      <c r="F29" s="46"/>
      <c r="G29" s="46"/>
      <c r="H29" s="14">
        <v>242.0</v>
      </c>
      <c r="I29" s="14" t="s">
        <v>143</v>
      </c>
      <c r="J29" s="14" t="s">
        <v>182</v>
      </c>
    </row>
    <row r="30">
      <c r="A30" s="57" t="s">
        <v>136</v>
      </c>
      <c r="B30" s="62">
        <v>846.0</v>
      </c>
      <c r="C30" s="44" t="s">
        <v>173</v>
      </c>
      <c r="D30" s="62" t="s">
        <v>174</v>
      </c>
      <c r="E30" s="59" t="s">
        <v>183</v>
      </c>
      <c r="F30" s="59" t="s">
        <v>184</v>
      </c>
      <c r="G30" s="59" t="s">
        <v>177</v>
      </c>
      <c r="H30" s="63">
        <v>239.0</v>
      </c>
      <c r="I30" s="64" t="s">
        <v>141</v>
      </c>
      <c r="J30" s="64" t="s">
        <v>178</v>
      </c>
    </row>
    <row r="31">
      <c r="H31" s="6">
        <v>240.0</v>
      </c>
      <c r="I31" s="6" t="s">
        <v>143</v>
      </c>
      <c r="J31" s="6" t="s">
        <v>179</v>
      </c>
    </row>
    <row r="32">
      <c r="G32" s="59" t="s">
        <v>180</v>
      </c>
      <c r="H32" s="6">
        <v>241.0</v>
      </c>
      <c r="I32" s="6" t="s">
        <v>141</v>
      </c>
      <c r="J32" s="6" t="s">
        <v>181</v>
      </c>
    </row>
    <row r="33">
      <c r="A33" s="46"/>
      <c r="B33" s="46"/>
      <c r="C33" s="46"/>
      <c r="D33" s="46"/>
      <c r="E33" s="46"/>
      <c r="F33" s="46"/>
      <c r="G33" s="46"/>
      <c r="H33" s="14">
        <v>242.0</v>
      </c>
      <c r="I33" s="14" t="s">
        <v>143</v>
      </c>
      <c r="J33" s="14" t="s">
        <v>182</v>
      </c>
    </row>
    <row r="34" outlineLevel="1">
      <c r="A34" s="57" t="s">
        <v>7</v>
      </c>
      <c r="B34" s="44" t="s">
        <v>185</v>
      </c>
      <c r="C34" s="44" t="s">
        <v>186</v>
      </c>
      <c r="D34" s="62" t="s">
        <v>174</v>
      </c>
      <c r="E34" s="62" t="s">
        <v>174</v>
      </c>
      <c r="F34" s="44" t="s">
        <v>185</v>
      </c>
      <c r="G34" s="62" t="s">
        <v>187</v>
      </c>
      <c r="H34" s="6">
        <v>304.0</v>
      </c>
      <c r="I34" s="64" t="s">
        <v>141</v>
      </c>
      <c r="J34" s="6" t="s">
        <v>188</v>
      </c>
    </row>
    <row r="35" outlineLevel="1">
      <c r="H35" s="6">
        <v>305.0</v>
      </c>
      <c r="I35" s="6" t="s">
        <v>143</v>
      </c>
      <c r="J35" s="6" t="s">
        <v>189</v>
      </c>
    </row>
    <row r="39">
      <c r="A39" s="46"/>
      <c r="B39" s="46"/>
      <c r="C39" s="46"/>
      <c r="D39" s="46"/>
      <c r="E39" s="46"/>
      <c r="F39" s="46"/>
      <c r="G39" s="46"/>
      <c r="H39" s="65"/>
      <c r="I39" s="65"/>
      <c r="J39" s="65"/>
    </row>
  </sheetData>
  <mergeCells count="51">
    <mergeCell ref="B34:B39"/>
    <mergeCell ref="C34:C39"/>
    <mergeCell ref="D34:D39"/>
    <mergeCell ref="E34:E39"/>
    <mergeCell ref="F34:F39"/>
    <mergeCell ref="G34:G39"/>
    <mergeCell ref="A30:A33"/>
    <mergeCell ref="B30:B33"/>
    <mergeCell ref="C30:C33"/>
    <mergeCell ref="D30:D33"/>
    <mergeCell ref="E30:E33"/>
    <mergeCell ref="F30:F33"/>
    <mergeCell ref="A34:A39"/>
    <mergeCell ref="G4:G5"/>
    <mergeCell ref="G6:G7"/>
    <mergeCell ref="E8:E13"/>
    <mergeCell ref="F8:F13"/>
    <mergeCell ref="E14:E19"/>
    <mergeCell ref="F14:F19"/>
    <mergeCell ref="E20:E25"/>
    <mergeCell ref="F20:F25"/>
    <mergeCell ref="B2:B13"/>
    <mergeCell ref="C2:C13"/>
    <mergeCell ref="D2:D13"/>
    <mergeCell ref="E2:E7"/>
    <mergeCell ref="F2:F7"/>
    <mergeCell ref="G2:G3"/>
    <mergeCell ref="G12:G13"/>
    <mergeCell ref="C26:C29"/>
    <mergeCell ref="D26:D29"/>
    <mergeCell ref="E26:E29"/>
    <mergeCell ref="F26:F29"/>
    <mergeCell ref="G24:G25"/>
    <mergeCell ref="G26:G27"/>
    <mergeCell ref="G28:G29"/>
    <mergeCell ref="G30:G31"/>
    <mergeCell ref="G32:G33"/>
    <mergeCell ref="G8:G9"/>
    <mergeCell ref="G10:G11"/>
    <mergeCell ref="G14:G15"/>
    <mergeCell ref="G16:G17"/>
    <mergeCell ref="G18:G19"/>
    <mergeCell ref="G20:G21"/>
    <mergeCell ref="G22:G23"/>
    <mergeCell ref="A2:A13"/>
    <mergeCell ref="A14:A25"/>
    <mergeCell ref="B14:B25"/>
    <mergeCell ref="C14:C25"/>
    <mergeCell ref="D14:D25"/>
    <mergeCell ref="A26:A29"/>
    <mergeCell ref="B26:B29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2" max="2" width="14.63"/>
    <col customWidth="1" min="4" max="4" width="24.0"/>
    <col customWidth="1" min="5" max="5" width="11.75"/>
  </cols>
  <sheetData>
    <row r="1">
      <c r="A1" s="66" t="s">
        <v>0</v>
      </c>
      <c r="B1" s="67" t="s">
        <v>190</v>
      </c>
      <c r="C1" s="67" t="s">
        <v>1</v>
      </c>
      <c r="D1" s="68" t="s">
        <v>4</v>
      </c>
      <c r="E1" s="67" t="s">
        <v>191</v>
      </c>
      <c r="F1" s="69" t="s">
        <v>192</v>
      </c>
      <c r="G1" s="67" t="s">
        <v>193</v>
      </c>
      <c r="H1" s="67" t="s">
        <v>194</v>
      </c>
      <c r="I1" s="67" t="s">
        <v>195</v>
      </c>
      <c r="J1" s="67" t="s">
        <v>196</v>
      </c>
      <c r="K1" s="67" t="s">
        <v>197</v>
      </c>
      <c r="L1" s="68" t="s">
        <v>198</v>
      </c>
      <c r="M1" s="68" t="s">
        <v>199</v>
      </c>
      <c r="N1" s="70" t="s">
        <v>200</v>
      </c>
    </row>
    <row r="2">
      <c r="A2" s="71" t="s">
        <v>7</v>
      </c>
      <c r="B2" s="72">
        <v>25.0</v>
      </c>
      <c r="C2" s="73">
        <v>1031.0</v>
      </c>
      <c r="D2" s="72" t="s">
        <v>201</v>
      </c>
      <c r="E2" s="72">
        <v>1.0</v>
      </c>
      <c r="F2" s="74" t="s">
        <v>202</v>
      </c>
      <c r="G2" s="75">
        <v>0.994</v>
      </c>
      <c r="H2" s="72">
        <v>0.0046060532</v>
      </c>
      <c r="I2" s="75">
        <v>0.402</v>
      </c>
      <c r="J2" s="72">
        <v>13.3486508</v>
      </c>
      <c r="K2" s="72">
        <v>1.723092</v>
      </c>
      <c r="L2" s="6">
        <v>34.67551855</v>
      </c>
      <c r="M2" s="6">
        <v>34.692</v>
      </c>
      <c r="N2" s="76">
        <v>0.0091315813</v>
      </c>
    </row>
    <row r="3">
      <c r="A3" s="71" t="s">
        <v>7</v>
      </c>
      <c r="B3" s="72">
        <v>25.0</v>
      </c>
      <c r="C3" s="73">
        <v>1039.0</v>
      </c>
      <c r="D3" s="72" t="s">
        <v>203</v>
      </c>
      <c r="E3" s="72">
        <v>1.0</v>
      </c>
      <c r="F3" s="74" t="s">
        <v>204</v>
      </c>
      <c r="G3" s="75">
        <v>1.07</v>
      </c>
      <c r="H3" s="72">
        <v>0.0033380124</v>
      </c>
      <c r="I3" s="75">
        <v>0.49</v>
      </c>
      <c r="J3" s="72">
        <v>11.7712988</v>
      </c>
      <c r="K3" s="72">
        <v>1.415788</v>
      </c>
      <c r="L3" s="6">
        <v>38.86844426</v>
      </c>
      <c r="M3" s="6">
        <v>38.860375</v>
      </c>
      <c r="N3" s="76">
        <v>0.0121598878</v>
      </c>
    </row>
    <row r="4">
      <c r="A4" s="71" t="s">
        <v>7</v>
      </c>
      <c r="B4" s="72">
        <v>25.0</v>
      </c>
      <c r="C4" s="73">
        <v>1036.0</v>
      </c>
      <c r="D4" s="72" t="s">
        <v>205</v>
      </c>
      <c r="E4" s="72">
        <v>2.0</v>
      </c>
      <c r="F4" s="74" t="s">
        <v>206</v>
      </c>
      <c r="G4" s="75">
        <v>1.04</v>
      </c>
      <c r="H4" s="72">
        <v>0.0032782338</v>
      </c>
      <c r="I4" s="75">
        <v>0.413</v>
      </c>
      <c r="J4" s="72">
        <v>13.9420253</v>
      </c>
      <c r="K4" s="72">
        <v>1.678533</v>
      </c>
      <c r="L4" s="6">
        <v>35.69521509</v>
      </c>
      <c r="M4" s="6">
        <v>35.727875</v>
      </c>
      <c r="N4" s="76">
        <v>0.0149104741</v>
      </c>
    </row>
    <row r="5">
      <c r="A5" s="71" t="s">
        <v>7</v>
      </c>
      <c r="B5" s="72">
        <v>25.0</v>
      </c>
      <c r="C5" s="73">
        <v>1035.0</v>
      </c>
      <c r="D5" s="72" t="s">
        <v>207</v>
      </c>
      <c r="E5" s="72">
        <v>2.0</v>
      </c>
      <c r="F5" s="74" t="s">
        <v>208</v>
      </c>
      <c r="G5" s="75">
        <v>0.823</v>
      </c>
      <c r="H5" s="72">
        <v>0.0018790295</v>
      </c>
      <c r="I5" s="75">
        <v>0.454</v>
      </c>
      <c r="J5" s="72">
        <v>13.3864295</v>
      </c>
      <c r="K5" s="72">
        <v>1.52605</v>
      </c>
      <c r="L5" s="6">
        <v>28.69313681</v>
      </c>
      <c r="M5" s="6">
        <v>28.6784375</v>
      </c>
      <c r="N5" s="76">
        <v>0.0132836974</v>
      </c>
    </row>
    <row r="6">
      <c r="A6" s="71" t="s">
        <v>7</v>
      </c>
      <c r="B6" s="72">
        <v>25.0</v>
      </c>
      <c r="C6" s="73">
        <v>1034.0</v>
      </c>
      <c r="D6" s="72" t="s">
        <v>209</v>
      </c>
      <c r="E6" s="72">
        <v>3.0</v>
      </c>
      <c r="F6" s="74" t="s">
        <v>210</v>
      </c>
      <c r="G6" s="75">
        <v>0.595</v>
      </c>
      <c r="H6" s="72">
        <v>8.951571E-4</v>
      </c>
      <c r="I6" s="75">
        <v>0.38</v>
      </c>
      <c r="J6" s="72">
        <v>17.1096635</v>
      </c>
      <c r="K6" s="72">
        <v>1.825096</v>
      </c>
      <c r="L6" s="6">
        <v>18.5264104</v>
      </c>
      <c r="M6" s="6">
        <v>18.4539375</v>
      </c>
      <c r="N6" s="76">
        <v>0.0125411139</v>
      </c>
    </row>
    <row r="7">
      <c r="A7" s="71" t="s">
        <v>7</v>
      </c>
      <c r="B7" s="72">
        <v>25.0</v>
      </c>
      <c r="C7" s="73">
        <v>1033.0</v>
      </c>
      <c r="D7" s="72" t="s">
        <v>211</v>
      </c>
      <c r="E7" s="72">
        <v>3.0</v>
      </c>
      <c r="F7" s="74" t="s">
        <v>212</v>
      </c>
      <c r="G7" s="75">
        <v>1.02</v>
      </c>
      <c r="H7" s="72">
        <v>0.0038133445</v>
      </c>
      <c r="I7" s="75">
        <v>0.452</v>
      </c>
      <c r="J7" s="72">
        <v>12.3406282</v>
      </c>
      <c r="K7" s="72">
        <v>1.532586</v>
      </c>
      <c r="L7" s="6">
        <v>36.46813205</v>
      </c>
      <c r="M7" s="6">
        <v>36.448625</v>
      </c>
      <c r="N7" s="76">
        <v>0.0202965371</v>
      </c>
    </row>
    <row r="8">
      <c r="A8" s="71" t="s">
        <v>7</v>
      </c>
      <c r="B8" s="72">
        <v>25.0</v>
      </c>
      <c r="C8" s="73">
        <v>1033.0</v>
      </c>
      <c r="D8" s="72" t="s">
        <v>211</v>
      </c>
      <c r="E8" s="72">
        <v>1.0</v>
      </c>
      <c r="F8" s="74" t="s">
        <v>213</v>
      </c>
      <c r="G8" s="75">
        <v>1.08</v>
      </c>
      <c r="H8" s="72">
        <v>0.0031914275</v>
      </c>
      <c r="I8" s="75">
        <v>0.49</v>
      </c>
      <c r="J8" s="72">
        <v>11.8815872</v>
      </c>
      <c r="K8" s="72">
        <v>1.415019</v>
      </c>
      <c r="L8" s="6">
        <v>39.22196858</v>
      </c>
      <c r="M8" s="6">
        <v>39.289125</v>
      </c>
      <c r="N8" s="76">
        <v>0.0120155382</v>
      </c>
    </row>
    <row r="9">
      <c r="A9" s="71" t="s">
        <v>7</v>
      </c>
      <c r="B9" s="72">
        <v>25.0</v>
      </c>
      <c r="C9" s="73">
        <v>1031.0</v>
      </c>
      <c r="D9" s="72" t="s">
        <v>201</v>
      </c>
      <c r="E9" s="72">
        <v>1.0</v>
      </c>
      <c r="F9" s="74" t="s">
        <v>214</v>
      </c>
      <c r="G9" s="75">
        <v>1.06</v>
      </c>
      <c r="H9" s="72">
        <v>0.0030347324</v>
      </c>
      <c r="I9" s="75">
        <v>0.408</v>
      </c>
      <c r="J9" s="72">
        <v>14.3473593</v>
      </c>
      <c r="K9" s="72">
        <v>1.699589</v>
      </c>
      <c r="L9" s="6">
        <v>35.86139276</v>
      </c>
      <c r="M9" s="6">
        <v>35.898125</v>
      </c>
      <c r="N9" s="76">
        <v>0.0113280052</v>
      </c>
    </row>
    <row r="10">
      <c r="A10" s="71" t="s">
        <v>7</v>
      </c>
      <c r="B10" s="72">
        <v>25.0</v>
      </c>
      <c r="C10" s="73">
        <v>1039.0</v>
      </c>
      <c r="D10" s="72" t="s">
        <v>203</v>
      </c>
      <c r="E10" s="72">
        <v>2.0</v>
      </c>
      <c r="F10" s="74" t="s">
        <v>215</v>
      </c>
      <c r="G10" s="75">
        <v>0.866</v>
      </c>
      <c r="H10" s="72">
        <v>0.0018341869</v>
      </c>
      <c r="I10" s="75">
        <v>0.464</v>
      </c>
      <c r="J10" s="72">
        <v>13.2695139</v>
      </c>
      <c r="K10" s="72">
        <v>1.494183</v>
      </c>
      <c r="L10" s="6">
        <v>30.29980695</v>
      </c>
      <c r="M10" s="6">
        <v>30.344</v>
      </c>
      <c r="N10" s="76">
        <v>0.0207095776</v>
      </c>
    </row>
    <row r="11">
      <c r="A11" s="71" t="s">
        <v>7</v>
      </c>
      <c r="B11" s="72">
        <v>25.0</v>
      </c>
      <c r="C11" s="73">
        <v>1036.0</v>
      </c>
      <c r="D11" s="72" t="s">
        <v>205</v>
      </c>
      <c r="E11" s="72">
        <v>2.0</v>
      </c>
      <c r="F11" s="74" t="s">
        <v>216</v>
      </c>
      <c r="G11" s="75">
        <v>0.955</v>
      </c>
      <c r="H11" s="72">
        <v>0.0025082161</v>
      </c>
      <c r="I11" s="75">
        <v>0.415</v>
      </c>
      <c r="J11" s="72">
        <v>14.3210641</v>
      </c>
      <c r="K11" s="72">
        <v>1.67141</v>
      </c>
      <c r="L11" s="6">
        <v>32.37576749</v>
      </c>
      <c r="M11" s="6">
        <v>32.386375</v>
      </c>
      <c r="N11" s="76">
        <v>0.0184007466</v>
      </c>
    </row>
    <row r="12">
      <c r="A12" s="71" t="s">
        <v>7</v>
      </c>
      <c r="B12" s="72">
        <v>25.0</v>
      </c>
      <c r="C12" s="73">
        <v>1035.0</v>
      </c>
      <c r="D12" s="72" t="s">
        <v>207</v>
      </c>
      <c r="E12" s="72">
        <v>3.0</v>
      </c>
      <c r="F12" s="74" t="s">
        <v>217</v>
      </c>
      <c r="G12" s="75">
        <v>1.06</v>
      </c>
      <c r="H12" s="72">
        <v>0.0013539156</v>
      </c>
      <c r="I12" s="75">
        <v>0.496</v>
      </c>
      <c r="J12" s="72">
        <v>13.4273699</v>
      </c>
      <c r="K12" s="72">
        <v>1.398079</v>
      </c>
      <c r="L12" s="6">
        <v>36.73175539</v>
      </c>
      <c r="M12" s="6">
        <v>36.6535625</v>
      </c>
      <c r="N12" s="76">
        <v>0.0210533033</v>
      </c>
    </row>
    <row r="13">
      <c r="A13" s="71" t="s">
        <v>7</v>
      </c>
      <c r="B13" s="72">
        <v>25.0</v>
      </c>
      <c r="C13" s="73">
        <v>1034.0</v>
      </c>
      <c r="D13" s="72" t="s">
        <v>209</v>
      </c>
      <c r="E13" s="72">
        <v>3.0</v>
      </c>
      <c r="F13" s="74" t="s">
        <v>218</v>
      </c>
      <c r="G13" s="75">
        <v>0.842</v>
      </c>
      <c r="H13" s="72">
        <v>0.0021593252</v>
      </c>
      <c r="I13" s="75">
        <v>0.406</v>
      </c>
      <c r="J13" s="72">
        <v>14.7017041</v>
      </c>
      <c r="K13" s="72">
        <v>1.708957</v>
      </c>
      <c r="L13" s="6">
        <v>28.22436184</v>
      </c>
      <c r="M13" s="6">
        <v>28.26675</v>
      </c>
      <c r="N13" s="76">
        <v>0.0127915595</v>
      </c>
    </row>
    <row r="14">
      <c r="A14" s="71" t="s">
        <v>7</v>
      </c>
      <c r="B14" s="72">
        <v>25.0</v>
      </c>
      <c r="C14" s="73">
        <v>1034.0</v>
      </c>
      <c r="D14" s="72" t="s">
        <v>209</v>
      </c>
      <c r="E14" s="72">
        <v>1.0</v>
      </c>
      <c r="F14" s="74" t="s">
        <v>219</v>
      </c>
      <c r="G14" s="75">
        <v>0.981</v>
      </c>
      <c r="H14" s="72">
        <v>5.887271E-4</v>
      </c>
      <c r="I14" s="75">
        <v>0.502</v>
      </c>
      <c r="J14" s="72">
        <v>14.7714609</v>
      </c>
      <c r="K14" s="72">
        <v>1.380358</v>
      </c>
      <c r="L14" s="6">
        <v>32.82634537</v>
      </c>
      <c r="M14" s="6">
        <v>32.7750417</v>
      </c>
      <c r="N14" s="76">
        <v>0.0122089917</v>
      </c>
    </row>
    <row r="15">
      <c r="A15" s="71" t="s">
        <v>7</v>
      </c>
      <c r="B15" s="72">
        <v>25.0</v>
      </c>
      <c r="C15" s="73">
        <v>1033.0</v>
      </c>
      <c r="D15" s="72" t="s">
        <v>211</v>
      </c>
      <c r="E15" s="72">
        <v>1.0</v>
      </c>
      <c r="F15" s="74" t="s">
        <v>220</v>
      </c>
      <c r="G15" s="75">
        <v>1.02</v>
      </c>
      <c r="H15" s="72">
        <v>8.159746E-4</v>
      </c>
      <c r="I15" s="75">
        <v>0.604</v>
      </c>
      <c r="J15" s="72">
        <v>11.8050938</v>
      </c>
      <c r="K15" s="72">
        <v>1.14836</v>
      </c>
      <c r="L15" s="6">
        <v>36.99559231</v>
      </c>
      <c r="M15" s="6">
        <v>36.9525417</v>
      </c>
      <c r="N15" s="76">
        <v>0.0114702534</v>
      </c>
    </row>
    <row r="16">
      <c r="A16" s="71" t="s">
        <v>7</v>
      </c>
      <c r="B16" s="72">
        <v>25.0</v>
      </c>
      <c r="C16" s="73">
        <v>1031.0</v>
      </c>
      <c r="D16" s="72" t="s">
        <v>201</v>
      </c>
      <c r="E16" s="72">
        <v>2.0</v>
      </c>
      <c r="F16" s="74" t="s">
        <v>221</v>
      </c>
      <c r="G16" s="75">
        <v>0.866</v>
      </c>
      <c r="H16" s="72">
        <v>7.070919E-4</v>
      </c>
      <c r="I16" s="75">
        <v>0.482</v>
      </c>
      <c r="J16" s="72">
        <v>14.7503479</v>
      </c>
      <c r="K16" s="72">
        <v>1.43817</v>
      </c>
      <c r="L16" s="6">
        <v>28.98903491</v>
      </c>
      <c r="M16" s="6">
        <v>28.8933542</v>
      </c>
      <c r="N16" s="76">
        <v>0.0192402662</v>
      </c>
    </row>
    <row r="17">
      <c r="A17" s="71" t="s">
        <v>7</v>
      </c>
      <c r="B17" s="72">
        <v>25.0</v>
      </c>
      <c r="C17" s="73">
        <v>1039.0</v>
      </c>
      <c r="D17" s="72" t="s">
        <v>203</v>
      </c>
      <c r="E17" s="72">
        <v>2.0</v>
      </c>
      <c r="F17" s="74" t="s">
        <v>222</v>
      </c>
      <c r="G17" s="75">
        <v>1.1</v>
      </c>
      <c r="H17" s="72">
        <v>0.0018315148</v>
      </c>
      <c r="I17" s="75">
        <v>0.512</v>
      </c>
      <c r="J17" s="72">
        <v>12.5071515</v>
      </c>
      <c r="K17" s="72">
        <v>1.354841</v>
      </c>
      <c r="L17" s="6">
        <v>39.40504733</v>
      </c>
      <c r="M17" s="6">
        <v>39.44</v>
      </c>
      <c r="N17" s="76">
        <v>0.0132769453</v>
      </c>
    </row>
    <row r="18">
      <c r="A18" s="71" t="s">
        <v>7</v>
      </c>
      <c r="B18" s="72">
        <v>25.0</v>
      </c>
      <c r="C18" s="73">
        <v>1036.0</v>
      </c>
      <c r="D18" s="72" t="s">
        <v>205</v>
      </c>
      <c r="E18" s="72">
        <v>3.0</v>
      </c>
      <c r="F18" s="74" t="s">
        <v>223</v>
      </c>
      <c r="G18" s="75">
        <v>0.999</v>
      </c>
      <c r="H18" s="72">
        <v>0.0017966198</v>
      </c>
      <c r="I18" s="75">
        <v>0.461</v>
      </c>
      <c r="J18" s="72">
        <v>13.6938401</v>
      </c>
      <c r="K18" s="72">
        <v>1.502062</v>
      </c>
      <c r="L18" s="6">
        <v>34.51723699</v>
      </c>
      <c r="M18" s="6">
        <v>34.3790208</v>
      </c>
      <c r="N18" s="76">
        <v>0.0213792101</v>
      </c>
    </row>
    <row r="19">
      <c r="A19" s="71" t="s">
        <v>7</v>
      </c>
      <c r="B19" s="72">
        <v>25.0</v>
      </c>
      <c r="C19" s="73">
        <v>1035.0</v>
      </c>
      <c r="D19" s="72" t="s">
        <v>207</v>
      </c>
      <c r="E19" s="72">
        <v>3.0</v>
      </c>
      <c r="F19" s="74" t="s">
        <v>224</v>
      </c>
      <c r="G19" s="75">
        <v>0.964</v>
      </c>
      <c r="H19" s="72">
        <v>0.0029741107</v>
      </c>
      <c r="I19" s="75">
        <v>0.451</v>
      </c>
      <c r="J19" s="72">
        <v>12.7972655</v>
      </c>
      <c r="K19" s="72">
        <v>1.535225</v>
      </c>
      <c r="L19" s="6">
        <v>34.1588479</v>
      </c>
      <c r="M19" s="6">
        <v>34.187375</v>
      </c>
      <c r="N19" s="76">
        <v>0.0140148332</v>
      </c>
    </row>
    <row r="20">
      <c r="A20" s="71" t="s">
        <v>7</v>
      </c>
      <c r="B20" s="72">
        <v>25.0</v>
      </c>
      <c r="C20" s="73">
        <v>1035.0</v>
      </c>
      <c r="D20" s="72" t="s">
        <v>207</v>
      </c>
      <c r="E20" s="72">
        <v>1.0</v>
      </c>
      <c r="F20" s="74" t="s">
        <v>225</v>
      </c>
      <c r="G20" s="75">
        <v>1.07</v>
      </c>
      <c r="H20" s="72">
        <v>0.0034653565</v>
      </c>
      <c r="I20" s="75">
        <v>0.448</v>
      </c>
      <c r="J20" s="72">
        <v>12.7871147</v>
      </c>
      <c r="K20" s="72">
        <v>1.547576</v>
      </c>
      <c r="L20" s="6">
        <v>37.85148115</v>
      </c>
      <c r="M20" s="6">
        <v>37.885125</v>
      </c>
      <c r="N20" s="76">
        <v>0.0118877596</v>
      </c>
    </row>
    <row r="21">
      <c r="A21" s="71" t="s">
        <v>7</v>
      </c>
      <c r="B21" s="72">
        <v>25.0</v>
      </c>
      <c r="C21" s="73">
        <v>1034.0</v>
      </c>
      <c r="D21" s="72" t="s">
        <v>209</v>
      </c>
      <c r="E21" s="72">
        <v>1.0</v>
      </c>
      <c r="F21" s="74" t="s">
        <v>226</v>
      </c>
      <c r="G21" s="75">
        <v>1.08</v>
      </c>
      <c r="H21" s="72">
        <v>0.0027011868</v>
      </c>
      <c r="I21" s="75">
        <v>0.417</v>
      </c>
      <c r="J21" s="72">
        <v>14.3620125</v>
      </c>
      <c r="K21" s="72">
        <v>1.661851</v>
      </c>
      <c r="L21" s="6">
        <v>36.65101469</v>
      </c>
      <c r="M21" s="6">
        <v>36.72125</v>
      </c>
      <c r="N21" s="76">
        <v>0.0107164756</v>
      </c>
    </row>
    <row r="22">
      <c r="A22" s="71" t="s">
        <v>7</v>
      </c>
      <c r="B22" s="72">
        <v>25.0</v>
      </c>
      <c r="C22" s="73">
        <v>1033.0</v>
      </c>
      <c r="D22" s="72" t="s">
        <v>211</v>
      </c>
      <c r="E22" s="72">
        <v>2.0</v>
      </c>
      <c r="F22" s="74" t="s">
        <v>227</v>
      </c>
      <c r="G22" s="75">
        <v>1.01</v>
      </c>
      <c r="H22" s="72">
        <v>0.0027270009</v>
      </c>
      <c r="I22" s="75">
        <v>0.496</v>
      </c>
      <c r="J22" s="72">
        <v>11.9350707</v>
      </c>
      <c r="K22" s="72">
        <v>1.398624</v>
      </c>
      <c r="L22" s="6">
        <v>36.78096423</v>
      </c>
      <c r="M22" s="6">
        <v>36.792</v>
      </c>
      <c r="N22" s="76">
        <v>0.0122026154</v>
      </c>
    </row>
    <row r="23">
      <c r="A23" s="71" t="s">
        <v>7</v>
      </c>
      <c r="B23" s="72">
        <v>25.0</v>
      </c>
      <c r="C23" s="73">
        <v>1031.0</v>
      </c>
      <c r="D23" s="72" t="s">
        <v>201</v>
      </c>
      <c r="E23" s="72">
        <v>2.0</v>
      </c>
      <c r="F23" s="74" t="s">
        <v>228</v>
      </c>
      <c r="G23" s="75">
        <v>0.965</v>
      </c>
      <c r="H23" s="72">
        <v>0.0019730209</v>
      </c>
      <c r="I23" s="75">
        <v>0.403</v>
      </c>
      <c r="J23" s="72">
        <v>15.3513368</v>
      </c>
      <c r="K23" s="72">
        <v>1.718826</v>
      </c>
      <c r="L23" s="6">
        <v>31.74226581</v>
      </c>
      <c r="M23" s="6">
        <v>31.765125</v>
      </c>
      <c r="N23" s="76">
        <v>0.0102305905</v>
      </c>
    </row>
    <row r="24">
      <c r="A24" s="71" t="s">
        <v>7</v>
      </c>
      <c r="B24" s="72">
        <v>25.0</v>
      </c>
      <c r="C24" s="73">
        <v>1039.0</v>
      </c>
      <c r="D24" s="72" t="s">
        <v>203</v>
      </c>
      <c r="E24" s="72">
        <v>3.0</v>
      </c>
      <c r="F24" s="74" t="s">
        <v>229</v>
      </c>
      <c r="G24" s="75">
        <v>1.07</v>
      </c>
      <c r="H24" s="72">
        <v>0.0029761784</v>
      </c>
      <c r="I24" s="75">
        <v>0.474</v>
      </c>
      <c r="J24" s="72">
        <v>12.4255786</v>
      </c>
      <c r="K24" s="72">
        <v>1.463821</v>
      </c>
      <c r="L24" s="6">
        <v>38.38659372</v>
      </c>
      <c r="M24" s="6">
        <v>38.393375</v>
      </c>
      <c r="N24" s="76">
        <v>0.0172563913</v>
      </c>
    </row>
    <row r="25">
      <c r="A25" s="71" t="s">
        <v>7</v>
      </c>
      <c r="B25" s="72">
        <v>25.0</v>
      </c>
      <c r="C25" s="73">
        <v>1036.0</v>
      </c>
      <c r="D25" s="72" t="s">
        <v>205</v>
      </c>
      <c r="E25" s="72">
        <v>3.0</v>
      </c>
      <c r="F25" s="74" t="s">
        <v>230</v>
      </c>
      <c r="G25" s="75">
        <v>1.03</v>
      </c>
      <c r="H25" s="72">
        <v>0.0040286539</v>
      </c>
      <c r="I25" s="75">
        <v>0.407</v>
      </c>
      <c r="J25" s="72">
        <v>13.6037895</v>
      </c>
      <c r="K25" s="72">
        <v>1.702021</v>
      </c>
      <c r="L25" s="6">
        <v>35.67551052</v>
      </c>
      <c r="M25" s="6">
        <v>35.653375</v>
      </c>
      <c r="N25" s="76">
        <v>0.0144854308</v>
      </c>
    </row>
    <row r="26">
      <c r="A26" s="71" t="s">
        <v>7</v>
      </c>
      <c r="B26" s="72">
        <v>25.0</v>
      </c>
      <c r="C26" s="73">
        <v>1036.0</v>
      </c>
      <c r="D26" s="72" t="s">
        <v>205</v>
      </c>
      <c r="E26" s="72">
        <v>1.0</v>
      </c>
      <c r="F26" s="74" t="s">
        <v>231</v>
      </c>
      <c r="G26" s="75">
        <v>1.04</v>
      </c>
      <c r="H26" s="72">
        <v>0.0010911595</v>
      </c>
      <c r="I26" s="75">
        <v>0.517</v>
      </c>
      <c r="J26" s="72">
        <v>13.2634487</v>
      </c>
      <c r="K26" s="72">
        <v>1.340606</v>
      </c>
      <c r="L26" s="6">
        <v>36.34306624</v>
      </c>
      <c r="M26" s="6">
        <v>36.2270208</v>
      </c>
      <c r="N26" s="76">
        <v>0.0191256241</v>
      </c>
    </row>
    <row r="27">
      <c r="A27" s="71" t="s">
        <v>7</v>
      </c>
      <c r="B27" s="72">
        <v>25.0</v>
      </c>
      <c r="C27" s="73">
        <v>1035.0</v>
      </c>
      <c r="D27" s="72" t="s">
        <v>207</v>
      </c>
      <c r="E27" s="72">
        <v>1.0</v>
      </c>
      <c r="F27" s="74" t="s">
        <v>232</v>
      </c>
      <c r="G27" s="75">
        <v>1.1</v>
      </c>
      <c r="H27" s="72">
        <v>0.003027636</v>
      </c>
      <c r="I27" s="75">
        <v>0.468</v>
      </c>
      <c r="J27" s="72">
        <v>12.5956377</v>
      </c>
      <c r="K27" s="72">
        <v>1.481719</v>
      </c>
      <c r="L27" s="6">
        <v>39.19500581</v>
      </c>
      <c r="M27" s="6">
        <v>39.17975</v>
      </c>
      <c r="N27" s="76">
        <v>0.0136271586</v>
      </c>
    </row>
    <row r="28">
      <c r="A28" s="71" t="s">
        <v>7</v>
      </c>
      <c r="B28" s="72">
        <v>25.0</v>
      </c>
      <c r="C28" s="73">
        <v>1034.0</v>
      </c>
      <c r="D28" s="72" t="s">
        <v>209</v>
      </c>
      <c r="E28" s="72">
        <v>2.0</v>
      </c>
      <c r="F28" s="74" t="s">
        <v>233</v>
      </c>
      <c r="G28" s="75">
        <v>0.695</v>
      </c>
      <c r="H28" s="72">
        <v>0.0017750341</v>
      </c>
      <c r="I28" s="75">
        <v>0.376</v>
      </c>
      <c r="J28" s="72">
        <v>15.8544381</v>
      </c>
      <c r="K28" s="72">
        <v>1.841529</v>
      </c>
      <c r="L28" s="6">
        <v>22.50681269</v>
      </c>
      <c r="M28" s="6">
        <v>22.54175</v>
      </c>
      <c r="N28" s="76">
        <v>0.0093656557</v>
      </c>
    </row>
    <row r="29">
      <c r="A29" s="71" t="s">
        <v>7</v>
      </c>
      <c r="B29" s="72">
        <v>25.0</v>
      </c>
      <c r="C29" s="73">
        <v>1033.0</v>
      </c>
      <c r="D29" s="72" t="s">
        <v>211</v>
      </c>
      <c r="E29" s="72">
        <v>2.0</v>
      </c>
      <c r="F29" s="74" t="s">
        <v>234</v>
      </c>
      <c r="G29" s="75">
        <v>0.957</v>
      </c>
      <c r="H29" s="72">
        <v>0.0019386273</v>
      </c>
      <c r="I29" s="75">
        <v>0.499</v>
      </c>
      <c r="J29" s="72">
        <v>12.4261819</v>
      </c>
      <c r="K29" s="72">
        <v>1.389158</v>
      </c>
      <c r="L29" s="6">
        <v>34.29034428</v>
      </c>
      <c r="M29" s="6">
        <v>34.29325</v>
      </c>
      <c r="N29" s="76">
        <v>0.0139300582</v>
      </c>
    </row>
    <row r="30">
      <c r="A30" s="71" t="s">
        <v>7</v>
      </c>
      <c r="B30" s="72">
        <v>25.0</v>
      </c>
      <c r="C30" s="73">
        <v>1031.0</v>
      </c>
      <c r="D30" s="72" t="s">
        <v>201</v>
      </c>
      <c r="E30" s="72">
        <v>3.0</v>
      </c>
      <c r="F30" s="74" t="s">
        <v>235</v>
      </c>
      <c r="G30" s="75">
        <v>0.987</v>
      </c>
      <c r="H30" s="72">
        <v>0.0015755259</v>
      </c>
      <c r="I30" s="75">
        <v>0.454</v>
      </c>
      <c r="J30" s="72">
        <v>14.1721777</v>
      </c>
      <c r="K30" s="72">
        <v>1.52576</v>
      </c>
      <c r="L30" s="6">
        <v>33.6215188</v>
      </c>
      <c r="M30" s="6">
        <v>33.4696667</v>
      </c>
      <c r="N30" s="76">
        <v>0.0258122576</v>
      </c>
    </row>
    <row r="31">
      <c r="A31" s="71" t="s">
        <v>7</v>
      </c>
      <c r="B31" s="72">
        <v>25.0</v>
      </c>
      <c r="C31" s="73">
        <v>1039.0</v>
      </c>
      <c r="D31" s="72" t="s">
        <v>203</v>
      </c>
      <c r="E31" s="72">
        <v>3.0</v>
      </c>
      <c r="F31" s="74" t="s">
        <v>236</v>
      </c>
      <c r="G31" s="75">
        <v>0.817</v>
      </c>
      <c r="H31" s="72">
        <v>0.0015858406</v>
      </c>
      <c r="I31" s="75">
        <v>0.452</v>
      </c>
      <c r="J31" s="72">
        <v>13.8014535</v>
      </c>
      <c r="K31" s="72">
        <v>1.532513</v>
      </c>
      <c r="L31" s="6">
        <v>28.12865079</v>
      </c>
      <c r="M31" s="6">
        <v>28.0875</v>
      </c>
      <c r="N31" s="76">
        <v>0.0233408917</v>
      </c>
    </row>
    <row r="32">
      <c r="A32" s="71" t="s">
        <v>7</v>
      </c>
      <c r="B32" s="72">
        <v>25.0</v>
      </c>
      <c r="C32" s="73">
        <v>1039.0</v>
      </c>
      <c r="D32" s="72" t="s">
        <v>203</v>
      </c>
      <c r="E32" s="72">
        <v>1.0</v>
      </c>
      <c r="F32" s="74" t="s">
        <v>237</v>
      </c>
      <c r="G32" s="75">
        <v>1.16</v>
      </c>
      <c r="H32" s="72">
        <v>0.001704527</v>
      </c>
      <c r="I32" s="75">
        <v>0.56</v>
      </c>
      <c r="J32" s="72">
        <v>11.6495743</v>
      </c>
      <c r="K32" s="72">
        <v>1.238031</v>
      </c>
      <c r="L32" s="6">
        <v>42.48595846</v>
      </c>
      <c r="M32" s="6">
        <v>42.3947292</v>
      </c>
      <c r="N32" s="76">
        <v>0.0168250917</v>
      </c>
    </row>
    <row r="33">
      <c r="A33" s="71" t="s">
        <v>7</v>
      </c>
      <c r="B33" s="72">
        <v>25.0</v>
      </c>
      <c r="C33" s="73">
        <v>1036.0</v>
      </c>
      <c r="D33" s="72" t="s">
        <v>205</v>
      </c>
      <c r="E33" s="72">
        <v>1.0</v>
      </c>
      <c r="F33" s="74" t="s">
        <v>238</v>
      </c>
      <c r="G33" s="75">
        <v>1.0</v>
      </c>
      <c r="H33" s="72">
        <v>5.423303E-4</v>
      </c>
      <c r="I33" s="75">
        <v>0.544</v>
      </c>
      <c r="J33" s="72">
        <v>13.8301047</v>
      </c>
      <c r="K33" s="72">
        <v>1.274776</v>
      </c>
      <c r="L33" s="6">
        <v>34.44352953</v>
      </c>
      <c r="M33" s="6">
        <v>34.342375</v>
      </c>
      <c r="N33" s="76">
        <v>0.0160576687</v>
      </c>
    </row>
    <row r="34">
      <c r="A34" s="71" t="s">
        <v>7</v>
      </c>
      <c r="B34" s="72">
        <v>25.0</v>
      </c>
      <c r="C34" s="73">
        <v>1035.0</v>
      </c>
      <c r="D34" s="72" t="s">
        <v>207</v>
      </c>
      <c r="E34" s="72">
        <v>2.0</v>
      </c>
      <c r="F34" s="74" t="s">
        <v>239</v>
      </c>
      <c r="G34" s="75">
        <v>0.901</v>
      </c>
      <c r="H34" s="72">
        <v>0.0018511624</v>
      </c>
      <c r="I34" s="75">
        <v>0.446</v>
      </c>
      <c r="J34" s="72">
        <v>13.8663503</v>
      </c>
      <c r="K34" s="72">
        <v>1.553845</v>
      </c>
      <c r="L34" s="6">
        <v>30.9681525</v>
      </c>
      <c r="M34" s="6">
        <v>30.9225</v>
      </c>
      <c r="N34" s="76">
        <v>0.0138279763</v>
      </c>
    </row>
    <row r="35">
      <c r="A35" s="71" t="s">
        <v>7</v>
      </c>
      <c r="B35" s="72">
        <v>25.0</v>
      </c>
      <c r="C35" s="73">
        <v>1034.0</v>
      </c>
      <c r="D35" s="72" t="s">
        <v>209</v>
      </c>
      <c r="E35" s="72">
        <v>2.0</v>
      </c>
      <c r="F35" s="74" t="s">
        <v>240</v>
      </c>
      <c r="G35" s="75">
        <v>0.924</v>
      </c>
      <c r="H35" s="72">
        <v>0.0013112508</v>
      </c>
      <c r="I35" s="75">
        <v>0.407</v>
      </c>
      <c r="J35" s="72">
        <v>16.115925</v>
      </c>
      <c r="K35" s="72">
        <v>1.70367</v>
      </c>
      <c r="L35" s="6">
        <v>29.6989525</v>
      </c>
      <c r="M35" s="6">
        <v>29.630625</v>
      </c>
      <c r="N35" s="76">
        <v>0.0109427344</v>
      </c>
    </row>
    <row r="36">
      <c r="A36" s="71" t="s">
        <v>7</v>
      </c>
      <c r="B36" s="72">
        <v>25.0</v>
      </c>
      <c r="C36" s="73">
        <v>1033.0</v>
      </c>
      <c r="D36" s="72" t="s">
        <v>211</v>
      </c>
      <c r="E36" s="72">
        <v>3.0</v>
      </c>
      <c r="F36" s="74" t="s">
        <v>241</v>
      </c>
      <c r="G36" s="75">
        <v>0.888</v>
      </c>
      <c r="H36" s="72">
        <v>0.0017324397</v>
      </c>
      <c r="I36" s="75">
        <v>0.521</v>
      </c>
      <c r="J36" s="72">
        <v>11.9841432</v>
      </c>
      <c r="K36" s="72">
        <v>1.331652</v>
      </c>
      <c r="L36" s="6">
        <v>32.21012849</v>
      </c>
      <c r="M36" s="6">
        <v>32.1114167</v>
      </c>
      <c r="N36" s="76">
        <v>0.0209487014</v>
      </c>
    </row>
    <row r="37">
      <c r="A37" s="71" t="s">
        <v>7</v>
      </c>
      <c r="B37" s="72">
        <v>25.0</v>
      </c>
      <c r="C37" s="73">
        <v>1031.0</v>
      </c>
      <c r="D37" s="72" t="s">
        <v>201</v>
      </c>
      <c r="E37" s="72">
        <v>3.0</v>
      </c>
      <c r="F37" s="74" t="s">
        <v>242</v>
      </c>
      <c r="G37" s="75">
        <v>1.1</v>
      </c>
      <c r="H37" s="72">
        <v>0.0039707501</v>
      </c>
      <c r="I37" s="75">
        <v>0.435</v>
      </c>
      <c r="J37" s="72">
        <v>12.9182224</v>
      </c>
      <c r="K37" s="72">
        <v>1.592032</v>
      </c>
      <c r="L37" s="6">
        <v>39.00068076</v>
      </c>
      <c r="M37" s="6">
        <v>38.936875</v>
      </c>
      <c r="N37" s="76">
        <v>0.0143699094</v>
      </c>
    </row>
    <row r="38">
      <c r="A38" s="71" t="s">
        <v>7</v>
      </c>
      <c r="B38" s="72">
        <v>30.0</v>
      </c>
      <c r="C38" s="73">
        <v>1031.0</v>
      </c>
      <c r="D38" s="72" t="s">
        <v>201</v>
      </c>
      <c r="E38" s="72">
        <v>1.0</v>
      </c>
      <c r="F38" s="74" t="s">
        <v>202</v>
      </c>
      <c r="G38" s="75">
        <v>1.17</v>
      </c>
      <c r="H38" s="75">
        <v>0.00753</v>
      </c>
      <c r="I38" s="75">
        <v>0.568</v>
      </c>
      <c r="J38" s="72">
        <v>8.872075</v>
      </c>
      <c r="K38" s="75">
        <v>1.22</v>
      </c>
      <c r="L38" s="77">
        <v>46.0</v>
      </c>
      <c r="M38" s="6">
        <v>45.93836458</v>
      </c>
      <c r="N38" s="76">
        <v>0.0130467659</v>
      </c>
    </row>
    <row r="39">
      <c r="A39" s="71" t="s">
        <v>7</v>
      </c>
      <c r="B39" s="72">
        <v>30.0</v>
      </c>
      <c r="C39" s="73">
        <v>1039.0</v>
      </c>
      <c r="D39" s="72" t="s">
        <v>203</v>
      </c>
      <c r="E39" s="72">
        <v>1.0</v>
      </c>
      <c r="F39" s="74" t="s">
        <v>204</v>
      </c>
      <c r="G39" s="75">
        <v>0.983</v>
      </c>
      <c r="H39" s="75">
        <v>0.00482</v>
      </c>
      <c r="I39" s="75">
        <v>0.702</v>
      </c>
      <c r="J39" s="72">
        <v>7.573445</v>
      </c>
      <c r="K39" s="75">
        <v>0.988</v>
      </c>
      <c r="L39" s="77">
        <v>40.0</v>
      </c>
      <c r="M39" s="6">
        <v>39.95461472</v>
      </c>
      <c r="N39" s="76">
        <v>0.0163168793</v>
      </c>
    </row>
    <row r="40">
      <c r="A40" s="71" t="s">
        <v>7</v>
      </c>
      <c r="B40" s="72">
        <v>30.0</v>
      </c>
      <c r="C40" s="73">
        <v>1036.0</v>
      </c>
      <c r="D40" s="72" t="s">
        <v>205</v>
      </c>
      <c r="E40" s="72">
        <v>2.0</v>
      </c>
      <c r="F40" s="74" t="s">
        <v>206</v>
      </c>
      <c r="G40" s="75">
        <v>0.993</v>
      </c>
      <c r="H40" s="75">
        <v>0.00469</v>
      </c>
      <c r="I40" s="75">
        <v>0.613</v>
      </c>
      <c r="J40" s="72">
        <v>8.734772</v>
      </c>
      <c r="K40" s="75">
        <v>1.13</v>
      </c>
      <c r="L40" s="77">
        <v>39.2</v>
      </c>
      <c r="M40" s="6">
        <v>39.17436472</v>
      </c>
      <c r="N40" s="76">
        <v>0.032268467</v>
      </c>
    </row>
    <row r="41">
      <c r="A41" s="71" t="s">
        <v>7</v>
      </c>
      <c r="B41" s="72">
        <v>30.0</v>
      </c>
      <c r="C41" s="73">
        <v>1035.0</v>
      </c>
      <c r="D41" s="72" t="s">
        <v>207</v>
      </c>
      <c r="E41" s="72">
        <v>2.0</v>
      </c>
      <c r="F41" s="74" t="s">
        <v>208</v>
      </c>
      <c r="G41" s="75">
        <v>1.15</v>
      </c>
      <c r="H41" s="75">
        <v>0.00354</v>
      </c>
      <c r="I41" s="75">
        <v>0.623</v>
      </c>
      <c r="J41" s="72">
        <v>9.286688</v>
      </c>
      <c r="K41" s="75">
        <v>1.11</v>
      </c>
      <c r="L41" s="77">
        <v>44.8</v>
      </c>
      <c r="M41" s="6">
        <v>44.78773986</v>
      </c>
      <c r="N41" s="76">
        <v>0.0261183434</v>
      </c>
    </row>
    <row r="42">
      <c r="A42" s="71" t="s">
        <v>7</v>
      </c>
      <c r="B42" s="72">
        <v>30.0</v>
      </c>
      <c r="C42" s="73">
        <v>1034.0</v>
      </c>
      <c r="D42" s="72" t="s">
        <v>209</v>
      </c>
      <c r="E42" s="72">
        <v>3.0</v>
      </c>
      <c r="F42" s="74" t="s">
        <v>210</v>
      </c>
      <c r="G42" s="75">
        <v>1.1</v>
      </c>
      <c r="H42" s="75">
        <v>0.00169</v>
      </c>
      <c r="I42" s="75">
        <v>0.543</v>
      </c>
      <c r="J42" s="72">
        <v>11.923169</v>
      </c>
      <c r="K42" s="75">
        <v>1.28</v>
      </c>
      <c r="L42" s="77">
        <v>40.1</v>
      </c>
      <c r="M42" s="6">
        <v>40.08261458</v>
      </c>
      <c r="N42" s="76">
        <v>0.0135065989</v>
      </c>
    </row>
    <row r="43">
      <c r="A43" s="71" t="s">
        <v>7</v>
      </c>
      <c r="B43" s="72">
        <v>30.0</v>
      </c>
      <c r="C43" s="73">
        <v>1033.0</v>
      </c>
      <c r="D43" s="72" t="s">
        <v>211</v>
      </c>
      <c r="E43" s="72">
        <v>3.0</v>
      </c>
      <c r="F43" s="74" t="s">
        <v>212</v>
      </c>
      <c r="G43" s="75">
        <v>1.08</v>
      </c>
      <c r="H43" s="75">
        <v>0.00534</v>
      </c>
      <c r="I43" s="75">
        <v>0.684</v>
      </c>
      <c r="J43" s="72">
        <v>7.751547</v>
      </c>
      <c r="K43" s="75">
        <v>1.01</v>
      </c>
      <c r="L43" s="77">
        <v>43.6</v>
      </c>
      <c r="M43" s="6">
        <v>43.52811472</v>
      </c>
      <c r="N43" s="76">
        <v>0.017274684</v>
      </c>
    </row>
    <row r="44">
      <c r="A44" s="71" t="s">
        <v>7</v>
      </c>
      <c r="B44" s="72">
        <v>30.0</v>
      </c>
      <c r="C44" s="73">
        <v>1033.0</v>
      </c>
      <c r="D44" s="72" t="s">
        <v>211</v>
      </c>
      <c r="E44" s="72">
        <v>1.0</v>
      </c>
      <c r="F44" s="74" t="s">
        <v>213</v>
      </c>
      <c r="G44" s="75">
        <v>1.07</v>
      </c>
      <c r="H44" s="75">
        <v>0.00383</v>
      </c>
      <c r="I44" s="75">
        <v>0.644</v>
      </c>
      <c r="J44" s="72">
        <v>8.752082</v>
      </c>
      <c r="K44" s="75">
        <v>1.08</v>
      </c>
      <c r="L44" s="77">
        <v>42.4</v>
      </c>
      <c r="M44" s="6">
        <v>42.32861486</v>
      </c>
      <c r="N44" s="76">
        <v>0.0227862187</v>
      </c>
    </row>
    <row r="45">
      <c r="A45" s="71" t="s">
        <v>7</v>
      </c>
      <c r="B45" s="72">
        <v>30.0</v>
      </c>
      <c r="C45" s="73">
        <v>1031.0</v>
      </c>
      <c r="D45" s="72" t="s">
        <v>201</v>
      </c>
      <c r="E45" s="72">
        <v>1.0</v>
      </c>
      <c r="F45" s="74" t="s">
        <v>214</v>
      </c>
      <c r="G45" s="75">
        <v>0.998</v>
      </c>
      <c r="H45" s="75">
        <v>0.00222</v>
      </c>
      <c r="I45" s="75">
        <v>0.631</v>
      </c>
      <c r="J45" s="72">
        <v>9.683123</v>
      </c>
      <c r="K45" s="75">
        <v>1.1</v>
      </c>
      <c r="L45" s="77">
        <v>38.5</v>
      </c>
      <c r="M45" s="6">
        <v>38.48811472</v>
      </c>
      <c r="N45" s="76">
        <v>0.0174289263</v>
      </c>
    </row>
    <row r="46">
      <c r="A46" s="71" t="s">
        <v>7</v>
      </c>
      <c r="B46" s="72">
        <v>30.0</v>
      </c>
      <c r="C46" s="73">
        <v>1039.0</v>
      </c>
      <c r="D46" s="72" t="s">
        <v>203</v>
      </c>
      <c r="E46" s="72">
        <v>2.0</v>
      </c>
      <c r="F46" s="74" t="s">
        <v>215</v>
      </c>
      <c r="G46" s="75">
        <v>1.01</v>
      </c>
      <c r="H46" s="75">
        <v>0.00358</v>
      </c>
      <c r="I46" s="75">
        <v>0.669</v>
      </c>
      <c r="J46" s="72">
        <v>8.431449</v>
      </c>
      <c r="K46" s="75">
        <v>1.04</v>
      </c>
      <c r="L46" s="77">
        <v>40.2</v>
      </c>
      <c r="M46" s="6">
        <v>40.13736458</v>
      </c>
      <c r="N46" s="76">
        <v>0.0152130188</v>
      </c>
    </row>
    <row r="47">
      <c r="A47" s="71" t="s">
        <v>7</v>
      </c>
      <c r="B47" s="72">
        <v>30.0</v>
      </c>
      <c r="C47" s="73">
        <v>1036.0</v>
      </c>
      <c r="D47" s="72" t="s">
        <v>205</v>
      </c>
      <c r="E47" s="72">
        <v>2.0</v>
      </c>
      <c r="F47" s="74" t="s">
        <v>216</v>
      </c>
      <c r="G47" s="75">
        <v>1.09</v>
      </c>
      <c r="H47" s="75">
        <v>0.00488</v>
      </c>
      <c r="I47" s="75">
        <v>0.592</v>
      </c>
      <c r="J47" s="72">
        <v>9.126343</v>
      </c>
      <c r="K47" s="75">
        <v>1.17</v>
      </c>
      <c r="L47" s="77">
        <v>42.7</v>
      </c>
      <c r="M47" s="6">
        <v>42.658865</v>
      </c>
      <c r="N47" s="76">
        <v>0.03049821</v>
      </c>
    </row>
    <row r="48">
      <c r="A48" s="71" t="s">
        <v>7</v>
      </c>
      <c r="B48" s="72">
        <v>30.0</v>
      </c>
      <c r="C48" s="73">
        <v>1035.0</v>
      </c>
      <c r="D48" s="72" t="s">
        <v>207</v>
      </c>
      <c r="E48" s="72">
        <v>3.0</v>
      </c>
      <c r="F48" s="74" t="s">
        <v>217</v>
      </c>
      <c r="G48" s="75">
        <v>1.21</v>
      </c>
      <c r="H48" s="75">
        <v>0.00638</v>
      </c>
      <c r="I48" s="75">
        <v>0.583</v>
      </c>
      <c r="J48" s="72">
        <v>8.989515</v>
      </c>
      <c r="K48" s="75">
        <v>1.19</v>
      </c>
      <c r="L48" s="77">
        <v>47.3</v>
      </c>
      <c r="M48" s="6">
        <v>47.24673986</v>
      </c>
      <c r="N48" s="76">
        <v>0.0305688149</v>
      </c>
    </row>
    <row r="49">
      <c r="A49" s="71" t="s">
        <v>7</v>
      </c>
      <c r="B49" s="72">
        <v>30.0</v>
      </c>
      <c r="C49" s="73">
        <v>1034.0</v>
      </c>
      <c r="D49" s="72" t="s">
        <v>209</v>
      </c>
      <c r="E49" s="72">
        <v>3.0</v>
      </c>
      <c r="F49" s="74" t="s">
        <v>218</v>
      </c>
      <c r="G49" s="75">
        <v>1.07</v>
      </c>
      <c r="H49" s="75">
        <v>0.00147</v>
      </c>
      <c r="I49" s="75">
        <v>0.56</v>
      </c>
      <c r="J49" s="72">
        <v>11.763034</v>
      </c>
      <c r="K49" s="75">
        <v>1.24</v>
      </c>
      <c r="L49" s="77">
        <v>39.0</v>
      </c>
      <c r="M49" s="6">
        <v>39.05273986</v>
      </c>
      <c r="N49" s="76">
        <v>0.0160989302</v>
      </c>
    </row>
    <row r="50">
      <c r="A50" s="71" t="s">
        <v>7</v>
      </c>
      <c r="B50" s="72">
        <v>30.0</v>
      </c>
      <c r="C50" s="73">
        <v>1034.0</v>
      </c>
      <c r="D50" s="72" t="s">
        <v>209</v>
      </c>
      <c r="E50" s="72">
        <v>1.0</v>
      </c>
      <c r="F50" s="74" t="s">
        <v>219</v>
      </c>
      <c r="G50" s="75">
        <v>1.34</v>
      </c>
      <c r="H50" s="75">
        <v>0.0135</v>
      </c>
      <c r="I50" s="75">
        <v>0.532</v>
      </c>
      <c r="J50" s="72">
        <v>8.610897</v>
      </c>
      <c r="K50" s="75">
        <v>1.3</v>
      </c>
      <c r="L50" s="77">
        <v>53.0</v>
      </c>
      <c r="M50" s="6">
        <v>53.00023972</v>
      </c>
      <c r="N50" s="76">
        <v>0.0119106903</v>
      </c>
    </row>
    <row r="51">
      <c r="A51" s="71" t="s">
        <v>7</v>
      </c>
      <c r="B51" s="72">
        <v>30.0</v>
      </c>
      <c r="C51" s="73">
        <v>1033.0</v>
      </c>
      <c r="D51" s="72" t="s">
        <v>211</v>
      </c>
      <c r="E51" s="72">
        <v>1.0</v>
      </c>
      <c r="F51" s="74" t="s">
        <v>220</v>
      </c>
      <c r="G51" s="75">
        <v>1.09</v>
      </c>
      <c r="H51" s="75">
        <v>0.0059</v>
      </c>
      <c r="I51" s="75">
        <v>0.692</v>
      </c>
      <c r="J51" s="72">
        <v>7.530427</v>
      </c>
      <c r="K51" s="75">
        <v>1.0</v>
      </c>
      <c r="L51" s="77">
        <v>44.3</v>
      </c>
      <c r="M51" s="6">
        <v>44.23023972</v>
      </c>
      <c r="N51" s="76">
        <v>0.0181878922</v>
      </c>
    </row>
    <row r="52">
      <c r="A52" s="71" t="s">
        <v>7</v>
      </c>
      <c r="B52" s="72">
        <v>30.0</v>
      </c>
      <c r="C52" s="73">
        <v>1031.0</v>
      </c>
      <c r="D52" s="72" t="s">
        <v>201</v>
      </c>
      <c r="E52" s="72">
        <v>2.0</v>
      </c>
      <c r="F52" s="74" t="s">
        <v>221</v>
      </c>
      <c r="G52" s="75">
        <v>1.1</v>
      </c>
      <c r="H52" s="75">
        <v>0.00419</v>
      </c>
      <c r="I52" s="75">
        <v>0.604</v>
      </c>
      <c r="J52" s="72">
        <v>9.213567</v>
      </c>
      <c r="K52" s="75">
        <v>1.15</v>
      </c>
      <c r="L52" s="77">
        <v>43.1</v>
      </c>
      <c r="M52" s="6">
        <v>43.05161458</v>
      </c>
      <c r="N52" s="76">
        <v>0.0240403688</v>
      </c>
    </row>
    <row r="53">
      <c r="A53" s="71" t="s">
        <v>7</v>
      </c>
      <c r="B53" s="72">
        <v>30.0</v>
      </c>
      <c r="C53" s="73">
        <v>1039.0</v>
      </c>
      <c r="D53" s="72" t="s">
        <v>203</v>
      </c>
      <c r="E53" s="72">
        <v>2.0</v>
      </c>
      <c r="F53" s="74" t="s">
        <v>222</v>
      </c>
      <c r="G53" s="75">
        <v>1.08</v>
      </c>
      <c r="H53" s="75">
        <v>0.00533</v>
      </c>
      <c r="I53" s="75">
        <v>0.681</v>
      </c>
      <c r="J53" s="72">
        <v>7.791584</v>
      </c>
      <c r="K53" s="75">
        <v>1.02</v>
      </c>
      <c r="L53" s="77">
        <v>43.7</v>
      </c>
      <c r="M53" s="6">
        <v>43.66986472</v>
      </c>
      <c r="N53" s="76">
        <v>0.0159265434</v>
      </c>
    </row>
    <row r="54">
      <c r="A54" s="71" t="s">
        <v>7</v>
      </c>
      <c r="B54" s="72">
        <v>30.0</v>
      </c>
      <c r="C54" s="73">
        <v>1036.0</v>
      </c>
      <c r="D54" s="72" t="s">
        <v>205</v>
      </c>
      <c r="E54" s="72">
        <v>3.0</v>
      </c>
      <c r="F54" s="74" t="s">
        <v>223</v>
      </c>
      <c r="G54" s="75">
        <v>1.23</v>
      </c>
      <c r="H54" s="75">
        <v>0.0135</v>
      </c>
      <c r="I54" s="75">
        <v>0.573</v>
      </c>
      <c r="J54" s="72">
        <v>7.856114</v>
      </c>
      <c r="K54" s="75">
        <v>1.21</v>
      </c>
      <c r="L54" s="77">
        <v>49.8</v>
      </c>
      <c r="M54" s="6">
        <v>49.712115</v>
      </c>
      <c r="N54" s="76">
        <v>0.0313487678</v>
      </c>
    </row>
    <row r="55">
      <c r="A55" s="71" t="s">
        <v>7</v>
      </c>
      <c r="B55" s="72">
        <v>30.0</v>
      </c>
      <c r="C55" s="73">
        <v>1035.0</v>
      </c>
      <c r="D55" s="72" t="s">
        <v>207</v>
      </c>
      <c r="E55" s="72">
        <v>3.0</v>
      </c>
      <c r="F55" s="74" t="s">
        <v>224</v>
      </c>
      <c r="G55" s="75">
        <v>1.06</v>
      </c>
      <c r="H55" s="75">
        <v>0.00488</v>
      </c>
      <c r="I55" s="75">
        <v>0.591</v>
      </c>
      <c r="J55" s="72">
        <v>9.105394</v>
      </c>
      <c r="K55" s="75">
        <v>1.17</v>
      </c>
      <c r="L55" s="77">
        <v>41.6</v>
      </c>
      <c r="M55" s="6">
        <v>41.56049</v>
      </c>
      <c r="N55" s="76">
        <v>0.0323266153</v>
      </c>
    </row>
    <row r="56">
      <c r="A56" s="71" t="s">
        <v>7</v>
      </c>
      <c r="B56" s="72">
        <v>30.0</v>
      </c>
      <c r="C56" s="73">
        <v>1035.0</v>
      </c>
      <c r="D56" s="72" t="s">
        <v>207</v>
      </c>
      <c r="E56" s="72">
        <v>1.0</v>
      </c>
      <c r="F56" s="74" t="s">
        <v>225</v>
      </c>
      <c r="G56" s="75">
        <v>1.16</v>
      </c>
      <c r="H56" s="75">
        <v>0.00474</v>
      </c>
      <c r="I56" s="75">
        <v>0.597</v>
      </c>
      <c r="J56" s="72">
        <v>9.212728</v>
      </c>
      <c r="K56" s="75">
        <v>1.16</v>
      </c>
      <c r="L56" s="77">
        <v>45.4</v>
      </c>
      <c r="M56" s="6">
        <v>45.366615</v>
      </c>
      <c r="N56" s="76">
        <v>0.0334041206</v>
      </c>
    </row>
    <row r="57">
      <c r="A57" s="71" t="s">
        <v>7</v>
      </c>
      <c r="B57" s="72">
        <v>30.0</v>
      </c>
      <c r="C57" s="73">
        <v>1034.0</v>
      </c>
      <c r="D57" s="72" t="s">
        <v>209</v>
      </c>
      <c r="E57" s="72">
        <v>1.0</v>
      </c>
      <c r="F57" s="74" t="s">
        <v>226</v>
      </c>
      <c r="G57" s="75">
        <v>1.09</v>
      </c>
      <c r="H57" s="75">
        <v>0.00366</v>
      </c>
      <c r="I57" s="75">
        <v>0.568</v>
      </c>
      <c r="J57" s="72">
        <v>10.013853</v>
      </c>
      <c r="K57" s="75">
        <v>1.22</v>
      </c>
      <c r="L57" s="77">
        <v>41.6</v>
      </c>
      <c r="M57" s="6">
        <v>41.59661472</v>
      </c>
      <c r="N57" s="76">
        <v>0.0129638262</v>
      </c>
    </row>
    <row r="58">
      <c r="A58" s="71" t="s">
        <v>7</v>
      </c>
      <c r="B58" s="72">
        <v>30.0</v>
      </c>
      <c r="C58" s="73">
        <v>1033.0</v>
      </c>
      <c r="D58" s="72" t="s">
        <v>211</v>
      </c>
      <c r="E58" s="72">
        <v>2.0</v>
      </c>
      <c r="F58" s="74" t="s">
        <v>227</v>
      </c>
      <c r="G58" s="75">
        <v>1.1</v>
      </c>
      <c r="H58" s="75">
        <v>0.00651</v>
      </c>
      <c r="I58" s="75">
        <v>0.699</v>
      </c>
      <c r="J58" s="72">
        <v>7.325437</v>
      </c>
      <c r="K58" s="75">
        <v>0.992</v>
      </c>
      <c r="L58" s="77">
        <v>44.8</v>
      </c>
      <c r="M58" s="6">
        <v>44.79161486</v>
      </c>
      <c r="N58" s="76">
        <v>0.0175903748</v>
      </c>
    </row>
    <row r="59">
      <c r="A59" s="71" t="s">
        <v>7</v>
      </c>
      <c r="B59" s="72">
        <v>30.0</v>
      </c>
      <c r="C59" s="73">
        <v>1031.0</v>
      </c>
      <c r="D59" s="72" t="s">
        <v>201</v>
      </c>
      <c r="E59" s="72">
        <v>2.0</v>
      </c>
      <c r="F59" s="74" t="s">
        <v>228</v>
      </c>
      <c r="G59" s="75">
        <v>1.15</v>
      </c>
      <c r="H59" s="75">
        <v>0.00684</v>
      </c>
      <c r="I59" s="75">
        <v>0.567</v>
      </c>
      <c r="J59" s="72">
        <v>9.018692</v>
      </c>
      <c r="K59" s="75">
        <v>1.22</v>
      </c>
      <c r="L59" s="77">
        <v>45.1</v>
      </c>
      <c r="M59" s="6">
        <v>45.01248972</v>
      </c>
      <c r="N59" s="76">
        <v>0.0162474136</v>
      </c>
    </row>
    <row r="60">
      <c r="A60" s="71" t="s">
        <v>7</v>
      </c>
      <c r="B60" s="72">
        <v>30.0</v>
      </c>
      <c r="C60" s="73">
        <v>1039.0</v>
      </c>
      <c r="D60" s="72" t="s">
        <v>203</v>
      </c>
      <c r="E60" s="72">
        <v>3.0</v>
      </c>
      <c r="F60" s="74" t="s">
        <v>229</v>
      </c>
      <c r="G60" s="75">
        <v>1.1</v>
      </c>
      <c r="H60" s="75">
        <v>0.00396</v>
      </c>
      <c r="I60" s="75">
        <v>0.702</v>
      </c>
      <c r="J60" s="72">
        <v>8.020382</v>
      </c>
      <c r="K60" s="75">
        <v>0.988</v>
      </c>
      <c r="L60" s="77">
        <v>44.4</v>
      </c>
      <c r="M60" s="6">
        <v>44.40086458</v>
      </c>
      <c r="N60" s="76">
        <v>0.0158701202</v>
      </c>
    </row>
    <row r="61">
      <c r="A61" s="71" t="s">
        <v>7</v>
      </c>
      <c r="B61" s="72">
        <v>30.0</v>
      </c>
      <c r="C61" s="73">
        <v>1036.0</v>
      </c>
      <c r="D61" s="72" t="s">
        <v>205</v>
      </c>
      <c r="E61" s="72">
        <v>3.0</v>
      </c>
      <c r="F61" s="74" t="s">
        <v>230</v>
      </c>
      <c r="G61" s="75">
        <v>1.24</v>
      </c>
      <c r="H61" s="75">
        <v>0.012</v>
      </c>
      <c r="I61" s="75">
        <v>0.576</v>
      </c>
      <c r="J61" s="72">
        <v>8.038587</v>
      </c>
      <c r="K61" s="75">
        <v>1.2</v>
      </c>
      <c r="L61" s="77">
        <v>49.9</v>
      </c>
      <c r="M61" s="6">
        <v>49.82611486</v>
      </c>
      <c r="N61" s="76">
        <v>0.0308122111</v>
      </c>
    </row>
    <row r="62">
      <c r="A62" s="71" t="s">
        <v>7</v>
      </c>
      <c r="B62" s="72">
        <v>30.0</v>
      </c>
      <c r="C62" s="73">
        <v>1036.0</v>
      </c>
      <c r="D62" s="72" t="s">
        <v>205</v>
      </c>
      <c r="E62" s="72">
        <v>1.0</v>
      </c>
      <c r="F62" s="74" t="s">
        <v>231</v>
      </c>
      <c r="G62" s="75">
        <v>1.22</v>
      </c>
      <c r="H62" s="75">
        <v>0.0121</v>
      </c>
      <c r="I62" s="75">
        <v>0.555</v>
      </c>
      <c r="J62" s="72">
        <v>8.292727</v>
      </c>
      <c r="K62" s="75">
        <v>1.25</v>
      </c>
      <c r="L62" s="77">
        <v>48.5</v>
      </c>
      <c r="M62" s="6">
        <v>48.44249</v>
      </c>
      <c r="N62" s="76">
        <v>0.0365078287</v>
      </c>
    </row>
    <row r="63">
      <c r="A63" s="71" t="s">
        <v>7</v>
      </c>
      <c r="B63" s="72">
        <v>30.0</v>
      </c>
      <c r="C63" s="73">
        <v>1035.0</v>
      </c>
      <c r="D63" s="72" t="s">
        <v>207</v>
      </c>
      <c r="E63" s="72">
        <v>1.0</v>
      </c>
      <c r="F63" s="74" t="s">
        <v>232</v>
      </c>
      <c r="G63" s="75">
        <v>1.27</v>
      </c>
      <c r="H63" s="75">
        <v>0.00797</v>
      </c>
      <c r="I63" s="75">
        <v>0.611</v>
      </c>
      <c r="J63" s="72">
        <v>8.29074</v>
      </c>
      <c r="K63" s="75">
        <v>1.13</v>
      </c>
      <c r="L63" s="77">
        <v>50.7</v>
      </c>
      <c r="M63" s="6">
        <v>50.60773972</v>
      </c>
      <c r="N63" s="76">
        <v>0.028645546</v>
      </c>
    </row>
    <row r="64">
      <c r="A64" s="71" t="s">
        <v>7</v>
      </c>
      <c r="B64" s="72">
        <v>30.0</v>
      </c>
      <c r="C64" s="73">
        <v>1034.0</v>
      </c>
      <c r="D64" s="72" t="s">
        <v>209</v>
      </c>
      <c r="E64" s="72">
        <v>2.0</v>
      </c>
      <c r="F64" s="74" t="s">
        <v>233</v>
      </c>
      <c r="G64" s="75">
        <v>0.859</v>
      </c>
      <c r="H64" s="75">
        <v>0.0126</v>
      </c>
      <c r="I64" s="75">
        <v>0.505</v>
      </c>
      <c r="J64" s="72">
        <v>8.330754</v>
      </c>
      <c r="K64" s="75">
        <v>1.37</v>
      </c>
      <c r="L64" s="77">
        <v>34.3</v>
      </c>
      <c r="M64" s="6">
        <v>34.25173986</v>
      </c>
      <c r="N64" s="76">
        <v>0.019876133</v>
      </c>
    </row>
    <row r="65">
      <c r="A65" s="71" t="s">
        <v>7</v>
      </c>
      <c r="B65" s="72">
        <v>30.0</v>
      </c>
      <c r="C65" s="73">
        <v>1033.0</v>
      </c>
      <c r="D65" s="72" t="s">
        <v>211</v>
      </c>
      <c r="E65" s="72">
        <v>2.0</v>
      </c>
      <c r="F65" s="74" t="s">
        <v>234</v>
      </c>
      <c r="G65" s="75">
        <v>1.13</v>
      </c>
      <c r="H65" s="75">
        <v>0.00732</v>
      </c>
      <c r="I65" s="75">
        <v>0.675</v>
      </c>
      <c r="J65" s="72">
        <v>7.45889</v>
      </c>
      <c r="K65" s="75">
        <v>1.03</v>
      </c>
      <c r="L65" s="77">
        <v>46.2</v>
      </c>
      <c r="M65" s="6">
        <v>46.17023972</v>
      </c>
      <c r="N65" s="76">
        <v>0.021380256</v>
      </c>
    </row>
    <row r="66">
      <c r="A66" s="71" t="s">
        <v>7</v>
      </c>
      <c r="B66" s="72">
        <v>30.0</v>
      </c>
      <c r="C66" s="73">
        <v>1031.0</v>
      </c>
      <c r="D66" s="72" t="s">
        <v>201</v>
      </c>
      <c r="E66" s="72">
        <v>3.0</v>
      </c>
      <c r="F66" s="74" t="s">
        <v>235</v>
      </c>
      <c r="G66" s="75">
        <v>1.07</v>
      </c>
      <c r="H66" s="75">
        <v>0.00393</v>
      </c>
      <c r="I66" s="75">
        <v>0.547</v>
      </c>
      <c r="J66" s="72">
        <v>10.247385</v>
      </c>
      <c r="K66" s="75">
        <v>1.27</v>
      </c>
      <c r="L66" s="77">
        <v>40.8</v>
      </c>
      <c r="M66" s="6">
        <v>40.76898944</v>
      </c>
      <c r="N66" s="76">
        <v>0.0257135658</v>
      </c>
    </row>
    <row r="67">
      <c r="A67" s="71" t="s">
        <v>7</v>
      </c>
      <c r="B67" s="72">
        <v>30.0</v>
      </c>
      <c r="C67" s="73">
        <v>1039.0</v>
      </c>
      <c r="D67" s="72" t="s">
        <v>203</v>
      </c>
      <c r="E67" s="72">
        <v>3.0</v>
      </c>
      <c r="F67" s="74" t="s">
        <v>236</v>
      </c>
      <c r="G67" s="75">
        <v>1.02</v>
      </c>
      <c r="H67" s="75">
        <v>0.00128</v>
      </c>
      <c r="I67" s="75">
        <v>0.675</v>
      </c>
      <c r="J67" s="72">
        <v>9.901328</v>
      </c>
      <c r="K67" s="75">
        <v>1.03</v>
      </c>
      <c r="L67" s="77">
        <v>39.2</v>
      </c>
      <c r="M67" s="6">
        <v>39.18961472</v>
      </c>
      <c r="N67" s="76">
        <v>0.0291903337</v>
      </c>
    </row>
    <row r="68">
      <c r="A68" s="71" t="s">
        <v>7</v>
      </c>
      <c r="B68" s="72">
        <v>30.0</v>
      </c>
      <c r="C68" s="73">
        <v>1039.0</v>
      </c>
      <c r="D68" s="72" t="s">
        <v>203</v>
      </c>
      <c r="E68" s="72">
        <v>1.0</v>
      </c>
      <c r="F68" s="74" t="s">
        <v>237</v>
      </c>
      <c r="G68" s="75">
        <v>1.11</v>
      </c>
      <c r="H68" s="75">
        <v>0.00666</v>
      </c>
      <c r="I68" s="75">
        <v>0.634</v>
      </c>
      <c r="J68" s="72">
        <v>8.05375</v>
      </c>
      <c r="K68" s="75">
        <v>1.09</v>
      </c>
      <c r="L68" s="77">
        <v>44.6</v>
      </c>
      <c r="M68" s="6">
        <v>44.54373972</v>
      </c>
      <c r="N68" s="76">
        <v>0.0249813386</v>
      </c>
    </row>
    <row r="69">
      <c r="A69" s="71" t="s">
        <v>7</v>
      </c>
      <c r="B69" s="72">
        <v>30.0</v>
      </c>
      <c r="C69" s="73">
        <v>1036.0</v>
      </c>
      <c r="D69" s="72" t="s">
        <v>205</v>
      </c>
      <c r="E69" s="72">
        <v>1.0</v>
      </c>
      <c r="F69" s="74" t="s">
        <v>238</v>
      </c>
      <c r="G69" s="75">
        <v>1.16</v>
      </c>
      <c r="H69" s="75">
        <v>0.00926</v>
      </c>
      <c r="I69" s="75">
        <v>0.557</v>
      </c>
      <c r="J69" s="72">
        <v>8.6556</v>
      </c>
      <c r="K69" s="75">
        <v>1.24</v>
      </c>
      <c r="L69" s="77">
        <v>46.0</v>
      </c>
      <c r="M69" s="6">
        <v>45.90886514</v>
      </c>
      <c r="N69" s="76">
        <v>0.0373004554</v>
      </c>
    </row>
    <row r="70">
      <c r="A70" s="71" t="s">
        <v>7</v>
      </c>
      <c r="B70" s="72">
        <v>30.0</v>
      </c>
      <c r="C70" s="73">
        <v>1035.0</v>
      </c>
      <c r="D70" s="72" t="s">
        <v>207</v>
      </c>
      <c r="E70" s="72">
        <v>2.0</v>
      </c>
      <c r="F70" s="74" t="s">
        <v>239</v>
      </c>
      <c r="G70" s="75">
        <v>1.24</v>
      </c>
      <c r="H70" s="75">
        <v>0.00791</v>
      </c>
      <c r="I70" s="75">
        <v>0.593</v>
      </c>
      <c r="J70" s="72">
        <v>8.517607</v>
      </c>
      <c r="K70" s="75">
        <v>1.17</v>
      </c>
      <c r="L70" s="77">
        <v>49.3</v>
      </c>
      <c r="M70" s="6">
        <v>49.25048972</v>
      </c>
      <c r="N70" s="76">
        <v>0.0315319398</v>
      </c>
    </row>
    <row r="71">
      <c r="A71" s="71" t="s">
        <v>7</v>
      </c>
      <c r="B71" s="72">
        <v>30.0</v>
      </c>
      <c r="C71" s="73">
        <v>1034.0</v>
      </c>
      <c r="D71" s="72" t="s">
        <v>209</v>
      </c>
      <c r="E71" s="72">
        <v>2.0</v>
      </c>
      <c r="F71" s="74" t="s">
        <v>240</v>
      </c>
      <c r="G71" s="75">
        <v>1.1</v>
      </c>
      <c r="H71" s="75">
        <v>0.0026</v>
      </c>
      <c r="I71" s="75">
        <v>0.53</v>
      </c>
      <c r="J71" s="72">
        <v>11.40196</v>
      </c>
      <c r="K71" s="75">
        <v>1.31</v>
      </c>
      <c r="L71" s="77">
        <v>40.6</v>
      </c>
      <c r="M71" s="6">
        <v>40.543365</v>
      </c>
      <c r="N71" s="76">
        <v>0.0181509556</v>
      </c>
    </row>
    <row r="72">
      <c r="A72" s="71" t="s">
        <v>7</v>
      </c>
      <c r="B72" s="72">
        <v>30.0</v>
      </c>
      <c r="C72" s="73">
        <v>1033.0</v>
      </c>
      <c r="D72" s="72" t="s">
        <v>211</v>
      </c>
      <c r="E72" s="72">
        <v>3.0</v>
      </c>
      <c r="F72" s="74" t="s">
        <v>241</v>
      </c>
      <c r="G72" s="75">
        <v>1.23</v>
      </c>
      <c r="H72" s="75">
        <v>0.0163</v>
      </c>
      <c r="I72" s="75">
        <v>0.629</v>
      </c>
      <c r="J72" s="72">
        <v>6.847848</v>
      </c>
      <c r="K72" s="75">
        <v>1.1</v>
      </c>
      <c r="L72" s="77">
        <v>50.9</v>
      </c>
      <c r="M72" s="6">
        <v>50.86648958</v>
      </c>
      <c r="N72" s="76">
        <v>0.0254222731</v>
      </c>
    </row>
    <row r="73">
      <c r="A73" s="71" t="s">
        <v>7</v>
      </c>
      <c r="B73" s="72">
        <v>30.0</v>
      </c>
      <c r="C73" s="73">
        <v>1031.0</v>
      </c>
      <c r="D73" s="72" t="s">
        <v>201</v>
      </c>
      <c r="E73" s="72">
        <v>3.0</v>
      </c>
      <c r="F73" s="74" t="s">
        <v>242</v>
      </c>
      <c r="G73" s="75">
        <v>1.12</v>
      </c>
      <c r="H73" s="75">
        <v>0.00745</v>
      </c>
      <c r="I73" s="75">
        <v>0.563</v>
      </c>
      <c r="J73" s="72">
        <v>8.88509</v>
      </c>
      <c r="K73" s="75">
        <v>1.23</v>
      </c>
      <c r="L73" s="77">
        <v>44.0</v>
      </c>
      <c r="M73" s="6">
        <v>43.90836472</v>
      </c>
      <c r="N73" s="76">
        <v>0.0190110091</v>
      </c>
    </row>
    <row r="74">
      <c r="A74" s="71" t="s">
        <v>7</v>
      </c>
      <c r="B74" s="72">
        <v>37.0</v>
      </c>
      <c r="C74" s="73">
        <v>1031.0</v>
      </c>
      <c r="D74" s="72" t="s">
        <v>201</v>
      </c>
      <c r="E74" s="72">
        <v>1.0</v>
      </c>
      <c r="F74" s="78" t="s">
        <v>202</v>
      </c>
      <c r="G74" s="75">
        <v>0.937</v>
      </c>
      <c r="H74" s="75">
        <v>8.35E-4</v>
      </c>
      <c r="I74" s="75">
        <v>0.644852673</v>
      </c>
      <c r="J74" s="75">
        <v>10.888908</v>
      </c>
      <c r="K74" s="75">
        <v>1.0748923</v>
      </c>
      <c r="L74" s="77">
        <v>35.0</v>
      </c>
      <c r="M74" s="77">
        <v>35.0</v>
      </c>
      <c r="N74" s="79">
        <v>0.0229</v>
      </c>
    </row>
    <row r="75">
      <c r="A75" s="71" t="s">
        <v>7</v>
      </c>
      <c r="B75" s="72">
        <v>37.0</v>
      </c>
      <c r="C75" s="73">
        <v>1039.0</v>
      </c>
      <c r="D75" s="72" t="s">
        <v>203</v>
      </c>
      <c r="E75" s="72">
        <v>1.0</v>
      </c>
      <c r="F75" s="78" t="s">
        <v>204</v>
      </c>
      <c r="G75" s="75">
        <v>0.882</v>
      </c>
      <c r="H75" s="75">
        <v>0.00187</v>
      </c>
      <c r="I75" s="75">
        <v>0.701437688</v>
      </c>
      <c r="J75" s="75">
        <v>8.773557</v>
      </c>
      <c r="K75" s="75">
        <v>0.9881807</v>
      </c>
      <c r="L75" s="77">
        <v>34.8</v>
      </c>
      <c r="M75" s="77">
        <v>34.7</v>
      </c>
      <c r="N75" s="79">
        <v>0.0249</v>
      </c>
    </row>
    <row r="76">
      <c r="A76" s="71" t="s">
        <v>7</v>
      </c>
      <c r="B76" s="72">
        <v>37.0</v>
      </c>
      <c r="C76" s="73">
        <v>1036.0</v>
      </c>
      <c r="D76" s="72" t="s">
        <v>205</v>
      </c>
      <c r="E76" s="72">
        <v>2.0</v>
      </c>
      <c r="F76" s="78" t="s">
        <v>206</v>
      </c>
      <c r="G76" s="75">
        <v>0.923</v>
      </c>
      <c r="H76" s="75">
        <v>0.0028</v>
      </c>
      <c r="I76" s="75">
        <v>0.650239857</v>
      </c>
      <c r="J76" s="75">
        <v>8.910995</v>
      </c>
      <c r="K76" s="75">
        <v>1.0659869</v>
      </c>
      <c r="L76" s="77">
        <v>36.3</v>
      </c>
      <c r="M76" s="77">
        <v>36.2</v>
      </c>
      <c r="N76" s="79">
        <v>0.0299</v>
      </c>
    </row>
    <row r="77">
      <c r="A77" s="71" t="s">
        <v>7</v>
      </c>
      <c r="B77" s="72">
        <v>37.0</v>
      </c>
      <c r="C77" s="73">
        <v>1035.0</v>
      </c>
      <c r="D77" s="72" t="s">
        <v>207</v>
      </c>
      <c r="E77" s="80">
        <v>2.0</v>
      </c>
      <c r="F77" s="78" t="s">
        <v>208</v>
      </c>
      <c r="G77" s="81" t="s">
        <v>243</v>
      </c>
      <c r="H77" s="81" t="s">
        <v>243</v>
      </c>
      <c r="I77" s="81" t="s">
        <v>243</v>
      </c>
      <c r="J77" s="81" t="s">
        <v>243</v>
      </c>
      <c r="K77" s="81" t="s">
        <v>243</v>
      </c>
      <c r="L77" s="81" t="s">
        <v>243</v>
      </c>
      <c r="M77" s="81" t="s">
        <v>243</v>
      </c>
      <c r="N77" s="82" t="s">
        <v>243</v>
      </c>
    </row>
    <row r="78">
      <c r="A78" s="71" t="s">
        <v>7</v>
      </c>
      <c r="B78" s="72">
        <v>37.0</v>
      </c>
      <c r="C78" s="73">
        <v>1034.0</v>
      </c>
      <c r="D78" s="72" t="s">
        <v>209</v>
      </c>
      <c r="E78" s="72">
        <v>3.0</v>
      </c>
      <c r="F78" s="78" t="s">
        <v>210</v>
      </c>
      <c r="G78" s="75">
        <v>0.873</v>
      </c>
      <c r="H78" s="75">
        <v>0.00212</v>
      </c>
      <c r="I78" s="75">
        <v>0.377865191</v>
      </c>
      <c r="J78" s="75">
        <v>15.932156</v>
      </c>
      <c r="K78" s="75">
        <v>1.8343769</v>
      </c>
      <c r="L78" s="77">
        <v>28.2</v>
      </c>
      <c r="M78" s="77">
        <v>28.2</v>
      </c>
      <c r="N78" s="79">
        <v>0.0127</v>
      </c>
    </row>
    <row r="79">
      <c r="A79" s="71" t="s">
        <v>7</v>
      </c>
      <c r="B79" s="72">
        <v>37.0</v>
      </c>
      <c r="C79" s="73">
        <v>1033.0</v>
      </c>
      <c r="D79" s="72" t="s">
        <v>211</v>
      </c>
      <c r="E79" s="80">
        <v>3.0</v>
      </c>
      <c r="F79" s="78" t="s">
        <v>212</v>
      </c>
      <c r="G79" s="81" t="s">
        <v>243</v>
      </c>
      <c r="H79" s="81" t="s">
        <v>243</v>
      </c>
      <c r="I79" s="81" t="s">
        <v>243</v>
      </c>
      <c r="J79" s="81" t="s">
        <v>243</v>
      </c>
      <c r="K79" s="81" t="s">
        <v>243</v>
      </c>
      <c r="L79" s="81" t="s">
        <v>243</v>
      </c>
      <c r="M79" s="81" t="s">
        <v>243</v>
      </c>
      <c r="N79" s="82" t="s">
        <v>243</v>
      </c>
    </row>
    <row r="80">
      <c r="A80" s="71" t="s">
        <v>7</v>
      </c>
      <c r="B80" s="72">
        <v>37.0</v>
      </c>
      <c r="C80" s="73">
        <v>1033.0</v>
      </c>
      <c r="D80" s="72" t="s">
        <v>211</v>
      </c>
      <c r="E80" s="72">
        <v>1.0</v>
      </c>
      <c r="F80" s="78" t="s">
        <v>213</v>
      </c>
      <c r="G80" s="75">
        <v>1.09</v>
      </c>
      <c r="H80" s="75">
        <v>0.00165</v>
      </c>
      <c r="I80" s="75">
        <v>0.76611478</v>
      </c>
      <c r="J80" s="75">
        <v>8.467476</v>
      </c>
      <c r="K80" s="75">
        <v>0.9047563</v>
      </c>
      <c r="L80" s="77">
        <v>43.2</v>
      </c>
      <c r="M80" s="77">
        <v>43.2</v>
      </c>
      <c r="N80" s="79">
        <v>0.0293</v>
      </c>
    </row>
    <row r="81">
      <c r="A81" s="71" t="s">
        <v>7</v>
      </c>
      <c r="B81" s="72">
        <v>37.0</v>
      </c>
      <c r="C81" s="73">
        <v>1031.0</v>
      </c>
      <c r="D81" s="72" t="s">
        <v>201</v>
      </c>
      <c r="E81" s="72">
        <v>1.0</v>
      </c>
      <c r="F81" s="78" t="s">
        <v>214</v>
      </c>
      <c r="G81" s="75">
        <v>0.901</v>
      </c>
      <c r="H81" s="75">
        <v>0.00196</v>
      </c>
      <c r="I81" s="75">
        <v>0.596079698</v>
      </c>
      <c r="J81" s="75">
        <v>10.284832</v>
      </c>
      <c r="K81" s="75">
        <v>1.1628431</v>
      </c>
      <c r="L81" s="77">
        <v>34.2</v>
      </c>
      <c r="M81" s="77">
        <v>34.2</v>
      </c>
      <c r="N81" s="79">
        <v>0.0204</v>
      </c>
    </row>
    <row r="82">
      <c r="A82" s="71" t="s">
        <v>7</v>
      </c>
      <c r="B82" s="72">
        <v>37.0</v>
      </c>
      <c r="C82" s="73">
        <v>1039.0</v>
      </c>
      <c r="D82" s="72" t="s">
        <v>203</v>
      </c>
      <c r="E82" s="72">
        <v>2.0</v>
      </c>
      <c r="F82" s="78" t="s">
        <v>215</v>
      </c>
      <c r="G82" s="75">
        <v>0.967</v>
      </c>
      <c r="H82" s="75">
        <v>0.00279</v>
      </c>
      <c r="I82" s="75">
        <v>0.691261431</v>
      </c>
      <c r="J82" s="75">
        <v>8.458207</v>
      </c>
      <c r="K82" s="75">
        <v>1.002728</v>
      </c>
      <c r="L82" s="77">
        <v>38.5</v>
      </c>
      <c r="M82" s="77">
        <v>38.4</v>
      </c>
      <c r="N82" s="79">
        <v>0.0194</v>
      </c>
    </row>
    <row r="83">
      <c r="A83" s="71" t="s">
        <v>7</v>
      </c>
      <c r="B83" s="72">
        <v>37.0</v>
      </c>
      <c r="C83" s="73">
        <v>1036.0</v>
      </c>
      <c r="D83" s="72" t="s">
        <v>205</v>
      </c>
      <c r="E83" s="72">
        <v>2.0</v>
      </c>
      <c r="F83" s="78" t="s">
        <v>216</v>
      </c>
      <c r="G83" s="75">
        <v>0.959</v>
      </c>
      <c r="H83" s="75">
        <v>0.00272</v>
      </c>
      <c r="I83" s="75">
        <v>0.691740103</v>
      </c>
      <c r="J83" s="75">
        <v>8.473998</v>
      </c>
      <c r="K83" s="75">
        <v>1.0020341</v>
      </c>
      <c r="L83" s="77">
        <v>38.1</v>
      </c>
      <c r="M83" s="77">
        <v>38.1</v>
      </c>
      <c r="N83" s="79">
        <v>0.0231</v>
      </c>
    </row>
    <row r="84">
      <c r="A84" s="71" t="s">
        <v>7</v>
      </c>
      <c r="B84" s="72">
        <v>37.0</v>
      </c>
      <c r="C84" s="73">
        <v>1035.0</v>
      </c>
      <c r="D84" s="72" t="s">
        <v>207</v>
      </c>
      <c r="E84" s="72">
        <v>3.0</v>
      </c>
      <c r="F84" s="78" t="s">
        <v>217</v>
      </c>
      <c r="G84" s="75">
        <v>1.06</v>
      </c>
      <c r="H84" s="75">
        <v>0.00103</v>
      </c>
      <c r="I84" s="75">
        <v>0.617192375</v>
      </c>
      <c r="J84" s="75">
        <v>11.244602</v>
      </c>
      <c r="K84" s="75">
        <v>1.123065</v>
      </c>
      <c r="L84" s="77">
        <v>39.2</v>
      </c>
      <c r="M84" s="77">
        <v>39.2</v>
      </c>
      <c r="N84" s="79">
        <v>0.0232</v>
      </c>
    </row>
    <row r="85">
      <c r="A85" s="71" t="s">
        <v>7</v>
      </c>
      <c r="B85" s="72">
        <v>37.0</v>
      </c>
      <c r="C85" s="73">
        <v>1034.0</v>
      </c>
      <c r="D85" s="72" t="s">
        <v>209</v>
      </c>
      <c r="E85" s="72">
        <v>3.0</v>
      </c>
      <c r="F85" s="78" t="s">
        <v>218</v>
      </c>
      <c r="G85" s="75">
        <v>0.884</v>
      </c>
      <c r="H85" s="75">
        <v>0.00313</v>
      </c>
      <c r="I85" s="75">
        <v>0.327259187</v>
      </c>
      <c r="J85" s="75">
        <v>17.230337</v>
      </c>
      <c r="K85" s="75">
        <v>2.1180373</v>
      </c>
      <c r="L85" s="77">
        <v>27.4</v>
      </c>
      <c r="M85" s="77">
        <v>27.4</v>
      </c>
      <c r="N85" s="79">
        <v>0.00945</v>
      </c>
    </row>
    <row r="86">
      <c r="A86" s="71" t="s">
        <v>7</v>
      </c>
      <c r="B86" s="72">
        <v>37.0</v>
      </c>
      <c r="C86" s="73">
        <v>1034.0</v>
      </c>
      <c r="D86" s="72" t="s">
        <v>209</v>
      </c>
      <c r="E86" s="72">
        <v>1.0</v>
      </c>
      <c r="F86" s="78" t="s">
        <v>219</v>
      </c>
      <c r="G86" s="75">
        <v>0.897</v>
      </c>
      <c r="H86" s="75">
        <v>0.00689</v>
      </c>
      <c r="I86" s="75">
        <v>0.3547024</v>
      </c>
      <c r="J86" s="75">
        <v>13.707073</v>
      </c>
      <c r="K86" s="75">
        <v>1.9541655</v>
      </c>
      <c r="L86" s="77">
        <v>31.0</v>
      </c>
      <c r="M86" s="77">
        <v>30.9</v>
      </c>
      <c r="N86" s="79">
        <v>0.0115</v>
      </c>
    </row>
    <row r="87">
      <c r="A87" s="71" t="s">
        <v>7</v>
      </c>
      <c r="B87" s="72">
        <v>37.0</v>
      </c>
      <c r="C87" s="73">
        <v>1033.0</v>
      </c>
      <c r="D87" s="72" t="s">
        <v>211</v>
      </c>
      <c r="E87" s="72">
        <v>1.0</v>
      </c>
      <c r="F87" s="78" t="s">
        <v>220</v>
      </c>
      <c r="G87" s="75">
        <v>1.09</v>
      </c>
      <c r="H87" s="75">
        <v>0.00152</v>
      </c>
      <c r="I87" s="75">
        <v>0.809241593</v>
      </c>
      <c r="J87" s="75">
        <v>8.125347</v>
      </c>
      <c r="K87" s="75">
        <v>0.8565392</v>
      </c>
      <c r="L87" s="77">
        <v>43.7</v>
      </c>
      <c r="M87" s="77">
        <v>43.7</v>
      </c>
      <c r="N87" s="79">
        <v>0.0243</v>
      </c>
    </row>
    <row r="88">
      <c r="A88" s="71" t="s">
        <v>7</v>
      </c>
      <c r="B88" s="72">
        <v>37.0</v>
      </c>
      <c r="C88" s="73">
        <v>1031.0</v>
      </c>
      <c r="D88" s="72" t="s">
        <v>201</v>
      </c>
      <c r="E88" s="72">
        <v>2.0</v>
      </c>
      <c r="F88" s="78" t="s">
        <v>221</v>
      </c>
      <c r="G88" s="75">
        <v>1.0</v>
      </c>
      <c r="H88" s="75">
        <v>0.00302</v>
      </c>
      <c r="I88" s="75">
        <v>0.581322477</v>
      </c>
      <c r="J88" s="75">
        <v>9.976933</v>
      </c>
      <c r="K88" s="75">
        <v>1.1923626</v>
      </c>
      <c r="L88" s="77">
        <v>38.3</v>
      </c>
      <c r="M88" s="77">
        <v>38.2</v>
      </c>
      <c r="N88" s="79">
        <v>0.0257</v>
      </c>
    </row>
    <row r="89">
      <c r="A89" s="71" t="s">
        <v>7</v>
      </c>
      <c r="B89" s="72">
        <v>37.0</v>
      </c>
      <c r="C89" s="73">
        <v>1039.0</v>
      </c>
      <c r="D89" s="72" t="s">
        <v>203</v>
      </c>
      <c r="E89" s="72">
        <v>2.0</v>
      </c>
      <c r="F89" s="78" t="s">
        <v>222</v>
      </c>
      <c r="G89" s="75">
        <v>0.918</v>
      </c>
      <c r="H89" s="75">
        <v>0.00185</v>
      </c>
      <c r="I89" s="75">
        <v>0.735422236</v>
      </c>
      <c r="J89" s="75">
        <v>8.437757</v>
      </c>
      <c r="K89" s="75">
        <v>0.9425159</v>
      </c>
      <c r="L89" s="77">
        <v>36.5</v>
      </c>
      <c r="M89" s="77">
        <v>36.5</v>
      </c>
      <c r="N89" s="79">
        <v>0.012</v>
      </c>
    </row>
    <row r="90">
      <c r="A90" s="71" t="s">
        <v>7</v>
      </c>
      <c r="B90" s="72">
        <v>37.0</v>
      </c>
      <c r="C90" s="73">
        <v>1036.0</v>
      </c>
      <c r="D90" s="72" t="s">
        <v>205</v>
      </c>
      <c r="E90" s="72">
        <v>3.0</v>
      </c>
      <c r="F90" s="78" t="s">
        <v>223</v>
      </c>
      <c r="G90" s="75">
        <v>1.11</v>
      </c>
      <c r="H90" s="75">
        <v>4.35E-4</v>
      </c>
      <c r="I90" s="75">
        <v>0.909971495</v>
      </c>
      <c r="J90" s="75">
        <v>8.619326</v>
      </c>
      <c r="K90" s="75">
        <v>0.7617241</v>
      </c>
      <c r="L90" s="77">
        <v>44.0</v>
      </c>
      <c r="M90" s="77">
        <v>44.1</v>
      </c>
      <c r="N90" s="79">
        <v>0.0291</v>
      </c>
    </row>
    <row r="91">
      <c r="A91" s="71" t="s">
        <v>7</v>
      </c>
      <c r="B91" s="72">
        <v>37.0</v>
      </c>
      <c r="C91" s="73">
        <v>1035.0</v>
      </c>
      <c r="D91" s="72" t="s">
        <v>207</v>
      </c>
      <c r="E91" s="72">
        <v>3.0</v>
      </c>
      <c r="F91" s="78" t="s">
        <v>224</v>
      </c>
      <c r="G91" s="75">
        <v>1.04</v>
      </c>
      <c r="H91" s="75">
        <v>8.99E-4</v>
      </c>
      <c r="I91" s="75">
        <v>0.625310063</v>
      </c>
      <c r="J91" s="75">
        <v>11.274715</v>
      </c>
      <c r="K91" s="75">
        <v>1.1084856</v>
      </c>
      <c r="L91" s="77">
        <v>38.4</v>
      </c>
      <c r="M91" s="77">
        <v>38.4</v>
      </c>
      <c r="N91" s="79">
        <v>0.0271</v>
      </c>
    </row>
    <row r="92">
      <c r="A92" s="71" t="s">
        <v>7</v>
      </c>
      <c r="B92" s="72">
        <v>37.0</v>
      </c>
      <c r="C92" s="73">
        <v>1035.0</v>
      </c>
      <c r="D92" s="72" t="s">
        <v>207</v>
      </c>
      <c r="E92" s="80">
        <v>1.0</v>
      </c>
      <c r="F92" s="78" t="s">
        <v>225</v>
      </c>
      <c r="G92" s="80" t="s">
        <v>243</v>
      </c>
      <c r="H92" s="80" t="s">
        <v>243</v>
      </c>
      <c r="I92" s="80" t="s">
        <v>243</v>
      </c>
      <c r="J92" s="80" t="s">
        <v>243</v>
      </c>
      <c r="K92" s="80" t="s">
        <v>243</v>
      </c>
      <c r="L92" s="6" t="s">
        <v>243</v>
      </c>
      <c r="M92" s="6" t="s">
        <v>243</v>
      </c>
      <c r="N92" s="76" t="s">
        <v>243</v>
      </c>
    </row>
    <row r="93">
      <c r="A93" s="71" t="s">
        <v>7</v>
      </c>
      <c r="B93" s="72">
        <v>37.0</v>
      </c>
      <c r="C93" s="73">
        <v>1034.0</v>
      </c>
      <c r="D93" s="72" t="s">
        <v>209</v>
      </c>
      <c r="E93" s="72">
        <v>1.0</v>
      </c>
      <c r="F93" s="78" t="s">
        <v>226</v>
      </c>
      <c r="G93" s="75">
        <v>0.653</v>
      </c>
      <c r="H93" s="75">
        <v>0.00284</v>
      </c>
      <c r="I93" s="75">
        <v>0.378769337</v>
      </c>
      <c r="J93" s="75">
        <v>14.345235</v>
      </c>
      <c r="K93" s="75">
        <v>1.8299981</v>
      </c>
      <c r="L93" s="77">
        <v>22.1</v>
      </c>
      <c r="M93" s="77">
        <v>22.1</v>
      </c>
      <c r="N93" s="79">
        <v>0.00808</v>
      </c>
    </row>
    <row r="94">
      <c r="A94" s="71" t="s">
        <v>7</v>
      </c>
      <c r="B94" s="72">
        <v>37.0</v>
      </c>
      <c r="C94" s="73">
        <v>1033.0</v>
      </c>
      <c r="D94" s="72" t="s">
        <v>211</v>
      </c>
      <c r="E94" s="72">
        <v>2.0</v>
      </c>
      <c r="F94" s="78" t="s">
        <v>227</v>
      </c>
      <c r="G94" s="75">
        <v>1.11</v>
      </c>
      <c r="H94" s="75">
        <v>5.8E-4</v>
      </c>
      <c r="I94" s="75">
        <v>0.929497466</v>
      </c>
      <c r="J94" s="75">
        <v>8.128573</v>
      </c>
      <c r="K94" s="75">
        <v>0.7457225</v>
      </c>
      <c r="L94" s="77">
        <v>44.5</v>
      </c>
      <c r="M94" s="77">
        <v>44.5</v>
      </c>
      <c r="N94" s="79">
        <v>0.0259</v>
      </c>
    </row>
    <row r="95">
      <c r="A95" s="71" t="s">
        <v>7</v>
      </c>
      <c r="B95" s="72">
        <v>37.0</v>
      </c>
      <c r="C95" s="73">
        <v>1031.0</v>
      </c>
      <c r="D95" s="72" t="s">
        <v>201</v>
      </c>
      <c r="E95" s="72">
        <v>2.0</v>
      </c>
      <c r="F95" s="78" t="s">
        <v>228</v>
      </c>
      <c r="G95" s="75">
        <v>0.984</v>
      </c>
      <c r="H95" s="75">
        <v>1.77E-4</v>
      </c>
      <c r="I95" s="75">
        <v>0.852286453</v>
      </c>
      <c r="J95" s="75">
        <v>10.115944</v>
      </c>
      <c r="K95" s="75">
        <v>0.8132796</v>
      </c>
      <c r="L95" s="77">
        <v>37.5</v>
      </c>
      <c r="M95" s="77">
        <v>37.6</v>
      </c>
      <c r="N95" s="79">
        <v>0.0366</v>
      </c>
    </row>
    <row r="96">
      <c r="A96" s="71" t="s">
        <v>7</v>
      </c>
      <c r="B96" s="72">
        <v>37.0</v>
      </c>
      <c r="C96" s="73">
        <v>1039.0</v>
      </c>
      <c r="D96" s="72" t="s">
        <v>203</v>
      </c>
      <c r="E96" s="72">
        <v>3.0</v>
      </c>
      <c r="F96" s="78" t="s">
        <v>229</v>
      </c>
      <c r="G96" s="75">
        <v>0.998</v>
      </c>
      <c r="H96" s="75">
        <v>0.00118</v>
      </c>
      <c r="I96" s="75">
        <v>0.705542605</v>
      </c>
      <c r="J96" s="75">
        <v>9.557315</v>
      </c>
      <c r="K96" s="75">
        <v>0.9824314</v>
      </c>
      <c r="L96" s="77">
        <v>38.6</v>
      </c>
      <c r="M96" s="77">
        <v>38.6</v>
      </c>
      <c r="N96" s="79">
        <v>0.0145</v>
      </c>
    </row>
    <row r="97">
      <c r="A97" s="71" t="s">
        <v>7</v>
      </c>
      <c r="B97" s="72">
        <v>37.0</v>
      </c>
      <c r="C97" s="73">
        <v>1036.0</v>
      </c>
      <c r="D97" s="72" t="s">
        <v>205</v>
      </c>
      <c r="E97" s="72">
        <v>3.0</v>
      </c>
      <c r="F97" s="78" t="s">
        <v>230</v>
      </c>
      <c r="G97" s="75">
        <v>1.0</v>
      </c>
      <c r="H97" s="75">
        <v>4.37E-5</v>
      </c>
      <c r="I97" s="75">
        <v>0.992481792</v>
      </c>
      <c r="J97" s="75">
        <v>10.115446</v>
      </c>
      <c r="K97" s="75">
        <v>0.6983979</v>
      </c>
      <c r="L97" s="77">
        <v>38.2</v>
      </c>
      <c r="M97" s="77">
        <v>38.2</v>
      </c>
      <c r="N97" s="79">
        <v>0.0323</v>
      </c>
    </row>
    <row r="98">
      <c r="A98" s="71" t="s">
        <v>7</v>
      </c>
      <c r="B98" s="72">
        <v>37.0</v>
      </c>
      <c r="C98" s="73">
        <v>1036.0</v>
      </c>
      <c r="D98" s="72" t="s">
        <v>205</v>
      </c>
      <c r="E98" s="72">
        <v>1.0</v>
      </c>
      <c r="F98" s="78" t="s">
        <v>231</v>
      </c>
      <c r="G98" s="75">
        <v>1.12</v>
      </c>
      <c r="H98" s="75">
        <v>8.01E-4</v>
      </c>
      <c r="I98" s="75">
        <v>0.824427905</v>
      </c>
      <c r="J98" s="75">
        <v>8.78003</v>
      </c>
      <c r="K98" s="75">
        <v>0.8407614</v>
      </c>
      <c r="L98" s="77">
        <v>44.0</v>
      </c>
      <c r="M98" s="77">
        <v>44.0</v>
      </c>
      <c r="N98" s="79">
        <v>0.0268</v>
      </c>
    </row>
    <row r="99">
      <c r="A99" s="71" t="s">
        <v>7</v>
      </c>
      <c r="B99" s="72">
        <v>37.0</v>
      </c>
      <c r="C99" s="73">
        <v>1035.0</v>
      </c>
      <c r="D99" s="72" t="s">
        <v>207</v>
      </c>
      <c r="E99" s="80">
        <v>1.0</v>
      </c>
      <c r="F99" s="78" t="s">
        <v>232</v>
      </c>
      <c r="G99" s="80" t="s">
        <v>243</v>
      </c>
      <c r="H99" s="80" t="s">
        <v>243</v>
      </c>
      <c r="I99" s="80" t="s">
        <v>243</v>
      </c>
      <c r="J99" s="80" t="s">
        <v>243</v>
      </c>
      <c r="K99" s="80" t="s">
        <v>243</v>
      </c>
      <c r="L99" s="6" t="s">
        <v>243</v>
      </c>
      <c r="M99" s="6" t="s">
        <v>243</v>
      </c>
      <c r="N99" s="76" t="s">
        <v>243</v>
      </c>
    </row>
    <row r="100">
      <c r="A100" s="71" t="s">
        <v>7</v>
      </c>
      <c r="B100" s="72">
        <v>37.0</v>
      </c>
      <c r="C100" s="73">
        <v>1034.0</v>
      </c>
      <c r="D100" s="72" t="s">
        <v>209</v>
      </c>
      <c r="E100" s="72">
        <v>2.0</v>
      </c>
      <c r="F100" s="78" t="s">
        <v>233</v>
      </c>
      <c r="G100" s="75">
        <v>1.21</v>
      </c>
      <c r="H100" s="75">
        <v>0.0325</v>
      </c>
      <c r="I100" s="75">
        <v>0.359717813</v>
      </c>
      <c r="J100" s="75">
        <v>9.985388</v>
      </c>
      <c r="K100" s="75">
        <v>1.9269193</v>
      </c>
      <c r="L100" s="77">
        <v>46.3</v>
      </c>
      <c r="M100" s="77">
        <v>46.2</v>
      </c>
      <c r="N100" s="79">
        <v>0.0298</v>
      </c>
    </row>
    <row r="101">
      <c r="A101" s="71" t="s">
        <v>7</v>
      </c>
      <c r="B101" s="72">
        <v>37.0</v>
      </c>
      <c r="C101" s="73">
        <v>1033.0</v>
      </c>
      <c r="D101" s="72" t="s">
        <v>211</v>
      </c>
      <c r="E101" s="72">
        <v>2.0</v>
      </c>
      <c r="F101" s="78" t="s">
        <v>234</v>
      </c>
      <c r="G101" s="75">
        <v>1.13</v>
      </c>
      <c r="H101" s="75">
        <v>9.6E-4</v>
      </c>
      <c r="I101" s="75">
        <v>0.898164227</v>
      </c>
      <c r="J101" s="75">
        <v>7.868035</v>
      </c>
      <c r="K101" s="75">
        <v>0.7717377</v>
      </c>
      <c r="L101" s="77">
        <v>45.5</v>
      </c>
      <c r="M101" s="77">
        <v>45.5</v>
      </c>
      <c r="N101" s="79">
        <v>0.02</v>
      </c>
    </row>
    <row r="102">
      <c r="A102" s="71" t="s">
        <v>7</v>
      </c>
      <c r="B102" s="72">
        <v>37.0</v>
      </c>
      <c r="C102" s="73">
        <v>1031.0</v>
      </c>
      <c r="D102" s="72" t="s">
        <v>201</v>
      </c>
      <c r="E102" s="72">
        <v>3.0</v>
      </c>
      <c r="F102" s="78" t="s">
        <v>235</v>
      </c>
      <c r="G102" s="75">
        <v>0.955</v>
      </c>
      <c r="H102" s="75">
        <v>5.59E-4</v>
      </c>
      <c r="I102" s="75">
        <v>0.734954874</v>
      </c>
      <c r="J102" s="75">
        <v>10.126181</v>
      </c>
      <c r="K102" s="75">
        <v>0.9431153</v>
      </c>
      <c r="L102" s="77">
        <v>36.4</v>
      </c>
      <c r="M102" s="77">
        <v>36.5</v>
      </c>
      <c r="N102" s="79">
        <v>0.0234</v>
      </c>
    </row>
    <row r="103">
      <c r="A103" s="71" t="s">
        <v>7</v>
      </c>
      <c r="B103" s="72">
        <v>37.0</v>
      </c>
      <c r="C103" s="73">
        <v>1039.0</v>
      </c>
      <c r="D103" s="72" t="s">
        <v>203</v>
      </c>
      <c r="E103" s="72">
        <v>3.0</v>
      </c>
      <c r="F103" s="78" t="s">
        <v>236</v>
      </c>
      <c r="G103" s="75">
        <v>0.981</v>
      </c>
      <c r="H103" s="75">
        <v>0.00293</v>
      </c>
      <c r="I103" s="75">
        <v>0.64851008</v>
      </c>
      <c r="J103" s="75">
        <v>8.959739</v>
      </c>
      <c r="K103" s="75">
        <v>1.0688302</v>
      </c>
      <c r="L103" s="77">
        <v>38.5</v>
      </c>
      <c r="M103" s="77">
        <v>38.5</v>
      </c>
      <c r="N103" s="79">
        <v>0.0216</v>
      </c>
    </row>
    <row r="104">
      <c r="A104" s="71" t="s">
        <v>7</v>
      </c>
      <c r="B104" s="72">
        <v>37.0</v>
      </c>
      <c r="C104" s="73">
        <v>1039.0</v>
      </c>
      <c r="D104" s="72" t="s">
        <v>203</v>
      </c>
      <c r="E104" s="72">
        <v>1.0</v>
      </c>
      <c r="F104" s="78" t="s">
        <v>237</v>
      </c>
      <c r="G104" s="75">
        <v>0.932</v>
      </c>
      <c r="H104" s="75">
        <v>0.00224</v>
      </c>
      <c r="I104" s="75">
        <v>0.671252806</v>
      </c>
      <c r="J104" s="75">
        <v>8.978961</v>
      </c>
      <c r="K104" s="75">
        <v>1.0326172</v>
      </c>
      <c r="L104" s="77">
        <v>36.6</v>
      </c>
      <c r="M104" s="77">
        <v>36.5</v>
      </c>
      <c r="N104" s="79">
        <v>0.0216</v>
      </c>
    </row>
    <row r="105">
      <c r="A105" s="71" t="s">
        <v>7</v>
      </c>
      <c r="B105" s="72">
        <v>37.0</v>
      </c>
      <c r="C105" s="73">
        <v>1036.0</v>
      </c>
      <c r="D105" s="72" t="s">
        <v>205</v>
      </c>
      <c r="E105" s="72">
        <v>1.0</v>
      </c>
      <c r="F105" s="78" t="s">
        <v>238</v>
      </c>
      <c r="G105" s="75">
        <v>1.08</v>
      </c>
      <c r="H105" s="75">
        <v>0.00351</v>
      </c>
      <c r="I105" s="75">
        <v>0.632395343</v>
      </c>
      <c r="J105" s="75">
        <v>9.060002</v>
      </c>
      <c r="K105" s="75">
        <v>1.0960662</v>
      </c>
      <c r="L105" s="77">
        <v>42.5</v>
      </c>
      <c r="M105" s="77">
        <v>42.4</v>
      </c>
      <c r="N105" s="79">
        <v>0.0299</v>
      </c>
    </row>
    <row r="106">
      <c r="A106" s="71" t="s">
        <v>7</v>
      </c>
      <c r="B106" s="72">
        <v>37.0</v>
      </c>
      <c r="C106" s="73">
        <v>1035.0</v>
      </c>
      <c r="D106" s="72" t="s">
        <v>207</v>
      </c>
      <c r="E106" s="72">
        <v>2.0</v>
      </c>
      <c r="F106" s="78" t="s">
        <v>239</v>
      </c>
      <c r="G106" s="75">
        <v>1.04</v>
      </c>
      <c r="H106" s="75">
        <v>0.00131</v>
      </c>
      <c r="I106" s="75">
        <v>0.591033865</v>
      </c>
      <c r="J106" s="75">
        <v>11.301326</v>
      </c>
      <c r="K106" s="75">
        <v>1.1727707</v>
      </c>
      <c r="L106" s="77">
        <v>38.5</v>
      </c>
      <c r="M106" s="77">
        <v>38.4</v>
      </c>
      <c r="N106" s="79">
        <v>0.0352</v>
      </c>
    </row>
    <row r="107">
      <c r="A107" s="71" t="s">
        <v>7</v>
      </c>
      <c r="B107" s="72">
        <v>37.0</v>
      </c>
      <c r="C107" s="73">
        <v>1034.0</v>
      </c>
      <c r="D107" s="72" t="s">
        <v>209</v>
      </c>
      <c r="E107" s="72">
        <v>2.0</v>
      </c>
      <c r="F107" s="78" t="s">
        <v>240</v>
      </c>
      <c r="G107" s="75">
        <v>0.843</v>
      </c>
      <c r="H107" s="75">
        <v>0.00828</v>
      </c>
      <c r="I107" s="75">
        <v>0.35298238</v>
      </c>
      <c r="J107" s="75">
        <v>13.072047</v>
      </c>
      <c r="K107" s="75">
        <v>1.9636878</v>
      </c>
      <c r="L107" s="77">
        <v>29.6</v>
      </c>
      <c r="M107" s="77">
        <v>29.6</v>
      </c>
      <c r="N107" s="79">
        <v>0.0201</v>
      </c>
    </row>
    <row r="108">
      <c r="A108" s="71" t="s">
        <v>7</v>
      </c>
      <c r="B108" s="72">
        <v>37.0</v>
      </c>
      <c r="C108" s="73">
        <v>1033.0</v>
      </c>
      <c r="D108" s="72" t="s">
        <v>211</v>
      </c>
      <c r="E108" s="72">
        <v>3.0</v>
      </c>
      <c r="F108" s="78" t="s">
        <v>241</v>
      </c>
      <c r="G108" s="75">
        <v>1.29</v>
      </c>
      <c r="H108" s="75">
        <v>0.00804</v>
      </c>
      <c r="I108" s="75">
        <v>0.684060902</v>
      </c>
      <c r="J108" s="75">
        <v>7.410695</v>
      </c>
      <c r="K108" s="75">
        <v>1.0132828</v>
      </c>
      <c r="L108" s="77">
        <v>52.6</v>
      </c>
      <c r="M108" s="77">
        <v>52.5</v>
      </c>
      <c r="N108" s="79">
        <v>0.0327</v>
      </c>
    </row>
    <row r="109">
      <c r="A109" s="71" t="s">
        <v>7</v>
      </c>
      <c r="B109" s="72">
        <v>37.0</v>
      </c>
      <c r="C109" s="73">
        <v>1031.0</v>
      </c>
      <c r="D109" s="72" t="s">
        <v>201</v>
      </c>
      <c r="E109" s="80">
        <v>3.0</v>
      </c>
      <c r="F109" s="78" t="s">
        <v>242</v>
      </c>
      <c r="G109" s="81" t="s">
        <v>243</v>
      </c>
      <c r="H109" s="81" t="s">
        <v>243</v>
      </c>
      <c r="I109" s="81" t="s">
        <v>243</v>
      </c>
      <c r="J109" s="81" t="s">
        <v>243</v>
      </c>
      <c r="K109" s="81" t="s">
        <v>243</v>
      </c>
      <c r="L109" s="81" t="s">
        <v>243</v>
      </c>
      <c r="M109" s="81" t="s">
        <v>243</v>
      </c>
      <c r="N109" s="82" t="s">
        <v>243</v>
      </c>
    </row>
    <row r="110">
      <c r="A110" s="71" t="s">
        <v>7</v>
      </c>
      <c r="B110" s="6">
        <v>25.0</v>
      </c>
      <c r="C110" s="83">
        <v>1153.0</v>
      </c>
      <c r="D110" s="6" t="s">
        <v>244</v>
      </c>
      <c r="E110" s="6">
        <v>1.0</v>
      </c>
      <c r="F110" s="50" t="s">
        <v>202</v>
      </c>
      <c r="G110" s="77">
        <v>1.24</v>
      </c>
      <c r="H110" s="77">
        <v>0.0026</v>
      </c>
      <c r="I110" s="77">
        <v>0.473</v>
      </c>
      <c r="J110" s="6">
        <v>13.046558</v>
      </c>
      <c r="K110" s="77">
        <v>1.47</v>
      </c>
      <c r="L110" s="77">
        <v>43.7</v>
      </c>
      <c r="M110" s="77">
        <v>43.9</v>
      </c>
      <c r="N110" s="76">
        <v>0.0167474026</v>
      </c>
    </row>
    <row r="111">
      <c r="A111" s="71" t="s">
        <v>7</v>
      </c>
      <c r="B111" s="6">
        <v>25.0</v>
      </c>
      <c r="C111" s="83">
        <v>1148.0</v>
      </c>
      <c r="D111" s="6" t="s">
        <v>245</v>
      </c>
      <c r="E111" s="6">
        <v>1.0</v>
      </c>
      <c r="F111" s="50" t="s">
        <v>206</v>
      </c>
      <c r="G111" s="77">
        <v>1.22</v>
      </c>
      <c r="H111" s="77">
        <v>0.0022</v>
      </c>
      <c r="I111" s="77">
        <v>0.507</v>
      </c>
      <c r="J111" s="6">
        <v>12.442235</v>
      </c>
      <c r="K111" s="77">
        <v>1.37</v>
      </c>
      <c r="L111" s="77">
        <v>43.6</v>
      </c>
      <c r="M111" s="77">
        <v>43.6</v>
      </c>
      <c r="N111" s="76">
        <v>0.0063938904</v>
      </c>
    </row>
    <row r="112">
      <c r="A112" s="71" t="s">
        <v>7</v>
      </c>
      <c r="B112" s="6">
        <v>25.0</v>
      </c>
      <c r="C112" s="83">
        <v>1151.0</v>
      </c>
      <c r="D112" s="6" t="s">
        <v>246</v>
      </c>
      <c r="E112" s="6">
        <v>1.0</v>
      </c>
      <c r="F112" s="50" t="s">
        <v>208</v>
      </c>
      <c r="G112" s="77">
        <v>1.27</v>
      </c>
      <c r="H112" s="77">
        <v>0.00158</v>
      </c>
      <c r="I112" s="77">
        <v>0.55</v>
      </c>
      <c r="J112" s="6">
        <v>12.161224</v>
      </c>
      <c r="K112" s="77">
        <v>1.26</v>
      </c>
      <c r="L112" s="77">
        <v>45.8</v>
      </c>
      <c r="M112" s="77">
        <v>45.8</v>
      </c>
      <c r="N112" s="76">
        <v>0.0081780644</v>
      </c>
    </row>
    <row r="113">
      <c r="A113" s="71" t="s">
        <v>7</v>
      </c>
      <c r="B113" s="6">
        <v>25.0</v>
      </c>
      <c r="C113" s="83">
        <v>1150.0</v>
      </c>
      <c r="D113" s="6" t="s">
        <v>247</v>
      </c>
      <c r="E113" s="6">
        <v>1.0</v>
      </c>
      <c r="F113" s="50" t="s">
        <v>210</v>
      </c>
      <c r="G113" s="77">
        <v>1.37</v>
      </c>
      <c r="H113" s="77">
        <v>0.00138</v>
      </c>
      <c r="I113" s="77">
        <v>0.251</v>
      </c>
      <c r="J113" s="6">
        <v>27.429428</v>
      </c>
      <c r="K113" s="77">
        <v>2.76</v>
      </c>
      <c r="L113" s="77">
        <v>28.5</v>
      </c>
      <c r="M113" s="77">
        <v>28.6</v>
      </c>
      <c r="N113" s="76">
        <v>0.01304582</v>
      </c>
    </row>
    <row r="114">
      <c r="A114" s="71" t="s">
        <v>7</v>
      </c>
      <c r="B114" s="6">
        <v>25.0</v>
      </c>
      <c r="C114" s="83">
        <v>1150.0</v>
      </c>
      <c r="D114" s="6" t="s">
        <v>247</v>
      </c>
      <c r="E114" s="6">
        <v>2.0</v>
      </c>
      <c r="F114" s="50" t="s">
        <v>213</v>
      </c>
      <c r="G114" s="77">
        <v>1.2</v>
      </c>
      <c r="H114" s="77">
        <v>0.00227</v>
      </c>
      <c r="I114" s="77">
        <v>0.338</v>
      </c>
      <c r="J114" s="6">
        <v>18.57425</v>
      </c>
      <c r="K114" s="77">
        <v>2.05</v>
      </c>
      <c r="L114" s="77">
        <v>35.6</v>
      </c>
      <c r="M114" s="77">
        <v>35.9</v>
      </c>
      <c r="N114" s="76">
        <v>0.0211457089</v>
      </c>
    </row>
    <row r="115">
      <c r="A115" s="71" t="s">
        <v>7</v>
      </c>
      <c r="B115" s="6">
        <v>25.0</v>
      </c>
      <c r="C115" s="83">
        <v>1153.0</v>
      </c>
      <c r="D115" s="6" t="s">
        <v>244</v>
      </c>
      <c r="E115" s="6">
        <v>2.0</v>
      </c>
      <c r="F115" s="50" t="s">
        <v>214</v>
      </c>
      <c r="G115" s="77">
        <v>1.23</v>
      </c>
      <c r="H115" s="77">
        <v>0.00272</v>
      </c>
      <c r="I115" s="77">
        <v>0.443</v>
      </c>
      <c r="J115" s="6">
        <v>13.801971</v>
      </c>
      <c r="K115" s="77">
        <v>1.57</v>
      </c>
      <c r="L115" s="77">
        <v>42.3</v>
      </c>
      <c r="M115" s="77">
        <v>42.4</v>
      </c>
      <c r="N115" s="76">
        <v>0.0158719739</v>
      </c>
    </row>
    <row r="116">
      <c r="A116" s="71" t="s">
        <v>7</v>
      </c>
      <c r="B116" s="6">
        <v>25.0</v>
      </c>
      <c r="C116" s="83">
        <v>1148.0</v>
      </c>
      <c r="D116" s="6" t="s">
        <v>245</v>
      </c>
      <c r="E116" s="6">
        <v>2.0</v>
      </c>
      <c r="F116" s="50" t="s">
        <v>216</v>
      </c>
      <c r="G116" s="77">
        <v>1.18</v>
      </c>
      <c r="H116" s="77">
        <v>6.56E-4</v>
      </c>
      <c r="I116" s="77">
        <v>0.59</v>
      </c>
      <c r="J116" s="6">
        <v>12.699438</v>
      </c>
      <c r="K116" s="77">
        <v>1.17</v>
      </c>
      <c r="L116" s="77">
        <v>42.0</v>
      </c>
      <c r="M116" s="77">
        <v>42.1</v>
      </c>
      <c r="N116" s="76">
        <v>0.0127795729</v>
      </c>
    </row>
    <row r="117">
      <c r="A117" s="71" t="s">
        <v>7</v>
      </c>
      <c r="B117" s="6">
        <v>25.0</v>
      </c>
      <c r="C117" s="83">
        <v>1151.0</v>
      </c>
      <c r="D117" s="6" t="s">
        <v>246</v>
      </c>
      <c r="E117" s="6">
        <v>2.0</v>
      </c>
      <c r="F117" s="50" t="s">
        <v>217</v>
      </c>
      <c r="G117" s="77">
        <v>1.27</v>
      </c>
      <c r="H117" s="77">
        <v>0.00142</v>
      </c>
      <c r="I117" s="77">
        <v>0.579</v>
      </c>
      <c r="J117" s="6">
        <v>11.740355</v>
      </c>
      <c r="K117" s="77">
        <v>1.2</v>
      </c>
      <c r="L117" s="77">
        <v>46.4</v>
      </c>
      <c r="M117" s="77">
        <v>46.4</v>
      </c>
      <c r="N117" s="76">
        <v>0.007701154</v>
      </c>
    </row>
    <row r="118">
      <c r="A118" s="71" t="s">
        <v>7</v>
      </c>
      <c r="B118" s="6">
        <v>25.0</v>
      </c>
      <c r="C118" s="83">
        <v>1151.0</v>
      </c>
      <c r="D118" s="6" t="s">
        <v>246</v>
      </c>
      <c r="E118" s="6">
        <v>3.0</v>
      </c>
      <c r="F118" s="50" t="s">
        <v>219</v>
      </c>
      <c r="G118" s="77">
        <v>1.24</v>
      </c>
      <c r="H118" s="77">
        <v>0.0039</v>
      </c>
      <c r="I118" s="77">
        <v>0.549</v>
      </c>
      <c r="J118" s="6">
        <v>10.495241</v>
      </c>
      <c r="K118" s="77">
        <v>1.26</v>
      </c>
      <c r="L118" s="77">
        <v>46.9</v>
      </c>
      <c r="M118" s="77">
        <v>47.0</v>
      </c>
      <c r="N118" s="76">
        <v>0.0112381161</v>
      </c>
    </row>
    <row r="119">
      <c r="A119" s="71" t="s">
        <v>7</v>
      </c>
      <c r="B119" s="6">
        <v>25.0</v>
      </c>
      <c r="C119" s="83">
        <v>1150.0</v>
      </c>
      <c r="D119" s="6" t="s">
        <v>247</v>
      </c>
      <c r="E119" s="6">
        <v>3.0</v>
      </c>
      <c r="F119" s="50" t="s">
        <v>220</v>
      </c>
      <c r="G119" s="77">
        <v>1.34</v>
      </c>
      <c r="H119" s="77">
        <v>0.00289</v>
      </c>
      <c r="I119" s="77">
        <v>0.331</v>
      </c>
      <c r="J119" s="6">
        <v>18.540473</v>
      </c>
      <c r="K119" s="77">
        <v>2.1</v>
      </c>
      <c r="L119" s="77">
        <v>39.7</v>
      </c>
      <c r="M119" s="77">
        <v>39.8</v>
      </c>
      <c r="N119" s="76">
        <v>0.0162621076</v>
      </c>
    </row>
    <row r="120">
      <c r="A120" s="71" t="s">
        <v>7</v>
      </c>
      <c r="B120" s="6">
        <v>25.0</v>
      </c>
      <c r="C120" s="83">
        <v>1153.0</v>
      </c>
      <c r="D120" s="6" t="s">
        <v>244</v>
      </c>
      <c r="E120" s="6">
        <v>3.0</v>
      </c>
      <c r="F120" s="50" t="s">
        <v>221</v>
      </c>
      <c r="G120" s="77">
        <v>1.29</v>
      </c>
      <c r="H120" s="77">
        <v>0.0057</v>
      </c>
      <c r="I120" s="77">
        <v>0.457</v>
      </c>
      <c r="J120" s="6">
        <v>11.854363</v>
      </c>
      <c r="K120" s="77">
        <v>1.52</v>
      </c>
      <c r="L120" s="77">
        <v>47.0</v>
      </c>
      <c r="M120" s="77">
        <v>46.9</v>
      </c>
      <c r="N120" s="76">
        <v>0.0059562514</v>
      </c>
    </row>
    <row r="121">
      <c r="A121" s="71" t="s">
        <v>7</v>
      </c>
      <c r="B121" s="6">
        <v>25.0</v>
      </c>
      <c r="C121" s="83">
        <v>1148.0</v>
      </c>
      <c r="D121" s="6" t="s">
        <v>245</v>
      </c>
      <c r="E121" s="6">
        <v>3.0</v>
      </c>
      <c r="F121" s="50" t="s">
        <v>223</v>
      </c>
      <c r="G121" s="77">
        <v>1.23</v>
      </c>
      <c r="H121" s="77">
        <v>0.00199</v>
      </c>
      <c r="I121" s="77">
        <v>0.548</v>
      </c>
      <c r="J121" s="6">
        <v>11.727169</v>
      </c>
      <c r="K121" s="77">
        <v>1.26</v>
      </c>
      <c r="L121" s="77">
        <v>45.1</v>
      </c>
      <c r="M121" s="77">
        <v>45.0</v>
      </c>
      <c r="N121" s="76">
        <v>0.008987291</v>
      </c>
    </row>
    <row r="122">
      <c r="A122" s="71" t="s">
        <v>7</v>
      </c>
      <c r="B122" s="6">
        <v>25.0</v>
      </c>
      <c r="C122" s="83">
        <v>1148.0</v>
      </c>
      <c r="D122" s="6" t="s">
        <v>245</v>
      </c>
      <c r="E122" s="6">
        <v>1.0</v>
      </c>
      <c r="F122" s="50" t="s">
        <v>225</v>
      </c>
      <c r="G122" s="77">
        <v>1.2</v>
      </c>
      <c r="H122" s="77">
        <v>7.09E-4</v>
      </c>
      <c r="I122" s="77">
        <v>0.63</v>
      </c>
      <c r="J122" s="6">
        <v>11.79706</v>
      </c>
      <c r="K122" s="77">
        <v>1.1</v>
      </c>
      <c r="L122" s="77">
        <v>43.8</v>
      </c>
      <c r="M122" s="77">
        <v>43.9</v>
      </c>
      <c r="N122" s="76">
        <v>0.0142809601</v>
      </c>
    </row>
    <row r="123">
      <c r="A123" s="71" t="s">
        <v>7</v>
      </c>
      <c r="B123" s="6">
        <v>25.0</v>
      </c>
      <c r="C123" s="83">
        <v>1151.0</v>
      </c>
      <c r="D123" s="6" t="s">
        <v>246</v>
      </c>
      <c r="E123" s="6">
        <v>1.0</v>
      </c>
      <c r="F123" s="50" t="s">
        <v>226</v>
      </c>
      <c r="G123" s="77">
        <v>1.26</v>
      </c>
      <c r="H123" s="77">
        <v>0.00279</v>
      </c>
      <c r="I123" s="77">
        <v>0.548</v>
      </c>
      <c r="J123" s="6">
        <v>11.139764</v>
      </c>
      <c r="K123" s="77">
        <v>1.26</v>
      </c>
      <c r="L123" s="77">
        <v>46.6</v>
      </c>
      <c r="M123" s="77">
        <v>46.7</v>
      </c>
      <c r="N123" s="76">
        <v>0.012624914</v>
      </c>
    </row>
    <row r="124">
      <c r="A124" s="71" t="s">
        <v>7</v>
      </c>
      <c r="B124" s="6">
        <v>25.0</v>
      </c>
      <c r="C124" s="83">
        <v>1150.0</v>
      </c>
      <c r="D124" s="6" t="s">
        <v>247</v>
      </c>
      <c r="E124" s="6">
        <v>1.0</v>
      </c>
      <c r="F124" s="50" t="s">
        <v>227</v>
      </c>
      <c r="G124" s="77">
        <v>1.24</v>
      </c>
      <c r="H124" s="77">
        <v>0.00236</v>
      </c>
      <c r="I124" s="77">
        <v>0.315</v>
      </c>
      <c r="J124" s="6">
        <v>19.858077</v>
      </c>
      <c r="K124" s="77">
        <v>2.2</v>
      </c>
      <c r="L124" s="77">
        <v>35.3</v>
      </c>
      <c r="M124" s="77">
        <v>35.4</v>
      </c>
      <c r="N124" s="76">
        <v>0.0171757505</v>
      </c>
    </row>
    <row r="125">
      <c r="A125" s="71" t="s">
        <v>7</v>
      </c>
      <c r="B125" s="6">
        <v>25.0</v>
      </c>
      <c r="C125" s="83">
        <v>1153.0</v>
      </c>
      <c r="D125" s="6" t="s">
        <v>244</v>
      </c>
      <c r="E125" s="6">
        <v>1.0</v>
      </c>
      <c r="F125" s="50" t="s">
        <v>228</v>
      </c>
      <c r="G125" s="6">
        <v>1.248051464</v>
      </c>
      <c r="H125" s="6">
        <v>0.002251092</v>
      </c>
      <c r="I125" s="6">
        <v>0.4640064</v>
      </c>
      <c r="J125" s="6">
        <v>13.612137</v>
      </c>
      <c r="K125" s="6">
        <v>1.493831</v>
      </c>
      <c r="L125" s="6">
        <v>43.21839</v>
      </c>
      <c r="M125" s="6">
        <v>43.2405729</v>
      </c>
      <c r="N125" s="76">
        <v>0.0052876835</v>
      </c>
    </row>
    <row r="126">
      <c r="A126" s="71" t="s">
        <v>7</v>
      </c>
      <c r="B126" s="6">
        <v>25.0</v>
      </c>
      <c r="C126" s="83">
        <v>1148.0</v>
      </c>
      <c r="D126" s="6" t="s">
        <v>245</v>
      </c>
      <c r="E126" s="6">
        <v>2.0</v>
      </c>
      <c r="F126" s="50" t="s">
        <v>232</v>
      </c>
      <c r="G126" s="6">
        <v>1.197953365</v>
      </c>
      <c r="H126" s="6">
        <v>0.002166868</v>
      </c>
      <c r="I126" s="6">
        <v>0.5181813</v>
      </c>
      <c r="J126" s="6">
        <v>12.183528</v>
      </c>
      <c r="K126" s="6">
        <v>1.337654</v>
      </c>
      <c r="L126" s="6">
        <v>43.19544</v>
      </c>
      <c r="M126" s="6">
        <v>43.2171979</v>
      </c>
      <c r="N126" s="76">
        <v>0.0116993369</v>
      </c>
    </row>
    <row r="127">
      <c r="A127" s="71" t="s">
        <v>7</v>
      </c>
      <c r="B127" s="6">
        <v>25.0</v>
      </c>
      <c r="C127" s="83">
        <v>1151.0</v>
      </c>
      <c r="D127" s="6" t="s">
        <v>246</v>
      </c>
      <c r="E127" s="6">
        <v>2.0</v>
      </c>
      <c r="F127" s="50" t="s">
        <v>233</v>
      </c>
      <c r="G127" s="6">
        <v>1.185052158</v>
      </c>
      <c r="H127" s="6">
        <v>0.002161553</v>
      </c>
      <c r="I127" s="6">
        <v>0.5490694</v>
      </c>
      <c r="J127" s="6">
        <v>11.482866</v>
      </c>
      <c r="K127" s="6">
        <v>1.262404</v>
      </c>
      <c r="L127" s="6">
        <v>43.56078</v>
      </c>
      <c r="M127" s="6">
        <v>43.6103228</v>
      </c>
      <c r="N127" s="76">
        <v>0.0119982384</v>
      </c>
    </row>
    <row r="128">
      <c r="A128" s="71" t="s">
        <v>7</v>
      </c>
      <c r="B128" s="6">
        <v>25.0</v>
      </c>
      <c r="C128" s="83">
        <v>1150.0</v>
      </c>
      <c r="D128" s="6" t="s">
        <v>247</v>
      </c>
      <c r="E128" s="6">
        <v>2.0</v>
      </c>
      <c r="F128" s="50" t="s">
        <v>234</v>
      </c>
      <c r="G128" s="6">
        <v>1.379783253</v>
      </c>
      <c r="H128" s="6">
        <v>0.003508564</v>
      </c>
      <c r="I128" s="6">
        <v>0.3260301</v>
      </c>
      <c r="J128" s="6">
        <v>18.317111</v>
      </c>
      <c r="K128" s="6">
        <v>2.126022</v>
      </c>
      <c r="L128" s="6">
        <v>41.28309</v>
      </c>
      <c r="M128" s="6">
        <v>41.3876979</v>
      </c>
      <c r="N128" s="76">
        <v>0.0148783045</v>
      </c>
    </row>
    <row r="129">
      <c r="A129" s="71" t="s">
        <v>7</v>
      </c>
      <c r="B129" s="6">
        <v>25.0</v>
      </c>
      <c r="C129" s="83">
        <v>1153.0</v>
      </c>
      <c r="D129" s="6" t="s">
        <v>244</v>
      </c>
      <c r="E129" s="6">
        <v>2.0</v>
      </c>
      <c r="F129" s="50" t="s">
        <v>235</v>
      </c>
      <c r="G129" s="6">
        <v>1.259317351</v>
      </c>
      <c r="H129" s="6">
        <v>0.003123212</v>
      </c>
      <c r="I129" s="6">
        <v>0.4546393</v>
      </c>
      <c r="J129" s="6">
        <v>13.190633</v>
      </c>
      <c r="K129" s="6">
        <v>1.524609</v>
      </c>
      <c r="L129" s="6">
        <v>44.13735</v>
      </c>
      <c r="M129" s="6">
        <v>44.1686979</v>
      </c>
      <c r="N129" s="76">
        <v>0.0140340492</v>
      </c>
    </row>
    <row r="130">
      <c r="A130" s="71" t="s">
        <v>7</v>
      </c>
      <c r="B130" s="6">
        <v>25.0</v>
      </c>
      <c r="C130" s="83">
        <v>1153.0</v>
      </c>
      <c r="D130" s="6" t="s">
        <v>244</v>
      </c>
      <c r="E130" s="6">
        <v>3.0</v>
      </c>
      <c r="F130" s="50" t="s">
        <v>237</v>
      </c>
      <c r="G130" s="6">
        <v>1.251318427</v>
      </c>
      <c r="H130" s="6">
        <v>0.001536315</v>
      </c>
      <c r="I130" s="6">
        <v>0.5541188</v>
      </c>
      <c r="J130" s="6">
        <v>12.093684</v>
      </c>
      <c r="K130" s="6">
        <v>1.2509</v>
      </c>
      <c r="L130" s="6">
        <v>45.23369</v>
      </c>
      <c r="M130" s="6">
        <v>45.2848229</v>
      </c>
      <c r="N130" s="76">
        <v>0.0065141973</v>
      </c>
    </row>
    <row r="131">
      <c r="A131" s="71" t="s">
        <v>7</v>
      </c>
      <c r="B131" s="6">
        <v>25.0</v>
      </c>
      <c r="C131" s="83">
        <v>1148.0</v>
      </c>
      <c r="D131" s="6" t="s">
        <v>245</v>
      </c>
      <c r="E131" s="6">
        <v>3.0</v>
      </c>
      <c r="F131" s="50" t="s">
        <v>239</v>
      </c>
      <c r="G131" s="6">
        <v>1.216544838</v>
      </c>
      <c r="H131" s="6">
        <v>0.003369298</v>
      </c>
      <c r="I131" s="6">
        <v>0.5158231</v>
      </c>
      <c r="J131" s="6">
        <v>11.411455</v>
      </c>
      <c r="K131" s="6">
        <v>1.343769</v>
      </c>
      <c r="L131" s="6">
        <v>44.80278</v>
      </c>
      <c r="M131" s="6">
        <v>44.7693229</v>
      </c>
      <c r="N131" s="76">
        <v>0.010570878</v>
      </c>
    </row>
    <row r="132">
      <c r="A132" s="71" t="s">
        <v>7</v>
      </c>
      <c r="B132" s="6">
        <v>25.0</v>
      </c>
      <c r="C132" s="83">
        <v>1151.0</v>
      </c>
      <c r="D132" s="6" t="s">
        <v>246</v>
      </c>
      <c r="E132" s="6">
        <v>3.0</v>
      </c>
      <c r="F132" s="50" t="s">
        <v>240</v>
      </c>
      <c r="G132" s="6">
        <v>1.181780885</v>
      </c>
      <c r="H132" s="6">
        <v>0.002055828</v>
      </c>
      <c r="I132" s="6">
        <v>0.5467879</v>
      </c>
      <c r="J132" s="6">
        <v>11.61759</v>
      </c>
      <c r="K132" s="6">
        <v>1.267671</v>
      </c>
      <c r="L132" s="6">
        <v>43.28148</v>
      </c>
      <c r="M132" s="6">
        <v>43.2620729</v>
      </c>
      <c r="N132" s="76">
        <v>0.0076785971</v>
      </c>
    </row>
    <row r="133">
      <c r="A133" s="71" t="s">
        <v>7</v>
      </c>
      <c r="B133" s="6">
        <v>25.0</v>
      </c>
      <c r="C133" s="83">
        <v>1150.0</v>
      </c>
      <c r="D133" s="6" t="s">
        <v>247</v>
      </c>
      <c r="E133" s="6">
        <v>3.0</v>
      </c>
      <c r="F133" s="50" t="s">
        <v>241</v>
      </c>
      <c r="G133" s="6">
        <v>1.2628722</v>
      </c>
      <c r="H133" s="6">
        <v>7.804167E-4</v>
      </c>
      <c r="I133" s="6">
        <v>0.3631942</v>
      </c>
      <c r="J133" s="6">
        <v>20.342982</v>
      </c>
      <c r="K133" s="6">
        <v>1.908475</v>
      </c>
      <c r="L133" s="6">
        <v>35.23432</v>
      </c>
      <c r="M133" s="6">
        <v>35.302698</v>
      </c>
      <c r="N133" s="76">
        <v>0.0085239359</v>
      </c>
    </row>
    <row r="134">
      <c r="A134" s="71" t="s">
        <v>7</v>
      </c>
      <c r="B134" s="6">
        <v>30.0</v>
      </c>
      <c r="C134" s="83">
        <v>1153.0</v>
      </c>
      <c r="D134" s="6" t="s">
        <v>244</v>
      </c>
      <c r="E134" s="6">
        <v>1.0</v>
      </c>
      <c r="F134" s="50" t="s">
        <v>202</v>
      </c>
      <c r="G134" s="6">
        <v>1.230947</v>
      </c>
      <c r="H134" s="6">
        <v>0.005297166</v>
      </c>
      <c r="I134" s="6">
        <v>0.5750996</v>
      </c>
      <c r="J134" s="6">
        <v>9.466281</v>
      </c>
      <c r="K134" s="6">
        <v>1.2052646</v>
      </c>
      <c r="L134" s="6">
        <v>47.72496</v>
      </c>
      <c r="M134" s="6">
        <v>47.75617</v>
      </c>
      <c r="N134" s="76">
        <v>0.015755191</v>
      </c>
    </row>
    <row r="135">
      <c r="A135" s="71" t="s">
        <v>7</v>
      </c>
      <c r="B135" s="6">
        <v>30.0</v>
      </c>
      <c r="C135" s="83">
        <v>1148.0</v>
      </c>
      <c r="D135" s="6" t="s">
        <v>245</v>
      </c>
      <c r="E135" s="6">
        <v>1.0</v>
      </c>
      <c r="F135" s="50" t="s">
        <v>206</v>
      </c>
      <c r="G135" s="6">
        <v>1.238369</v>
      </c>
      <c r="H135" s="6">
        <v>0.002942861</v>
      </c>
      <c r="I135" s="6">
        <v>0.7256274</v>
      </c>
      <c r="J135" s="6">
        <v>8.323541</v>
      </c>
      <c r="K135" s="6">
        <v>0.9552384</v>
      </c>
      <c r="L135" s="6">
        <v>49.43311</v>
      </c>
      <c r="M135" s="6">
        <v>49.41167</v>
      </c>
      <c r="N135" s="76">
        <v>0.015238807</v>
      </c>
    </row>
    <row r="136">
      <c r="A136" s="71" t="s">
        <v>7</v>
      </c>
      <c r="B136" s="6">
        <v>30.0</v>
      </c>
      <c r="C136" s="83">
        <v>1151.0</v>
      </c>
      <c r="D136" s="6" t="s">
        <v>246</v>
      </c>
      <c r="E136" s="6">
        <v>1.0</v>
      </c>
      <c r="F136" s="50" t="s">
        <v>208</v>
      </c>
      <c r="G136" s="6">
        <v>1.28565</v>
      </c>
      <c r="H136" s="6">
        <v>0.003278512</v>
      </c>
      <c r="I136" s="6">
        <v>0.7786776</v>
      </c>
      <c r="J136" s="6">
        <v>7.665659</v>
      </c>
      <c r="K136" s="6">
        <v>0.8901594</v>
      </c>
      <c r="L136" s="6">
        <v>52.16627</v>
      </c>
      <c r="M136" s="6">
        <v>52.1593</v>
      </c>
      <c r="N136" s="76">
        <v>0.009627402</v>
      </c>
    </row>
    <row r="137">
      <c r="A137" s="71" t="s">
        <v>7</v>
      </c>
      <c r="B137" s="6">
        <v>30.0</v>
      </c>
      <c r="C137" s="83">
        <v>1150.0</v>
      </c>
      <c r="D137" s="6" t="s">
        <v>247</v>
      </c>
      <c r="E137" s="6">
        <v>1.0</v>
      </c>
      <c r="F137" s="50" t="s">
        <v>210</v>
      </c>
      <c r="G137" s="6">
        <v>1.438567</v>
      </c>
      <c r="H137" s="6">
        <v>0.007744</v>
      </c>
      <c r="I137" s="6">
        <v>0.3199688</v>
      </c>
      <c r="J137" s="6">
        <v>16.311238</v>
      </c>
      <c r="K137" s="6">
        <v>2.1662964</v>
      </c>
      <c r="L137" s="6">
        <v>45.91435</v>
      </c>
      <c r="M137" s="6">
        <v>45.84842</v>
      </c>
      <c r="N137" s="76">
        <v>0.012885289</v>
      </c>
    </row>
    <row r="138">
      <c r="A138" s="71" t="s">
        <v>7</v>
      </c>
      <c r="B138" s="6">
        <v>30.0</v>
      </c>
      <c r="C138" s="83">
        <v>1150.0</v>
      </c>
      <c r="D138" s="6" t="s">
        <v>247</v>
      </c>
      <c r="E138" s="6">
        <v>2.0</v>
      </c>
      <c r="F138" s="50" t="s">
        <v>213</v>
      </c>
      <c r="G138" s="6">
        <v>1.339523</v>
      </c>
      <c r="H138" s="6">
        <v>0.001960761</v>
      </c>
      <c r="I138" s="6">
        <v>0.4234623</v>
      </c>
      <c r="J138" s="6">
        <v>15.409334</v>
      </c>
      <c r="K138" s="6">
        <v>1.636857</v>
      </c>
      <c r="L138" s="6">
        <v>43.97912</v>
      </c>
      <c r="M138" s="6">
        <v>44.02854</v>
      </c>
      <c r="N138" s="76">
        <v>0.012681876</v>
      </c>
    </row>
    <row r="139">
      <c r="A139" s="71" t="s">
        <v>7</v>
      </c>
      <c r="B139" s="6">
        <v>30.0</v>
      </c>
      <c r="C139" s="83">
        <v>1153.0</v>
      </c>
      <c r="D139" s="6" t="s">
        <v>244</v>
      </c>
      <c r="E139" s="6">
        <v>2.0</v>
      </c>
      <c r="F139" s="50" t="s">
        <v>214</v>
      </c>
      <c r="G139" s="6">
        <v>1.248669</v>
      </c>
      <c r="H139" s="6">
        <v>0.003014689</v>
      </c>
      <c r="I139" s="6">
        <v>0.6146069</v>
      </c>
      <c r="J139" s="6">
        <v>9.801255</v>
      </c>
      <c r="K139" s="6">
        <v>1.1277894</v>
      </c>
      <c r="L139" s="6">
        <v>47.99825</v>
      </c>
      <c r="M139" s="6">
        <v>47.99992</v>
      </c>
      <c r="N139" s="76">
        <v>0.016620627</v>
      </c>
    </row>
    <row r="140">
      <c r="A140" s="71" t="s">
        <v>7</v>
      </c>
      <c r="B140" s="6">
        <v>30.0</v>
      </c>
      <c r="C140" s="83">
        <v>1148.0</v>
      </c>
      <c r="D140" s="6" t="s">
        <v>245</v>
      </c>
      <c r="E140" s="6">
        <v>2.0</v>
      </c>
      <c r="F140" s="50" t="s">
        <v>216</v>
      </c>
      <c r="G140" s="6">
        <v>1.285068</v>
      </c>
      <c r="H140" s="6">
        <v>0.003396616</v>
      </c>
      <c r="I140" s="6">
        <v>0.7101695</v>
      </c>
      <c r="J140" s="6">
        <v>8.354542</v>
      </c>
      <c r="K140" s="6">
        <v>0.9760306</v>
      </c>
      <c r="L140" s="6">
        <v>51.25682</v>
      </c>
      <c r="M140" s="6">
        <v>51.22342</v>
      </c>
      <c r="N140" s="76">
        <v>0.015924788</v>
      </c>
    </row>
    <row r="141">
      <c r="A141" s="71" t="s">
        <v>7</v>
      </c>
      <c r="B141" s="6">
        <v>30.0</v>
      </c>
      <c r="C141" s="83">
        <v>1151.0</v>
      </c>
      <c r="D141" s="6" t="s">
        <v>246</v>
      </c>
      <c r="E141" s="6">
        <v>2.0</v>
      </c>
      <c r="F141" s="50" t="s">
        <v>217</v>
      </c>
      <c r="G141" s="6">
        <v>1.253737</v>
      </c>
      <c r="H141" s="6">
        <v>0.002401695</v>
      </c>
      <c r="I141" s="6">
        <v>0.7889755</v>
      </c>
      <c r="J141" s="6">
        <v>7.929006</v>
      </c>
      <c r="K141" s="6">
        <v>0.8785408</v>
      </c>
      <c r="L141" s="6">
        <v>50.54226</v>
      </c>
      <c r="M141" s="6">
        <v>50.5238</v>
      </c>
      <c r="N141" s="76">
        <v>0.010687879</v>
      </c>
    </row>
    <row r="142">
      <c r="A142" s="71" t="s">
        <v>7</v>
      </c>
      <c r="B142" s="6">
        <v>30.0</v>
      </c>
      <c r="C142" s="83">
        <v>1151.0</v>
      </c>
      <c r="D142" s="6" t="s">
        <v>246</v>
      </c>
      <c r="E142" s="6">
        <v>3.0</v>
      </c>
      <c r="F142" s="50" t="s">
        <v>219</v>
      </c>
      <c r="G142" s="6">
        <v>1.328265</v>
      </c>
      <c r="H142" s="6">
        <v>0.168842858</v>
      </c>
      <c r="I142" s="6">
        <v>0.5559442</v>
      </c>
      <c r="J142" s="6">
        <v>3.46565</v>
      </c>
      <c r="K142" s="6">
        <v>1.2467926</v>
      </c>
      <c r="L142" s="6">
        <v>59.15364</v>
      </c>
      <c r="M142" s="6">
        <v>59.10429</v>
      </c>
      <c r="N142" s="76">
        <v>0.013272097</v>
      </c>
    </row>
    <row r="143">
      <c r="A143" s="71" t="s">
        <v>7</v>
      </c>
      <c r="B143" s="6">
        <v>30.0</v>
      </c>
      <c r="C143" s="83">
        <v>1150.0</v>
      </c>
      <c r="D143" s="6" t="s">
        <v>247</v>
      </c>
      <c r="E143" s="6">
        <v>3.0</v>
      </c>
      <c r="F143" s="50" t="s">
        <v>220</v>
      </c>
      <c r="G143" s="6">
        <v>1.378987</v>
      </c>
      <c r="H143" s="6">
        <v>0.003295054</v>
      </c>
      <c r="I143" s="6">
        <v>0.4348694</v>
      </c>
      <c r="J143" s="6">
        <v>13.876095</v>
      </c>
      <c r="K143" s="6">
        <v>1.5939202</v>
      </c>
      <c r="L143" s="6">
        <v>47.38632</v>
      </c>
      <c r="M143" s="6">
        <v>47.41642</v>
      </c>
      <c r="N143" s="76">
        <v>0.010597882</v>
      </c>
    </row>
    <row r="144">
      <c r="A144" s="71" t="s">
        <v>7</v>
      </c>
      <c r="B144" s="6">
        <v>30.0</v>
      </c>
      <c r="C144" s="83">
        <v>1153.0</v>
      </c>
      <c r="D144" s="6" t="s">
        <v>244</v>
      </c>
      <c r="E144" s="6">
        <v>3.0</v>
      </c>
      <c r="F144" s="50" t="s">
        <v>221</v>
      </c>
      <c r="G144" s="6">
        <v>1.288984</v>
      </c>
      <c r="H144" s="6">
        <v>0.001620448</v>
      </c>
      <c r="I144" s="6">
        <v>0.6885265</v>
      </c>
      <c r="J144" s="6">
        <v>9.698463</v>
      </c>
      <c r="K144" s="6">
        <v>1.0067109</v>
      </c>
      <c r="L144" s="6">
        <v>49.68314</v>
      </c>
      <c r="M144" s="6">
        <v>49.65779</v>
      </c>
      <c r="N144" s="76">
        <v>0.017104062</v>
      </c>
    </row>
    <row r="145">
      <c r="A145" s="71" t="s">
        <v>7</v>
      </c>
      <c r="B145" s="6">
        <v>30.0</v>
      </c>
      <c r="C145" s="83">
        <v>1148.0</v>
      </c>
      <c r="D145" s="6" t="s">
        <v>245</v>
      </c>
      <c r="E145" s="6">
        <v>3.0</v>
      </c>
      <c r="F145" s="50" t="s">
        <v>223</v>
      </c>
      <c r="G145" s="6">
        <v>1.258183</v>
      </c>
      <c r="H145" s="6">
        <v>0.00275842</v>
      </c>
      <c r="I145" s="6">
        <v>0.7633812</v>
      </c>
      <c r="J145" s="6">
        <v>8.017713</v>
      </c>
      <c r="K145" s="6">
        <v>0.9079962</v>
      </c>
      <c r="L145" s="6">
        <v>50.60932</v>
      </c>
      <c r="M145" s="6">
        <v>50.5958</v>
      </c>
      <c r="N145" s="76">
        <v>0.012392099</v>
      </c>
    </row>
    <row r="146">
      <c r="A146" s="71" t="s">
        <v>7</v>
      </c>
      <c r="B146" s="6">
        <v>30.0</v>
      </c>
      <c r="C146" s="83">
        <v>1148.0</v>
      </c>
      <c r="D146" s="6" t="s">
        <v>245</v>
      </c>
      <c r="E146" s="6">
        <v>1.0</v>
      </c>
      <c r="F146" s="50" t="s">
        <v>225</v>
      </c>
      <c r="G146" s="6">
        <v>1.302464</v>
      </c>
      <c r="H146" s="6">
        <v>0.005853744</v>
      </c>
      <c r="I146" s="6">
        <v>0.7160186</v>
      </c>
      <c r="J146" s="6">
        <v>7.542301</v>
      </c>
      <c r="K146" s="6">
        <v>0.9680575</v>
      </c>
      <c r="L146" s="6">
        <v>53.00526</v>
      </c>
      <c r="M146" s="6">
        <v>52.9718</v>
      </c>
      <c r="N146" s="76">
        <v>0.023855195</v>
      </c>
    </row>
    <row r="147">
      <c r="A147" s="71" t="s">
        <v>7</v>
      </c>
      <c r="B147" s="6">
        <v>30.0</v>
      </c>
      <c r="C147" s="83">
        <v>1151.0</v>
      </c>
      <c r="D147" s="6" t="s">
        <v>246</v>
      </c>
      <c r="E147" s="6">
        <v>1.0</v>
      </c>
      <c r="F147" s="50" t="s">
        <v>226</v>
      </c>
      <c r="G147" s="6">
        <v>1.352523</v>
      </c>
      <c r="H147" s="6">
        <v>0.010235002</v>
      </c>
      <c r="I147" s="6">
        <v>0.684763</v>
      </c>
      <c r="J147" s="6">
        <v>7.121175</v>
      </c>
      <c r="K147" s="6">
        <v>1.0122439</v>
      </c>
      <c r="L147" s="6">
        <v>55.60554</v>
      </c>
      <c r="M147" s="6">
        <v>55.57392</v>
      </c>
      <c r="N147" s="76">
        <v>0.010335787</v>
      </c>
    </row>
    <row r="148">
      <c r="A148" s="71" t="s">
        <v>7</v>
      </c>
      <c r="B148" s="6">
        <v>30.0</v>
      </c>
      <c r="C148" s="83">
        <v>1150.0</v>
      </c>
      <c r="D148" s="6" t="s">
        <v>247</v>
      </c>
      <c r="E148" s="6">
        <v>1.0</v>
      </c>
      <c r="F148" s="50" t="s">
        <v>227</v>
      </c>
      <c r="G148" s="6">
        <v>1.510644</v>
      </c>
      <c r="H148" s="6">
        <v>0.013734097</v>
      </c>
      <c r="I148" s="6">
        <v>0.3279908</v>
      </c>
      <c r="J148" s="6">
        <v>14.303076</v>
      </c>
      <c r="K148" s="6">
        <v>2.1133131</v>
      </c>
      <c r="L148" s="6">
        <v>51.23176</v>
      </c>
      <c r="M148" s="6">
        <v>51.15879</v>
      </c>
      <c r="N148" s="76">
        <v>0.011046382</v>
      </c>
    </row>
    <row r="149">
      <c r="A149" s="71" t="s">
        <v>7</v>
      </c>
      <c r="B149" s="6">
        <v>30.0</v>
      </c>
      <c r="C149" s="83">
        <v>1153.0</v>
      </c>
      <c r="D149" s="6" t="s">
        <v>244</v>
      </c>
      <c r="E149" s="6">
        <v>1.0</v>
      </c>
      <c r="F149" s="50" t="s">
        <v>228</v>
      </c>
      <c r="G149" s="6">
        <v>1.294132</v>
      </c>
      <c r="H149" s="6">
        <v>0.001230243</v>
      </c>
      <c r="I149" s="6">
        <v>0.718521</v>
      </c>
      <c r="J149" s="6">
        <v>9.682992</v>
      </c>
      <c r="K149" s="6">
        <v>0.9646861</v>
      </c>
      <c r="L149" s="6">
        <v>49.90226</v>
      </c>
      <c r="M149" s="6">
        <v>49.88729</v>
      </c>
      <c r="N149" s="76">
        <v>0.012434935</v>
      </c>
    </row>
    <row r="150">
      <c r="A150" s="71" t="s">
        <v>7</v>
      </c>
      <c r="B150" s="6">
        <v>30.0</v>
      </c>
      <c r="C150" s="83">
        <v>1148.0</v>
      </c>
      <c r="D150" s="6" t="s">
        <v>245</v>
      </c>
      <c r="E150" s="6">
        <v>2.0</v>
      </c>
      <c r="F150" s="50" t="s">
        <v>232</v>
      </c>
      <c r="G150" s="6">
        <v>1.283056</v>
      </c>
      <c r="H150" s="6">
        <v>0.008080254</v>
      </c>
      <c r="I150" s="6">
        <v>0.8195317</v>
      </c>
      <c r="J150" s="6">
        <v>6.175795</v>
      </c>
      <c r="K150" s="6">
        <v>0.8457845</v>
      </c>
      <c r="L150" s="6">
        <v>53.9669</v>
      </c>
      <c r="M150" s="6">
        <v>53.91092</v>
      </c>
      <c r="N150" s="76">
        <v>0.028187552</v>
      </c>
    </row>
    <row r="151">
      <c r="A151" s="71" t="s">
        <v>7</v>
      </c>
      <c r="B151" s="6">
        <v>30.0</v>
      </c>
      <c r="C151" s="83">
        <v>1151.0</v>
      </c>
      <c r="D151" s="6" t="s">
        <v>246</v>
      </c>
      <c r="E151" s="6">
        <v>2.0</v>
      </c>
      <c r="F151" s="50" t="s">
        <v>233</v>
      </c>
      <c r="G151" s="6">
        <v>1.298969</v>
      </c>
      <c r="H151" s="6">
        <v>0.013874226</v>
      </c>
      <c r="I151" s="6">
        <v>0.7640166</v>
      </c>
      <c r="J151" s="6">
        <v>5.927299</v>
      </c>
      <c r="K151" s="6">
        <v>0.907241</v>
      </c>
      <c r="L151" s="6">
        <v>54.95077</v>
      </c>
      <c r="M151" s="6">
        <v>54.93867</v>
      </c>
      <c r="N151" s="76">
        <v>0.013591883</v>
      </c>
    </row>
    <row r="152">
      <c r="A152" s="71" t="s">
        <v>7</v>
      </c>
      <c r="B152" s="6">
        <v>30.0</v>
      </c>
      <c r="C152" s="83">
        <v>1150.0</v>
      </c>
      <c r="D152" s="6" t="s">
        <v>247</v>
      </c>
      <c r="E152" s="6">
        <v>2.0</v>
      </c>
      <c r="F152" s="50" t="s">
        <v>234</v>
      </c>
      <c r="G152" s="6">
        <v>1.556934</v>
      </c>
      <c r="H152" s="6">
        <v>0.00811893</v>
      </c>
      <c r="I152" s="6">
        <v>0.3893215</v>
      </c>
      <c r="J152" s="6">
        <v>13.487688</v>
      </c>
      <c r="K152" s="6">
        <v>1.7803978</v>
      </c>
      <c r="L152" s="6">
        <v>54.0935</v>
      </c>
      <c r="M152" s="6">
        <v>54.09167</v>
      </c>
      <c r="N152" s="76">
        <v>0.009512469</v>
      </c>
    </row>
    <row r="153">
      <c r="A153" s="71" t="s">
        <v>7</v>
      </c>
      <c r="B153" s="6">
        <v>30.0</v>
      </c>
      <c r="C153" s="83">
        <v>1153.0</v>
      </c>
      <c r="D153" s="6" t="s">
        <v>244</v>
      </c>
      <c r="E153" s="6">
        <v>2.0</v>
      </c>
      <c r="F153" s="50" t="s">
        <v>235</v>
      </c>
      <c r="G153" s="6">
        <v>1.263672</v>
      </c>
      <c r="H153" s="6">
        <v>0.007142134</v>
      </c>
      <c r="I153" s="6">
        <v>0.5570986</v>
      </c>
      <c r="J153" s="6">
        <v>9.280398</v>
      </c>
      <c r="K153" s="6">
        <v>1.2442091</v>
      </c>
      <c r="L153" s="6">
        <v>49.22526</v>
      </c>
      <c r="M153" s="6">
        <v>49.21617</v>
      </c>
      <c r="N153" s="76">
        <v>0.016268559</v>
      </c>
    </row>
    <row r="154">
      <c r="A154" s="71" t="s">
        <v>7</v>
      </c>
      <c r="B154" s="6">
        <v>30.0</v>
      </c>
      <c r="C154" s="83">
        <v>1153.0</v>
      </c>
      <c r="D154" s="6" t="s">
        <v>244</v>
      </c>
      <c r="E154" s="6">
        <v>3.0</v>
      </c>
      <c r="F154" s="50" t="s">
        <v>237</v>
      </c>
      <c r="G154" s="6">
        <v>1.283109</v>
      </c>
      <c r="H154" s="6">
        <v>0.001687323</v>
      </c>
      <c r="I154" s="6">
        <v>0.6993976</v>
      </c>
      <c r="J154" s="6">
        <v>9.483278</v>
      </c>
      <c r="K154" s="6">
        <v>0.9910632</v>
      </c>
      <c r="L154" s="6">
        <v>49.73273</v>
      </c>
      <c r="M154" s="6">
        <v>49.74405</v>
      </c>
      <c r="N154" s="76">
        <v>0.026114914</v>
      </c>
    </row>
    <row r="155">
      <c r="A155" s="71" t="s">
        <v>7</v>
      </c>
      <c r="B155" s="6">
        <v>30.0</v>
      </c>
      <c r="C155" s="83">
        <v>1148.0</v>
      </c>
      <c r="D155" s="6" t="s">
        <v>245</v>
      </c>
      <c r="E155" s="6">
        <v>3.0</v>
      </c>
      <c r="F155" s="50" t="s">
        <v>239</v>
      </c>
      <c r="G155" s="6">
        <v>1.295723</v>
      </c>
      <c r="H155" s="6">
        <v>0.014881518</v>
      </c>
      <c r="I155" s="6">
        <v>0.8125485</v>
      </c>
      <c r="J155" s="6">
        <v>5.482937</v>
      </c>
      <c r="K155" s="6">
        <v>0.8530533</v>
      </c>
      <c r="L155" s="6">
        <v>55.38901</v>
      </c>
      <c r="M155" s="6">
        <v>55.36754</v>
      </c>
      <c r="N155" s="76">
        <v>0.020879485</v>
      </c>
    </row>
    <row r="156">
      <c r="A156" s="71" t="s">
        <v>7</v>
      </c>
      <c r="B156" s="6">
        <v>30.0</v>
      </c>
      <c r="C156" s="83">
        <v>1151.0</v>
      </c>
      <c r="D156" s="6" t="s">
        <v>246</v>
      </c>
      <c r="E156" s="6">
        <v>3.0</v>
      </c>
      <c r="F156" s="50" t="s">
        <v>240</v>
      </c>
      <c r="G156" s="6">
        <v>1.293379</v>
      </c>
      <c r="H156" s="6">
        <v>0.004344711</v>
      </c>
      <c r="I156" s="6">
        <v>0.741148</v>
      </c>
      <c r="J156" s="6">
        <v>7.680908</v>
      </c>
      <c r="K156" s="6">
        <v>0.9352346</v>
      </c>
      <c r="L156" s="6">
        <v>52.45851</v>
      </c>
      <c r="M156" s="6">
        <v>52.43567</v>
      </c>
      <c r="N156" s="76">
        <v>0.013642775</v>
      </c>
    </row>
    <row r="157">
      <c r="A157" s="71" t="s">
        <v>7</v>
      </c>
      <c r="B157" s="6">
        <v>30.0</v>
      </c>
      <c r="C157" s="83">
        <v>1150.0</v>
      </c>
      <c r="D157" s="6" t="s">
        <v>247</v>
      </c>
      <c r="E157" s="6">
        <v>3.0</v>
      </c>
      <c r="F157" s="50" t="s">
        <v>241</v>
      </c>
      <c r="G157" s="6">
        <v>1.398619</v>
      </c>
      <c r="H157" s="6">
        <v>0.002480131</v>
      </c>
      <c r="I157" s="6">
        <v>0.4374998</v>
      </c>
      <c r="J157" s="6">
        <v>14.47579</v>
      </c>
      <c r="K157" s="6">
        <v>1.5843373</v>
      </c>
      <c r="L157" s="6">
        <v>47.2242</v>
      </c>
      <c r="M157" s="6">
        <v>47.2573</v>
      </c>
      <c r="N157" s="76">
        <v>0.011630703</v>
      </c>
    </row>
    <row r="158">
      <c r="A158" s="71" t="s">
        <v>7</v>
      </c>
      <c r="B158" s="6">
        <v>37.0</v>
      </c>
      <c r="C158" s="83">
        <v>1153.0</v>
      </c>
      <c r="D158" s="6" t="s">
        <v>244</v>
      </c>
      <c r="E158" s="6">
        <v>1.0</v>
      </c>
      <c r="F158" s="50" t="s">
        <v>202</v>
      </c>
      <c r="G158" s="6">
        <v>1.4316534</v>
      </c>
      <c r="H158" s="6">
        <v>0.00435415</v>
      </c>
      <c r="I158" s="6">
        <v>0.34138698</v>
      </c>
      <c r="J158" s="6">
        <v>16.9672838</v>
      </c>
      <c r="K158" s="6">
        <v>2.03038551</v>
      </c>
      <c r="L158" s="6">
        <v>44.76577</v>
      </c>
      <c r="M158" s="6">
        <v>44.6973126</v>
      </c>
      <c r="N158" s="76">
        <v>0.0176715854</v>
      </c>
    </row>
    <row r="159">
      <c r="A159" s="71" t="s">
        <v>7</v>
      </c>
      <c r="B159" s="6">
        <v>37.0</v>
      </c>
      <c r="C159" s="83">
        <v>1148.0</v>
      </c>
      <c r="D159" s="6" t="s">
        <v>245</v>
      </c>
      <c r="E159" s="6">
        <v>1.0</v>
      </c>
      <c r="F159" s="50" t="s">
        <v>206</v>
      </c>
      <c r="G159" s="6">
        <v>1.1781672</v>
      </c>
      <c r="H159" s="6">
        <v>4.71375E-4</v>
      </c>
      <c r="I159" s="6">
        <v>0.78248514</v>
      </c>
      <c r="J159" s="6">
        <v>9.9981661</v>
      </c>
      <c r="K159" s="6">
        <v>0.88582792</v>
      </c>
      <c r="L159" s="6">
        <v>45.06024</v>
      </c>
      <c r="M159" s="6">
        <v>45.0818126</v>
      </c>
      <c r="N159" s="76">
        <v>0.0096581454</v>
      </c>
    </row>
    <row r="160">
      <c r="A160" s="71" t="s">
        <v>7</v>
      </c>
      <c r="B160" s="6">
        <v>37.0</v>
      </c>
      <c r="C160" s="83">
        <v>1151.0</v>
      </c>
      <c r="D160" s="6" t="s">
        <v>246</v>
      </c>
      <c r="E160" s="6">
        <v>1.0</v>
      </c>
      <c r="F160" s="50" t="s">
        <v>208</v>
      </c>
      <c r="G160" s="6">
        <v>1.42100462</v>
      </c>
      <c r="H160" s="6">
        <v>7.767594E-4</v>
      </c>
      <c r="I160" s="6">
        <v>0.76702593</v>
      </c>
      <c r="J160" s="6">
        <v>9.792625</v>
      </c>
      <c r="K160" s="6">
        <v>0.90368155</v>
      </c>
      <c r="L160" s="6">
        <v>54.63959</v>
      </c>
      <c r="M160" s="6">
        <v>54.6476875</v>
      </c>
      <c r="N160" s="76">
        <v>0.0348941404</v>
      </c>
    </row>
    <row r="161">
      <c r="A161" s="71" t="s">
        <v>7</v>
      </c>
      <c r="B161" s="6">
        <v>37.0</v>
      </c>
      <c r="C161" s="83">
        <v>1150.0</v>
      </c>
      <c r="D161" s="6" t="s">
        <v>247</v>
      </c>
      <c r="E161" s="6">
        <v>1.0</v>
      </c>
      <c r="F161" s="50" t="s">
        <v>210</v>
      </c>
      <c r="G161" s="81" t="s">
        <v>243</v>
      </c>
      <c r="H161" s="81" t="s">
        <v>243</v>
      </c>
      <c r="I161" s="81" t="s">
        <v>243</v>
      </c>
      <c r="J161" s="81" t="s">
        <v>243</v>
      </c>
      <c r="K161" s="81" t="s">
        <v>243</v>
      </c>
      <c r="L161" s="81" t="s">
        <v>243</v>
      </c>
      <c r="M161" s="81" t="s">
        <v>243</v>
      </c>
      <c r="N161" s="82" t="s">
        <v>243</v>
      </c>
    </row>
    <row r="162">
      <c r="A162" s="71" t="s">
        <v>7</v>
      </c>
      <c r="B162" s="6">
        <v>37.0</v>
      </c>
      <c r="C162" s="83">
        <v>1150.0</v>
      </c>
      <c r="D162" s="6" t="s">
        <v>247</v>
      </c>
      <c r="E162" s="6">
        <v>2.0</v>
      </c>
      <c r="F162" s="50" t="s">
        <v>213</v>
      </c>
      <c r="G162" s="81" t="s">
        <v>243</v>
      </c>
      <c r="H162" s="81" t="s">
        <v>243</v>
      </c>
      <c r="I162" s="81" t="s">
        <v>243</v>
      </c>
      <c r="J162" s="81" t="s">
        <v>243</v>
      </c>
      <c r="K162" s="81" t="s">
        <v>243</v>
      </c>
      <c r="L162" s="81" t="s">
        <v>243</v>
      </c>
      <c r="M162" s="81" t="s">
        <v>243</v>
      </c>
      <c r="N162" s="82" t="s">
        <v>243</v>
      </c>
    </row>
    <row r="163">
      <c r="A163" s="71" t="s">
        <v>7</v>
      </c>
      <c r="B163" s="6">
        <v>37.0</v>
      </c>
      <c r="C163" s="83">
        <v>1153.0</v>
      </c>
      <c r="D163" s="6" t="s">
        <v>244</v>
      </c>
      <c r="E163" s="6">
        <v>2.0</v>
      </c>
      <c r="F163" s="50" t="s">
        <v>214</v>
      </c>
      <c r="G163" s="6">
        <v>1.41954026</v>
      </c>
      <c r="H163" s="6">
        <v>0.00917717</v>
      </c>
      <c r="I163" s="6">
        <v>0.37959735</v>
      </c>
      <c r="J163" s="6">
        <v>13.263748</v>
      </c>
      <c r="K163" s="6">
        <v>1.82600637</v>
      </c>
      <c r="L163" s="6">
        <v>49.63265</v>
      </c>
      <c r="M163" s="6">
        <v>49.5424374</v>
      </c>
      <c r="N163" s="76">
        <v>0.0314648429</v>
      </c>
    </row>
    <row r="164">
      <c r="A164" s="71" t="s">
        <v>7</v>
      </c>
      <c r="B164" s="6">
        <v>37.0</v>
      </c>
      <c r="C164" s="83">
        <v>1148.0</v>
      </c>
      <c r="D164" s="6" t="s">
        <v>245</v>
      </c>
      <c r="E164" s="6">
        <v>2.0</v>
      </c>
      <c r="F164" s="50" t="s">
        <v>216</v>
      </c>
      <c r="G164" s="6">
        <v>1.19713566</v>
      </c>
      <c r="H164" s="6">
        <v>0.002389892</v>
      </c>
      <c r="I164" s="6">
        <v>0.62738816</v>
      </c>
      <c r="J164" s="6">
        <v>9.9052565</v>
      </c>
      <c r="K164" s="6">
        <v>1.10481394</v>
      </c>
      <c r="L164" s="6">
        <v>45.89373</v>
      </c>
      <c r="M164" s="6">
        <v>45.9248124</v>
      </c>
      <c r="N164" s="76">
        <v>0.0192847419</v>
      </c>
    </row>
    <row r="165">
      <c r="A165" s="71" t="s">
        <v>7</v>
      </c>
      <c r="B165" s="6">
        <v>37.0</v>
      </c>
      <c r="C165" s="83">
        <v>1151.0</v>
      </c>
      <c r="D165" s="6" t="s">
        <v>246</v>
      </c>
      <c r="E165" s="6">
        <v>2.0</v>
      </c>
      <c r="F165" s="50" t="s">
        <v>217</v>
      </c>
      <c r="G165" s="6">
        <v>1.33058333</v>
      </c>
      <c r="H165" s="6">
        <v>1.5687E-8</v>
      </c>
      <c r="I165" s="6">
        <v>1.75138757</v>
      </c>
      <c r="J165" s="6">
        <v>10.423764</v>
      </c>
      <c r="K165" s="6">
        <v>0.3957703</v>
      </c>
      <c r="L165" s="6">
        <v>50.32394</v>
      </c>
      <c r="M165" s="6">
        <v>50.5346043</v>
      </c>
      <c r="N165" s="76">
        <v>0.0641329288</v>
      </c>
    </row>
    <row r="166">
      <c r="A166" s="71" t="s">
        <v>7</v>
      </c>
      <c r="B166" s="6">
        <v>37.0</v>
      </c>
      <c r="C166" s="83">
        <v>1151.0</v>
      </c>
      <c r="D166" s="6" t="s">
        <v>246</v>
      </c>
      <c r="E166" s="6">
        <v>3.0</v>
      </c>
      <c r="F166" s="50" t="s">
        <v>219</v>
      </c>
      <c r="G166" s="6">
        <v>1.47113324</v>
      </c>
      <c r="H166" s="6">
        <v>3.853851E-4</v>
      </c>
      <c r="I166" s="6">
        <v>0.72219226</v>
      </c>
      <c r="J166" s="6">
        <v>11.4194499</v>
      </c>
      <c r="K166" s="6">
        <v>0.95978206</v>
      </c>
      <c r="L166" s="6">
        <v>54.17435</v>
      </c>
      <c r="M166" s="6">
        <v>54.1457811</v>
      </c>
      <c r="N166" s="76">
        <v>0.008065489</v>
      </c>
    </row>
    <row r="167">
      <c r="A167" s="71" t="s">
        <v>7</v>
      </c>
      <c r="B167" s="6">
        <v>37.0</v>
      </c>
      <c r="C167" s="83">
        <v>1150.0</v>
      </c>
      <c r="D167" s="6" t="s">
        <v>247</v>
      </c>
      <c r="E167" s="6">
        <v>3.0</v>
      </c>
      <c r="F167" s="50" t="s">
        <v>220</v>
      </c>
      <c r="G167" s="81" t="s">
        <v>243</v>
      </c>
      <c r="H167" s="81" t="s">
        <v>243</v>
      </c>
      <c r="I167" s="81" t="s">
        <v>243</v>
      </c>
      <c r="J167" s="81" t="s">
        <v>243</v>
      </c>
      <c r="K167" s="81" t="s">
        <v>243</v>
      </c>
      <c r="L167" s="81" t="s">
        <v>243</v>
      </c>
      <c r="M167" s="81" t="s">
        <v>243</v>
      </c>
      <c r="N167" s="82" t="s">
        <v>243</v>
      </c>
    </row>
    <row r="168">
      <c r="A168" s="71" t="s">
        <v>7</v>
      </c>
      <c r="B168" s="6">
        <v>37.0</v>
      </c>
      <c r="C168" s="83">
        <v>1153.0</v>
      </c>
      <c r="D168" s="6" t="s">
        <v>244</v>
      </c>
      <c r="E168" s="6">
        <v>3.0</v>
      </c>
      <c r="F168" s="50" t="s">
        <v>221</v>
      </c>
      <c r="G168" s="6">
        <v>1.24362012</v>
      </c>
      <c r="H168" s="6">
        <v>0.001855692</v>
      </c>
      <c r="I168" s="6">
        <v>0.4021266</v>
      </c>
      <c r="J168" s="6">
        <v>16.1790615</v>
      </c>
      <c r="K168" s="6">
        <v>1.72370387</v>
      </c>
      <c r="L168" s="6">
        <v>39.87289</v>
      </c>
      <c r="M168" s="6">
        <v>39.8894376</v>
      </c>
      <c r="N168" s="76">
        <v>0.015445111</v>
      </c>
    </row>
    <row r="169">
      <c r="A169" s="71" t="s">
        <v>7</v>
      </c>
      <c r="B169" s="6">
        <v>37.0</v>
      </c>
      <c r="C169" s="83">
        <v>1148.0</v>
      </c>
      <c r="D169" s="6" t="s">
        <v>245</v>
      </c>
      <c r="E169" s="6">
        <v>3.0</v>
      </c>
      <c r="F169" s="50" t="s">
        <v>223</v>
      </c>
      <c r="G169" s="81" t="s">
        <v>243</v>
      </c>
      <c r="H169" s="81" t="s">
        <v>243</v>
      </c>
      <c r="I169" s="81" t="s">
        <v>243</v>
      </c>
      <c r="J169" s="81" t="s">
        <v>243</v>
      </c>
      <c r="K169" s="81" t="s">
        <v>243</v>
      </c>
      <c r="L169" s="81" t="s">
        <v>243</v>
      </c>
      <c r="M169" s="81" t="s">
        <v>243</v>
      </c>
      <c r="N169" s="82" t="s">
        <v>243</v>
      </c>
    </row>
    <row r="170">
      <c r="A170" s="71" t="s">
        <v>7</v>
      </c>
      <c r="B170" s="6">
        <v>37.0</v>
      </c>
      <c r="C170" s="83">
        <v>1148.0</v>
      </c>
      <c r="D170" s="6" t="s">
        <v>245</v>
      </c>
      <c r="E170" s="6">
        <v>1.0</v>
      </c>
      <c r="F170" s="50" t="s">
        <v>225</v>
      </c>
      <c r="G170" s="6">
        <v>1.21629356</v>
      </c>
      <c r="H170" s="6">
        <v>0.001120352</v>
      </c>
      <c r="I170" s="6">
        <v>0.51215073</v>
      </c>
      <c r="J170" s="6">
        <v>13.6463712</v>
      </c>
      <c r="K170" s="6">
        <v>1.35340464</v>
      </c>
      <c r="L170" s="6">
        <v>42.07956</v>
      </c>
      <c r="M170" s="6">
        <v>41.9974271</v>
      </c>
      <c r="N170" s="76">
        <v>0.0157407787</v>
      </c>
    </row>
    <row r="171">
      <c r="A171" s="71" t="s">
        <v>7</v>
      </c>
      <c r="B171" s="6">
        <v>37.0</v>
      </c>
      <c r="C171" s="83">
        <v>1151.0</v>
      </c>
      <c r="D171" s="6" t="s">
        <v>246</v>
      </c>
      <c r="E171" s="6">
        <v>1.0</v>
      </c>
      <c r="F171" s="50" t="s">
        <v>226</v>
      </c>
      <c r="G171" s="81" t="s">
        <v>243</v>
      </c>
      <c r="H171" s="81" t="s">
        <v>243</v>
      </c>
      <c r="I171" s="81" t="s">
        <v>243</v>
      </c>
      <c r="J171" s="81" t="s">
        <v>243</v>
      </c>
      <c r="K171" s="81" t="s">
        <v>243</v>
      </c>
      <c r="L171" s="81" t="s">
        <v>243</v>
      </c>
      <c r="M171" s="81" t="s">
        <v>243</v>
      </c>
      <c r="N171" s="82" t="s">
        <v>243</v>
      </c>
    </row>
    <row r="172">
      <c r="A172" s="71" t="s">
        <v>7</v>
      </c>
      <c r="B172" s="6">
        <v>37.0</v>
      </c>
      <c r="C172" s="83">
        <v>1150.0</v>
      </c>
      <c r="D172" s="6" t="s">
        <v>247</v>
      </c>
      <c r="E172" s="6">
        <v>1.0</v>
      </c>
      <c r="F172" s="50" t="s">
        <v>227</v>
      </c>
      <c r="G172" s="81" t="s">
        <v>243</v>
      </c>
      <c r="H172" s="81" t="s">
        <v>243</v>
      </c>
      <c r="I172" s="81" t="s">
        <v>243</v>
      </c>
      <c r="J172" s="81" t="s">
        <v>243</v>
      </c>
      <c r="K172" s="81" t="s">
        <v>243</v>
      </c>
      <c r="L172" s="81" t="s">
        <v>243</v>
      </c>
      <c r="M172" s="81" t="s">
        <v>243</v>
      </c>
      <c r="N172" s="82" t="s">
        <v>243</v>
      </c>
    </row>
    <row r="173">
      <c r="A173" s="71" t="s">
        <v>7</v>
      </c>
      <c r="B173" s="6">
        <v>37.0</v>
      </c>
      <c r="C173" s="83">
        <v>1153.0</v>
      </c>
      <c r="D173" s="6" t="s">
        <v>244</v>
      </c>
      <c r="E173" s="6">
        <v>1.0</v>
      </c>
      <c r="F173" s="50" t="s">
        <v>228</v>
      </c>
      <c r="G173" s="81" t="s">
        <v>243</v>
      </c>
      <c r="H173" s="81" t="s">
        <v>243</v>
      </c>
      <c r="I173" s="81" t="s">
        <v>243</v>
      </c>
      <c r="J173" s="81" t="s">
        <v>243</v>
      </c>
      <c r="K173" s="81" t="s">
        <v>243</v>
      </c>
      <c r="L173" s="81" t="s">
        <v>243</v>
      </c>
      <c r="M173" s="81" t="s">
        <v>243</v>
      </c>
      <c r="N173" s="82" t="s">
        <v>243</v>
      </c>
    </row>
    <row r="174">
      <c r="A174" s="71" t="s">
        <v>7</v>
      </c>
      <c r="B174" s="6">
        <v>37.0</v>
      </c>
      <c r="C174" s="83">
        <v>1148.0</v>
      </c>
      <c r="D174" s="6" t="s">
        <v>245</v>
      </c>
      <c r="E174" s="6">
        <v>2.0</v>
      </c>
      <c r="F174" s="50" t="s">
        <v>232</v>
      </c>
      <c r="G174" s="6">
        <v>1.17545545</v>
      </c>
      <c r="H174" s="6">
        <v>0.001621149</v>
      </c>
      <c r="I174" s="6">
        <v>0.64413399</v>
      </c>
      <c r="J174" s="6">
        <v>10.2228664</v>
      </c>
      <c r="K174" s="6">
        <v>1.07609161</v>
      </c>
      <c r="L174" s="6">
        <v>44.69048</v>
      </c>
      <c r="M174" s="6">
        <v>44.7265626</v>
      </c>
      <c r="N174" s="76">
        <v>0.0173659907</v>
      </c>
    </row>
    <row r="175">
      <c r="A175" s="71" t="s">
        <v>7</v>
      </c>
      <c r="B175" s="6">
        <v>37.0</v>
      </c>
      <c r="C175" s="83">
        <v>1151.0</v>
      </c>
      <c r="D175" s="6" t="s">
        <v>246</v>
      </c>
      <c r="E175" s="6">
        <v>2.0</v>
      </c>
      <c r="F175" s="50" t="s">
        <v>233</v>
      </c>
      <c r="G175" s="6">
        <v>1.38865392</v>
      </c>
      <c r="H175" s="6">
        <v>5.333946E-4</v>
      </c>
      <c r="I175" s="6">
        <v>0.80679276</v>
      </c>
      <c r="J175" s="6">
        <v>9.7474843</v>
      </c>
      <c r="K175" s="6">
        <v>0.85913907</v>
      </c>
      <c r="L175" s="6">
        <v>53.45868</v>
      </c>
      <c r="M175" s="6">
        <v>53.5341874</v>
      </c>
      <c r="N175" s="76">
        <v>0.035082857</v>
      </c>
    </row>
    <row r="176">
      <c r="A176" s="71" t="s">
        <v>7</v>
      </c>
      <c r="B176" s="6">
        <v>37.0</v>
      </c>
      <c r="C176" s="83">
        <v>1150.0</v>
      </c>
      <c r="D176" s="6" t="s">
        <v>247</v>
      </c>
      <c r="E176" s="6">
        <v>2.0</v>
      </c>
      <c r="F176" s="50" t="s">
        <v>234</v>
      </c>
      <c r="G176" s="81" t="s">
        <v>243</v>
      </c>
      <c r="H176" s="81" t="s">
        <v>243</v>
      </c>
      <c r="I176" s="81" t="s">
        <v>243</v>
      </c>
      <c r="J176" s="81" t="s">
        <v>243</v>
      </c>
      <c r="K176" s="81" t="s">
        <v>243</v>
      </c>
      <c r="L176" s="81" t="s">
        <v>243</v>
      </c>
      <c r="M176" s="81" t="s">
        <v>243</v>
      </c>
      <c r="N176" s="82" t="s">
        <v>243</v>
      </c>
    </row>
    <row r="177">
      <c r="A177" s="71" t="s">
        <v>7</v>
      </c>
      <c r="B177" s="6">
        <v>37.0</v>
      </c>
      <c r="C177" s="83">
        <v>1153.0</v>
      </c>
      <c r="D177" s="6" t="s">
        <v>244</v>
      </c>
      <c r="E177" s="6">
        <v>2.0</v>
      </c>
      <c r="F177" s="50" t="s">
        <v>235</v>
      </c>
      <c r="G177" s="6">
        <v>1.45984119</v>
      </c>
      <c r="H177" s="6">
        <v>0.00279508</v>
      </c>
      <c r="I177" s="6">
        <v>0.40399488</v>
      </c>
      <c r="J177" s="6">
        <v>15.4861015</v>
      </c>
      <c r="K177" s="6">
        <v>1.7157326</v>
      </c>
      <c r="L177" s="6">
        <v>47.81547</v>
      </c>
      <c r="M177" s="6">
        <v>47.7163854</v>
      </c>
      <c r="N177" s="76">
        <v>0.0142199113</v>
      </c>
    </row>
    <row r="178">
      <c r="A178" s="71" t="s">
        <v>7</v>
      </c>
      <c r="B178" s="6">
        <v>37.0</v>
      </c>
      <c r="C178" s="83">
        <v>1153.0</v>
      </c>
      <c r="D178" s="6" t="s">
        <v>244</v>
      </c>
      <c r="E178" s="6">
        <v>3.0</v>
      </c>
      <c r="F178" s="50" t="s">
        <v>237</v>
      </c>
      <c r="G178" s="6">
        <v>1.52400886</v>
      </c>
      <c r="H178" s="6">
        <v>0.003339216</v>
      </c>
      <c r="I178" s="6">
        <v>0.33742676</v>
      </c>
      <c r="J178" s="6">
        <v>18.1407371</v>
      </c>
      <c r="K178" s="6">
        <v>2.05421519</v>
      </c>
      <c r="L178" s="6">
        <v>45.86901</v>
      </c>
      <c r="M178" s="6">
        <v>45.8348126</v>
      </c>
      <c r="N178" s="76">
        <v>0.0175569615</v>
      </c>
    </row>
    <row r="179">
      <c r="A179" s="71" t="s">
        <v>7</v>
      </c>
      <c r="B179" s="6">
        <v>37.0</v>
      </c>
      <c r="C179" s="83">
        <v>1148.0</v>
      </c>
      <c r="D179" s="6" t="s">
        <v>245</v>
      </c>
      <c r="E179" s="6">
        <v>3.0</v>
      </c>
      <c r="F179" s="50" t="s">
        <v>239</v>
      </c>
      <c r="G179" s="6">
        <v>1.18408756</v>
      </c>
      <c r="H179" s="6">
        <v>3.865699E-4</v>
      </c>
      <c r="I179" s="6">
        <v>0.71646337</v>
      </c>
      <c r="J179" s="6">
        <v>11.2034253</v>
      </c>
      <c r="K179" s="6">
        <v>0.96745655</v>
      </c>
      <c r="L179" s="6">
        <v>43.8596</v>
      </c>
      <c r="M179" s="6">
        <v>43.8583126</v>
      </c>
      <c r="N179" s="76">
        <v>0.0173625908</v>
      </c>
    </row>
    <row r="180">
      <c r="A180" s="71" t="s">
        <v>7</v>
      </c>
      <c r="B180" s="6">
        <v>37.0</v>
      </c>
      <c r="C180" s="83">
        <v>1151.0</v>
      </c>
      <c r="D180" s="6" t="s">
        <v>246</v>
      </c>
      <c r="E180" s="6">
        <v>3.0</v>
      </c>
      <c r="F180" s="50" t="s">
        <v>240</v>
      </c>
      <c r="G180" s="6">
        <v>1.38502574</v>
      </c>
      <c r="H180" s="6">
        <v>9.875024E-4</v>
      </c>
      <c r="I180" s="6">
        <v>0.73785257</v>
      </c>
      <c r="J180" s="6">
        <v>9.8194916</v>
      </c>
      <c r="K180" s="6">
        <v>0.93941149</v>
      </c>
      <c r="L180" s="6">
        <v>53.21859</v>
      </c>
      <c r="M180" s="6">
        <v>53.2195624</v>
      </c>
      <c r="N180" s="76">
        <v>0.0089392243</v>
      </c>
    </row>
    <row r="181">
      <c r="A181" s="84" t="s">
        <v>7</v>
      </c>
      <c r="B181" s="85">
        <v>37.0</v>
      </c>
      <c r="C181" s="86">
        <v>1150.0</v>
      </c>
      <c r="D181" s="85" t="s">
        <v>247</v>
      </c>
      <c r="E181" s="85">
        <v>3.0</v>
      </c>
      <c r="F181" s="87" t="s">
        <v>241</v>
      </c>
      <c r="G181" s="88" t="s">
        <v>243</v>
      </c>
      <c r="H181" s="88" t="s">
        <v>243</v>
      </c>
      <c r="I181" s="88" t="s">
        <v>243</v>
      </c>
      <c r="J181" s="88" t="s">
        <v>243</v>
      </c>
      <c r="K181" s="88" t="s">
        <v>243</v>
      </c>
      <c r="L181" s="88" t="s">
        <v>243</v>
      </c>
      <c r="M181" s="88" t="s">
        <v>243</v>
      </c>
      <c r="N181" s="89" t="s">
        <v>243</v>
      </c>
    </row>
    <row r="182">
      <c r="A182" s="5"/>
      <c r="E182" s="73"/>
      <c r="F182" s="90"/>
    </row>
    <row r="183">
      <c r="A183" s="5"/>
      <c r="E183" s="73"/>
      <c r="F183" s="90"/>
    </row>
    <row r="184">
      <c r="A184" s="5"/>
      <c r="E184" s="73"/>
      <c r="F184" s="90"/>
    </row>
    <row r="185">
      <c r="A185" s="5"/>
      <c r="E185" s="73"/>
      <c r="F185" s="90"/>
    </row>
    <row r="186">
      <c r="A186" s="5"/>
      <c r="E186" s="73"/>
      <c r="F186" s="90"/>
    </row>
    <row r="187">
      <c r="A187" s="5"/>
      <c r="E187" s="73"/>
      <c r="F187" s="90"/>
    </row>
    <row r="188">
      <c r="A188" s="5"/>
      <c r="E188" s="73"/>
      <c r="F188" s="90"/>
    </row>
    <row r="189">
      <c r="A189" s="5"/>
      <c r="E189" s="73"/>
      <c r="F189" s="90"/>
    </row>
    <row r="190">
      <c r="A190" s="5"/>
      <c r="E190" s="73"/>
      <c r="F190" s="90"/>
    </row>
    <row r="191">
      <c r="A191" s="5"/>
      <c r="E191" s="73"/>
      <c r="F191" s="90"/>
    </row>
    <row r="192">
      <c r="A192" s="5"/>
      <c r="E192" s="73"/>
      <c r="F192" s="90"/>
    </row>
    <row r="193">
      <c r="A193" s="5"/>
      <c r="E193" s="73"/>
      <c r="F193" s="90"/>
    </row>
    <row r="194">
      <c r="A194" s="5"/>
      <c r="E194" s="73"/>
      <c r="F194" s="90"/>
    </row>
    <row r="195">
      <c r="A195" s="5"/>
      <c r="E195" s="73"/>
      <c r="F195" s="90"/>
    </row>
    <row r="196">
      <c r="A196" s="5"/>
      <c r="E196" s="73"/>
      <c r="F196" s="90"/>
    </row>
    <row r="197">
      <c r="A197" s="5"/>
      <c r="E197" s="73"/>
      <c r="F197" s="90"/>
    </row>
    <row r="198">
      <c r="A198" s="5"/>
      <c r="E198" s="73"/>
      <c r="F198" s="90"/>
    </row>
    <row r="199">
      <c r="A199" s="5"/>
      <c r="E199" s="73"/>
      <c r="F199" s="90"/>
    </row>
    <row r="200">
      <c r="A200" s="5"/>
      <c r="E200" s="73"/>
      <c r="F200" s="90"/>
    </row>
    <row r="201">
      <c r="A201" s="5"/>
      <c r="E201" s="73"/>
      <c r="F201" s="90"/>
    </row>
    <row r="202">
      <c r="A202" s="5"/>
      <c r="E202" s="73"/>
      <c r="F202" s="90"/>
    </row>
    <row r="203">
      <c r="A203" s="5"/>
      <c r="E203" s="73"/>
      <c r="F203" s="90"/>
    </row>
    <row r="204">
      <c r="A204" s="5"/>
      <c r="E204" s="73"/>
      <c r="F204" s="90"/>
    </row>
    <row r="205">
      <c r="A205" s="5"/>
      <c r="E205" s="73"/>
      <c r="F205" s="90"/>
    </row>
    <row r="206">
      <c r="A206" s="5"/>
      <c r="E206" s="73"/>
      <c r="F206" s="90"/>
    </row>
    <row r="207">
      <c r="A207" s="5"/>
      <c r="E207" s="73"/>
      <c r="F207" s="90"/>
    </row>
    <row r="208">
      <c r="A208" s="5"/>
      <c r="E208" s="73"/>
      <c r="F208" s="90"/>
    </row>
    <row r="209">
      <c r="A209" s="5"/>
      <c r="E209" s="73"/>
      <c r="F209" s="90"/>
    </row>
    <row r="210">
      <c r="A210" s="5"/>
      <c r="E210" s="73"/>
      <c r="F210" s="90"/>
    </row>
    <row r="211">
      <c r="A211" s="5"/>
      <c r="E211" s="73"/>
      <c r="F211" s="90"/>
    </row>
    <row r="212">
      <c r="A212" s="5"/>
      <c r="E212" s="73"/>
      <c r="F212" s="90"/>
    </row>
    <row r="213">
      <c r="A213" s="5"/>
      <c r="E213" s="73"/>
      <c r="F213" s="90"/>
    </row>
    <row r="214">
      <c r="A214" s="5"/>
      <c r="E214" s="73"/>
      <c r="F214" s="90"/>
    </row>
    <row r="215">
      <c r="A215" s="5"/>
      <c r="E215" s="73"/>
      <c r="F215" s="90"/>
    </row>
    <row r="216">
      <c r="A216" s="5"/>
      <c r="E216" s="73"/>
      <c r="F216" s="90"/>
    </row>
    <row r="217">
      <c r="A217" s="5"/>
      <c r="E217" s="73"/>
      <c r="F217" s="90"/>
    </row>
    <row r="218">
      <c r="A218" s="5"/>
      <c r="E218" s="73"/>
      <c r="F218" s="90"/>
    </row>
    <row r="219">
      <c r="A219" s="5"/>
      <c r="E219" s="73"/>
      <c r="F219" s="90"/>
    </row>
    <row r="220">
      <c r="A220" s="5"/>
      <c r="E220" s="73"/>
      <c r="F220" s="90"/>
    </row>
    <row r="221">
      <c r="A221" s="5"/>
      <c r="E221" s="73"/>
      <c r="F221" s="90"/>
    </row>
    <row r="222">
      <c r="A222" s="5"/>
      <c r="E222" s="73"/>
      <c r="F222" s="90"/>
    </row>
    <row r="223">
      <c r="A223" s="5"/>
      <c r="E223" s="73"/>
      <c r="F223" s="90"/>
    </row>
    <row r="224">
      <c r="A224" s="5"/>
      <c r="E224" s="73"/>
      <c r="F224" s="90"/>
    </row>
    <row r="225">
      <c r="A225" s="5"/>
      <c r="E225" s="73"/>
      <c r="F225" s="90"/>
    </row>
    <row r="226">
      <c r="A226" s="5"/>
      <c r="E226" s="73"/>
      <c r="F226" s="90"/>
    </row>
    <row r="227">
      <c r="A227" s="5"/>
      <c r="E227" s="73"/>
      <c r="F227" s="90"/>
    </row>
    <row r="228">
      <c r="A228" s="5"/>
      <c r="E228" s="73"/>
      <c r="F228" s="90"/>
    </row>
    <row r="229">
      <c r="A229" s="5"/>
      <c r="E229" s="73"/>
      <c r="F229" s="90"/>
    </row>
    <row r="230">
      <c r="A230" s="5"/>
      <c r="E230" s="73"/>
      <c r="F230" s="90"/>
    </row>
    <row r="231">
      <c r="A231" s="5"/>
      <c r="E231" s="73"/>
      <c r="F231" s="90"/>
    </row>
    <row r="232">
      <c r="A232" s="5"/>
      <c r="E232" s="73"/>
      <c r="F232" s="90"/>
    </row>
    <row r="233">
      <c r="A233" s="5"/>
      <c r="E233" s="73"/>
      <c r="F233" s="90"/>
    </row>
    <row r="234">
      <c r="A234" s="5"/>
      <c r="E234" s="73"/>
      <c r="F234" s="90"/>
    </row>
    <row r="235">
      <c r="A235" s="5"/>
      <c r="E235" s="73"/>
      <c r="F235" s="90"/>
    </row>
    <row r="236">
      <c r="A236" s="5"/>
      <c r="E236" s="73"/>
      <c r="F236" s="90"/>
    </row>
    <row r="237">
      <c r="A237" s="5"/>
      <c r="E237" s="73"/>
      <c r="F237" s="90"/>
    </row>
    <row r="238">
      <c r="A238" s="5"/>
      <c r="E238" s="73"/>
      <c r="F238" s="90"/>
    </row>
    <row r="239">
      <c r="A239" s="5"/>
      <c r="E239" s="73"/>
      <c r="F239" s="90"/>
    </row>
    <row r="240">
      <c r="A240" s="5"/>
      <c r="E240" s="73"/>
      <c r="F240" s="90"/>
    </row>
    <row r="241">
      <c r="A241" s="5"/>
      <c r="E241" s="73"/>
      <c r="F241" s="90"/>
    </row>
    <row r="242">
      <c r="A242" s="5"/>
      <c r="E242" s="73"/>
      <c r="F242" s="90"/>
    </row>
    <row r="243">
      <c r="A243" s="5"/>
      <c r="E243" s="73"/>
      <c r="F243" s="90"/>
    </row>
    <row r="244">
      <c r="A244" s="5"/>
      <c r="E244" s="73"/>
      <c r="F244" s="90"/>
    </row>
    <row r="245">
      <c r="A245" s="5"/>
      <c r="E245" s="73"/>
      <c r="F245" s="90"/>
    </row>
    <row r="246">
      <c r="A246" s="5"/>
      <c r="E246" s="73"/>
      <c r="F246" s="90"/>
    </row>
    <row r="247">
      <c r="A247" s="5"/>
      <c r="E247" s="73"/>
      <c r="F247" s="90"/>
    </row>
    <row r="248">
      <c r="A248" s="5"/>
      <c r="E248" s="73"/>
      <c r="F248" s="90"/>
    </row>
    <row r="249">
      <c r="A249" s="5"/>
      <c r="E249" s="73"/>
      <c r="F249" s="90"/>
    </row>
    <row r="250">
      <c r="A250" s="5"/>
      <c r="E250" s="73"/>
      <c r="F250" s="90"/>
    </row>
    <row r="251">
      <c r="A251" s="5"/>
      <c r="E251" s="73"/>
      <c r="F251" s="90"/>
    </row>
    <row r="252">
      <c r="A252" s="5"/>
      <c r="E252" s="73"/>
      <c r="F252" s="90"/>
    </row>
    <row r="253">
      <c r="A253" s="5"/>
      <c r="E253" s="73"/>
      <c r="F253" s="90"/>
    </row>
    <row r="254">
      <c r="A254" s="5"/>
      <c r="E254" s="73"/>
      <c r="F254" s="90"/>
    </row>
    <row r="255">
      <c r="A255" s="5"/>
      <c r="E255" s="73"/>
      <c r="F255" s="90"/>
    </row>
    <row r="256">
      <c r="A256" s="5"/>
      <c r="E256" s="73"/>
      <c r="F256" s="90"/>
    </row>
    <row r="257">
      <c r="A257" s="5"/>
      <c r="E257" s="73"/>
      <c r="F257" s="90"/>
    </row>
    <row r="258">
      <c r="A258" s="5"/>
      <c r="E258" s="73"/>
      <c r="F258" s="90"/>
    </row>
    <row r="259">
      <c r="A259" s="5"/>
      <c r="E259" s="73"/>
      <c r="F259" s="90"/>
    </row>
    <row r="260">
      <c r="A260" s="5"/>
      <c r="E260" s="73"/>
      <c r="F260" s="90"/>
    </row>
    <row r="261">
      <c r="A261" s="5"/>
      <c r="E261" s="73"/>
      <c r="F261" s="90"/>
    </row>
    <row r="262">
      <c r="A262" s="5"/>
      <c r="E262" s="73"/>
      <c r="F262" s="90"/>
    </row>
    <row r="263">
      <c r="A263" s="5"/>
      <c r="E263" s="73"/>
      <c r="F263" s="90"/>
    </row>
    <row r="264">
      <c r="A264" s="5"/>
      <c r="E264" s="73"/>
      <c r="F264" s="90"/>
    </row>
    <row r="265">
      <c r="A265" s="5"/>
      <c r="E265" s="73"/>
      <c r="F265" s="90"/>
    </row>
    <row r="266">
      <c r="A266" s="5"/>
      <c r="E266" s="73"/>
      <c r="F266" s="90"/>
    </row>
    <row r="267">
      <c r="A267" s="5"/>
      <c r="E267" s="73"/>
      <c r="F267" s="90"/>
    </row>
    <row r="268">
      <c r="A268" s="5"/>
      <c r="E268" s="73"/>
      <c r="F268" s="90"/>
    </row>
    <row r="269">
      <c r="A269" s="5"/>
      <c r="E269" s="73"/>
      <c r="F269" s="90"/>
    </row>
    <row r="270">
      <c r="A270" s="5"/>
      <c r="E270" s="73"/>
      <c r="F270" s="90"/>
    </row>
    <row r="271">
      <c r="A271" s="5"/>
      <c r="E271" s="73"/>
      <c r="F271" s="90"/>
    </row>
    <row r="272">
      <c r="A272" s="5"/>
      <c r="E272" s="73"/>
      <c r="F272" s="90"/>
    </row>
    <row r="273">
      <c r="A273" s="5"/>
      <c r="E273" s="73"/>
      <c r="F273" s="90"/>
    </row>
    <row r="274">
      <c r="A274" s="5"/>
      <c r="E274" s="73"/>
      <c r="F274" s="90"/>
    </row>
    <row r="275">
      <c r="A275" s="5"/>
      <c r="E275" s="73"/>
      <c r="F275" s="90"/>
    </row>
    <row r="276">
      <c r="A276" s="5"/>
      <c r="E276" s="73"/>
      <c r="F276" s="90"/>
    </row>
    <row r="277">
      <c r="A277" s="5"/>
      <c r="E277" s="73"/>
      <c r="F277" s="90"/>
    </row>
    <row r="278">
      <c r="A278" s="5"/>
      <c r="E278" s="73"/>
      <c r="F278" s="90"/>
    </row>
    <row r="279">
      <c r="A279" s="5"/>
      <c r="E279" s="73"/>
      <c r="F279" s="90"/>
    </row>
    <row r="280">
      <c r="A280" s="5"/>
      <c r="E280" s="73"/>
      <c r="F280" s="90"/>
    </row>
    <row r="281">
      <c r="A281" s="5"/>
      <c r="E281" s="73"/>
      <c r="F281" s="90"/>
    </row>
    <row r="282">
      <c r="A282" s="5"/>
      <c r="E282" s="73"/>
      <c r="F282" s="90"/>
    </row>
    <row r="283">
      <c r="A283" s="5"/>
      <c r="E283" s="73"/>
      <c r="F283" s="90"/>
    </row>
    <row r="284">
      <c r="A284" s="5"/>
      <c r="E284" s="73"/>
      <c r="F284" s="90"/>
    </row>
    <row r="285">
      <c r="A285" s="5"/>
      <c r="E285" s="73"/>
      <c r="F285" s="90"/>
    </row>
    <row r="286">
      <c r="A286" s="5"/>
      <c r="E286" s="73"/>
      <c r="F286" s="90"/>
    </row>
    <row r="287">
      <c r="A287" s="5"/>
      <c r="E287" s="73"/>
      <c r="F287" s="90"/>
    </row>
    <row r="288">
      <c r="A288" s="5"/>
      <c r="E288" s="73"/>
      <c r="F288" s="90"/>
    </row>
    <row r="289">
      <c r="A289" s="5"/>
      <c r="E289" s="73"/>
      <c r="F289" s="90"/>
    </row>
    <row r="290">
      <c r="A290" s="5"/>
      <c r="E290" s="73"/>
      <c r="F290" s="90"/>
    </row>
    <row r="291">
      <c r="A291" s="5"/>
      <c r="E291" s="73"/>
      <c r="F291" s="90"/>
    </row>
    <row r="292">
      <c r="A292" s="5"/>
      <c r="E292" s="73"/>
      <c r="F292" s="90"/>
    </row>
    <row r="293">
      <c r="A293" s="5"/>
      <c r="E293" s="73"/>
      <c r="F293" s="90"/>
    </row>
    <row r="294">
      <c r="A294" s="5"/>
      <c r="E294" s="73"/>
      <c r="F294" s="90"/>
    </row>
    <row r="295">
      <c r="A295" s="5"/>
      <c r="E295" s="73"/>
      <c r="F295" s="90"/>
    </row>
    <row r="296">
      <c r="A296" s="5"/>
      <c r="E296" s="73"/>
      <c r="F296" s="90"/>
    </row>
    <row r="297">
      <c r="A297" s="5"/>
      <c r="E297" s="73"/>
      <c r="F297" s="90"/>
    </row>
    <row r="298">
      <c r="A298" s="5"/>
      <c r="E298" s="73"/>
      <c r="F298" s="90"/>
    </row>
    <row r="299">
      <c r="A299" s="5"/>
      <c r="E299" s="73"/>
      <c r="F299" s="90"/>
    </row>
    <row r="300">
      <c r="A300" s="5"/>
      <c r="E300" s="73"/>
      <c r="F300" s="90"/>
    </row>
    <row r="301">
      <c r="A301" s="5"/>
      <c r="E301" s="73"/>
      <c r="F301" s="90"/>
    </row>
    <row r="302">
      <c r="A302" s="5"/>
      <c r="E302" s="73"/>
      <c r="F302" s="90"/>
    </row>
    <row r="303">
      <c r="A303" s="5"/>
      <c r="E303" s="73"/>
      <c r="F303" s="90"/>
    </row>
    <row r="304">
      <c r="A304" s="5"/>
      <c r="E304" s="73"/>
      <c r="F304" s="90"/>
    </row>
    <row r="305">
      <c r="A305" s="5"/>
      <c r="E305" s="73"/>
      <c r="F305" s="90"/>
    </row>
    <row r="306">
      <c r="A306" s="5"/>
      <c r="E306" s="73"/>
      <c r="F306" s="90"/>
    </row>
    <row r="307">
      <c r="A307" s="5"/>
      <c r="E307" s="73"/>
      <c r="F307" s="90"/>
    </row>
    <row r="308">
      <c r="A308" s="5"/>
      <c r="E308" s="73"/>
      <c r="F308" s="90"/>
    </row>
    <row r="309">
      <c r="A309" s="5"/>
      <c r="E309" s="73"/>
      <c r="F309" s="90"/>
    </row>
    <row r="310">
      <c r="A310" s="5"/>
      <c r="E310" s="73"/>
      <c r="F310" s="90"/>
    </row>
    <row r="311">
      <c r="A311" s="5"/>
      <c r="E311" s="73"/>
      <c r="F311" s="90"/>
    </row>
    <row r="312">
      <c r="A312" s="5"/>
      <c r="E312" s="73"/>
      <c r="F312" s="90"/>
    </row>
    <row r="313">
      <c r="A313" s="5"/>
      <c r="E313" s="73"/>
      <c r="F313" s="90"/>
    </row>
    <row r="314">
      <c r="A314" s="5"/>
      <c r="E314" s="73"/>
      <c r="F314" s="90"/>
    </row>
    <row r="315">
      <c r="A315" s="5"/>
      <c r="E315" s="73"/>
      <c r="F315" s="90"/>
    </row>
    <row r="316">
      <c r="A316" s="5"/>
      <c r="E316" s="73"/>
      <c r="F316" s="90"/>
    </row>
    <row r="317">
      <c r="A317" s="5"/>
      <c r="E317" s="73"/>
      <c r="F317" s="90"/>
    </row>
    <row r="318">
      <c r="A318" s="5"/>
      <c r="E318" s="73"/>
      <c r="F318" s="90"/>
    </row>
    <row r="319">
      <c r="A319" s="5"/>
      <c r="E319" s="73"/>
      <c r="F319" s="90"/>
    </row>
    <row r="320">
      <c r="A320" s="5"/>
      <c r="E320" s="73"/>
      <c r="F320" s="90"/>
    </row>
    <row r="321">
      <c r="A321" s="5"/>
      <c r="E321" s="73"/>
      <c r="F321" s="90"/>
    </row>
    <row r="322">
      <c r="A322" s="5"/>
      <c r="E322" s="73"/>
      <c r="F322" s="90"/>
    </row>
    <row r="323">
      <c r="A323" s="5"/>
      <c r="E323" s="73"/>
      <c r="F323" s="90"/>
    </row>
    <row r="324">
      <c r="A324" s="5"/>
      <c r="E324" s="73"/>
      <c r="F324" s="90"/>
    </row>
    <row r="325">
      <c r="A325" s="5"/>
      <c r="E325" s="73"/>
      <c r="F325" s="90"/>
    </row>
    <row r="326">
      <c r="A326" s="5"/>
      <c r="E326" s="73"/>
      <c r="F326" s="90"/>
    </row>
    <row r="327">
      <c r="A327" s="5"/>
      <c r="E327" s="73"/>
      <c r="F327" s="90"/>
    </row>
    <row r="328">
      <c r="A328" s="5"/>
      <c r="E328" s="73"/>
      <c r="F328" s="90"/>
    </row>
    <row r="329">
      <c r="A329" s="5"/>
      <c r="E329" s="73"/>
      <c r="F329" s="90"/>
    </row>
    <row r="330">
      <c r="A330" s="5"/>
      <c r="E330" s="73"/>
      <c r="F330" s="90"/>
    </row>
    <row r="331">
      <c r="A331" s="5"/>
      <c r="E331" s="73"/>
      <c r="F331" s="90"/>
    </row>
    <row r="332">
      <c r="A332" s="5"/>
      <c r="E332" s="73"/>
      <c r="F332" s="90"/>
    </row>
    <row r="333">
      <c r="A333" s="5"/>
      <c r="E333" s="73"/>
      <c r="F333" s="90"/>
    </row>
    <row r="334">
      <c r="A334" s="5"/>
      <c r="E334" s="73"/>
      <c r="F334" s="90"/>
    </row>
    <row r="335">
      <c r="A335" s="5"/>
      <c r="E335" s="73"/>
      <c r="F335" s="90"/>
    </row>
    <row r="336">
      <c r="A336" s="5"/>
      <c r="E336" s="73"/>
      <c r="F336" s="90"/>
    </row>
    <row r="337">
      <c r="A337" s="5"/>
      <c r="E337" s="73"/>
      <c r="F337" s="90"/>
    </row>
    <row r="338">
      <c r="A338" s="5"/>
      <c r="E338" s="73"/>
      <c r="F338" s="90"/>
    </row>
    <row r="339">
      <c r="A339" s="5"/>
      <c r="E339" s="73"/>
      <c r="F339" s="90"/>
    </row>
    <row r="340">
      <c r="A340" s="5"/>
      <c r="E340" s="73"/>
      <c r="F340" s="90"/>
    </row>
    <row r="341">
      <c r="A341" s="5"/>
      <c r="E341" s="73"/>
      <c r="F341" s="90"/>
    </row>
    <row r="342">
      <c r="A342" s="5"/>
      <c r="E342" s="73"/>
      <c r="F342" s="90"/>
    </row>
    <row r="343">
      <c r="A343" s="5"/>
      <c r="E343" s="73"/>
      <c r="F343" s="90"/>
    </row>
    <row r="344">
      <c r="A344" s="5"/>
      <c r="E344" s="73"/>
      <c r="F344" s="90"/>
    </row>
    <row r="345">
      <c r="A345" s="5"/>
      <c r="E345" s="73"/>
      <c r="F345" s="90"/>
    </row>
    <row r="346">
      <c r="A346" s="5"/>
      <c r="E346" s="73"/>
      <c r="F346" s="90"/>
    </row>
    <row r="347">
      <c r="A347" s="5"/>
      <c r="E347" s="73"/>
      <c r="F347" s="90"/>
    </row>
    <row r="348">
      <c r="A348" s="5"/>
      <c r="E348" s="73"/>
      <c r="F348" s="90"/>
    </row>
    <row r="349">
      <c r="A349" s="5"/>
      <c r="E349" s="73"/>
      <c r="F349" s="90"/>
    </row>
    <row r="350">
      <c r="A350" s="5"/>
      <c r="E350" s="73"/>
      <c r="F350" s="90"/>
    </row>
    <row r="351">
      <c r="A351" s="5"/>
      <c r="E351" s="73"/>
      <c r="F351" s="90"/>
    </row>
    <row r="352">
      <c r="A352" s="5"/>
      <c r="E352" s="73"/>
      <c r="F352" s="90"/>
    </row>
    <row r="353">
      <c r="A353" s="5"/>
      <c r="E353" s="73"/>
      <c r="F353" s="90"/>
    </row>
    <row r="354">
      <c r="A354" s="5"/>
      <c r="E354" s="73"/>
      <c r="F354" s="90"/>
    </row>
    <row r="355">
      <c r="A355" s="5"/>
      <c r="E355" s="73"/>
      <c r="F355" s="90"/>
    </row>
    <row r="356">
      <c r="A356" s="5"/>
      <c r="E356" s="73"/>
      <c r="F356" s="90"/>
    </row>
    <row r="357">
      <c r="A357" s="5"/>
      <c r="E357" s="73"/>
      <c r="F357" s="90"/>
    </row>
    <row r="358">
      <c r="A358" s="5"/>
      <c r="E358" s="73"/>
      <c r="F358" s="90"/>
    </row>
    <row r="359">
      <c r="A359" s="5"/>
      <c r="E359" s="73"/>
      <c r="F359" s="90"/>
    </row>
    <row r="360">
      <c r="A360" s="5"/>
      <c r="E360" s="73"/>
      <c r="F360" s="90"/>
    </row>
    <row r="361">
      <c r="A361" s="5"/>
      <c r="E361" s="73"/>
      <c r="F361" s="90"/>
    </row>
    <row r="362">
      <c r="A362" s="5"/>
      <c r="E362" s="73"/>
      <c r="F362" s="90"/>
    </row>
    <row r="363">
      <c r="A363" s="5"/>
      <c r="E363" s="73"/>
      <c r="F363" s="90"/>
    </row>
    <row r="364">
      <c r="A364" s="5"/>
      <c r="E364" s="73"/>
      <c r="F364" s="90"/>
    </row>
    <row r="365">
      <c r="A365" s="5"/>
      <c r="E365" s="73"/>
      <c r="F365" s="90"/>
    </row>
    <row r="366">
      <c r="A366" s="5"/>
      <c r="E366" s="73"/>
      <c r="F366" s="90"/>
    </row>
    <row r="367">
      <c r="A367" s="5"/>
      <c r="E367" s="73"/>
      <c r="F367" s="90"/>
    </row>
    <row r="368">
      <c r="A368" s="5"/>
      <c r="E368" s="73"/>
      <c r="F368" s="90"/>
    </row>
    <row r="369">
      <c r="A369" s="5"/>
      <c r="E369" s="73"/>
      <c r="F369" s="90"/>
    </row>
    <row r="370">
      <c r="A370" s="5"/>
      <c r="E370" s="73"/>
      <c r="F370" s="90"/>
    </row>
    <row r="371">
      <c r="A371" s="5"/>
      <c r="E371" s="73"/>
      <c r="F371" s="90"/>
    </row>
    <row r="372">
      <c r="A372" s="5"/>
      <c r="E372" s="73"/>
      <c r="F372" s="90"/>
    </row>
    <row r="373">
      <c r="A373" s="5"/>
      <c r="E373" s="73"/>
      <c r="F373" s="90"/>
    </row>
    <row r="374">
      <c r="A374" s="5"/>
      <c r="E374" s="73"/>
      <c r="F374" s="90"/>
    </row>
    <row r="375">
      <c r="A375" s="5"/>
      <c r="E375" s="73"/>
      <c r="F375" s="90"/>
    </row>
    <row r="376">
      <c r="A376" s="5"/>
      <c r="E376" s="73"/>
      <c r="F376" s="90"/>
    </row>
    <row r="377">
      <c r="A377" s="5"/>
      <c r="E377" s="73"/>
      <c r="F377" s="90"/>
    </row>
    <row r="378">
      <c r="A378" s="5"/>
      <c r="E378" s="73"/>
      <c r="F378" s="90"/>
    </row>
    <row r="379">
      <c r="A379" s="5"/>
      <c r="E379" s="73"/>
      <c r="F379" s="90"/>
    </row>
    <row r="380">
      <c r="A380" s="5"/>
      <c r="E380" s="73"/>
      <c r="F380" s="90"/>
    </row>
    <row r="381">
      <c r="A381" s="5"/>
      <c r="E381" s="73"/>
      <c r="F381" s="90"/>
    </row>
    <row r="382">
      <c r="A382" s="5"/>
      <c r="E382" s="73"/>
      <c r="F382" s="90"/>
    </row>
    <row r="383">
      <c r="A383" s="5"/>
      <c r="E383" s="73"/>
      <c r="F383" s="90"/>
    </row>
    <row r="384">
      <c r="A384" s="5"/>
      <c r="E384" s="73"/>
      <c r="F384" s="90"/>
    </row>
    <row r="385">
      <c r="A385" s="5"/>
      <c r="E385" s="73"/>
      <c r="F385" s="90"/>
    </row>
    <row r="386">
      <c r="A386" s="5"/>
      <c r="E386" s="73"/>
      <c r="F386" s="90"/>
    </row>
    <row r="387">
      <c r="A387" s="5"/>
      <c r="E387" s="73"/>
      <c r="F387" s="90"/>
    </row>
    <row r="388">
      <c r="A388" s="5"/>
      <c r="E388" s="73"/>
      <c r="F388" s="90"/>
    </row>
    <row r="389">
      <c r="A389" s="5"/>
      <c r="E389" s="73"/>
      <c r="F389" s="90"/>
    </row>
    <row r="390">
      <c r="A390" s="5"/>
      <c r="E390" s="73"/>
      <c r="F390" s="90"/>
    </row>
    <row r="391">
      <c r="A391" s="5"/>
      <c r="E391" s="73"/>
      <c r="F391" s="90"/>
    </row>
    <row r="392">
      <c r="A392" s="5"/>
      <c r="E392" s="73"/>
      <c r="F392" s="90"/>
    </row>
    <row r="393">
      <c r="A393" s="5"/>
      <c r="E393" s="73"/>
      <c r="F393" s="90"/>
    </row>
    <row r="394">
      <c r="A394" s="5"/>
      <c r="E394" s="73"/>
      <c r="F394" s="90"/>
    </row>
    <row r="395">
      <c r="A395" s="5"/>
      <c r="E395" s="73"/>
      <c r="F395" s="90"/>
    </row>
    <row r="396">
      <c r="A396" s="5"/>
      <c r="E396" s="73"/>
      <c r="F396" s="90"/>
    </row>
    <row r="397">
      <c r="A397" s="5"/>
      <c r="E397" s="73"/>
      <c r="F397" s="90"/>
    </row>
    <row r="398">
      <c r="A398" s="5"/>
      <c r="E398" s="73"/>
      <c r="F398" s="90"/>
    </row>
    <row r="399">
      <c r="A399" s="5"/>
      <c r="E399" s="73"/>
      <c r="F399" s="90"/>
    </row>
    <row r="400">
      <c r="A400" s="5"/>
      <c r="E400" s="73"/>
      <c r="F400" s="90"/>
    </row>
    <row r="401">
      <c r="A401" s="5"/>
      <c r="E401" s="73"/>
      <c r="F401" s="90"/>
    </row>
    <row r="402">
      <c r="A402" s="5"/>
      <c r="E402" s="73"/>
      <c r="F402" s="90"/>
    </row>
    <row r="403">
      <c r="A403" s="5"/>
      <c r="E403" s="73"/>
      <c r="F403" s="90"/>
    </row>
    <row r="404">
      <c r="A404" s="5"/>
      <c r="E404" s="73"/>
      <c r="F404" s="90"/>
    </row>
    <row r="405">
      <c r="A405" s="5"/>
      <c r="E405" s="73"/>
      <c r="F405" s="90"/>
    </row>
    <row r="406">
      <c r="A406" s="5"/>
      <c r="E406" s="73"/>
      <c r="F406" s="90"/>
    </row>
    <row r="407">
      <c r="A407" s="5"/>
      <c r="E407" s="73"/>
      <c r="F407" s="90"/>
    </row>
    <row r="408">
      <c r="A408" s="5"/>
      <c r="E408" s="73"/>
      <c r="F408" s="90"/>
    </row>
    <row r="409">
      <c r="A409" s="5"/>
      <c r="E409" s="73"/>
      <c r="F409" s="90"/>
    </row>
    <row r="410">
      <c r="A410" s="5"/>
      <c r="E410" s="73"/>
      <c r="F410" s="90"/>
    </row>
    <row r="411">
      <c r="A411" s="5"/>
      <c r="E411" s="73"/>
      <c r="F411" s="90"/>
    </row>
    <row r="412">
      <c r="A412" s="5"/>
      <c r="E412" s="73"/>
      <c r="F412" s="90"/>
    </row>
    <row r="413">
      <c r="A413" s="5"/>
      <c r="E413" s="73"/>
      <c r="F413" s="90"/>
    </row>
    <row r="414">
      <c r="A414" s="5"/>
      <c r="E414" s="73"/>
      <c r="F414" s="90"/>
    </row>
    <row r="415">
      <c r="A415" s="5"/>
      <c r="E415" s="73"/>
      <c r="F415" s="90"/>
    </row>
    <row r="416">
      <c r="A416" s="5"/>
      <c r="E416" s="73"/>
      <c r="F416" s="90"/>
    </row>
    <row r="417">
      <c r="A417" s="5"/>
      <c r="E417" s="73"/>
      <c r="F417" s="90"/>
    </row>
    <row r="418">
      <c r="A418" s="5"/>
      <c r="E418" s="73"/>
      <c r="F418" s="90"/>
    </row>
    <row r="419">
      <c r="A419" s="5"/>
      <c r="E419" s="73"/>
      <c r="F419" s="90"/>
    </row>
    <row r="420">
      <c r="A420" s="5"/>
      <c r="E420" s="73"/>
      <c r="F420" s="90"/>
    </row>
    <row r="421">
      <c r="A421" s="5"/>
      <c r="E421" s="73"/>
      <c r="F421" s="90"/>
    </row>
    <row r="422">
      <c r="A422" s="5"/>
      <c r="E422" s="73"/>
      <c r="F422" s="90"/>
    </row>
    <row r="423">
      <c r="A423" s="5"/>
      <c r="E423" s="73"/>
      <c r="F423" s="90"/>
    </row>
    <row r="424">
      <c r="A424" s="5"/>
      <c r="E424" s="73"/>
      <c r="F424" s="90"/>
    </row>
    <row r="425">
      <c r="A425" s="5"/>
      <c r="E425" s="73"/>
      <c r="F425" s="90"/>
    </row>
    <row r="426">
      <c r="A426" s="5"/>
      <c r="E426" s="73"/>
      <c r="F426" s="90"/>
    </row>
    <row r="427">
      <c r="A427" s="5"/>
      <c r="E427" s="73"/>
      <c r="F427" s="90"/>
    </row>
    <row r="428">
      <c r="A428" s="5"/>
      <c r="E428" s="73"/>
      <c r="F428" s="90"/>
    </row>
    <row r="429">
      <c r="A429" s="5"/>
      <c r="E429" s="73"/>
      <c r="F429" s="90"/>
    </row>
    <row r="430">
      <c r="A430" s="5"/>
      <c r="E430" s="73"/>
      <c r="F430" s="90"/>
    </row>
    <row r="431">
      <c r="A431" s="5"/>
      <c r="E431" s="73"/>
      <c r="F431" s="90"/>
    </row>
    <row r="432">
      <c r="A432" s="5"/>
      <c r="E432" s="73"/>
      <c r="F432" s="90"/>
    </row>
    <row r="433">
      <c r="A433" s="5"/>
      <c r="E433" s="73"/>
      <c r="F433" s="90"/>
    </row>
    <row r="434">
      <c r="A434" s="5"/>
      <c r="E434" s="73"/>
      <c r="F434" s="90"/>
    </row>
    <row r="435">
      <c r="A435" s="5"/>
      <c r="E435" s="73"/>
      <c r="F435" s="90"/>
    </row>
    <row r="436">
      <c r="A436" s="5"/>
      <c r="E436" s="73"/>
      <c r="F436" s="90"/>
    </row>
    <row r="437">
      <c r="A437" s="5"/>
      <c r="E437" s="73"/>
      <c r="F437" s="90"/>
    </row>
    <row r="438">
      <c r="A438" s="5"/>
      <c r="E438" s="73"/>
      <c r="F438" s="90"/>
    </row>
    <row r="439">
      <c r="A439" s="5"/>
      <c r="E439" s="73"/>
      <c r="F439" s="90"/>
    </row>
    <row r="440">
      <c r="A440" s="5"/>
      <c r="E440" s="73"/>
      <c r="F440" s="90"/>
    </row>
    <row r="441">
      <c r="A441" s="5"/>
      <c r="E441" s="73"/>
      <c r="F441" s="90"/>
    </row>
    <row r="442">
      <c r="A442" s="5"/>
      <c r="E442" s="73"/>
      <c r="F442" s="90"/>
    </row>
    <row r="443">
      <c r="A443" s="5"/>
      <c r="E443" s="73"/>
      <c r="F443" s="90"/>
    </row>
    <row r="444">
      <c r="A444" s="5"/>
      <c r="E444" s="73"/>
      <c r="F444" s="90"/>
    </row>
    <row r="445">
      <c r="A445" s="5"/>
      <c r="E445" s="73"/>
      <c r="F445" s="90"/>
    </row>
    <row r="446">
      <c r="A446" s="5"/>
      <c r="E446" s="73"/>
      <c r="F446" s="90"/>
    </row>
    <row r="447">
      <c r="A447" s="5"/>
      <c r="E447" s="73"/>
      <c r="F447" s="90"/>
    </row>
    <row r="448">
      <c r="A448" s="5"/>
      <c r="E448" s="73"/>
      <c r="F448" s="90"/>
    </row>
    <row r="449">
      <c r="A449" s="5"/>
      <c r="E449" s="73"/>
      <c r="F449" s="90"/>
    </row>
    <row r="450">
      <c r="A450" s="5"/>
      <c r="E450" s="73"/>
      <c r="F450" s="90"/>
    </row>
    <row r="451">
      <c r="A451" s="5"/>
      <c r="E451" s="73"/>
      <c r="F451" s="90"/>
    </row>
    <row r="452">
      <c r="A452" s="5"/>
      <c r="E452" s="73"/>
      <c r="F452" s="90"/>
    </row>
    <row r="453">
      <c r="A453" s="5"/>
      <c r="E453" s="73"/>
      <c r="F453" s="90"/>
    </row>
    <row r="454">
      <c r="A454" s="5"/>
      <c r="E454" s="73"/>
      <c r="F454" s="90"/>
    </row>
    <row r="455">
      <c r="A455" s="5"/>
      <c r="E455" s="73"/>
      <c r="F455" s="90"/>
    </row>
    <row r="456">
      <c r="A456" s="5"/>
      <c r="E456" s="73"/>
      <c r="F456" s="90"/>
    </row>
    <row r="457">
      <c r="A457" s="5"/>
      <c r="E457" s="73"/>
      <c r="F457" s="90"/>
    </row>
    <row r="458">
      <c r="A458" s="5"/>
      <c r="E458" s="73"/>
      <c r="F458" s="90"/>
    </row>
    <row r="459">
      <c r="A459" s="5"/>
      <c r="E459" s="73"/>
      <c r="F459" s="90"/>
    </row>
    <row r="460">
      <c r="A460" s="5"/>
      <c r="E460" s="73"/>
      <c r="F460" s="90"/>
    </row>
    <row r="461">
      <c r="A461" s="5"/>
      <c r="E461" s="73"/>
      <c r="F461" s="90"/>
    </row>
    <row r="462">
      <c r="A462" s="5"/>
      <c r="E462" s="73"/>
      <c r="F462" s="90"/>
    </row>
    <row r="463">
      <c r="A463" s="5"/>
      <c r="E463" s="73"/>
      <c r="F463" s="90"/>
    </row>
    <row r="464">
      <c r="A464" s="5"/>
      <c r="E464" s="73"/>
      <c r="F464" s="90"/>
    </row>
    <row r="465">
      <c r="A465" s="5"/>
      <c r="E465" s="73"/>
      <c r="F465" s="90"/>
    </row>
    <row r="466">
      <c r="A466" s="5"/>
      <c r="E466" s="73"/>
      <c r="F466" s="90"/>
    </row>
    <row r="467">
      <c r="A467" s="5"/>
      <c r="E467" s="73"/>
      <c r="F467" s="90"/>
    </row>
    <row r="468">
      <c r="A468" s="5"/>
      <c r="E468" s="73"/>
      <c r="F468" s="90"/>
    </row>
    <row r="469">
      <c r="A469" s="5"/>
      <c r="E469" s="73"/>
      <c r="F469" s="90"/>
    </row>
    <row r="470">
      <c r="A470" s="5"/>
      <c r="E470" s="73"/>
      <c r="F470" s="90"/>
    </row>
    <row r="471">
      <c r="A471" s="5"/>
      <c r="E471" s="73"/>
      <c r="F471" s="90"/>
    </row>
    <row r="472">
      <c r="A472" s="5"/>
      <c r="E472" s="73"/>
      <c r="F472" s="90"/>
    </row>
    <row r="473">
      <c r="A473" s="5"/>
      <c r="E473" s="73"/>
      <c r="F473" s="90"/>
    </row>
    <row r="474">
      <c r="A474" s="5"/>
      <c r="E474" s="73"/>
      <c r="F474" s="90"/>
    </row>
    <row r="475">
      <c r="A475" s="5"/>
      <c r="E475" s="73"/>
      <c r="F475" s="90"/>
    </row>
    <row r="476">
      <c r="A476" s="5"/>
      <c r="E476" s="73"/>
      <c r="F476" s="90"/>
    </row>
    <row r="477">
      <c r="A477" s="5"/>
      <c r="E477" s="73"/>
      <c r="F477" s="90"/>
    </row>
    <row r="478">
      <c r="A478" s="5"/>
      <c r="E478" s="73"/>
      <c r="F478" s="90"/>
    </row>
    <row r="479">
      <c r="A479" s="5"/>
      <c r="E479" s="73"/>
      <c r="F479" s="90"/>
    </row>
    <row r="480">
      <c r="A480" s="5"/>
      <c r="E480" s="73"/>
      <c r="F480" s="90"/>
    </row>
    <row r="481">
      <c r="A481" s="5"/>
      <c r="E481" s="73"/>
      <c r="F481" s="90"/>
    </row>
    <row r="482">
      <c r="A482" s="5"/>
      <c r="E482" s="73"/>
      <c r="F482" s="90"/>
    </row>
    <row r="483">
      <c r="A483" s="5"/>
      <c r="E483" s="73"/>
      <c r="F483" s="90"/>
    </row>
    <row r="484">
      <c r="A484" s="5"/>
      <c r="E484" s="73"/>
      <c r="F484" s="90"/>
    </row>
    <row r="485">
      <c r="A485" s="5"/>
      <c r="E485" s="73"/>
      <c r="F485" s="90"/>
    </row>
    <row r="486">
      <c r="A486" s="5"/>
      <c r="E486" s="73"/>
      <c r="F486" s="90"/>
    </row>
    <row r="487">
      <c r="A487" s="5"/>
      <c r="E487" s="73"/>
      <c r="F487" s="90"/>
    </row>
    <row r="488">
      <c r="A488" s="5"/>
      <c r="E488" s="73"/>
      <c r="F488" s="90"/>
    </row>
    <row r="489">
      <c r="A489" s="5"/>
      <c r="E489" s="73"/>
      <c r="F489" s="90"/>
    </row>
    <row r="490">
      <c r="A490" s="5"/>
      <c r="E490" s="73"/>
      <c r="F490" s="90"/>
    </row>
    <row r="491">
      <c r="A491" s="5"/>
      <c r="E491" s="73"/>
      <c r="F491" s="90"/>
    </row>
    <row r="492">
      <c r="A492" s="5"/>
      <c r="E492" s="73"/>
      <c r="F492" s="90"/>
    </row>
    <row r="493">
      <c r="A493" s="5"/>
      <c r="E493" s="73"/>
      <c r="F493" s="90"/>
    </row>
    <row r="494">
      <c r="A494" s="5"/>
      <c r="E494" s="73"/>
      <c r="F494" s="90"/>
    </row>
    <row r="495">
      <c r="A495" s="5"/>
      <c r="E495" s="73"/>
      <c r="F495" s="90"/>
    </row>
    <row r="496">
      <c r="A496" s="5"/>
      <c r="E496" s="73"/>
      <c r="F496" s="90"/>
    </row>
    <row r="497">
      <c r="A497" s="5"/>
      <c r="E497" s="73"/>
      <c r="F497" s="90"/>
    </row>
    <row r="498">
      <c r="A498" s="5"/>
      <c r="E498" s="73"/>
      <c r="F498" s="90"/>
    </row>
    <row r="499">
      <c r="A499" s="5"/>
      <c r="E499" s="73"/>
      <c r="F499" s="90"/>
    </row>
    <row r="500">
      <c r="A500" s="5"/>
      <c r="E500" s="73"/>
      <c r="F500" s="90"/>
    </row>
    <row r="501">
      <c r="A501" s="5"/>
      <c r="E501" s="73"/>
      <c r="F501" s="90"/>
    </row>
    <row r="502">
      <c r="A502" s="5"/>
      <c r="E502" s="73"/>
      <c r="F502" s="90"/>
    </row>
    <row r="503">
      <c r="A503" s="5"/>
      <c r="E503" s="73"/>
      <c r="F503" s="90"/>
    </row>
    <row r="504">
      <c r="A504" s="5"/>
      <c r="E504" s="73"/>
      <c r="F504" s="90"/>
    </row>
    <row r="505">
      <c r="A505" s="5"/>
      <c r="E505" s="73"/>
      <c r="F505" s="90"/>
    </row>
    <row r="506">
      <c r="A506" s="5"/>
      <c r="E506" s="73"/>
      <c r="F506" s="90"/>
    </row>
    <row r="507">
      <c r="A507" s="5"/>
      <c r="E507" s="73"/>
      <c r="F507" s="90"/>
    </row>
    <row r="508">
      <c r="A508" s="5"/>
      <c r="E508" s="73"/>
      <c r="F508" s="90"/>
    </row>
    <row r="509">
      <c r="A509" s="5"/>
      <c r="E509" s="73"/>
      <c r="F509" s="90"/>
    </row>
    <row r="510">
      <c r="A510" s="5"/>
      <c r="E510" s="73"/>
      <c r="F510" s="90"/>
    </row>
    <row r="511">
      <c r="A511" s="5"/>
      <c r="E511" s="73"/>
      <c r="F511" s="90"/>
    </row>
    <row r="512">
      <c r="A512" s="5"/>
      <c r="E512" s="73"/>
      <c r="F512" s="90"/>
    </row>
    <row r="513">
      <c r="A513" s="5"/>
      <c r="E513" s="73"/>
      <c r="F513" s="90"/>
    </row>
    <row r="514">
      <c r="A514" s="5"/>
      <c r="E514" s="73"/>
      <c r="F514" s="90"/>
    </row>
    <row r="515">
      <c r="A515" s="5"/>
      <c r="E515" s="73"/>
      <c r="F515" s="90"/>
    </row>
    <row r="516">
      <c r="A516" s="5"/>
      <c r="E516" s="73"/>
      <c r="F516" s="90"/>
    </row>
    <row r="517">
      <c r="A517" s="5"/>
      <c r="E517" s="73"/>
      <c r="F517" s="90"/>
    </row>
    <row r="518">
      <c r="A518" s="5"/>
      <c r="E518" s="73"/>
      <c r="F518" s="90"/>
    </row>
    <row r="519">
      <c r="A519" s="5"/>
      <c r="E519" s="73"/>
      <c r="F519" s="90"/>
    </row>
    <row r="520">
      <c r="A520" s="5"/>
      <c r="E520" s="73"/>
      <c r="F520" s="90"/>
    </row>
    <row r="521">
      <c r="A521" s="5"/>
      <c r="E521" s="73"/>
      <c r="F521" s="90"/>
    </row>
    <row r="522">
      <c r="A522" s="5"/>
      <c r="E522" s="73"/>
      <c r="F522" s="90"/>
    </row>
    <row r="523">
      <c r="A523" s="5"/>
      <c r="E523" s="73"/>
      <c r="F523" s="90"/>
    </row>
    <row r="524">
      <c r="A524" s="5"/>
      <c r="E524" s="73"/>
      <c r="F524" s="90"/>
    </row>
    <row r="525">
      <c r="A525" s="5"/>
      <c r="E525" s="73"/>
      <c r="F525" s="90"/>
    </row>
    <row r="526">
      <c r="A526" s="5"/>
      <c r="E526" s="73"/>
      <c r="F526" s="90"/>
    </row>
    <row r="527">
      <c r="A527" s="5"/>
      <c r="E527" s="73"/>
      <c r="F527" s="90"/>
    </row>
    <row r="528">
      <c r="A528" s="5"/>
      <c r="E528" s="73"/>
      <c r="F528" s="90"/>
    </row>
    <row r="529">
      <c r="A529" s="5"/>
      <c r="E529" s="73"/>
      <c r="F529" s="90"/>
    </row>
    <row r="530">
      <c r="A530" s="5"/>
      <c r="E530" s="73"/>
      <c r="F530" s="90"/>
    </row>
    <row r="531">
      <c r="A531" s="5"/>
      <c r="E531" s="73"/>
      <c r="F531" s="90"/>
    </row>
    <row r="532">
      <c r="A532" s="5"/>
      <c r="E532" s="73"/>
      <c r="F532" s="90"/>
    </row>
    <row r="533">
      <c r="A533" s="5"/>
      <c r="E533" s="73"/>
      <c r="F533" s="90"/>
    </row>
    <row r="534">
      <c r="A534" s="5"/>
      <c r="E534" s="73"/>
      <c r="F534" s="90"/>
    </row>
    <row r="535">
      <c r="A535" s="5"/>
      <c r="E535" s="73"/>
      <c r="F535" s="90"/>
    </row>
    <row r="536">
      <c r="A536" s="5"/>
      <c r="E536" s="73"/>
      <c r="F536" s="90"/>
    </row>
    <row r="537">
      <c r="A537" s="5"/>
      <c r="E537" s="73"/>
      <c r="F537" s="90"/>
    </row>
    <row r="538">
      <c r="A538" s="5"/>
      <c r="E538" s="73"/>
      <c r="F538" s="90"/>
    </row>
    <row r="539">
      <c r="A539" s="5"/>
      <c r="E539" s="73"/>
      <c r="F539" s="90"/>
    </row>
    <row r="540">
      <c r="A540" s="5"/>
      <c r="E540" s="73"/>
      <c r="F540" s="90"/>
    </row>
    <row r="541">
      <c r="A541" s="5"/>
      <c r="E541" s="73"/>
      <c r="F541" s="90"/>
    </row>
    <row r="542">
      <c r="A542" s="5"/>
      <c r="E542" s="73"/>
      <c r="F542" s="90"/>
    </row>
    <row r="543">
      <c r="A543" s="5"/>
      <c r="E543" s="73"/>
      <c r="F543" s="90"/>
    </row>
    <row r="544">
      <c r="A544" s="5"/>
      <c r="E544" s="73"/>
      <c r="F544" s="90"/>
    </row>
    <row r="545">
      <c r="A545" s="5"/>
      <c r="E545" s="73"/>
      <c r="F545" s="90"/>
    </row>
    <row r="546">
      <c r="A546" s="5"/>
      <c r="E546" s="73"/>
      <c r="F546" s="90"/>
    </row>
    <row r="547">
      <c r="A547" s="5"/>
      <c r="E547" s="73"/>
      <c r="F547" s="90"/>
    </row>
    <row r="548">
      <c r="A548" s="5"/>
      <c r="E548" s="73"/>
      <c r="F548" s="90"/>
    </row>
    <row r="549">
      <c r="A549" s="5"/>
      <c r="E549" s="73"/>
      <c r="F549" s="90"/>
    </row>
    <row r="550">
      <c r="A550" s="5"/>
      <c r="E550" s="73"/>
      <c r="F550" s="90"/>
    </row>
    <row r="551">
      <c r="A551" s="5"/>
      <c r="E551" s="73"/>
      <c r="F551" s="90"/>
    </row>
    <row r="552">
      <c r="A552" s="5"/>
      <c r="E552" s="73"/>
      <c r="F552" s="90"/>
    </row>
    <row r="553">
      <c r="A553" s="5"/>
      <c r="E553" s="73"/>
      <c r="F553" s="90"/>
    </row>
    <row r="554">
      <c r="A554" s="5"/>
      <c r="E554" s="73"/>
      <c r="F554" s="90"/>
    </row>
    <row r="555">
      <c r="A555" s="5"/>
      <c r="E555" s="73"/>
      <c r="F555" s="90"/>
    </row>
    <row r="556">
      <c r="A556" s="5"/>
      <c r="E556" s="73"/>
      <c r="F556" s="90"/>
    </row>
    <row r="557">
      <c r="A557" s="5"/>
      <c r="E557" s="73"/>
      <c r="F557" s="90"/>
    </row>
    <row r="558">
      <c r="A558" s="5"/>
      <c r="E558" s="73"/>
      <c r="F558" s="90"/>
    </row>
    <row r="559">
      <c r="A559" s="5"/>
      <c r="E559" s="73"/>
      <c r="F559" s="90"/>
    </row>
    <row r="560">
      <c r="A560" s="5"/>
      <c r="E560" s="73"/>
      <c r="F560" s="90"/>
    </row>
    <row r="561">
      <c r="A561" s="5"/>
      <c r="E561" s="73"/>
      <c r="F561" s="90"/>
    </row>
    <row r="562">
      <c r="A562" s="5"/>
      <c r="E562" s="73"/>
      <c r="F562" s="90"/>
    </row>
    <row r="563">
      <c r="A563" s="5"/>
      <c r="E563" s="73"/>
      <c r="F563" s="90"/>
    </row>
    <row r="564">
      <c r="A564" s="5"/>
      <c r="E564" s="73"/>
      <c r="F564" s="90"/>
    </row>
    <row r="565">
      <c r="A565" s="5"/>
      <c r="E565" s="73"/>
      <c r="F565" s="90"/>
    </row>
    <row r="566">
      <c r="A566" s="5"/>
      <c r="E566" s="73"/>
      <c r="F566" s="90"/>
    </row>
    <row r="567">
      <c r="A567" s="5"/>
      <c r="E567" s="73"/>
      <c r="F567" s="90"/>
    </row>
    <row r="568">
      <c r="A568" s="5"/>
      <c r="E568" s="73"/>
      <c r="F568" s="90"/>
    </row>
    <row r="569">
      <c r="A569" s="5"/>
      <c r="E569" s="73"/>
      <c r="F569" s="90"/>
    </row>
    <row r="570">
      <c r="A570" s="5"/>
      <c r="E570" s="73"/>
      <c r="F570" s="90"/>
    </row>
    <row r="571">
      <c r="A571" s="5"/>
      <c r="E571" s="73"/>
      <c r="F571" s="90"/>
    </row>
    <row r="572">
      <c r="A572" s="5"/>
      <c r="E572" s="73"/>
      <c r="F572" s="90"/>
    </row>
    <row r="573">
      <c r="A573" s="5"/>
      <c r="E573" s="73"/>
      <c r="F573" s="90"/>
    </row>
    <row r="574">
      <c r="A574" s="5"/>
      <c r="E574" s="73"/>
      <c r="F574" s="90"/>
    </row>
    <row r="575">
      <c r="A575" s="5"/>
      <c r="E575" s="73"/>
      <c r="F575" s="90"/>
    </row>
    <row r="576">
      <c r="A576" s="5"/>
      <c r="E576" s="73"/>
      <c r="F576" s="90"/>
    </row>
    <row r="577">
      <c r="A577" s="5"/>
      <c r="E577" s="73"/>
      <c r="F577" s="90"/>
    </row>
    <row r="578">
      <c r="A578" s="5"/>
      <c r="E578" s="73"/>
      <c r="F578" s="90"/>
    </row>
    <row r="579">
      <c r="A579" s="5"/>
      <c r="E579" s="73"/>
      <c r="F579" s="90"/>
    </row>
    <row r="580">
      <c r="A580" s="5"/>
      <c r="E580" s="73"/>
      <c r="F580" s="90"/>
    </row>
    <row r="581">
      <c r="A581" s="5"/>
      <c r="E581" s="73"/>
      <c r="F581" s="90"/>
    </row>
    <row r="582">
      <c r="A582" s="5"/>
      <c r="E582" s="73"/>
      <c r="F582" s="90"/>
    </row>
    <row r="583">
      <c r="A583" s="5"/>
      <c r="E583" s="73"/>
      <c r="F583" s="90"/>
    </row>
    <row r="584">
      <c r="A584" s="5"/>
      <c r="E584" s="73"/>
      <c r="F584" s="90"/>
    </row>
    <row r="585">
      <c r="A585" s="5"/>
      <c r="E585" s="73"/>
      <c r="F585" s="90"/>
    </row>
    <row r="586">
      <c r="A586" s="5"/>
      <c r="E586" s="73"/>
      <c r="F586" s="90"/>
    </row>
    <row r="587">
      <c r="A587" s="5"/>
      <c r="E587" s="73"/>
      <c r="F587" s="90"/>
    </row>
    <row r="588">
      <c r="A588" s="5"/>
      <c r="E588" s="73"/>
      <c r="F588" s="90"/>
    </row>
    <row r="589">
      <c r="A589" s="5"/>
      <c r="E589" s="73"/>
      <c r="F589" s="90"/>
    </row>
    <row r="590">
      <c r="A590" s="5"/>
      <c r="E590" s="73"/>
      <c r="F590" s="90"/>
    </row>
    <row r="591">
      <c r="A591" s="5"/>
      <c r="E591" s="73"/>
      <c r="F591" s="90"/>
    </row>
    <row r="592">
      <c r="A592" s="5"/>
      <c r="E592" s="73"/>
      <c r="F592" s="90"/>
    </row>
    <row r="593">
      <c r="A593" s="5"/>
      <c r="E593" s="73"/>
      <c r="F593" s="90"/>
    </row>
    <row r="594">
      <c r="A594" s="5"/>
      <c r="E594" s="73"/>
      <c r="F594" s="90"/>
    </row>
    <row r="595">
      <c r="A595" s="5"/>
      <c r="E595" s="73"/>
      <c r="F595" s="90"/>
    </row>
    <row r="596">
      <c r="A596" s="5"/>
      <c r="E596" s="73"/>
      <c r="F596" s="90"/>
    </row>
    <row r="597">
      <c r="A597" s="5"/>
      <c r="E597" s="73"/>
      <c r="F597" s="90"/>
    </row>
    <row r="598">
      <c r="A598" s="5"/>
      <c r="E598" s="73"/>
      <c r="F598" s="90"/>
    </row>
    <row r="599">
      <c r="A599" s="5"/>
      <c r="E599" s="73"/>
      <c r="F599" s="90"/>
    </row>
    <row r="600">
      <c r="A600" s="5"/>
      <c r="E600" s="73"/>
      <c r="F600" s="90"/>
    </row>
    <row r="601">
      <c r="A601" s="5"/>
      <c r="E601" s="73"/>
      <c r="F601" s="90"/>
    </row>
    <row r="602">
      <c r="A602" s="5"/>
      <c r="E602" s="73"/>
      <c r="F602" s="90"/>
    </row>
    <row r="603">
      <c r="A603" s="5"/>
      <c r="E603" s="73"/>
      <c r="F603" s="90"/>
    </row>
    <row r="604">
      <c r="A604" s="5"/>
      <c r="E604" s="73"/>
      <c r="F604" s="90"/>
    </row>
    <row r="605">
      <c r="A605" s="5"/>
      <c r="E605" s="73"/>
      <c r="F605" s="90"/>
    </row>
    <row r="606">
      <c r="A606" s="5"/>
      <c r="E606" s="73"/>
      <c r="F606" s="90"/>
    </row>
    <row r="607">
      <c r="A607" s="5"/>
      <c r="E607" s="73"/>
      <c r="F607" s="90"/>
    </row>
    <row r="608">
      <c r="A608" s="5"/>
      <c r="E608" s="73"/>
      <c r="F608" s="90"/>
    </row>
    <row r="609">
      <c r="A609" s="5"/>
      <c r="E609" s="73"/>
      <c r="F609" s="90"/>
    </row>
    <row r="610">
      <c r="A610" s="5"/>
      <c r="E610" s="73"/>
      <c r="F610" s="90"/>
    </row>
    <row r="611">
      <c r="A611" s="5"/>
      <c r="E611" s="73"/>
      <c r="F611" s="90"/>
    </row>
    <row r="612">
      <c r="A612" s="5"/>
      <c r="E612" s="73"/>
      <c r="F612" s="90"/>
    </row>
    <row r="613">
      <c r="A613" s="5"/>
      <c r="E613" s="73"/>
      <c r="F613" s="90"/>
    </row>
    <row r="614">
      <c r="A614" s="5"/>
      <c r="E614" s="73"/>
      <c r="F614" s="90"/>
    </row>
    <row r="615">
      <c r="A615" s="5"/>
      <c r="E615" s="73"/>
      <c r="F615" s="90"/>
    </row>
    <row r="616">
      <c r="A616" s="5"/>
      <c r="E616" s="73"/>
      <c r="F616" s="90"/>
    </row>
    <row r="617">
      <c r="A617" s="5"/>
      <c r="E617" s="73"/>
      <c r="F617" s="90"/>
    </row>
    <row r="618">
      <c r="A618" s="5"/>
      <c r="E618" s="73"/>
      <c r="F618" s="90"/>
    </row>
    <row r="619">
      <c r="A619" s="5"/>
      <c r="E619" s="73"/>
      <c r="F619" s="90"/>
    </row>
    <row r="620">
      <c r="A620" s="5"/>
      <c r="E620" s="73"/>
      <c r="F620" s="90"/>
    </row>
    <row r="621">
      <c r="A621" s="5"/>
      <c r="E621" s="73"/>
      <c r="F621" s="90"/>
    </row>
    <row r="622">
      <c r="A622" s="5"/>
      <c r="E622" s="73"/>
      <c r="F622" s="90"/>
    </row>
    <row r="623">
      <c r="A623" s="5"/>
      <c r="E623" s="73"/>
      <c r="F623" s="90"/>
    </row>
    <row r="624">
      <c r="A624" s="5"/>
      <c r="E624" s="73"/>
      <c r="F624" s="90"/>
    </row>
    <row r="625">
      <c r="A625" s="5"/>
      <c r="E625" s="73"/>
      <c r="F625" s="90"/>
    </row>
    <row r="626">
      <c r="A626" s="5"/>
      <c r="E626" s="73"/>
      <c r="F626" s="90"/>
    </row>
    <row r="627">
      <c r="A627" s="5"/>
      <c r="E627" s="73"/>
      <c r="F627" s="90"/>
    </row>
    <row r="628">
      <c r="A628" s="5"/>
      <c r="E628" s="73"/>
      <c r="F628" s="90"/>
    </row>
    <row r="629">
      <c r="A629" s="5"/>
      <c r="E629" s="73"/>
      <c r="F629" s="90"/>
    </row>
    <row r="630">
      <c r="A630" s="5"/>
      <c r="E630" s="73"/>
      <c r="F630" s="90"/>
    </row>
    <row r="631">
      <c r="A631" s="5"/>
      <c r="E631" s="73"/>
      <c r="F631" s="90"/>
    </row>
    <row r="632">
      <c r="A632" s="5"/>
      <c r="E632" s="73"/>
      <c r="F632" s="90"/>
    </row>
    <row r="633">
      <c r="A633" s="5"/>
      <c r="E633" s="73"/>
      <c r="F633" s="90"/>
    </row>
    <row r="634">
      <c r="A634" s="5"/>
      <c r="E634" s="73"/>
      <c r="F634" s="90"/>
    </row>
    <row r="635">
      <c r="A635" s="5"/>
      <c r="E635" s="73"/>
      <c r="F635" s="90"/>
    </row>
    <row r="636">
      <c r="A636" s="5"/>
      <c r="E636" s="73"/>
      <c r="F636" s="90"/>
    </row>
    <row r="637">
      <c r="A637" s="5"/>
      <c r="E637" s="73"/>
      <c r="F637" s="90"/>
    </row>
    <row r="638">
      <c r="A638" s="5"/>
      <c r="E638" s="73"/>
      <c r="F638" s="90"/>
    </row>
    <row r="639">
      <c r="A639" s="5"/>
      <c r="E639" s="73"/>
      <c r="F639" s="90"/>
    </row>
    <row r="640">
      <c r="A640" s="5"/>
      <c r="E640" s="73"/>
      <c r="F640" s="90"/>
    </row>
    <row r="641">
      <c r="A641" s="5"/>
      <c r="E641" s="73"/>
      <c r="F641" s="90"/>
    </row>
    <row r="642">
      <c r="A642" s="5"/>
      <c r="E642" s="73"/>
      <c r="F642" s="90"/>
    </row>
    <row r="643">
      <c r="A643" s="5"/>
      <c r="E643" s="73"/>
      <c r="F643" s="90"/>
    </row>
    <row r="644">
      <c r="A644" s="5"/>
      <c r="E644" s="73"/>
      <c r="F644" s="90"/>
    </row>
    <row r="645">
      <c r="A645" s="5"/>
      <c r="E645" s="73"/>
      <c r="F645" s="90"/>
    </row>
    <row r="646">
      <c r="A646" s="5"/>
      <c r="E646" s="73"/>
      <c r="F646" s="90"/>
    </row>
    <row r="647">
      <c r="A647" s="5"/>
      <c r="E647" s="73"/>
      <c r="F647" s="90"/>
    </row>
    <row r="648">
      <c r="A648" s="5"/>
      <c r="E648" s="73"/>
      <c r="F648" s="90"/>
    </row>
    <row r="649">
      <c r="A649" s="5"/>
      <c r="E649" s="73"/>
      <c r="F649" s="90"/>
    </row>
    <row r="650">
      <c r="A650" s="5"/>
      <c r="E650" s="73"/>
      <c r="F650" s="90"/>
    </row>
    <row r="651">
      <c r="A651" s="5"/>
      <c r="E651" s="73"/>
      <c r="F651" s="90"/>
    </row>
    <row r="652">
      <c r="A652" s="5"/>
      <c r="E652" s="73"/>
      <c r="F652" s="90"/>
    </row>
    <row r="653">
      <c r="A653" s="5"/>
      <c r="E653" s="73"/>
      <c r="F653" s="90"/>
    </row>
    <row r="654">
      <c r="A654" s="5"/>
      <c r="E654" s="73"/>
      <c r="F654" s="90"/>
    </row>
    <row r="655">
      <c r="A655" s="5"/>
      <c r="E655" s="73"/>
      <c r="F655" s="90"/>
    </row>
    <row r="656">
      <c r="A656" s="5"/>
      <c r="E656" s="73"/>
      <c r="F656" s="90"/>
    </row>
    <row r="657">
      <c r="A657" s="5"/>
      <c r="E657" s="73"/>
      <c r="F657" s="90"/>
    </row>
    <row r="658">
      <c r="A658" s="5"/>
      <c r="E658" s="73"/>
      <c r="F658" s="90"/>
    </row>
    <row r="659">
      <c r="A659" s="5"/>
      <c r="E659" s="73"/>
      <c r="F659" s="90"/>
    </row>
    <row r="660">
      <c r="A660" s="5"/>
      <c r="E660" s="73"/>
      <c r="F660" s="90"/>
    </row>
    <row r="661">
      <c r="A661" s="5"/>
      <c r="E661" s="73"/>
      <c r="F661" s="90"/>
    </row>
    <row r="662">
      <c r="A662" s="5"/>
      <c r="E662" s="73"/>
      <c r="F662" s="90"/>
    </row>
    <row r="663">
      <c r="A663" s="5"/>
      <c r="E663" s="73"/>
      <c r="F663" s="90"/>
    </row>
    <row r="664">
      <c r="A664" s="5"/>
      <c r="E664" s="73"/>
      <c r="F664" s="90"/>
    </row>
    <row r="665">
      <c r="A665" s="5"/>
      <c r="E665" s="73"/>
      <c r="F665" s="90"/>
    </row>
    <row r="666">
      <c r="A666" s="5"/>
      <c r="E666" s="73"/>
      <c r="F666" s="90"/>
    </row>
    <row r="667">
      <c r="A667" s="5"/>
      <c r="E667" s="73"/>
      <c r="F667" s="90"/>
    </row>
    <row r="668">
      <c r="A668" s="5"/>
      <c r="E668" s="73"/>
      <c r="F668" s="90"/>
    </row>
    <row r="669">
      <c r="A669" s="5"/>
      <c r="E669" s="73"/>
      <c r="F669" s="90"/>
    </row>
    <row r="670">
      <c r="A670" s="5"/>
      <c r="E670" s="73"/>
      <c r="F670" s="90"/>
    </row>
    <row r="671">
      <c r="A671" s="5"/>
      <c r="E671" s="73"/>
      <c r="F671" s="90"/>
    </row>
    <row r="672">
      <c r="A672" s="5"/>
      <c r="E672" s="73"/>
      <c r="F672" s="90"/>
    </row>
    <row r="673">
      <c r="A673" s="5"/>
      <c r="E673" s="73"/>
      <c r="F673" s="90"/>
    </row>
    <row r="674">
      <c r="A674" s="5"/>
      <c r="E674" s="73"/>
      <c r="F674" s="90"/>
    </row>
    <row r="675">
      <c r="A675" s="5"/>
      <c r="E675" s="73"/>
      <c r="F675" s="90"/>
    </row>
    <row r="676">
      <c r="A676" s="5"/>
      <c r="E676" s="73"/>
      <c r="F676" s="90"/>
    </row>
    <row r="677">
      <c r="A677" s="5"/>
      <c r="E677" s="73"/>
      <c r="F677" s="90"/>
    </row>
    <row r="678">
      <c r="A678" s="5"/>
      <c r="E678" s="73"/>
      <c r="F678" s="90"/>
    </row>
    <row r="679">
      <c r="A679" s="5"/>
      <c r="E679" s="73"/>
      <c r="F679" s="90"/>
    </row>
    <row r="680">
      <c r="A680" s="5"/>
      <c r="E680" s="73"/>
      <c r="F680" s="90"/>
    </row>
    <row r="681">
      <c r="A681" s="5"/>
      <c r="E681" s="73"/>
      <c r="F681" s="90"/>
    </row>
    <row r="682">
      <c r="A682" s="5"/>
      <c r="E682" s="73"/>
      <c r="F682" s="90"/>
    </row>
    <row r="683">
      <c r="A683" s="5"/>
      <c r="E683" s="73"/>
      <c r="F683" s="90"/>
    </row>
    <row r="684">
      <c r="A684" s="5"/>
      <c r="E684" s="73"/>
      <c r="F684" s="90"/>
    </row>
    <row r="685">
      <c r="A685" s="5"/>
      <c r="E685" s="73"/>
      <c r="F685" s="90"/>
    </row>
    <row r="686">
      <c r="A686" s="5"/>
      <c r="E686" s="73"/>
      <c r="F686" s="90"/>
    </row>
    <row r="687">
      <c r="A687" s="5"/>
      <c r="E687" s="73"/>
      <c r="F687" s="90"/>
    </row>
    <row r="688">
      <c r="A688" s="5"/>
      <c r="E688" s="73"/>
      <c r="F688" s="90"/>
    </row>
    <row r="689">
      <c r="A689" s="5"/>
      <c r="E689" s="73"/>
      <c r="F689" s="90"/>
    </row>
    <row r="690">
      <c r="A690" s="5"/>
      <c r="E690" s="73"/>
      <c r="F690" s="90"/>
    </row>
    <row r="691">
      <c r="A691" s="5"/>
      <c r="E691" s="73"/>
      <c r="F691" s="90"/>
    </row>
    <row r="692">
      <c r="A692" s="5"/>
      <c r="E692" s="73"/>
      <c r="F692" s="90"/>
    </row>
    <row r="693">
      <c r="A693" s="5"/>
      <c r="E693" s="73"/>
      <c r="F693" s="90"/>
    </row>
    <row r="694">
      <c r="A694" s="5"/>
      <c r="E694" s="73"/>
      <c r="F694" s="90"/>
    </row>
    <row r="695">
      <c r="A695" s="5"/>
      <c r="E695" s="73"/>
      <c r="F695" s="90"/>
    </row>
    <row r="696">
      <c r="A696" s="5"/>
      <c r="E696" s="73"/>
      <c r="F696" s="90"/>
    </row>
    <row r="697">
      <c r="A697" s="5"/>
      <c r="E697" s="73"/>
      <c r="F697" s="90"/>
    </row>
    <row r="698">
      <c r="A698" s="5"/>
      <c r="E698" s="73"/>
      <c r="F698" s="90"/>
    </row>
    <row r="699">
      <c r="A699" s="5"/>
      <c r="E699" s="73"/>
      <c r="F699" s="90"/>
    </row>
    <row r="700">
      <c r="A700" s="5"/>
      <c r="E700" s="73"/>
      <c r="F700" s="90"/>
    </row>
    <row r="701">
      <c r="A701" s="5"/>
      <c r="E701" s="73"/>
      <c r="F701" s="90"/>
    </row>
    <row r="702">
      <c r="A702" s="5"/>
      <c r="E702" s="73"/>
      <c r="F702" s="90"/>
    </row>
    <row r="703">
      <c r="A703" s="5"/>
      <c r="E703" s="73"/>
      <c r="F703" s="90"/>
    </row>
    <row r="704">
      <c r="A704" s="5"/>
      <c r="E704" s="73"/>
      <c r="F704" s="90"/>
    </row>
    <row r="705">
      <c r="A705" s="5"/>
      <c r="E705" s="73"/>
      <c r="F705" s="90"/>
    </row>
    <row r="706">
      <c r="A706" s="5"/>
      <c r="E706" s="73"/>
      <c r="F706" s="90"/>
    </row>
    <row r="707">
      <c r="A707" s="5"/>
      <c r="E707" s="73"/>
      <c r="F707" s="90"/>
    </row>
    <row r="708">
      <c r="A708" s="5"/>
      <c r="E708" s="73"/>
      <c r="F708" s="90"/>
    </row>
    <row r="709">
      <c r="A709" s="5"/>
      <c r="E709" s="73"/>
      <c r="F709" s="90"/>
    </row>
    <row r="710">
      <c r="A710" s="5"/>
      <c r="E710" s="73"/>
      <c r="F710" s="90"/>
    </row>
    <row r="711">
      <c r="A711" s="5"/>
      <c r="E711" s="73"/>
      <c r="F711" s="90"/>
    </row>
    <row r="712">
      <c r="A712" s="5"/>
      <c r="E712" s="73"/>
      <c r="F712" s="90"/>
    </row>
    <row r="713">
      <c r="A713" s="5"/>
      <c r="E713" s="73"/>
      <c r="F713" s="90"/>
    </row>
    <row r="714">
      <c r="A714" s="5"/>
      <c r="E714" s="73"/>
      <c r="F714" s="90"/>
    </row>
    <row r="715">
      <c r="A715" s="5"/>
      <c r="E715" s="73"/>
      <c r="F715" s="90"/>
    </row>
    <row r="716">
      <c r="A716" s="5"/>
      <c r="E716" s="73"/>
      <c r="F716" s="90"/>
    </row>
    <row r="717">
      <c r="A717" s="5"/>
      <c r="E717" s="73"/>
      <c r="F717" s="90"/>
    </row>
    <row r="718">
      <c r="A718" s="5"/>
      <c r="E718" s="73"/>
      <c r="F718" s="90"/>
    </row>
    <row r="719">
      <c r="A719" s="5"/>
      <c r="E719" s="73"/>
      <c r="F719" s="90"/>
    </row>
    <row r="720">
      <c r="A720" s="5"/>
      <c r="E720" s="73"/>
      <c r="F720" s="90"/>
    </row>
    <row r="721">
      <c r="A721" s="5"/>
      <c r="E721" s="73"/>
      <c r="F721" s="90"/>
    </row>
    <row r="722">
      <c r="A722" s="5"/>
      <c r="E722" s="73"/>
      <c r="F722" s="90"/>
    </row>
    <row r="723">
      <c r="A723" s="5"/>
      <c r="E723" s="73"/>
      <c r="F723" s="90"/>
    </row>
    <row r="724">
      <c r="A724" s="5"/>
      <c r="E724" s="73"/>
      <c r="F724" s="90"/>
    </row>
    <row r="725">
      <c r="A725" s="5"/>
      <c r="E725" s="73"/>
      <c r="F725" s="90"/>
    </row>
    <row r="726">
      <c r="A726" s="5"/>
      <c r="E726" s="73"/>
      <c r="F726" s="90"/>
    </row>
    <row r="727">
      <c r="A727" s="5"/>
      <c r="E727" s="73"/>
      <c r="F727" s="90"/>
    </row>
    <row r="728">
      <c r="A728" s="5"/>
      <c r="E728" s="73"/>
      <c r="F728" s="90"/>
    </row>
    <row r="729">
      <c r="A729" s="5"/>
      <c r="E729" s="73"/>
      <c r="F729" s="90"/>
    </row>
    <row r="730">
      <c r="A730" s="5"/>
      <c r="E730" s="73"/>
      <c r="F730" s="90"/>
    </row>
    <row r="731">
      <c r="A731" s="5"/>
      <c r="E731" s="73"/>
      <c r="F731" s="90"/>
    </row>
    <row r="732">
      <c r="A732" s="5"/>
      <c r="E732" s="73"/>
      <c r="F732" s="90"/>
    </row>
    <row r="733">
      <c r="A733" s="5"/>
      <c r="E733" s="73"/>
      <c r="F733" s="90"/>
    </row>
    <row r="734">
      <c r="A734" s="5"/>
      <c r="E734" s="73"/>
      <c r="F734" s="90"/>
    </row>
    <row r="735">
      <c r="A735" s="5"/>
      <c r="E735" s="73"/>
      <c r="F735" s="90"/>
    </row>
    <row r="736">
      <c r="A736" s="5"/>
      <c r="E736" s="73"/>
      <c r="F736" s="90"/>
    </row>
    <row r="737">
      <c r="A737" s="5"/>
      <c r="E737" s="73"/>
      <c r="F737" s="90"/>
    </row>
    <row r="738">
      <c r="A738" s="5"/>
      <c r="E738" s="73"/>
      <c r="F738" s="90"/>
    </row>
    <row r="739">
      <c r="A739" s="5"/>
      <c r="E739" s="73"/>
      <c r="F739" s="90"/>
    </row>
    <row r="740">
      <c r="A740" s="5"/>
      <c r="E740" s="73"/>
      <c r="F740" s="90"/>
    </row>
    <row r="741">
      <c r="A741" s="5"/>
      <c r="E741" s="73"/>
      <c r="F741" s="90"/>
    </row>
    <row r="742">
      <c r="A742" s="5"/>
      <c r="E742" s="73"/>
      <c r="F742" s="90"/>
    </row>
    <row r="743">
      <c r="A743" s="5"/>
      <c r="E743" s="73"/>
      <c r="F743" s="90"/>
    </row>
    <row r="744">
      <c r="A744" s="5"/>
      <c r="E744" s="73"/>
      <c r="F744" s="90"/>
    </row>
    <row r="745">
      <c r="A745" s="5"/>
      <c r="E745" s="73"/>
      <c r="F745" s="90"/>
    </row>
    <row r="746">
      <c r="A746" s="5"/>
      <c r="E746" s="73"/>
      <c r="F746" s="90"/>
    </row>
    <row r="747">
      <c r="A747" s="5"/>
      <c r="E747" s="73"/>
      <c r="F747" s="90"/>
    </row>
    <row r="748">
      <c r="A748" s="5"/>
      <c r="E748" s="73"/>
      <c r="F748" s="90"/>
    </row>
    <row r="749">
      <c r="A749" s="5"/>
      <c r="E749" s="73"/>
      <c r="F749" s="90"/>
    </row>
    <row r="750">
      <c r="A750" s="5"/>
      <c r="E750" s="73"/>
      <c r="F750" s="90"/>
    </row>
    <row r="751">
      <c r="A751" s="5"/>
      <c r="E751" s="73"/>
      <c r="F751" s="90"/>
    </row>
    <row r="752">
      <c r="A752" s="5"/>
      <c r="E752" s="73"/>
      <c r="F752" s="90"/>
    </row>
    <row r="753">
      <c r="A753" s="5"/>
      <c r="E753" s="73"/>
      <c r="F753" s="90"/>
    </row>
    <row r="754">
      <c r="A754" s="5"/>
      <c r="E754" s="73"/>
      <c r="F754" s="90"/>
    </row>
    <row r="755">
      <c r="A755" s="5"/>
      <c r="E755" s="73"/>
      <c r="F755" s="90"/>
    </row>
    <row r="756">
      <c r="A756" s="5"/>
      <c r="E756" s="73"/>
      <c r="F756" s="90"/>
    </row>
    <row r="757">
      <c r="A757" s="5"/>
      <c r="E757" s="73"/>
      <c r="F757" s="90"/>
    </row>
    <row r="758">
      <c r="A758" s="5"/>
      <c r="E758" s="73"/>
      <c r="F758" s="90"/>
    </row>
    <row r="759">
      <c r="A759" s="5"/>
      <c r="E759" s="73"/>
      <c r="F759" s="90"/>
    </row>
    <row r="760">
      <c r="A760" s="5"/>
      <c r="E760" s="73"/>
      <c r="F760" s="90"/>
    </row>
    <row r="761">
      <c r="A761" s="5"/>
      <c r="E761" s="73"/>
      <c r="F761" s="90"/>
    </row>
    <row r="762">
      <c r="A762" s="5"/>
      <c r="E762" s="73"/>
      <c r="F762" s="90"/>
    </row>
    <row r="763">
      <c r="A763" s="5"/>
      <c r="E763" s="73"/>
      <c r="F763" s="90"/>
    </row>
    <row r="764">
      <c r="A764" s="5"/>
      <c r="E764" s="73"/>
      <c r="F764" s="90"/>
    </row>
    <row r="765">
      <c r="A765" s="5"/>
      <c r="E765" s="73"/>
      <c r="F765" s="90"/>
    </row>
    <row r="766">
      <c r="A766" s="5"/>
      <c r="E766" s="73"/>
      <c r="F766" s="90"/>
    </row>
    <row r="767">
      <c r="A767" s="5"/>
      <c r="E767" s="73"/>
      <c r="F767" s="90"/>
    </row>
    <row r="768">
      <c r="A768" s="5"/>
      <c r="E768" s="73"/>
      <c r="F768" s="90"/>
    </row>
    <row r="769">
      <c r="A769" s="5"/>
      <c r="E769" s="73"/>
      <c r="F769" s="90"/>
    </row>
    <row r="770">
      <c r="A770" s="5"/>
      <c r="E770" s="73"/>
      <c r="F770" s="90"/>
    </row>
    <row r="771">
      <c r="A771" s="5"/>
      <c r="E771" s="73"/>
      <c r="F771" s="90"/>
    </row>
    <row r="772">
      <c r="A772" s="5"/>
      <c r="E772" s="73"/>
      <c r="F772" s="90"/>
    </row>
    <row r="773">
      <c r="A773" s="5"/>
      <c r="E773" s="73"/>
      <c r="F773" s="90"/>
    </row>
    <row r="774">
      <c r="A774" s="5"/>
      <c r="E774" s="73"/>
      <c r="F774" s="90"/>
    </row>
    <row r="775">
      <c r="A775" s="5"/>
      <c r="E775" s="73"/>
      <c r="F775" s="90"/>
    </row>
    <row r="776">
      <c r="A776" s="5"/>
      <c r="E776" s="73"/>
      <c r="F776" s="90"/>
    </row>
    <row r="777">
      <c r="A777" s="5"/>
      <c r="E777" s="73"/>
      <c r="F777" s="90"/>
    </row>
    <row r="778">
      <c r="A778" s="5"/>
      <c r="E778" s="73"/>
      <c r="F778" s="90"/>
    </row>
    <row r="779">
      <c r="A779" s="5"/>
      <c r="E779" s="73"/>
      <c r="F779" s="90"/>
    </row>
    <row r="780">
      <c r="A780" s="5"/>
      <c r="E780" s="73"/>
      <c r="F780" s="90"/>
    </row>
    <row r="781">
      <c r="A781" s="5"/>
      <c r="E781" s="73"/>
      <c r="F781" s="90"/>
    </row>
    <row r="782">
      <c r="A782" s="5"/>
      <c r="E782" s="73"/>
      <c r="F782" s="90"/>
    </row>
    <row r="783">
      <c r="A783" s="5"/>
      <c r="E783" s="73"/>
      <c r="F783" s="90"/>
    </row>
    <row r="784">
      <c r="A784" s="5"/>
      <c r="E784" s="73"/>
      <c r="F784" s="90"/>
    </row>
    <row r="785">
      <c r="A785" s="5"/>
      <c r="E785" s="73"/>
      <c r="F785" s="90"/>
    </row>
    <row r="786">
      <c r="A786" s="5"/>
      <c r="E786" s="73"/>
      <c r="F786" s="90"/>
    </row>
    <row r="787">
      <c r="A787" s="5"/>
      <c r="E787" s="73"/>
      <c r="F787" s="90"/>
    </row>
    <row r="788">
      <c r="A788" s="5"/>
      <c r="E788" s="73"/>
      <c r="F788" s="90"/>
    </row>
    <row r="789">
      <c r="A789" s="5"/>
      <c r="E789" s="73"/>
      <c r="F789" s="90"/>
    </row>
    <row r="790">
      <c r="A790" s="5"/>
      <c r="E790" s="73"/>
      <c r="F790" s="90"/>
    </row>
    <row r="791">
      <c r="A791" s="5"/>
      <c r="E791" s="73"/>
      <c r="F791" s="90"/>
    </row>
    <row r="792">
      <c r="A792" s="5"/>
      <c r="E792" s="73"/>
      <c r="F792" s="90"/>
    </row>
    <row r="793">
      <c r="A793" s="5"/>
      <c r="E793" s="73"/>
      <c r="F793" s="90"/>
    </row>
    <row r="794">
      <c r="A794" s="5"/>
      <c r="E794" s="73"/>
      <c r="F794" s="90"/>
    </row>
    <row r="795">
      <c r="A795" s="5"/>
      <c r="E795" s="73"/>
      <c r="F795" s="90"/>
    </row>
    <row r="796">
      <c r="A796" s="5"/>
      <c r="E796" s="73"/>
      <c r="F796" s="90"/>
    </row>
    <row r="797">
      <c r="A797" s="5"/>
      <c r="E797" s="73"/>
      <c r="F797" s="90"/>
    </row>
    <row r="798">
      <c r="A798" s="5"/>
      <c r="E798" s="73"/>
      <c r="F798" s="90"/>
    </row>
    <row r="799">
      <c r="A799" s="5"/>
      <c r="E799" s="73"/>
      <c r="F799" s="90"/>
    </row>
    <row r="800">
      <c r="A800" s="5"/>
      <c r="E800" s="73"/>
      <c r="F800" s="90"/>
    </row>
    <row r="801">
      <c r="A801" s="5"/>
      <c r="E801" s="73"/>
      <c r="F801" s="90"/>
    </row>
    <row r="802">
      <c r="A802" s="5"/>
      <c r="E802" s="73"/>
      <c r="F802" s="90"/>
    </row>
    <row r="803">
      <c r="A803" s="5"/>
      <c r="E803" s="73"/>
      <c r="F803" s="90"/>
    </row>
    <row r="804">
      <c r="A804" s="5"/>
      <c r="E804" s="73"/>
      <c r="F804" s="90"/>
    </row>
    <row r="805">
      <c r="A805" s="5"/>
      <c r="E805" s="73"/>
      <c r="F805" s="90"/>
    </row>
    <row r="806">
      <c r="A806" s="5"/>
      <c r="E806" s="73"/>
      <c r="F806" s="90"/>
    </row>
    <row r="807">
      <c r="A807" s="5"/>
      <c r="E807" s="73"/>
      <c r="F807" s="90"/>
    </row>
    <row r="808">
      <c r="A808" s="5"/>
      <c r="E808" s="73"/>
      <c r="F808" s="90"/>
    </row>
    <row r="809">
      <c r="A809" s="5"/>
      <c r="E809" s="73"/>
      <c r="F809" s="90"/>
    </row>
    <row r="810">
      <c r="A810" s="5"/>
      <c r="E810" s="73"/>
      <c r="F810" s="90"/>
    </row>
    <row r="811">
      <c r="A811" s="5"/>
      <c r="E811" s="73"/>
      <c r="F811" s="90"/>
    </row>
    <row r="812">
      <c r="A812" s="5"/>
      <c r="E812" s="73"/>
      <c r="F812" s="90"/>
    </row>
    <row r="813">
      <c r="A813" s="5"/>
      <c r="E813" s="73"/>
      <c r="F813" s="90"/>
    </row>
    <row r="814">
      <c r="A814" s="5"/>
      <c r="E814" s="73"/>
      <c r="F814" s="90"/>
    </row>
    <row r="815">
      <c r="A815" s="5"/>
      <c r="E815" s="73"/>
      <c r="F815" s="90"/>
    </row>
    <row r="816">
      <c r="A816" s="5"/>
      <c r="E816" s="73"/>
      <c r="F816" s="90"/>
    </row>
    <row r="817">
      <c r="A817" s="5"/>
      <c r="E817" s="73"/>
      <c r="F817" s="90"/>
    </row>
    <row r="818">
      <c r="A818" s="5"/>
      <c r="E818" s="73"/>
      <c r="F818" s="90"/>
    </row>
    <row r="819">
      <c r="A819" s="5"/>
      <c r="E819" s="73"/>
      <c r="F819" s="90"/>
    </row>
    <row r="820">
      <c r="A820" s="5"/>
      <c r="E820" s="73"/>
      <c r="F820" s="90"/>
    </row>
    <row r="821">
      <c r="A821" s="5"/>
      <c r="E821" s="73"/>
      <c r="F821" s="90"/>
    </row>
    <row r="822">
      <c r="A822" s="5"/>
      <c r="E822" s="73"/>
      <c r="F822" s="90"/>
    </row>
    <row r="823">
      <c r="A823" s="5"/>
      <c r="E823" s="73"/>
      <c r="F823" s="90"/>
    </row>
    <row r="824">
      <c r="A824" s="5"/>
      <c r="E824" s="73"/>
      <c r="F824" s="90"/>
    </row>
    <row r="825">
      <c r="A825" s="5"/>
      <c r="E825" s="73"/>
      <c r="F825" s="90"/>
    </row>
    <row r="826">
      <c r="A826" s="5"/>
      <c r="E826" s="73"/>
      <c r="F826" s="90"/>
    </row>
    <row r="827">
      <c r="A827" s="5"/>
      <c r="E827" s="73"/>
      <c r="F827" s="90"/>
    </row>
    <row r="828">
      <c r="A828" s="5"/>
      <c r="E828" s="73"/>
      <c r="F828" s="90"/>
    </row>
    <row r="829">
      <c r="A829" s="5"/>
      <c r="E829" s="73"/>
      <c r="F829" s="90"/>
    </row>
    <row r="830">
      <c r="A830" s="5"/>
      <c r="E830" s="73"/>
      <c r="F830" s="90"/>
    </row>
    <row r="831">
      <c r="A831" s="5"/>
      <c r="E831" s="73"/>
      <c r="F831" s="90"/>
    </row>
    <row r="832">
      <c r="A832" s="5"/>
      <c r="E832" s="73"/>
      <c r="F832" s="90"/>
    </row>
    <row r="833">
      <c r="A833" s="5"/>
      <c r="E833" s="73"/>
      <c r="F833" s="90"/>
    </row>
    <row r="834">
      <c r="A834" s="5"/>
      <c r="E834" s="73"/>
      <c r="F834" s="90"/>
    </row>
    <row r="835">
      <c r="A835" s="5"/>
      <c r="E835" s="73"/>
      <c r="F835" s="90"/>
    </row>
    <row r="836">
      <c r="A836" s="5"/>
      <c r="E836" s="73"/>
      <c r="F836" s="90"/>
    </row>
    <row r="837">
      <c r="A837" s="5"/>
      <c r="E837" s="73"/>
      <c r="F837" s="90"/>
    </row>
    <row r="838">
      <c r="A838" s="5"/>
      <c r="E838" s="73"/>
      <c r="F838" s="90"/>
    </row>
    <row r="839">
      <c r="A839" s="5"/>
      <c r="E839" s="73"/>
      <c r="F839" s="90"/>
    </row>
    <row r="840">
      <c r="A840" s="5"/>
      <c r="E840" s="73"/>
      <c r="F840" s="90"/>
    </row>
    <row r="841">
      <c r="A841" s="5"/>
      <c r="E841" s="73"/>
      <c r="F841" s="90"/>
    </row>
    <row r="842">
      <c r="A842" s="5"/>
      <c r="E842" s="73"/>
      <c r="F842" s="90"/>
    </row>
    <row r="843">
      <c r="A843" s="5"/>
      <c r="E843" s="73"/>
      <c r="F843" s="90"/>
    </row>
    <row r="844">
      <c r="A844" s="5"/>
      <c r="E844" s="73"/>
      <c r="F844" s="90"/>
    </row>
    <row r="845">
      <c r="A845" s="5"/>
      <c r="E845" s="73"/>
      <c r="F845" s="90"/>
    </row>
    <row r="846">
      <c r="A846" s="5"/>
      <c r="E846" s="73"/>
      <c r="F846" s="90"/>
    </row>
    <row r="847">
      <c r="A847" s="5"/>
      <c r="E847" s="73"/>
      <c r="F847" s="90"/>
    </row>
    <row r="848">
      <c r="A848" s="5"/>
      <c r="E848" s="73"/>
      <c r="F848" s="90"/>
    </row>
    <row r="849">
      <c r="A849" s="5"/>
      <c r="E849" s="73"/>
      <c r="F849" s="90"/>
    </row>
    <row r="850">
      <c r="A850" s="5"/>
      <c r="E850" s="73"/>
      <c r="F850" s="90"/>
    </row>
    <row r="851">
      <c r="A851" s="5"/>
      <c r="E851" s="73"/>
      <c r="F851" s="90"/>
    </row>
    <row r="852">
      <c r="A852" s="5"/>
      <c r="E852" s="73"/>
      <c r="F852" s="90"/>
    </row>
    <row r="853">
      <c r="A853" s="5"/>
      <c r="E853" s="73"/>
      <c r="F853" s="90"/>
    </row>
    <row r="854">
      <c r="A854" s="5"/>
      <c r="E854" s="73"/>
      <c r="F854" s="90"/>
    </row>
    <row r="855">
      <c r="A855" s="5"/>
      <c r="E855" s="73"/>
      <c r="F855" s="90"/>
    </row>
    <row r="856">
      <c r="A856" s="5"/>
      <c r="E856" s="73"/>
      <c r="F856" s="90"/>
    </row>
    <row r="857">
      <c r="A857" s="5"/>
      <c r="E857" s="73"/>
      <c r="F857" s="90"/>
    </row>
    <row r="858">
      <c r="A858" s="5"/>
      <c r="E858" s="73"/>
      <c r="F858" s="90"/>
    </row>
    <row r="859">
      <c r="A859" s="5"/>
      <c r="E859" s="73"/>
      <c r="F859" s="90"/>
    </row>
    <row r="860">
      <c r="A860" s="5"/>
      <c r="E860" s="73"/>
      <c r="F860" s="90"/>
    </row>
    <row r="861">
      <c r="A861" s="5"/>
      <c r="E861" s="73"/>
      <c r="F861" s="90"/>
    </row>
    <row r="862">
      <c r="A862" s="5"/>
      <c r="E862" s="73"/>
      <c r="F862" s="90"/>
    </row>
    <row r="863">
      <c r="A863" s="5"/>
      <c r="E863" s="73"/>
      <c r="F863" s="90"/>
    </row>
    <row r="864">
      <c r="A864" s="5"/>
      <c r="E864" s="73"/>
      <c r="F864" s="90"/>
    </row>
    <row r="865">
      <c r="A865" s="5"/>
      <c r="E865" s="73"/>
      <c r="F865" s="90"/>
    </row>
    <row r="866">
      <c r="A866" s="5"/>
      <c r="E866" s="73"/>
      <c r="F866" s="90"/>
    </row>
    <row r="867">
      <c r="A867" s="5"/>
      <c r="E867" s="73"/>
      <c r="F867" s="90"/>
    </row>
    <row r="868">
      <c r="A868" s="5"/>
      <c r="E868" s="73"/>
      <c r="F868" s="90"/>
    </row>
    <row r="869">
      <c r="A869" s="5"/>
      <c r="E869" s="73"/>
      <c r="F869" s="90"/>
    </row>
    <row r="870">
      <c r="A870" s="5"/>
      <c r="E870" s="73"/>
      <c r="F870" s="90"/>
    </row>
    <row r="871">
      <c r="A871" s="5"/>
      <c r="E871" s="73"/>
      <c r="F871" s="90"/>
    </row>
    <row r="872">
      <c r="A872" s="5"/>
      <c r="E872" s="73"/>
      <c r="F872" s="90"/>
    </row>
    <row r="873">
      <c r="A873" s="5"/>
      <c r="E873" s="73"/>
      <c r="F873" s="90"/>
    </row>
    <row r="874">
      <c r="A874" s="5"/>
      <c r="E874" s="73"/>
      <c r="F874" s="90"/>
    </row>
    <row r="875">
      <c r="A875" s="5"/>
      <c r="E875" s="73"/>
      <c r="F875" s="90"/>
    </row>
    <row r="876">
      <c r="A876" s="5"/>
      <c r="E876" s="73"/>
      <c r="F876" s="90"/>
    </row>
    <row r="877">
      <c r="A877" s="5"/>
      <c r="E877" s="73"/>
      <c r="F877" s="90"/>
    </row>
    <row r="878">
      <c r="A878" s="5"/>
      <c r="E878" s="73"/>
      <c r="F878" s="90"/>
    </row>
    <row r="879">
      <c r="A879" s="5"/>
      <c r="E879" s="73"/>
      <c r="F879" s="90"/>
    </row>
    <row r="880">
      <c r="A880" s="5"/>
      <c r="E880" s="73"/>
      <c r="F880" s="90"/>
    </row>
    <row r="881">
      <c r="A881" s="5"/>
      <c r="E881" s="73"/>
      <c r="F881" s="90"/>
    </row>
    <row r="882">
      <c r="A882" s="5"/>
      <c r="E882" s="73"/>
      <c r="F882" s="90"/>
    </row>
    <row r="883">
      <c r="A883" s="5"/>
      <c r="E883" s="73"/>
      <c r="F883" s="90"/>
    </row>
    <row r="884">
      <c r="A884" s="5"/>
      <c r="E884" s="73"/>
      <c r="F884" s="90"/>
    </row>
    <row r="885">
      <c r="A885" s="5"/>
      <c r="E885" s="73"/>
      <c r="F885" s="90"/>
    </row>
    <row r="886">
      <c r="A886" s="5"/>
      <c r="E886" s="73"/>
      <c r="F886" s="90"/>
    </row>
    <row r="887">
      <c r="A887" s="5"/>
      <c r="E887" s="73"/>
      <c r="F887" s="90"/>
    </row>
    <row r="888">
      <c r="A888" s="5"/>
      <c r="E888" s="73"/>
      <c r="F888" s="90"/>
    </row>
    <row r="889">
      <c r="A889" s="5"/>
      <c r="E889" s="73"/>
      <c r="F889" s="90"/>
    </row>
    <row r="890">
      <c r="A890" s="5"/>
      <c r="E890" s="73"/>
      <c r="F890" s="90"/>
    </row>
    <row r="891">
      <c r="A891" s="5"/>
      <c r="E891" s="73"/>
      <c r="F891" s="90"/>
    </row>
    <row r="892">
      <c r="A892" s="5"/>
      <c r="E892" s="73"/>
      <c r="F892" s="90"/>
    </row>
    <row r="893">
      <c r="A893" s="5"/>
      <c r="E893" s="73"/>
      <c r="F893" s="90"/>
    </row>
    <row r="894">
      <c r="A894" s="5"/>
      <c r="E894" s="73"/>
      <c r="F894" s="90"/>
    </row>
    <row r="895">
      <c r="A895" s="5"/>
      <c r="E895" s="73"/>
      <c r="F895" s="90"/>
    </row>
    <row r="896">
      <c r="A896" s="5"/>
      <c r="E896" s="73"/>
      <c r="F896" s="90"/>
    </row>
    <row r="897">
      <c r="A897" s="5"/>
      <c r="E897" s="73"/>
      <c r="F897" s="90"/>
    </row>
    <row r="898">
      <c r="A898" s="5"/>
      <c r="E898" s="73"/>
      <c r="F898" s="90"/>
    </row>
    <row r="899">
      <c r="A899" s="5"/>
      <c r="E899" s="73"/>
      <c r="F899" s="90"/>
    </row>
    <row r="900">
      <c r="A900" s="5"/>
      <c r="E900" s="73"/>
      <c r="F900" s="90"/>
    </row>
    <row r="901">
      <c r="A901" s="5"/>
      <c r="E901" s="73"/>
      <c r="F901" s="90"/>
    </row>
    <row r="902">
      <c r="A902" s="5"/>
      <c r="E902" s="73"/>
      <c r="F902" s="90"/>
    </row>
    <row r="903">
      <c r="A903" s="5"/>
      <c r="E903" s="73"/>
      <c r="F903" s="90"/>
    </row>
    <row r="904">
      <c r="A904" s="5"/>
      <c r="E904" s="73"/>
      <c r="F904" s="90"/>
    </row>
    <row r="905">
      <c r="A905" s="5"/>
      <c r="E905" s="73"/>
      <c r="F905" s="90"/>
    </row>
    <row r="906">
      <c r="A906" s="5"/>
      <c r="E906" s="73"/>
      <c r="F906" s="90"/>
    </row>
    <row r="907">
      <c r="A907" s="5"/>
      <c r="E907" s="73"/>
      <c r="F907" s="90"/>
    </row>
    <row r="908">
      <c r="A908" s="5"/>
      <c r="E908" s="73"/>
      <c r="F908" s="90"/>
    </row>
    <row r="909">
      <c r="A909" s="5"/>
      <c r="E909" s="73"/>
      <c r="F909" s="90"/>
    </row>
    <row r="910">
      <c r="A910" s="5"/>
      <c r="E910" s="73"/>
      <c r="F910" s="90"/>
    </row>
    <row r="911">
      <c r="A911" s="5"/>
      <c r="E911" s="73"/>
      <c r="F911" s="90"/>
    </row>
    <row r="912">
      <c r="A912" s="5"/>
      <c r="E912" s="73"/>
      <c r="F912" s="90"/>
    </row>
    <row r="913">
      <c r="A913" s="5"/>
      <c r="E913" s="73"/>
      <c r="F913" s="90"/>
    </row>
    <row r="914">
      <c r="A914" s="5"/>
      <c r="E914" s="73"/>
      <c r="F914" s="90"/>
    </row>
    <row r="915">
      <c r="A915" s="5"/>
      <c r="E915" s="73"/>
      <c r="F915" s="90"/>
    </row>
    <row r="916">
      <c r="A916" s="5"/>
      <c r="E916" s="73"/>
      <c r="F916" s="90"/>
    </row>
    <row r="917">
      <c r="A917" s="5"/>
      <c r="E917" s="73"/>
      <c r="F917" s="90"/>
    </row>
    <row r="918">
      <c r="A918" s="5"/>
      <c r="E918" s="73"/>
      <c r="F918" s="90"/>
    </row>
    <row r="919">
      <c r="A919" s="5"/>
      <c r="E919" s="73"/>
      <c r="F919" s="90"/>
    </row>
    <row r="920">
      <c r="A920" s="5"/>
      <c r="E920" s="73"/>
      <c r="F920" s="90"/>
    </row>
    <row r="921">
      <c r="A921" s="5"/>
      <c r="E921" s="73"/>
      <c r="F921" s="90"/>
    </row>
    <row r="922">
      <c r="A922" s="5"/>
      <c r="E922" s="73"/>
      <c r="F922" s="90"/>
    </row>
    <row r="923">
      <c r="A923" s="5"/>
      <c r="E923" s="73"/>
      <c r="F923" s="90"/>
    </row>
    <row r="924">
      <c r="A924" s="5"/>
      <c r="E924" s="73"/>
      <c r="F924" s="90"/>
    </row>
    <row r="925">
      <c r="A925" s="5"/>
      <c r="E925" s="73"/>
      <c r="F925" s="90"/>
    </row>
    <row r="926">
      <c r="A926" s="5"/>
      <c r="E926" s="73"/>
      <c r="F926" s="90"/>
    </row>
    <row r="927">
      <c r="A927" s="5"/>
      <c r="E927" s="73"/>
      <c r="F927" s="90"/>
    </row>
    <row r="928">
      <c r="A928" s="5"/>
      <c r="E928" s="73"/>
      <c r="F928" s="90"/>
    </row>
    <row r="929">
      <c r="A929" s="5"/>
      <c r="E929" s="73"/>
      <c r="F929" s="90"/>
    </row>
    <row r="930">
      <c r="A930" s="5"/>
      <c r="E930" s="73"/>
      <c r="F930" s="90"/>
    </row>
    <row r="931">
      <c r="A931" s="5"/>
      <c r="E931" s="73"/>
      <c r="F931" s="90"/>
    </row>
    <row r="932">
      <c r="A932" s="5"/>
      <c r="E932" s="73"/>
      <c r="F932" s="90"/>
    </row>
    <row r="933">
      <c r="A933" s="5"/>
      <c r="E933" s="73"/>
      <c r="F933" s="90"/>
    </row>
    <row r="934">
      <c r="A934" s="5"/>
      <c r="E934" s="73"/>
      <c r="F934" s="90"/>
    </row>
    <row r="935">
      <c r="A935" s="5"/>
      <c r="E935" s="73"/>
      <c r="F935" s="90"/>
    </row>
    <row r="936">
      <c r="A936" s="5"/>
      <c r="E936" s="73"/>
      <c r="F936" s="90"/>
    </row>
    <row r="937">
      <c r="A937" s="5"/>
      <c r="E937" s="73"/>
      <c r="F937" s="90"/>
    </row>
    <row r="938">
      <c r="A938" s="5"/>
      <c r="E938" s="73"/>
      <c r="F938" s="90"/>
    </row>
    <row r="939">
      <c r="A939" s="5"/>
      <c r="E939" s="73"/>
      <c r="F939" s="90"/>
    </row>
    <row r="940">
      <c r="A940" s="5"/>
      <c r="E940" s="73"/>
      <c r="F940" s="90"/>
    </row>
    <row r="941">
      <c r="A941" s="5"/>
      <c r="E941" s="73"/>
      <c r="F941" s="90"/>
    </row>
    <row r="942">
      <c r="A942" s="5"/>
      <c r="E942" s="73"/>
      <c r="F942" s="90"/>
    </row>
    <row r="943">
      <c r="A943" s="5"/>
      <c r="E943" s="73"/>
      <c r="F943" s="90"/>
    </row>
    <row r="944">
      <c r="A944" s="5"/>
      <c r="E944" s="73"/>
      <c r="F944" s="90"/>
    </row>
    <row r="945">
      <c r="A945" s="5"/>
      <c r="E945" s="73"/>
      <c r="F945" s="90"/>
    </row>
    <row r="946">
      <c r="A946" s="5"/>
      <c r="E946" s="73"/>
      <c r="F946" s="90"/>
    </row>
    <row r="947">
      <c r="A947" s="5"/>
      <c r="E947" s="73"/>
      <c r="F947" s="90"/>
    </row>
    <row r="948">
      <c r="A948" s="5"/>
      <c r="E948" s="73"/>
      <c r="F948" s="90"/>
    </row>
    <row r="949">
      <c r="A949" s="5"/>
      <c r="E949" s="73"/>
      <c r="F949" s="90"/>
    </row>
    <row r="950">
      <c r="A950" s="5"/>
      <c r="E950" s="73"/>
      <c r="F950" s="90"/>
    </row>
    <row r="951">
      <c r="A951" s="5"/>
      <c r="E951" s="73"/>
      <c r="F951" s="90"/>
    </row>
    <row r="952">
      <c r="A952" s="5"/>
      <c r="E952" s="73"/>
      <c r="F952" s="90"/>
    </row>
    <row r="953">
      <c r="A953" s="5"/>
      <c r="E953" s="73"/>
      <c r="F953" s="90"/>
    </row>
    <row r="954">
      <c r="A954" s="5"/>
      <c r="E954" s="73"/>
      <c r="F954" s="90"/>
    </row>
    <row r="955">
      <c r="A955" s="5"/>
      <c r="E955" s="73"/>
      <c r="F955" s="90"/>
    </row>
    <row r="956">
      <c r="A956" s="5"/>
      <c r="E956" s="73"/>
      <c r="F956" s="90"/>
    </row>
    <row r="957">
      <c r="A957" s="5"/>
      <c r="E957" s="73"/>
      <c r="F957" s="90"/>
    </row>
    <row r="958">
      <c r="A958" s="5"/>
      <c r="E958" s="73"/>
      <c r="F958" s="90"/>
    </row>
    <row r="959">
      <c r="A959" s="5"/>
      <c r="E959" s="73"/>
      <c r="F959" s="90"/>
    </row>
    <row r="960">
      <c r="A960" s="5"/>
      <c r="E960" s="73"/>
      <c r="F960" s="90"/>
    </row>
    <row r="961">
      <c r="A961" s="5"/>
      <c r="E961" s="73"/>
      <c r="F961" s="90"/>
    </row>
    <row r="962">
      <c r="A962" s="5"/>
      <c r="E962" s="73"/>
      <c r="F962" s="90"/>
    </row>
    <row r="963">
      <c r="A963" s="5"/>
      <c r="E963" s="73"/>
      <c r="F963" s="90"/>
    </row>
    <row r="964">
      <c r="A964" s="5"/>
      <c r="E964" s="73"/>
      <c r="F964" s="90"/>
    </row>
    <row r="965">
      <c r="A965" s="5"/>
      <c r="E965" s="73"/>
      <c r="F965" s="90"/>
    </row>
    <row r="966">
      <c r="A966" s="5"/>
      <c r="E966" s="73"/>
      <c r="F966" s="90"/>
    </row>
    <row r="967">
      <c r="A967" s="5"/>
      <c r="E967" s="73"/>
      <c r="F967" s="90"/>
    </row>
    <row r="968">
      <c r="A968" s="5"/>
      <c r="E968" s="73"/>
      <c r="F968" s="90"/>
    </row>
    <row r="969">
      <c r="A969" s="5"/>
      <c r="E969" s="73"/>
      <c r="F969" s="90"/>
    </row>
    <row r="970">
      <c r="A970" s="5"/>
      <c r="E970" s="73"/>
      <c r="F970" s="90"/>
    </row>
    <row r="971">
      <c r="A971" s="5"/>
      <c r="E971" s="73"/>
      <c r="F971" s="90"/>
    </row>
    <row r="972">
      <c r="A972" s="5"/>
      <c r="E972" s="73"/>
      <c r="F972" s="90"/>
    </row>
    <row r="973">
      <c r="A973" s="5"/>
      <c r="E973" s="73"/>
      <c r="F973" s="90"/>
    </row>
    <row r="974">
      <c r="A974" s="5"/>
      <c r="E974" s="73"/>
      <c r="F974" s="90"/>
    </row>
    <row r="975">
      <c r="A975" s="5"/>
      <c r="E975" s="73"/>
      <c r="F975" s="90"/>
    </row>
    <row r="976">
      <c r="A976" s="5"/>
      <c r="E976" s="73"/>
      <c r="F976" s="90"/>
    </row>
    <row r="977">
      <c r="A977" s="5"/>
      <c r="E977" s="73"/>
      <c r="F977" s="90"/>
    </row>
    <row r="978">
      <c r="A978" s="5"/>
      <c r="E978" s="73"/>
      <c r="F978" s="90"/>
    </row>
    <row r="979">
      <c r="A979" s="5"/>
      <c r="E979" s="73"/>
      <c r="F979" s="90"/>
    </row>
    <row r="980">
      <c r="A980" s="5"/>
      <c r="E980" s="73"/>
      <c r="F980" s="90"/>
    </row>
    <row r="981">
      <c r="A981" s="5"/>
      <c r="E981" s="73"/>
      <c r="F981" s="90"/>
    </row>
    <row r="982">
      <c r="A982" s="5"/>
      <c r="E982" s="73"/>
      <c r="F982" s="90"/>
    </row>
    <row r="983">
      <c r="A983" s="5"/>
      <c r="E983" s="73"/>
      <c r="F983" s="90"/>
    </row>
    <row r="984">
      <c r="A984" s="5"/>
      <c r="E984" s="73"/>
      <c r="F984" s="90"/>
    </row>
    <row r="985">
      <c r="A985" s="5"/>
      <c r="E985" s="73"/>
      <c r="F985" s="90"/>
    </row>
    <row r="986">
      <c r="A986" s="5"/>
      <c r="E986" s="73"/>
      <c r="F986" s="90"/>
    </row>
    <row r="987">
      <c r="A987" s="5"/>
      <c r="E987" s="73"/>
      <c r="F987" s="90"/>
    </row>
    <row r="988">
      <c r="A988" s="5"/>
      <c r="E988" s="73"/>
      <c r="F988" s="90"/>
    </row>
    <row r="989">
      <c r="A989" s="5"/>
      <c r="E989" s="73"/>
      <c r="F989" s="90"/>
    </row>
    <row r="990">
      <c r="A990" s="5"/>
      <c r="E990" s="73"/>
      <c r="F990" s="90"/>
    </row>
    <row r="991">
      <c r="A991" s="5"/>
      <c r="E991" s="73"/>
      <c r="F991" s="90"/>
    </row>
    <row r="992">
      <c r="A992" s="5"/>
      <c r="E992" s="73"/>
      <c r="F992" s="90"/>
    </row>
    <row r="993">
      <c r="A993" s="5"/>
      <c r="E993" s="73"/>
      <c r="F993" s="90"/>
    </row>
    <row r="994">
      <c r="A994" s="5"/>
      <c r="E994" s="73"/>
      <c r="F994" s="90"/>
    </row>
    <row r="995">
      <c r="A995" s="5"/>
      <c r="E995" s="73"/>
      <c r="F995" s="90"/>
    </row>
    <row r="996">
      <c r="A996" s="5"/>
      <c r="E996" s="73"/>
      <c r="F996" s="90"/>
    </row>
    <row r="997">
      <c r="A997" s="5"/>
      <c r="E997" s="73"/>
      <c r="F997" s="90"/>
    </row>
    <row r="998">
      <c r="A998" s="5"/>
      <c r="E998" s="73"/>
      <c r="F998" s="90"/>
    </row>
    <row r="999">
      <c r="A999" s="5"/>
      <c r="E999" s="73"/>
      <c r="F999" s="90"/>
    </row>
    <row r="1000">
      <c r="A1000" s="5"/>
      <c r="E1000" s="73"/>
      <c r="F1000" s="90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2" max="2" width="14.63"/>
    <col customWidth="1" min="4" max="4" width="25.38"/>
    <col customWidth="1" min="5" max="5" width="10.38"/>
  </cols>
  <sheetData>
    <row r="1">
      <c r="A1" s="66" t="s">
        <v>0</v>
      </c>
      <c r="B1" s="67" t="s">
        <v>190</v>
      </c>
      <c r="C1" s="67" t="s">
        <v>1</v>
      </c>
      <c r="D1" s="68" t="s">
        <v>4</v>
      </c>
      <c r="E1" s="67" t="s">
        <v>191</v>
      </c>
      <c r="F1" s="69" t="s">
        <v>192</v>
      </c>
      <c r="G1" s="67" t="s">
        <v>193</v>
      </c>
      <c r="H1" s="67" t="s">
        <v>194</v>
      </c>
      <c r="I1" s="67" t="s">
        <v>195</v>
      </c>
      <c r="J1" s="67" t="s">
        <v>196</v>
      </c>
      <c r="K1" s="67" t="s">
        <v>197</v>
      </c>
      <c r="L1" s="67" t="s">
        <v>198</v>
      </c>
      <c r="M1" s="68" t="s">
        <v>199</v>
      </c>
      <c r="N1" s="70" t="s">
        <v>200</v>
      </c>
    </row>
    <row r="2">
      <c r="A2" s="91" t="s">
        <v>16</v>
      </c>
      <c r="B2" s="72">
        <v>25.0</v>
      </c>
      <c r="C2" s="72">
        <v>1093.0</v>
      </c>
      <c r="D2" s="72" t="s">
        <v>248</v>
      </c>
      <c r="E2" s="72">
        <v>1.0</v>
      </c>
      <c r="F2" s="74" t="s">
        <v>202</v>
      </c>
      <c r="G2" s="75">
        <v>0.967</v>
      </c>
      <c r="H2" s="75">
        <v>0.00285</v>
      </c>
      <c r="I2" s="75">
        <v>0.313</v>
      </c>
      <c r="J2" s="72">
        <v>18.61922</v>
      </c>
      <c r="K2" s="72">
        <v>2.2153937</v>
      </c>
      <c r="L2" s="72">
        <v>28.65054694</v>
      </c>
      <c r="M2" s="6">
        <v>28.6997604</v>
      </c>
      <c r="N2" s="76">
        <v>0.0092487801</v>
      </c>
    </row>
    <row r="3">
      <c r="A3" s="91" t="s">
        <v>16</v>
      </c>
      <c r="B3" s="72">
        <v>25.0</v>
      </c>
      <c r="C3" s="72">
        <v>1098.0</v>
      </c>
      <c r="D3" s="72" t="s">
        <v>249</v>
      </c>
      <c r="E3" s="72">
        <v>1.0</v>
      </c>
      <c r="F3" s="74" t="s">
        <v>204</v>
      </c>
      <c r="G3" s="75">
        <v>1.13</v>
      </c>
      <c r="H3" s="75">
        <v>0.0034</v>
      </c>
      <c r="I3" s="75">
        <v>0.323</v>
      </c>
      <c r="J3" s="72">
        <v>17.99454</v>
      </c>
      <c r="K3" s="72">
        <v>2.1484384</v>
      </c>
      <c r="L3" s="72">
        <v>34.26575563</v>
      </c>
      <c r="M3" s="6">
        <v>34.2868854</v>
      </c>
      <c r="N3" s="76">
        <v>0.0140960977</v>
      </c>
    </row>
    <row r="4">
      <c r="A4" s="91" t="s">
        <v>16</v>
      </c>
      <c r="B4" s="72">
        <v>25.0</v>
      </c>
      <c r="C4" s="72">
        <v>1097.0</v>
      </c>
      <c r="D4" s="72" t="s">
        <v>250</v>
      </c>
      <c r="E4" s="72">
        <v>2.0</v>
      </c>
      <c r="F4" s="74" t="s">
        <v>206</v>
      </c>
      <c r="G4" s="75">
        <v>1.02</v>
      </c>
      <c r="H4" s="75">
        <v>0.0011</v>
      </c>
      <c r="I4" s="75">
        <v>0.353</v>
      </c>
      <c r="J4" s="72">
        <v>19.34927</v>
      </c>
      <c r="K4" s="72">
        <v>1.9619162</v>
      </c>
      <c r="L4" s="72">
        <v>29.51321444</v>
      </c>
      <c r="M4" s="6">
        <v>29.5250104</v>
      </c>
      <c r="N4" s="76">
        <v>0.0175687603</v>
      </c>
    </row>
    <row r="5">
      <c r="A5" s="91" t="s">
        <v>16</v>
      </c>
      <c r="B5" s="72">
        <v>25.0</v>
      </c>
      <c r="C5" s="72">
        <v>1096.0</v>
      </c>
      <c r="D5" s="72" t="s">
        <v>251</v>
      </c>
      <c r="E5" s="72">
        <v>2.0</v>
      </c>
      <c r="F5" s="74" t="s">
        <v>208</v>
      </c>
      <c r="G5" s="75">
        <v>0.839</v>
      </c>
      <c r="H5" s="75">
        <v>5.93E-4</v>
      </c>
      <c r="I5" s="75">
        <v>0.364</v>
      </c>
      <c r="J5" s="72">
        <v>19.91922</v>
      </c>
      <c r="K5" s="72">
        <v>1.9033026</v>
      </c>
      <c r="L5" s="72">
        <v>23.76133676</v>
      </c>
      <c r="M5" s="6">
        <v>23.6886771</v>
      </c>
      <c r="N5" s="76">
        <v>0.0113535045</v>
      </c>
    </row>
    <row r="6">
      <c r="A6" s="91" t="s">
        <v>16</v>
      </c>
      <c r="B6" s="72">
        <v>25.0</v>
      </c>
      <c r="C6" s="72">
        <v>1095.0</v>
      </c>
      <c r="D6" s="72" t="s">
        <v>252</v>
      </c>
      <c r="E6" s="72">
        <v>3.0</v>
      </c>
      <c r="F6" s="74" t="s">
        <v>210</v>
      </c>
      <c r="G6" s="75">
        <v>0.779</v>
      </c>
      <c r="H6" s="75">
        <v>6.33E-4</v>
      </c>
      <c r="I6" s="75">
        <v>0.329</v>
      </c>
      <c r="J6" s="72">
        <v>21.63645</v>
      </c>
      <c r="K6" s="72">
        <v>2.1079707</v>
      </c>
      <c r="L6" s="72">
        <v>20.72275392</v>
      </c>
      <c r="M6" s="6">
        <v>20.6711771</v>
      </c>
      <c r="N6" s="76">
        <v>0.0115744155</v>
      </c>
    </row>
    <row r="7">
      <c r="A7" s="91" t="s">
        <v>16</v>
      </c>
      <c r="B7" s="72">
        <v>25.0</v>
      </c>
      <c r="C7" s="72">
        <v>1094.0</v>
      </c>
      <c r="D7" s="72" t="s">
        <v>253</v>
      </c>
      <c r="E7" s="72">
        <v>3.0</v>
      </c>
      <c r="F7" s="74" t="s">
        <v>212</v>
      </c>
      <c r="G7" s="75">
        <v>0.68</v>
      </c>
      <c r="H7" s="75">
        <v>2.83E-4</v>
      </c>
      <c r="I7" s="75">
        <v>0.371</v>
      </c>
      <c r="J7" s="72">
        <v>20.96712</v>
      </c>
      <c r="K7" s="72">
        <v>1.8672719</v>
      </c>
      <c r="L7" s="72">
        <v>18.54331968</v>
      </c>
      <c r="M7" s="6">
        <v>18.5607604</v>
      </c>
      <c r="N7" s="76">
        <v>0.0123010418</v>
      </c>
    </row>
    <row r="8">
      <c r="A8" s="91" t="s">
        <v>16</v>
      </c>
      <c r="B8" s="72">
        <v>25.0</v>
      </c>
      <c r="C8" s="72">
        <v>1094.0</v>
      </c>
      <c r="D8" s="72" t="s">
        <v>253</v>
      </c>
      <c r="E8" s="72">
        <v>1.0</v>
      </c>
      <c r="F8" s="74" t="s">
        <v>213</v>
      </c>
      <c r="G8" s="75">
        <v>0.946</v>
      </c>
      <c r="H8" s="75">
        <v>5.84E-4</v>
      </c>
      <c r="I8" s="75">
        <v>0.384</v>
      </c>
      <c r="J8" s="72">
        <v>19.25549</v>
      </c>
      <c r="K8" s="72">
        <v>1.8061982</v>
      </c>
      <c r="L8" s="72">
        <v>27.41428152</v>
      </c>
      <c r="M8" s="6">
        <v>27.5131979</v>
      </c>
      <c r="N8" s="76">
        <v>0.0181891373</v>
      </c>
    </row>
    <row r="9">
      <c r="A9" s="91" t="s">
        <v>16</v>
      </c>
      <c r="B9" s="72">
        <v>25.0</v>
      </c>
      <c r="C9" s="72">
        <v>1093.0</v>
      </c>
      <c r="D9" s="72" t="s">
        <v>248</v>
      </c>
      <c r="E9" s="72">
        <v>1.0</v>
      </c>
      <c r="F9" s="74" t="s">
        <v>214</v>
      </c>
      <c r="G9" s="75">
        <v>0.971</v>
      </c>
      <c r="H9" s="75">
        <v>0.00215</v>
      </c>
      <c r="I9" s="75">
        <v>0.33</v>
      </c>
      <c r="J9" s="72">
        <v>18.49347</v>
      </c>
      <c r="K9" s="72">
        <v>2.098139</v>
      </c>
      <c r="L9" s="72">
        <v>28.88125762</v>
      </c>
      <c r="M9" s="6">
        <v>28.8762604</v>
      </c>
      <c r="N9" s="76">
        <v>0.0093400039</v>
      </c>
    </row>
    <row r="10">
      <c r="A10" s="91" t="s">
        <v>16</v>
      </c>
      <c r="B10" s="72">
        <v>25.0</v>
      </c>
      <c r="C10" s="72">
        <v>1098.0</v>
      </c>
      <c r="D10" s="72" t="s">
        <v>249</v>
      </c>
      <c r="E10" s="72">
        <v>2.0</v>
      </c>
      <c r="F10" s="74" t="s">
        <v>215</v>
      </c>
      <c r="G10" s="75">
        <v>1.01</v>
      </c>
      <c r="H10" s="75">
        <v>0.00125</v>
      </c>
      <c r="I10" s="75">
        <v>0.336</v>
      </c>
      <c r="J10" s="72">
        <v>19.96016</v>
      </c>
      <c r="K10" s="72">
        <v>2.0654593</v>
      </c>
      <c r="L10" s="72">
        <v>28.63635563</v>
      </c>
      <c r="M10" s="6">
        <v>28.6551354</v>
      </c>
      <c r="N10" s="76">
        <v>0.0160451722</v>
      </c>
    </row>
    <row r="11">
      <c r="A11" s="91" t="s">
        <v>16</v>
      </c>
      <c r="B11" s="72">
        <v>25.0</v>
      </c>
      <c r="C11" s="72">
        <v>1097.0</v>
      </c>
      <c r="D11" s="72" t="s">
        <v>250</v>
      </c>
      <c r="E11" s="72">
        <v>2.0</v>
      </c>
      <c r="F11" s="74" t="s">
        <v>216</v>
      </c>
      <c r="G11" s="75">
        <v>0.979</v>
      </c>
      <c r="H11" s="75">
        <v>0.00122</v>
      </c>
      <c r="I11" s="75">
        <v>0.349</v>
      </c>
      <c r="J11" s="72">
        <v>19.14402</v>
      </c>
      <c r="K11" s="72">
        <v>1.9839845</v>
      </c>
      <c r="L11" s="72">
        <v>28.4962027</v>
      </c>
      <c r="M11" s="6">
        <v>28.4661354</v>
      </c>
      <c r="N11" s="76">
        <v>0.0173269039</v>
      </c>
    </row>
    <row r="12">
      <c r="A12" s="91" t="s">
        <v>16</v>
      </c>
      <c r="B12" s="72">
        <v>25.0</v>
      </c>
      <c r="C12" s="72">
        <v>1096.0</v>
      </c>
      <c r="D12" s="72" t="s">
        <v>251</v>
      </c>
      <c r="E12" s="72">
        <v>3.0</v>
      </c>
      <c r="F12" s="74" t="s">
        <v>217</v>
      </c>
      <c r="G12" s="75">
        <v>0.774</v>
      </c>
      <c r="H12" s="75">
        <v>1.65E-4</v>
      </c>
      <c r="I12" s="75">
        <v>0.418</v>
      </c>
      <c r="J12" s="72">
        <v>20.21593</v>
      </c>
      <c r="K12" s="72">
        <v>1.6579878</v>
      </c>
      <c r="L12" s="72">
        <v>21.68625004</v>
      </c>
      <c r="M12" s="6">
        <v>21.6324688</v>
      </c>
      <c r="N12" s="76">
        <v>0.0182218358</v>
      </c>
    </row>
    <row r="13">
      <c r="A13" s="91" t="s">
        <v>16</v>
      </c>
      <c r="B13" s="72">
        <v>25.0</v>
      </c>
      <c r="C13" s="72">
        <v>1095.0</v>
      </c>
      <c r="D13" s="72" t="s">
        <v>252</v>
      </c>
      <c r="E13" s="72">
        <v>3.0</v>
      </c>
      <c r="F13" s="74" t="s">
        <v>218</v>
      </c>
      <c r="G13" s="75">
        <v>0.757</v>
      </c>
      <c r="H13" s="75">
        <v>4.27E-4</v>
      </c>
      <c r="I13" s="75">
        <v>0.344</v>
      </c>
      <c r="J13" s="72">
        <v>21.76878</v>
      </c>
      <c r="K13" s="72">
        <v>2.0170679</v>
      </c>
      <c r="L13" s="72">
        <v>20.05363685</v>
      </c>
      <c r="M13" s="6">
        <v>20.0493646</v>
      </c>
      <c r="N13" s="76">
        <v>0.0094037293</v>
      </c>
    </row>
    <row r="14">
      <c r="A14" s="91" t="s">
        <v>16</v>
      </c>
      <c r="B14" s="72">
        <v>25.0</v>
      </c>
      <c r="C14" s="72">
        <v>1095.0</v>
      </c>
      <c r="D14" s="72" t="s">
        <v>252</v>
      </c>
      <c r="E14" s="72">
        <v>1.0</v>
      </c>
      <c r="F14" s="74" t="s">
        <v>219</v>
      </c>
      <c r="G14" s="75">
        <v>0.878</v>
      </c>
      <c r="H14" s="75">
        <v>4.66E-4</v>
      </c>
      <c r="I14" s="75">
        <v>0.343</v>
      </c>
      <c r="J14" s="72">
        <v>21.9666</v>
      </c>
      <c r="K14" s="72">
        <v>2.0191973</v>
      </c>
      <c r="L14" s="72">
        <v>23.07837678</v>
      </c>
      <c r="M14" s="6">
        <v>23.1117187</v>
      </c>
      <c r="N14" s="76">
        <v>0.0173723968</v>
      </c>
    </row>
    <row r="15">
      <c r="A15" s="91" t="s">
        <v>16</v>
      </c>
      <c r="B15" s="72">
        <v>25.0</v>
      </c>
      <c r="C15" s="72">
        <v>1094.0</v>
      </c>
      <c r="D15" s="72" t="s">
        <v>253</v>
      </c>
      <c r="E15" s="72">
        <v>1.0</v>
      </c>
      <c r="F15" s="74" t="s">
        <v>220</v>
      </c>
      <c r="G15" s="75">
        <v>1.13</v>
      </c>
      <c r="H15" s="75">
        <v>0.00343</v>
      </c>
      <c r="I15" s="75">
        <v>0.337</v>
      </c>
      <c r="J15" s="72">
        <v>17.16524</v>
      </c>
      <c r="K15" s="72">
        <v>2.0542534</v>
      </c>
      <c r="L15" s="72">
        <v>35.05967593</v>
      </c>
      <c r="M15" s="6">
        <v>35.0501354</v>
      </c>
      <c r="N15" s="76">
        <v>0.0158530126</v>
      </c>
    </row>
    <row r="16">
      <c r="A16" s="91" t="s">
        <v>16</v>
      </c>
      <c r="B16" s="72">
        <v>25.0</v>
      </c>
      <c r="C16" s="72">
        <v>1093.0</v>
      </c>
      <c r="D16" s="72" t="s">
        <v>248</v>
      </c>
      <c r="E16" s="72">
        <v>2.0</v>
      </c>
      <c r="F16" s="74" t="s">
        <v>221</v>
      </c>
      <c r="G16" s="75">
        <v>0.779</v>
      </c>
      <c r="H16" s="75">
        <v>0.00115</v>
      </c>
      <c r="I16" s="75">
        <v>0.328</v>
      </c>
      <c r="J16" s="72">
        <v>19.88709</v>
      </c>
      <c r="K16" s="72">
        <v>2.1148855</v>
      </c>
      <c r="L16" s="72">
        <v>22.09585218</v>
      </c>
      <c r="M16" s="6">
        <v>22.0371146</v>
      </c>
      <c r="N16" s="76">
        <v>0.0139980695</v>
      </c>
    </row>
    <row r="17">
      <c r="A17" s="91" t="s">
        <v>16</v>
      </c>
      <c r="B17" s="72">
        <v>25.0</v>
      </c>
      <c r="C17" s="72">
        <v>1098.0</v>
      </c>
      <c r="D17" s="72" t="s">
        <v>249</v>
      </c>
      <c r="E17" s="72">
        <v>2.0</v>
      </c>
      <c r="F17" s="74" t="s">
        <v>222</v>
      </c>
      <c r="G17" s="75">
        <v>1.0</v>
      </c>
      <c r="H17" s="75">
        <v>8.47E-4</v>
      </c>
      <c r="I17" s="75">
        <v>0.366</v>
      </c>
      <c r="J17" s="72">
        <v>19.33253</v>
      </c>
      <c r="K17" s="72">
        <v>1.8932949</v>
      </c>
      <c r="L17" s="72">
        <v>29.04339413</v>
      </c>
      <c r="M17" s="6">
        <v>29.0973021</v>
      </c>
      <c r="N17" s="76">
        <v>0.0164280629</v>
      </c>
    </row>
    <row r="18">
      <c r="A18" s="91" t="s">
        <v>16</v>
      </c>
      <c r="B18" s="72">
        <v>25.0</v>
      </c>
      <c r="C18" s="72">
        <v>1097.0</v>
      </c>
      <c r="D18" s="72" t="s">
        <v>250</v>
      </c>
      <c r="E18" s="72">
        <v>3.0</v>
      </c>
      <c r="F18" s="74" t="s">
        <v>223</v>
      </c>
      <c r="G18" s="75">
        <v>0.857</v>
      </c>
      <c r="H18" s="75">
        <v>9.56E-4</v>
      </c>
      <c r="I18" s="75">
        <v>0.341</v>
      </c>
      <c r="J18" s="72">
        <v>19.95373</v>
      </c>
      <c r="K18" s="72">
        <v>2.0347351</v>
      </c>
      <c r="L18" s="72">
        <v>24.24886696</v>
      </c>
      <c r="M18" s="6">
        <v>24.2048854</v>
      </c>
      <c r="N18" s="76">
        <v>0.0181908051</v>
      </c>
    </row>
    <row r="19">
      <c r="A19" s="91" t="s">
        <v>16</v>
      </c>
      <c r="B19" s="72">
        <v>25.0</v>
      </c>
      <c r="C19" s="72">
        <v>1096.0</v>
      </c>
      <c r="D19" s="72" t="s">
        <v>251</v>
      </c>
      <c r="E19" s="72">
        <v>3.0</v>
      </c>
      <c r="F19" s="74" t="s">
        <v>224</v>
      </c>
      <c r="G19" s="75">
        <v>0.948</v>
      </c>
      <c r="H19" s="75">
        <v>6.6E-4</v>
      </c>
      <c r="I19" s="75">
        <v>0.368</v>
      </c>
      <c r="J19" s="72">
        <v>19.75872</v>
      </c>
      <c r="K19" s="72">
        <v>1.8842062</v>
      </c>
      <c r="L19" s="72">
        <v>26.99240112</v>
      </c>
      <c r="M19" s="6">
        <v>26.9961354</v>
      </c>
      <c r="N19" s="76">
        <v>0.0174020179</v>
      </c>
    </row>
    <row r="20">
      <c r="A20" s="91" t="s">
        <v>16</v>
      </c>
      <c r="B20" s="72">
        <v>25.0</v>
      </c>
      <c r="C20" s="72">
        <v>1096.0</v>
      </c>
      <c r="D20" s="72" t="s">
        <v>251</v>
      </c>
      <c r="E20" s="72">
        <v>1.0</v>
      </c>
      <c r="F20" s="74" t="s">
        <v>225</v>
      </c>
      <c r="G20" s="75">
        <v>0.771</v>
      </c>
      <c r="H20" s="75">
        <v>9.54E-4</v>
      </c>
      <c r="I20" s="75">
        <v>0.355</v>
      </c>
      <c r="J20" s="72">
        <v>18.83989</v>
      </c>
      <c r="K20" s="72">
        <v>1.9510177</v>
      </c>
      <c r="L20" s="72">
        <v>22.66974419</v>
      </c>
      <c r="M20" s="6">
        <v>22.5763229</v>
      </c>
      <c r="N20" s="76">
        <v>0.0137494058</v>
      </c>
    </row>
    <row r="21">
      <c r="A21" s="91" t="s">
        <v>16</v>
      </c>
      <c r="B21" s="72">
        <v>25.0</v>
      </c>
      <c r="C21" s="72">
        <v>1095.0</v>
      </c>
      <c r="D21" s="72" t="s">
        <v>252</v>
      </c>
      <c r="E21" s="72">
        <v>1.0</v>
      </c>
      <c r="F21" s="74" t="s">
        <v>226</v>
      </c>
      <c r="G21" s="75">
        <v>1.06</v>
      </c>
      <c r="H21" s="75">
        <v>0.00266</v>
      </c>
      <c r="I21" s="75">
        <v>0.332</v>
      </c>
      <c r="J21" s="72">
        <v>18.025</v>
      </c>
      <c r="K21" s="72">
        <v>2.0894565</v>
      </c>
      <c r="L21" s="72">
        <v>31.87534297</v>
      </c>
      <c r="M21" s="6">
        <v>31.8282604</v>
      </c>
      <c r="N21" s="76">
        <v>0.0131088858</v>
      </c>
    </row>
    <row r="22">
      <c r="A22" s="91" t="s">
        <v>16</v>
      </c>
      <c r="B22" s="72">
        <v>25.0</v>
      </c>
      <c r="C22" s="72">
        <v>1094.0</v>
      </c>
      <c r="D22" s="72" t="s">
        <v>253</v>
      </c>
      <c r="E22" s="72">
        <v>2.0</v>
      </c>
      <c r="F22" s="74" t="s">
        <v>227</v>
      </c>
      <c r="G22" s="75">
        <v>0.665</v>
      </c>
      <c r="H22" s="75">
        <v>5.69E-4</v>
      </c>
      <c r="I22" s="75">
        <v>0.365</v>
      </c>
      <c r="J22" s="72">
        <v>19.33559</v>
      </c>
      <c r="K22" s="72">
        <v>1.8975023</v>
      </c>
      <c r="L22" s="72">
        <v>19.2293388</v>
      </c>
      <c r="M22" s="6">
        <v>19.2237187</v>
      </c>
      <c r="N22" s="76">
        <v>0.0125473924</v>
      </c>
    </row>
    <row r="23">
      <c r="A23" s="91" t="s">
        <v>16</v>
      </c>
      <c r="B23" s="72">
        <v>25.0</v>
      </c>
      <c r="C23" s="72">
        <v>1093.0</v>
      </c>
      <c r="D23" s="72" t="s">
        <v>248</v>
      </c>
      <c r="E23" s="72">
        <v>2.0</v>
      </c>
      <c r="F23" s="74" t="s">
        <v>228</v>
      </c>
      <c r="G23" s="75">
        <v>0.756</v>
      </c>
      <c r="H23" s="75">
        <v>0.00149</v>
      </c>
      <c r="I23" s="75">
        <v>0.33</v>
      </c>
      <c r="J23" s="72">
        <v>18.86744</v>
      </c>
      <c r="K23" s="72">
        <v>2.1007818</v>
      </c>
      <c r="L23" s="72">
        <v>22.2029483</v>
      </c>
      <c r="M23" s="6">
        <v>22.1795104</v>
      </c>
      <c r="N23" s="76">
        <v>0.0091936169</v>
      </c>
    </row>
    <row r="24">
      <c r="A24" s="91" t="s">
        <v>16</v>
      </c>
      <c r="B24" s="72">
        <v>25.0</v>
      </c>
      <c r="C24" s="72">
        <v>1098.0</v>
      </c>
      <c r="D24" s="72" t="s">
        <v>249</v>
      </c>
      <c r="E24" s="72">
        <v>3.0</v>
      </c>
      <c r="F24" s="74" t="s">
        <v>229</v>
      </c>
      <c r="G24" s="75">
        <v>0.859</v>
      </c>
      <c r="H24" s="75">
        <v>0.00165</v>
      </c>
      <c r="I24" s="75">
        <v>0.33</v>
      </c>
      <c r="J24" s="72">
        <v>18.94822</v>
      </c>
      <c r="K24" s="72">
        <v>2.1002444</v>
      </c>
      <c r="L24" s="72">
        <v>25.15780258</v>
      </c>
      <c r="M24" s="6">
        <v>25.1370104</v>
      </c>
      <c r="N24" s="76">
        <v>0.0108969828</v>
      </c>
    </row>
    <row r="25">
      <c r="A25" s="91" t="s">
        <v>16</v>
      </c>
      <c r="B25" s="72">
        <v>25.0</v>
      </c>
      <c r="C25" s="72">
        <v>1097.0</v>
      </c>
      <c r="D25" s="72" t="s">
        <v>250</v>
      </c>
      <c r="E25" s="72">
        <v>3.0</v>
      </c>
      <c r="F25" s="74" t="s">
        <v>230</v>
      </c>
      <c r="G25" s="75">
        <v>1.05</v>
      </c>
      <c r="H25" s="75">
        <v>0.00258</v>
      </c>
      <c r="I25" s="75">
        <v>0.33</v>
      </c>
      <c r="J25" s="72">
        <v>18.20135</v>
      </c>
      <c r="K25" s="72">
        <v>2.1015586</v>
      </c>
      <c r="L25" s="72">
        <v>31.42072019</v>
      </c>
      <c r="M25" s="6">
        <v>31.5521354</v>
      </c>
      <c r="N25" s="76">
        <v>0.0200774078</v>
      </c>
    </row>
    <row r="26">
      <c r="A26" s="91" t="s">
        <v>16</v>
      </c>
      <c r="B26" s="72">
        <v>25.0</v>
      </c>
      <c r="C26" s="72">
        <v>1097.0</v>
      </c>
      <c r="D26" s="72" t="s">
        <v>250</v>
      </c>
      <c r="E26" s="72">
        <v>1.0</v>
      </c>
      <c r="F26" s="74" t="s">
        <v>231</v>
      </c>
      <c r="G26" s="75">
        <v>1.08</v>
      </c>
      <c r="H26" s="75">
        <v>0.00222</v>
      </c>
      <c r="I26" s="75">
        <v>0.338</v>
      </c>
      <c r="J26" s="72">
        <v>18.31821</v>
      </c>
      <c r="K26" s="72">
        <v>2.0526491</v>
      </c>
      <c r="L26" s="72">
        <v>32.32511481</v>
      </c>
      <c r="M26" s="6">
        <v>32.2861354</v>
      </c>
      <c r="N26" s="76">
        <v>0.0187116332</v>
      </c>
    </row>
    <row r="27">
      <c r="A27" s="91" t="s">
        <v>16</v>
      </c>
      <c r="B27" s="72">
        <v>25.0</v>
      </c>
      <c r="C27" s="72">
        <v>1096.0</v>
      </c>
      <c r="D27" s="72" t="s">
        <v>251</v>
      </c>
      <c r="E27" s="72">
        <v>1.0</v>
      </c>
      <c r="F27" s="74" t="s">
        <v>232</v>
      </c>
      <c r="G27" s="75">
        <v>0.653</v>
      </c>
      <c r="H27" s="75">
        <v>4.29E-4</v>
      </c>
      <c r="I27" s="75">
        <v>0.374</v>
      </c>
      <c r="J27" s="72">
        <v>19.61028</v>
      </c>
      <c r="K27" s="72">
        <v>1.8550436</v>
      </c>
      <c r="L27" s="72">
        <v>18.68962493</v>
      </c>
      <c r="M27" s="6">
        <v>18.6622812</v>
      </c>
      <c r="N27" s="76">
        <v>0.0120274285</v>
      </c>
    </row>
    <row r="28">
      <c r="A28" s="91" t="s">
        <v>16</v>
      </c>
      <c r="B28" s="72">
        <v>25.0</v>
      </c>
      <c r="C28" s="72">
        <v>1095.0</v>
      </c>
      <c r="D28" s="72" t="s">
        <v>252</v>
      </c>
      <c r="E28" s="72">
        <v>2.0</v>
      </c>
      <c r="F28" s="74" t="s">
        <v>233</v>
      </c>
      <c r="G28" s="75">
        <v>0.726</v>
      </c>
      <c r="H28" s="75">
        <v>8.89E-4</v>
      </c>
      <c r="I28" s="75">
        <v>0.316</v>
      </c>
      <c r="J28" s="72">
        <v>21.2072</v>
      </c>
      <c r="K28" s="72">
        <v>2.1925691</v>
      </c>
      <c r="L28" s="72">
        <v>19.62409629</v>
      </c>
      <c r="M28" s="6">
        <v>19.6981354</v>
      </c>
      <c r="N28" s="76">
        <v>0.0121713471</v>
      </c>
    </row>
    <row r="29">
      <c r="A29" s="91" t="s">
        <v>16</v>
      </c>
      <c r="B29" s="72">
        <v>25.0</v>
      </c>
      <c r="C29" s="72">
        <v>1094.0</v>
      </c>
      <c r="D29" s="72" t="s">
        <v>253</v>
      </c>
      <c r="E29" s="72">
        <v>2.0</v>
      </c>
      <c r="F29" s="74" t="s">
        <v>234</v>
      </c>
      <c r="G29" s="75">
        <v>0.845</v>
      </c>
      <c r="H29" s="75">
        <v>9.13E-4</v>
      </c>
      <c r="I29" s="75">
        <v>0.358</v>
      </c>
      <c r="J29" s="72">
        <v>19.10176</v>
      </c>
      <c r="K29" s="72">
        <v>1.9387908</v>
      </c>
      <c r="L29" s="72">
        <v>24.61635721</v>
      </c>
      <c r="M29" s="6">
        <v>24.5795312</v>
      </c>
      <c r="N29" s="76">
        <v>0.0098148212</v>
      </c>
    </row>
    <row r="30">
      <c r="A30" s="91" t="s">
        <v>16</v>
      </c>
      <c r="B30" s="72">
        <v>25.0</v>
      </c>
      <c r="C30" s="72">
        <v>1093.0</v>
      </c>
      <c r="D30" s="72" t="s">
        <v>248</v>
      </c>
      <c r="E30" s="72">
        <v>3.0</v>
      </c>
      <c r="F30" s="74" t="s">
        <v>235</v>
      </c>
      <c r="G30" s="75">
        <v>1.03</v>
      </c>
      <c r="H30" s="75">
        <v>9.81E-4</v>
      </c>
      <c r="I30" s="75">
        <v>0.332</v>
      </c>
      <c r="J30" s="72">
        <v>20.95786</v>
      </c>
      <c r="K30" s="72">
        <v>2.0887383</v>
      </c>
      <c r="L30" s="72">
        <v>28.08592782</v>
      </c>
      <c r="M30" s="6">
        <v>27.9965937</v>
      </c>
      <c r="N30" s="76">
        <v>0.0145384402</v>
      </c>
    </row>
    <row r="31">
      <c r="A31" s="91" t="s">
        <v>16</v>
      </c>
      <c r="B31" s="72">
        <v>25.0</v>
      </c>
      <c r="C31" s="72">
        <v>1098.0</v>
      </c>
      <c r="D31" s="72" t="s">
        <v>249</v>
      </c>
      <c r="E31" s="72">
        <v>3.0</v>
      </c>
      <c r="F31" s="74" t="s">
        <v>236</v>
      </c>
      <c r="G31" s="75">
        <v>0.915</v>
      </c>
      <c r="H31" s="75">
        <v>0.00125</v>
      </c>
      <c r="I31" s="75">
        <v>0.329</v>
      </c>
      <c r="J31" s="72">
        <v>20.03509</v>
      </c>
      <c r="K31" s="72">
        <v>2.1052302</v>
      </c>
      <c r="L31" s="72">
        <v>25.79623372</v>
      </c>
      <c r="M31" s="6">
        <v>25.7469479</v>
      </c>
      <c r="N31" s="76">
        <v>0.0130993808</v>
      </c>
    </row>
    <row r="32">
      <c r="A32" s="91" t="s">
        <v>16</v>
      </c>
      <c r="B32" s="72">
        <v>25.0</v>
      </c>
      <c r="C32" s="72">
        <v>1098.0</v>
      </c>
      <c r="D32" s="72" t="s">
        <v>249</v>
      </c>
      <c r="E32" s="72">
        <v>1.0</v>
      </c>
      <c r="F32" s="74" t="s">
        <v>237</v>
      </c>
      <c r="G32" s="75">
        <v>0.856</v>
      </c>
      <c r="H32" s="75">
        <v>0.00118</v>
      </c>
      <c r="I32" s="75">
        <v>0.319</v>
      </c>
      <c r="J32" s="72">
        <v>20.67737</v>
      </c>
      <c r="K32" s="72">
        <v>2.1753289</v>
      </c>
      <c r="L32" s="72">
        <v>23.60659753</v>
      </c>
      <c r="M32" s="6">
        <v>23.6157604</v>
      </c>
      <c r="N32" s="76">
        <v>0.0182736163</v>
      </c>
    </row>
    <row r="33">
      <c r="A33" s="91" t="s">
        <v>16</v>
      </c>
      <c r="B33" s="72">
        <v>25.0</v>
      </c>
      <c r="C33" s="72">
        <v>1097.0</v>
      </c>
      <c r="D33" s="72" t="s">
        <v>250</v>
      </c>
      <c r="E33" s="72">
        <v>1.0</v>
      </c>
      <c r="F33" s="74" t="s">
        <v>238</v>
      </c>
      <c r="G33" s="75">
        <v>0.935</v>
      </c>
      <c r="H33" s="75">
        <v>9.49E-4</v>
      </c>
      <c r="I33" s="75">
        <v>0.359</v>
      </c>
      <c r="J33" s="72">
        <v>19.20901</v>
      </c>
      <c r="K33" s="72">
        <v>1.9318331</v>
      </c>
      <c r="L33" s="72">
        <v>27.15605059</v>
      </c>
      <c r="M33" s="6">
        <v>27.1433854</v>
      </c>
      <c r="N33" s="76">
        <v>0.0198306619</v>
      </c>
    </row>
    <row r="34">
      <c r="A34" s="91" t="s">
        <v>16</v>
      </c>
      <c r="B34" s="72">
        <v>25.0</v>
      </c>
      <c r="C34" s="72">
        <v>1096.0</v>
      </c>
      <c r="D34" s="72" t="s">
        <v>251</v>
      </c>
      <c r="E34" s="72">
        <v>2.0</v>
      </c>
      <c r="F34" s="74" t="s">
        <v>239</v>
      </c>
      <c r="G34" s="75">
        <v>0.741</v>
      </c>
      <c r="H34" s="75">
        <v>9.6E-4</v>
      </c>
      <c r="I34" s="75">
        <v>0.339</v>
      </c>
      <c r="J34" s="72">
        <v>19.63505</v>
      </c>
      <c r="K34" s="72">
        <v>2.0472562</v>
      </c>
      <c r="L34" s="72">
        <v>21.19409619</v>
      </c>
      <c r="M34" s="6">
        <v>21.1592604</v>
      </c>
      <c r="N34" s="76">
        <v>0.0109945405</v>
      </c>
    </row>
    <row r="35">
      <c r="A35" s="91" t="s">
        <v>16</v>
      </c>
      <c r="B35" s="72">
        <v>25.0</v>
      </c>
      <c r="C35" s="72">
        <v>1095.0</v>
      </c>
      <c r="D35" s="72" t="s">
        <v>252</v>
      </c>
      <c r="E35" s="72">
        <v>2.0</v>
      </c>
      <c r="F35" s="74" t="s">
        <v>240</v>
      </c>
      <c r="G35" s="75">
        <v>0.881</v>
      </c>
      <c r="H35" s="75">
        <v>9.85E-4</v>
      </c>
      <c r="I35" s="75">
        <v>0.314</v>
      </c>
      <c r="J35" s="72">
        <v>21.63366</v>
      </c>
      <c r="K35" s="72">
        <v>2.2065816</v>
      </c>
      <c r="L35" s="72">
        <v>23.45240754</v>
      </c>
      <c r="M35" s="6">
        <v>23.4085937</v>
      </c>
      <c r="N35" s="76">
        <v>0.0123176019</v>
      </c>
    </row>
    <row r="36">
      <c r="A36" s="91" t="s">
        <v>16</v>
      </c>
      <c r="B36" s="72">
        <v>25.0</v>
      </c>
      <c r="C36" s="72">
        <v>1094.0</v>
      </c>
      <c r="D36" s="72" t="s">
        <v>253</v>
      </c>
      <c r="E36" s="72">
        <v>3.0</v>
      </c>
      <c r="F36" s="74" t="s">
        <v>241</v>
      </c>
      <c r="G36" s="75">
        <v>0.87</v>
      </c>
      <c r="H36" s="75">
        <v>2.47E-4</v>
      </c>
      <c r="I36" s="75">
        <v>0.381</v>
      </c>
      <c r="J36" s="72">
        <v>21.43243</v>
      </c>
      <c r="K36" s="72">
        <v>1.8189773</v>
      </c>
      <c r="L36" s="72">
        <v>23.32275669</v>
      </c>
      <c r="M36" s="6">
        <v>23.3630104</v>
      </c>
      <c r="N36" s="76">
        <v>0.0184028203</v>
      </c>
    </row>
    <row r="37">
      <c r="A37" s="91" t="s">
        <v>16</v>
      </c>
      <c r="B37" s="72">
        <v>25.0</v>
      </c>
      <c r="C37" s="72">
        <v>1093.0</v>
      </c>
      <c r="D37" s="72" t="s">
        <v>248</v>
      </c>
      <c r="E37" s="72">
        <v>3.0</v>
      </c>
      <c r="F37" s="74" t="s">
        <v>242</v>
      </c>
      <c r="G37" s="75">
        <v>0.686</v>
      </c>
      <c r="H37" s="75">
        <v>5.31E-4</v>
      </c>
      <c r="I37" s="75">
        <v>0.341</v>
      </c>
      <c r="J37" s="72">
        <v>20.9782</v>
      </c>
      <c r="K37" s="72">
        <v>2.030025</v>
      </c>
      <c r="L37" s="72">
        <v>18.69683212</v>
      </c>
      <c r="M37" s="6">
        <v>18.6142604</v>
      </c>
      <c r="N37" s="76">
        <v>0.0114934128</v>
      </c>
    </row>
    <row r="38">
      <c r="A38" s="91" t="s">
        <v>16</v>
      </c>
      <c r="B38" s="72">
        <v>30.0</v>
      </c>
      <c r="C38" s="72">
        <v>1093.0</v>
      </c>
      <c r="D38" s="72" t="s">
        <v>248</v>
      </c>
      <c r="E38" s="72">
        <v>1.0</v>
      </c>
      <c r="F38" s="74" t="s">
        <v>202</v>
      </c>
      <c r="G38" s="75">
        <v>1.16</v>
      </c>
      <c r="H38" s="75">
        <v>7.3E-4</v>
      </c>
      <c r="I38" s="75">
        <v>0.449</v>
      </c>
      <c r="J38" s="75">
        <v>16.41027</v>
      </c>
      <c r="K38" s="75">
        <v>1.54</v>
      </c>
      <c r="L38" s="75">
        <v>36.8</v>
      </c>
      <c r="M38" s="6">
        <v>36.82829</v>
      </c>
      <c r="N38" s="76">
        <v>0.014311623</v>
      </c>
    </row>
    <row r="39">
      <c r="A39" s="91" t="s">
        <v>16</v>
      </c>
      <c r="B39" s="72">
        <v>30.0</v>
      </c>
      <c r="C39" s="72">
        <v>1098.0</v>
      </c>
      <c r="D39" s="72" t="s">
        <v>249</v>
      </c>
      <c r="E39" s="72">
        <v>1.0</v>
      </c>
      <c r="F39" s="74" t="s">
        <v>204</v>
      </c>
      <c r="G39" s="75">
        <v>1.04</v>
      </c>
      <c r="H39" s="75">
        <v>8.68E-4</v>
      </c>
      <c r="I39" s="75">
        <v>0.459</v>
      </c>
      <c r="J39" s="75">
        <v>15.44226</v>
      </c>
      <c r="K39" s="75">
        <v>1.51</v>
      </c>
      <c r="L39" s="75">
        <v>34.2</v>
      </c>
      <c r="M39" s="6">
        <v>34.24954</v>
      </c>
      <c r="N39" s="76">
        <v>0.016127143</v>
      </c>
    </row>
    <row r="40">
      <c r="A40" s="91" t="s">
        <v>16</v>
      </c>
      <c r="B40" s="72">
        <v>30.0</v>
      </c>
      <c r="C40" s="72">
        <v>1097.0</v>
      </c>
      <c r="D40" s="72" t="s">
        <v>250</v>
      </c>
      <c r="E40" s="72">
        <v>2.0</v>
      </c>
      <c r="F40" s="74" t="s">
        <v>206</v>
      </c>
      <c r="G40" s="75">
        <v>1.16</v>
      </c>
      <c r="H40" s="75">
        <v>4.56E-4</v>
      </c>
      <c r="I40" s="75">
        <v>0.497</v>
      </c>
      <c r="J40" s="75">
        <v>15.79079</v>
      </c>
      <c r="K40" s="75">
        <v>1.4</v>
      </c>
      <c r="L40" s="75">
        <v>37.7</v>
      </c>
      <c r="M40" s="6">
        <v>37.75704</v>
      </c>
      <c r="N40" s="76">
        <v>0.013455877</v>
      </c>
    </row>
    <row r="41">
      <c r="A41" s="91" t="s">
        <v>16</v>
      </c>
      <c r="B41" s="72">
        <v>30.0</v>
      </c>
      <c r="C41" s="72">
        <v>1096.0</v>
      </c>
      <c r="D41" s="72" t="s">
        <v>251</v>
      </c>
      <c r="E41" s="72">
        <v>2.0</v>
      </c>
      <c r="F41" s="74" t="s">
        <v>208</v>
      </c>
      <c r="G41" s="75">
        <v>1.08</v>
      </c>
      <c r="H41" s="75">
        <v>0.0013</v>
      </c>
      <c r="I41" s="75">
        <v>0.456</v>
      </c>
      <c r="J41" s="75">
        <v>14.73344</v>
      </c>
      <c r="K41" s="75">
        <v>1.52</v>
      </c>
      <c r="L41" s="75">
        <v>36.0</v>
      </c>
      <c r="M41" s="6">
        <v>36.09054</v>
      </c>
      <c r="N41" s="76">
        <v>0.013456063</v>
      </c>
    </row>
    <row r="42">
      <c r="A42" s="91" t="s">
        <v>16</v>
      </c>
      <c r="B42" s="72">
        <v>30.0</v>
      </c>
      <c r="C42" s="72">
        <v>1095.0</v>
      </c>
      <c r="D42" s="72" t="s">
        <v>252</v>
      </c>
      <c r="E42" s="72">
        <v>3.0</v>
      </c>
      <c r="F42" s="74" t="s">
        <v>210</v>
      </c>
      <c r="G42" s="75">
        <v>1.1</v>
      </c>
      <c r="H42" s="75">
        <v>9.1E-4</v>
      </c>
      <c r="I42" s="75">
        <v>0.434</v>
      </c>
      <c r="J42" s="75">
        <v>16.35375</v>
      </c>
      <c r="K42" s="75">
        <v>1.6</v>
      </c>
      <c r="L42" s="75">
        <v>34.9</v>
      </c>
      <c r="M42" s="6">
        <v>35.00291</v>
      </c>
      <c r="N42" s="76">
        <v>0.01643366</v>
      </c>
    </row>
    <row r="43">
      <c r="A43" s="91" t="s">
        <v>16</v>
      </c>
      <c r="B43" s="72">
        <v>30.0</v>
      </c>
      <c r="C43" s="72">
        <v>1094.0</v>
      </c>
      <c r="D43" s="72" t="s">
        <v>253</v>
      </c>
      <c r="E43" s="72">
        <v>3.0</v>
      </c>
      <c r="F43" s="74" t="s">
        <v>212</v>
      </c>
      <c r="G43" s="75">
        <v>1.11</v>
      </c>
      <c r="H43" s="75">
        <v>4.32E-4</v>
      </c>
      <c r="I43" s="75">
        <v>0.491</v>
      </c>
      <c r="J43" s="75">
        <v>15.98433</v>
      </c>
      <c r="K43" s="75">
        <v>1.41</v>
      </c>
      <c r="L43" s="75">
        <v>35.9</v>
      </c>
      <c r="M43" s="6">
        <v>35.99466</v>
      </c>
      <c r="N43" s="76">
        <v>0.012445674</v>
      </c>
    </row>
    <row r="44">
      <c r="A44" s="91" t="s">
        <v>16</v>
      </c>
      <c r="B44" s="72">
        <v>30.0</v>
      </c>
      <c r="C44" s="72">
        <v>1094.0</v>
      </c>
      <c r="D44" s="72" t="s">
        <v>253</v>
      </c>
      <c r="E44" s="72">
        <v>1.0</v>
      </c>
      <c r="F44" s="74" t="s">
        <v>213</v>
      </c>
      <c r="G44" s="75">
        <v>1.13</v>
      </c>
      <c r="H44" s="75">
        <v>6.31E-4</v>
      </c>
      <c r="I44" s="75">
        <v>0.471</v>
      </c>
      <c r="J44" s="75">
        <v>15.90119</v>
      </c>
      <c r="K44" s="75">
        <v>1.47</v>
      </c>
      <c r="L44" s="75">
        <v>36.5</v>
      </c>
      <c r="M44" s="6">
        <v>36.58091</v>
      </c>
      <c r="N44" s="76">
        <v>0.012455195</v>
      </c>
    </row>
    <row r="45">
      <c r="A45" s="91" t="s">
        <v>16</v>
      </c>
      <c r="B45" s="72">
        <v>30.0</v>
      </c>
      <c r="C45" s="72">
        <v>1093.0</v>
      </c>
      <c r="D45" s="72" t="s">
        <v>248</v>
      </c>
      <c r="E45" s="72">
        <v>1.0</v>
      </c>
      <c r="F45" s="74" t="s">
        <v>214</v>
      </c>
      <c r="G45" s="75">
        <v>1.17</v>
      </c>
      <c r="H45" s="75">
        <v>0.00147</v>
      </c>
      <c r="I45" s="75">
        <v>0.439</v>
      </c>
      <c r="J45" s="75">
        <v>15.20307</v>
      </c>
      <c r="K45" s="75">
        <v>1.58</v>
      </c>
      <c r="L45" s="75">
        <v>38.8</v>
      </c>
      <c r="M45" s="6">
        <v>38.87591</v>
      </c>
      <c r="N45" s="76">
        <v>0.013713323</v>
      </c>
    </row>
    <row r="46">
      <c r="A46" s="91" t="s">
        <v>16</v>
      </c>
      <c r="B46" s="72">
        <v>30.0</v>
      </c>
      <c r="C46" s="72">
        <v>1098.0</v>
      </c>
      <c r="D46" s="72" t="s">
        <v>249</v>
      </c>
      <c r="E46" s="72">
        <v>2.0</v>
      </c>
      <c r="F46" s="74" t="s">
        <v>215</v>
      </c>
      <c r="G46" s="75">
        <v>1.09</v>
      </c>
      <c r="H46" s="75">
        <v>0.00104</v>
      </c>
      <c r="I46" s="75">
        <v>0.436</v>
      </c>
      <c r="J46" s="75">
        <v>15.9365</v>
      </c>
      <c r="K46" s="75">
        <v>1.59</v>
      </c>
      <c r="L46" s="75">
        <v>35.2</v>
      </c>
      <c r="M46" s="6">
        <v>35.29141</v>
      </c>
      <c r="N46" s="76">
        <v>0.015451837</v>
      </c>
    </row>
    <row r="47">
      <c r="A47" s="91" t="s">
        <v>16</v>
      </c>
      <c r="B47" s="72">
        <v>30.0</v>
      </c>
      <c r="C47" s="72">
        <v>1097.0</v>
      </c>
      <c r="D47" s="72" t="s">
        <v>250</v>
      </c>
      <c r="E47" s="72">
        <v>2.0</v>
      </c>
      <c r="F47" s="74" t="s">
        <v>216</v>
      </c>
      <c r="G47" s="75">
        <v>1.14</v>
      </c>
      <c r="H47" s="75">
        <v>8.47E-4</v>
      </c>
      <c r="I47" s="75">
        <v>0.476</v>
      </c>
      <c r="J47" s="75">
        <v>15.14143</v>
      </c>
      <c r="K47" s="75">
        <v>1.46</v>
      </c>
      <c r="L47" s="75">
        <v>37.8</v>
      </c>
      <c r="M47" s="6">
        <v>37.90666</v>
      </c>
      <c r="N47" s="76">
        <v>0.012086144</v>
      </c>
    </row>
    <row r="48">
      <c r="A48" s="91" t="s">
        <v>16</v>
      </c>
      <c r="B48" s="72">
        <v>30.0</v>
      </c>
      <c r="C48" s="72">
        <v>1096.0</v>
      </c>
      <c r="D48" s="72" t="s">
        <v>251</v>
      </c>
      <c r="E48" s="72">
        <v>3.0</v>
      </c>
      <c r="F48" s="74" t="s">
        <v>217</v>
      </c>
      <c r="G48" s="75">
        <v>1.18</v>
      </c>
      <c r="H48" s="75">
        <v>0.00131</v>
      </c>
      <c r="I48" s="75">
        <v>0.438</v>
      </c>
      <c r="J48" s="75">
        <v>15.52577</v>
      </c>
      <c r="K48" s="75">
        <v>1.58</v>
      </c>
      <c r="L48" s="75">
        <v>38.7</v>
      </c>
      <c r="M48" s="6">
        <v>38.79366</v>
      </c>
      <c r="N48" s="76">
        <v>0.013350558</v>
      </c>
    </row>
    <row r="49">
      <c r="A49" s="91" t="s">
        <v>16</v>
      </c>
      <c r="B49" s="72">
        <v>30.0</v>
      </c>
      <c r="C49" s="72">
        <v>1095.0</v>
      </c>
      <c r="D49" s="72" t="s">
        <v>252</v>
      </c>
      <c r="E49" s="72">
        <v>3.0</v>
      </c>
      <c r="F49" s="74" t="s">
        <v>218</v>
      </c>
      <c r="G49" s="75">
        <v>1.1</v>
      </c>
      <c r="H49" s="75">
        <v>5.95E-4</v>
      </c>
      <c r="I49" s="75">
        <v>0.439</v>
      </c>
      <c r="J49" s="75">
        <v>17.13412</v>
      </c>
      <c r="K49" s="75">
        <v>1.58</v>
      </c>
      <c r="L49" s="75">
        <v>34.3</v>
      </c>
      <c r="M49" s="6">
        <v>34.36879</v>
      </c>
      <c r="N49" s="76">
        <v>0.015941142</v>
      </c>
    </row>
    <row r="50">
      <c r="A50" s="91" t="s">
        <v>16</v>
      </c>
      <c r="B50" s="72">
        <v>30.0</v>
      </c>
      <c r="C50" s="72">
        <v>1095.0</v>
      </c>
      <c r="D50" s="72" t="s">
        <v>252</v>
      </c>
      <c r="E50" s="72">
        <v>1.0</v>
      </c>
      <c r="F50" s="74" t="s">
        <v>219</v>
      </c>
      <c r="G50" s="75">
        <v>1.22</v>
      </c>
      <c r="H50" s="75">
        <v>0.00175</v>
      </c>
      <c r="I50" s="75">
        <v>0.408</v>
      </c>
      <c r="J50" s="75">
        <v>16.02949</v>
      </c>
      <c r="K50" s="75">
        <v>1.7</v>
      </c>
      <c r="L50" s="75">
        <v>39.2</v>
      </c>
      <c r="M50" s="6">
        <v>39.23504</v>
      </c>
      <c r="N50" s="76">
        <v>0.014282639</v>
      </c>
    </row>
    <row r="51">
      <c r="A51" s="91" t="s">
        <v>16</v>
      </c>
      <c r="B51" s="72">
        <v>30.0</v>
      </c>
      <c r="C51" s="72">
        <v>1094.0</v>
      </c>
      <c r="D51" s="72" t="s">
        <v>253</v>
      </c>
      <c r="E51" s="72">
        <v>1.0</v>
      </c>
      <c r="F51" s="74" t="s">
        <v>220</v>
      </c>
      <c r="G51" s="75">
        <v>1.2</v>
      </c>
      <c r="H51" s="75">
        <v>0.00123</v>
      </c>
      <c r="I51" s="75">
        <v>0.47</v>
      </c>
      <c r="J51" s="75">
        <v>14.6319</v>
      </c>
      <c r="K51" s="75">
        <v>1.47</v>
      </c>
      <c r="L51" s="75">
        <v>40.2</v>
      </c>
      <c r="M51" s="6">
        <v>40.22291</v>
      </c>
      <c r="N51" s="76">
        <v>0.0126112</v>
      </c>
    </row>
    <row r="52">
      <c r="A52" s="91" t="s">
        <v>16</v>
      </c>
      <c r="B52" s="72">
        <v>30.0</v>
      </c>
      <c r="C52" s="72">
        <v>1093.0</v>
      </c>
      <c r="D52" s="72" t="s">
        <v>248</v>
      </c>
      <c r="E52" s="72">
        <v>2.0</v>
      </c>
      <c r="F52" s="74" t="s">
        <v>221</v>
      </c>
      <c r="G52" s="75">
        <v>1.13</v>
      </c>
      <c r="H52" s="75">
        <v>0.00128</v>
      </c>
      <c r="I52" s="75">
        <v>0.434</v>
      </c>
      <c r="J52" s="75">
        <v>15.60929</v>
      </c>
      <c r="K52" s="75">
        <v>1.6</v>
      </c>
      <c r="L52" s="75">
        <v>36.8</v>
      </c>
      <c r="M52" s="6">
        <v>36.87004</v>
      </c>
      <c r="N52" s="76">
        <v>0.012213132</v>
      </c>
    </row>
    <row r="53">
      <c r="A53" s="91" t="s">
        <v>16</v>
      </c>
      <c r="B53" s="72">
        <v>30.0</v>
      </c>
      <c r="C53" s="72">
        <v>1098.0</v>
      </c>
      <c r="D53" s="72" t="s">
        <v>249</v>
      </c>
      <c r="E53" s="72">
        <v>2.0</v>
      </c>
      <c r="F53" s="74" t="s">
        <v>222</v>
      </c>
      <c r="G53" s="75">
        <v>1.2</v>
      </c>
      <c r="H53" s="75">
        <v>0.0018</v>
      </c>
      <c r="I53" s="75">
        <v>0.435</v>
      </c>
      <c r="J53" s="75">
        <v>14.92632</v>
      </c>
      <c r="K53" s="75">
        <v>1.59</v>
      </c>
      <c r="L53" s="75">
        <v>39.9</v>
      </c>
      <c r="M53" s="6">
        <v>39.91366</v>
      </c>
      <c r="N53" s="76">
        <v>0.01381635</v>
      </c>
    </row>
    <row r="54">
      <c r="A54" s="91" t="s">
        <v>16</v>
      </c>
      <c r="B54" s="72">
        <v>30.0</v>
      </c>
      <c r="C54" s="72">
        <v>1097.0</v>
      </c>
      <c r="D54" s="72" t="s">
        <v>250</v>
      </c>
      <c r="E54" s="72">
        <v>3.0</v>
      </c>
      <c r="F54" s="74" t="s">
        <v>223</v>
      </c>
      <c r="G54" s="75">
        <v>1.27</v>
      </c>
      <c r="H54" s="75">
        <v>0.00228</v>
      </c>
      <c r="I54" s="75">
        <v>0.438</v>
      </c>
      <c r="J54" s="75">
        <v>14.42691</v>
      </c>
      <c r="K54" s="75">
        <v>1.58</v>
      </c>
      <c r="L54" s="75">
        <v>43.1</v>
      </c>
      <c r="M54" s="6">
        <v>43.09516</v>
      </c>
      <c r="N54" s="76">
        <v>0.013228602</v>
      </c>
    </row>
    <row r="55">
      <c r="A55" s="91" t="s">
        <v>16</v>
      </c>
      <c r="B55" s="72">
        <v>30.0</v>
      </c>
      <c r="C55" s="72">
        <v>1096.0</v>
      </c>
      <c r="D55" s="72" t="s">
        <v>251</v>
      </c>
      <c r="E55" s="72">
        <v>3.0</v>
      </c>
      <c r="F55" s="74" t="s">
        <v>224</v>
      </c>
      <c r="G55" s="75">
        <v>1.16</v>
      </c>
      <c r="H55" s="75">
        <v>0.00106</v>
      </c>
      <c r="I55" s="75">
        <v>0.441</v>
      </c>
      <c r="J55" s="75">
        <v>15.86251</v>
      </c>
      <c r="K55" s="75">
        <v>1.57</v>
      </c>
      <c r="L55" s="75">
        <v>37.5</v>
      </c>
      <c r="M55" s="6">
        <v>37.55191</v>
      </c>
      <c r="N55" s="76">
        <v>0.014036761</v>
      </c>
    </row>
    <row r="56">
      <c r="A56" s="91" t="s">
        <v>16</v>
      </c>
      <c r="B56" s="72">
        <v>30.0</v>
      </c>
      <c r="C56" s="72">
        <v>1096.0</v>
      </c>
      <c r="D56" s="72" t="s">
        <v>251</v>
      </c>
      <c r="E56" s="72">
        <v>1.0</v>
      </c>
      <c r="F56" s="74" t="s">
        <v>225</v>
      </c>
      <c r="G56" s="75">
        <v>1.2</v>
      </c>
      <c r="H56" s="75">
        <v>0.00242</v>
      </c>
      <c r="I56" s="75">
        <v>0.425</v>
      </c>
      <c r="J56" s="75">
        <v>14.60406</v>
      </c>
      <c r="K56" s="75">
        <v>1.63</v>
      </c>
      <c r="L56" s="75">
        <v>40.3</v>
      </c>
      <c r="M56" s="6">
        <v>40.31154</v>
      </c>
      <c r="N56" s="76">
        <v>0.019049718</v>
      </c>
    </row>
    <row r="57">
      <c r="A57" s="91" t="s">
        <v>16</v>
      </c>
      <c r="B57" s="72">
        <v>30.0</v>
      </c>
      <c r="C57" s="72">
        <v>1095.0</v>
      </c>
      <c r="D57" s="72" t="s">
        <v>252</v>
      </c>
      <c r="E57" s="72">
        <v>1.0</v>
      </c>
      <c r="F57" s="74" t="s">
        <v>226</v>
      </c>
      <c r="G57" s="75">
        <v>1.07</v>
      </c>
      <c r="H57" s="75">
        <v>0.00131</v>
      </c>
      <c r="I57" s="75">
        <v>0.425</v>
      </c>
      <c r="J57" s="75">
        <v>15.76179</v>
      </c>
      <c r="K57" s="75">
        <v>1.63</v>
      </c>
      <c r="L57" s="75">
        <v>34.7</v>
      </c>
      <c r="M57" s="6">
        <v>34.81066</v>
      </c>
      <c r="N57" s="76">
        <v>0.017502676</v>
      </c>
    </row>
    <row r="58">
      <c r="A58" s="91" t="s">
        <v>16</v>
      </c>
      <c r="B58" s="72">
        <v>30.0</v>
      </c>
      <c r="C58" s="72">
        <v>1094.0</v>
      </c>
      <c r="D58" s="72" t="s">
        <v>253</v>
      </c>
      <c r="E58" s="72">
        <v>2.0</v>
      </c>
      <c r="F58" s="74" t="s">
        <v>227</v>
      </c>
      <c r="G58" s="75">
        <v>1.18</v>
      </c>
      <c r="H58" s="75">
        <v>0.00112</v>
      </c>
      <c r="I58" s="75">
        <v>0.463</v>
      </c>
      <c r="J58" s="75">
        <v>15.00765</v>
      </c>
      <c r="K58" s="75">
        <v>1.5</v>
      </c>
      <c r="L58" s="75">
        <v>39.2</v>
      </c>
      <c r="M58" s="6">
        <v>39.28766</v>
      </c>
      <c r="N58" s="76">
        <v>0.010700539</v>
      </c>
    </row>
    <row r="59">
      <c r="A59" s="91" t="s">
        <v>16</v>
      </c>
      <c r="B59" s="72">
        <v>30.0</v>
      </c>
      <c r="C59" s="72">
        <v>1093.0</v>
      </c>
      <c r="D59" s="72" t="s">
        <v>248</v>
      </c>
      <c r="E59" s="72">
        <v>2.0</v>
      </c>
      <c r="F59" s="74" t="s">
        <v>228</v>
      </c>
      <c r="G59" s="75">
        <v>1.17</v>
      </c>
      <c r="H59" s="75">
        <v>0.00243</v>
      </c>
      <c r="I59" s="75">
        <v>0.435</v>
      </c>
      <c r="J59" s="75">
        <v>14.19791</v>
      </c>
      <c r="K59" s="75">
        <v>1.59</v>
      </c>
      <c r="L59" s="75">
        <v>39.7</v>
      </c>
      <c r="M59" s="6">
        <v>39.73929</v>
      </c>
      <c r="N59" s="76">
        <v>0.010514681</v>
      </c>
    </row>
    <row r="60">
      <c r="A60" s="91" t="s">
        <v>16</v>
      </c>
      <c r="B60" s="72">
        <v>30.0</v>
      </c>
      <c r="C60" s="72">
        <v>1098.0</v>
      </c>
      <c r="D60" s="72" t="s">
        <v>249</v>
      </c>
      <c r="E60" s="72">
        <v>3.0</v>
      </c>
      <c r="F60" s="74" t="s">
        <v>229</v>
      </c>
      <c r="G60" s="75">
        <v>1.21</v>
      </c>
      <c r="H60" s="75">
        <v>0.00307</v>
      </c>
      <c r="I60" s="75">
        <v>0.463</v>
      </c>
      <c r="J60" s="75">
        <v>12.88771</v>
      </c>
      <c r="K60" s="75">
        <v>1.5</v>
      </c>
      <c r="L60" s="75">
        <v>42.7</v>
      </c>
      <c r="M60" s="6">
        <v>42.79591</v>
      </c>
      <c r="N60" s="76">
        <v>0.013875982</v>
      </c>
    </row>
    <row r="61">
      <c r="A61" s="91" t="s">
        <v>16</v>
      </c>
      <c r="B61" s="72">
        <v>30.0</v>
      </c>
      <c r="C61" s="72">
        <v>1097.0</v>
      </c>
      <c r="D61" s="72" t="s">
        <v>250</v>
      </c>
      <c r="E61" s="72">
        <v>3.0</v>
      </c>
      <c r="F61" s="74" t="s">
        <v>230</v>
      </c>
      <c r="G61" s="75">
        <v>1.26</v>
      </c>
      <c r="H61" s="75">
        <v>9.07E-4</v>
      </c>
      <c r="I61" s="75">
        <v>0.485</v>
      </c>
      <c r="J61" s="75">
        <v>14.91113</v>
      </c>
      <c r="K61" s="75">
        <v>1.43</v>
      </c>
      <c r="L61" s="75">
        <v>42.0</v>
      </c>
      <c r="M61" s="6">
        <v>42.09266</v>
      </c>
      <c r="N61" s="76">
        <v>0.009567766</v>
      </c>
    </row>
    <row r="62">
      <c r="A62" s="91" t="s">
        <v>16</v>
      </c>
      <c r="B62" s="72">
        <v>30.0</v>
      </c>
      <c r="C62" s="72">
        <v>1097.0</v>
      </c>
      <c r="D62" s="72" t="s">
        <v>250</v>
      </c>
      <c r="E62" s="72">
        <v>1.0</v>
      </c>
      <c r="F62" s="74" t="s">
        <v>231</v>
      </c>
      <c r="G62" s="75">
        <v>1.21</v>
      </c>
      <c r="H62" s="75">
        <v>0.00188</v>
      </c>
      <c r="I62" s="75">
        <v>0.433</v>
      </c>
      <c r="J62" s="75">
        <v>14.91704</v>
      </c>
      <c r="K62" s="75">
        <v>1.6</v>
      </c>
      <c r="L62" s="75">
        <v>40.3</v>
      </c>
      <c r="M62" s="6">
        <v>40.34854</v>
      </c>
      <c r="N62" s="76">
        <v>0.014654234</v>
      </c>
    </row>
    <row r="63">
      <c r="A63" s="91" t="s">
        <v>16</v>
      </c>
      <c r="B63" s="72">
        <v>30.0</v>
      </c>
      <c r="C63" s="72">
        <v>1096.0</v>
      </c>
      <c r="D63" s="72" t="s">
        <v>251</v>
      </c>
      <c r="E63" s="72">
        <v>1.0</v>
      </c>
      <c r="F63" s="74" t="s">
        <v>232</v>
      </c>
      <c r="G63" s="75">
        <v>1.18</v>
      </c>
      <c r="H63" s="75">
        <v>0.00179</v>
      </c>
      <c r="I63" s="75">
        <v>0.428</v>
      </c>
      <c r="J63" s="75">
        <v>15.17883</v>
      </c>
      <c r="K63" s="75">
        <v>1.62</v>
      </c>
      <c r="L63" s="75">
        <v>38.9</v>
      </c>
      <c r="M63" s="6">
        <v>38.97241</v>
      </c>
      <c r="N63" s="76">
        <v>0.014316217</v>
      </c>
    </row>
    <row r="64">
      <c r="A64" s="91" t="s">
        <v>16</v>
      </c>
      <c r="B64" s="72">
        <v>30.0</v>
      </c>
      <c r="C64" s="72">
        <v>1095.0</v>
      </c>
      <c r="D64" s="72" t="s">
        <v>252</v>
      </c>
      <c r="E64" s="72">
        <v>2.0</v>
      </c>
      <c r="F64" s="74" t="s">
        <v>233</v>
      </c>
      <c r="G64" s="75">
        <v>1.14</v>
      </c>
      <c r="H64" s="75">
        <v>0.00114</v>
      </c>
      <c r="I64" s="75">
        <v>0.419</v>
      </c>
      <c r="J64" s="75">
        <v>16.4849</v>
      </c>
      <c r="K64" s="75">
        <v>1.66</v>
      </c>
      <c r="L64" s="75">
        <v>36.1</v>
      </c>
      <c r="M64" s="6">
        <v>36.21541</v>
      </c>
      <c r="N64" s="76">
        <v>0.015721457</v>
      </c>
    </row>
    <row r="65">
      <c r="A65" s="91" t="s">
        <v>16</v>
      </c>
      <c r="B65" s="72">
        <v>30.0</v>
      </c>
      <c r="C65" s="72">
        <v>1094.0</v>
      </c>
      <c r="D65" s="72" t="s">
        <v>253</v>
      </c>
      <c r="E65" s="72">
        <v>2.0</v>
      </c>
      <c r="F65" s="74" t="s">
        <v>234</v>
      </c>
      <c r="G65" s="75">
        <v>1.27</v>
      </c>
      <c r="H65" s="75">
        <v>0.00157</v>
      </c>
      <c r="I65" s="75">
        <v>0.453</v>
      </c>
      <c r="J65" s="75">
        <v>14.77192</v>
      </c>
      <c r="K65" s="75">
        <v>1.53</v>
      </c>
      <c r="L65" s="75">
        <v>42.6</v>
      </c>
      <c r="M65" s="6">
        <v>42.67654</v>
      </c>
      <c r="N65" s="76">
        <v>0.011165958</v>
      </c>
    </row>
    <row r="66">
      <c r="A66" s="91" t="s">
        <v>16</v>
      </c>
      <c r="B66" s="72">
        <v>30.0</v>
      </c>
      <c r="C66" s="72">
        <v>1093.0</v>
      </c>
      <c r="D66" s="72" t="s">
        <v>248</v>
      </c>
      <c r="E66" s="72">
        <v>3.0</v>
      </c>
      <c r="F66" s="74" t="s">
        <v>235</v>
      </c>
      <c r="G66" s="75">
        <v>1.22</v>
      </c>
      <c r="H66" s="75">
        <v>4.58E-4</v>
      </c>
      <c r="I66" s="75">
        <v>0.489</v>
      </c>
      <c r="J66" s="75">
        <v>16.14822</v>
      </c>
      <c r="K66" s="75">
        <v>1.42</v>
      </c>
      <c r="L66" s="75">
        <v>39.2</v>
      </c>
      <c r="M66" s="6">
        <v>39.30942</v>
      </c>
      <c r="N66" s="76">
        <v>0.014229482</v>
      </c>
    </row>
    <row r="67">
      <c r="A67" s="91" t="s">
        <v>16</v>
      </c>
      <c r="B67" s="72">
        <v>30.0</v>
      </c>
      <c r="C67" s="72">
        <v>1098.0</v>
      </c>
      <c r="D67" s="72" t="s">
        <v>249</v>
      </c>
      <c r="E67" s="72">
        <v>3.0</v>
      </c>
      <c r="F67" s="74" t="s">
        <v>236</v>
      </c>
      <c r="G67" s="75">
        <v>1.23</v>
      </c>
      <c r="H67" s="75">
        <v>9.61E-4</v>
      </c>
      <c r="I67" s="75">
        <v>0.46</v>
      </c>
      <c r="J67" s="75">
        <v>15.54698</v>
      </c>
      <c r="K67" s="75">
        <v>1.51</v>
      </c>
      <c r="L67" s="75">
        <v>40.4</v>
      </c>
      <c r="M67" s="6">
        <v>40.42066</v>
      </c>
      <c r="N67" s="76">
        <v>0.012692342</v>
      </c>
    </row>
    <row r="68">
      <c r="A68" s="91" t="s">
        <v>16</v>
      </c>
      <c r="B68" s="72">
        <v>30.0</v>
      </c>
      <c r="C68" s="72">
        <v>1098.0</v>
      </c>
      <c r="D68" s="72" t="s">
        <v>249</v>
      </c>
      <c r="E68" s="72">
        <v>1.0</v>
      </c>
      <c r="F68" s="74" t="s">
        <v>237</v>
      </c>
      <c r="G68" s="75">
        <v>1.08</v>
      </c>
      <c r="H68" s="75">
        <v>0.00121</v>
      </c>
      <c r="I68" s="75">
        <v>0.418</v>
      </c>
      <c r="J68" s="75">
        <v>16.25907</v>
      </c>
      <c r="K68" s="75">
        <v>1.66</v>
      </c>
      <c r="L68" s="75">
        <v>34.6</v>
      </c>
      <c r="M68" s="6">
        <v>34.60654</v>
      </c>
      <c r="N68" s="76">
        <v>0.014450708</v>
      </c>
    </row>
    <row r="69">
      <c r="A69" s="91" t="s">
        <v>16</v>
      </c>
      <c r="B69" s="72">
        <v>30.0</v>
      </c>
      <c r="C69" s="72">
        <v>1097.0</v>
      </c>
      <c r="D69" s="72" t="s">
        <v>250</v>
      </c>
      <c r="E69" s="72">
        <v>1.0</v>
      </c>
      <c r="F69" s="74" t="s">
        <v>238</v>
      </c>
      <c r="G69" s="75">
        <v>1.27</v>
      </c>
      <c r="H69" s="75">
        <v>0.00399</v>
      </c>
      <c r="I69" s="75">
        <v>0.439</v>
      </c>
      <c r="J69" s="75">
        <v>13.09875</v>
      </c>
      <c r="K69" s="75">
        <v>1.58</v>
      </c>
      <c r="L69" s="75">
        <v>44.5</v>
      </c>
      <c r="M69" s="6">
        <v>44.55878</v>
      </c>
      <c r="N69" s="76">
        <v>0.011635695</v>
      </c>
    </row>
    <row r="70">
      <c r="A70" s="91" t="s">
        <v>16</v>
      </c>
      <c r="B70" s="72">
        <v>30.0</v>
      </c>
      <c r="C70" s="72">
        <v>1096.0</v>
      </c>
      <c r="D70" s="72" t="s">
        <v>251</v>
      </c>
      <c r="E70" s="72">
        <v>2.0</v>
      </c>
      <c r="F70" s="74" t="s">
        <v>239</v>
      </c>
      <c r="G70" s="75">
        <v>1.25</v>
      </c>
      <c r="H70" s="75">
        <v>0.0017</v>
      </c>
      <c r="I70" s="75">
        <v>0.432</v>
      </c>
      <c r="J70" s="75">
        <v>15.26337</v>
      </c>
      <c r="K70" s="75">
        <v>1.6</v>
      </c>
      <c r="L70" s="75">
        <v>41.2</v>
      </c>
      <c r="M70" s="6">
        <v>41.20291</v>
      </c>
      <c r="N70" s="76">
        <v>0.012162795</v>
      </c>
    </row>
    <row r="71">
      <c r="A71" s="91" t="s">
        <v>16</v>
      </c>
      <c r="B71" s="72">
        <v>30.0</v>
      </c>
      <c r="C71" s="72">
        <v>1095.0</v>
      </c>
      <c r="D71" s="72" t="s">
        <v>252</v>
      </c>
      <c r="E71" s="72">
        <v>2.0</v>
      </c>
      <c r="F71" s="74" t="s">
        <v>240</v>
      </c>
      <c r="G71" s="75">
        <v>1.14</v>
      </c>
      <c r="H71" s="75">
        <v>5.99E-4</v>
      </c>
      <c r="I71" s="75">
        <v>0.424</v>
      </c>
      <c r="J71" s="75">
        <v>17.79036</v>
      </c>
      <c r="K71" s="75">
        <v>1.63</v>
      </c>
      <c r="L71" s="75">
        <v>34.6</v>
      </c>
      <c r="M71" s="6">
        <v>34.68129</v>
      </c>
      <c r="N71" s="76">
        <v>0.015631301</v>
      </c>
    </row>
    <row r="72">
      <c r="A72" s="91" t="s">
        <v>16</v>
      </c>
      <c r="B72" s="72">
        <v>30.0</v>
      </c>
      <c r="C72" s="72">
        <v>1094.0</v>
      </c>
      <c r="D72" s="72" t="s">
        <v>253</v>
      </c>
      <c r="E72" s="72">
        <v>3.0</v>
      </c>
      <c r="F72" s="74" t="s">
        <v>241</v>
      </c>
      <c r="G72" s="75">
        <v>1.25</v>
      </c>
      <c r="H72" s="75">
        <v>0.00117</v>
      </c>
      <c r="I72" s="75">
        <v>0.459</v>
      </c>
      <c r="J72" s="75">
        <v>15.20184</v>
      </c>
      <c r="K72" s="75">
        <v>1.51</v>
      </c>
      <c r="L72" s="75">
        <v>41.4</v>
      </c>
      <c r="M72" s="6">
        <v>41.47891</v>
      </c>
      <c r="N72" s="76">
        <v>0.011495729</v>
      </c>
    </row>
    <row r="73">
      <c r="A73" s="91" t="s">
        <v>16</v>
      </c>
      <c r="B73" s="72">
        <v>30.0</v>
      </c>
      <c r="C73" s="72">
        <v>1093.0</v>
      </c>
      <c r="D73" s="72" t="s">
        <v>248</v>
      </c>
      <c r="E73" s="72">
        <v>3.0</v>
      </c>
      <c r="F73" s="74" t="s">
        <v>242</v>
      </c>
      <c r="G73" s="75">
        <v>1.19</v>
      </c>
      <c r="H73" s="75">
        <v>0.00116</v>
      </c>
      <c r="I73" s="75">
        <v>0.441</v>
      </c>
      <c r="J73" s="75">
        <v>15.72402</v>
      </c>
      <c r="K73" s="75">
        <v>1.57</v>
      </c>
      <c r="L73" s="75">
        <v>38.8</v>
      </c>
      <c r="M73" s="6">
        <v>38.79541</v>
      </c>
      <c r="N73" s="76">
        <v>0.01158665</v>
      </c>
    </row>
    <row r="74">
      <c r="A74" s="91" t="s">
        <v>16</v>
      </c>
      <c r="B74" s="72">
        <v>37.0</v>
      </c>
      <c r="C74" s="72">
        <v>1093.0</v>
      </c>
      <c r="D74" s="72" t="s">
        <v>248</v>
      </c>
      <c r="E74" s="72">
        <v>1.0</v>
      </c>
      <c r="F74" s="74" t="s">
        <v>202</v>
      </c>
      <c r="G74" s="75">
        <v>0.0173</v>
      </c>
      <c r="H74" s="75">
        <v>0.00941</v>
      </c>
      <c r="I74" s="72">
        <v>0.1560981</v>
      </c>
      <c r="J74" s="75">
        <v>-1.1039334</v>
      </c>
      <c r="K74" s="75">
        <v>4.44046</v>
      </c>
      <c r="L74" s="75">
        <v>0.768</v>
      </c>
      <c r="M74" s="77">
        <v>0.767</v>
      </c>
      <c r="N74" s="79">
        <v>6.21E-4</v>
      </c>
    </row>
    <row r="75">
      <c r="A75" s="91" t="s">
        <v>16</v>
      </c>
      <c r="B75" s="72">
        <v>37.0</v>
      </c>
      <c r="C75" s="72">
        <v>1098.0</v>
      </c>
      <c r="D75" s="72" t="s">
        <v>249</v>
      </c>
      <c r="E75" s="72">
        <v>1.0</v>
      </c>
      <c r="F75" s="74" t="s">
        <v>204</v>
      </c>
      <c r="G75" s="75">
        <v>0.0342</v>
      </c>
      <c r="H75" s="75">
        <v>0.00704</v>
      </c>
      <c r="I75" s="72">
        <v>0.1174581</v>
      </c>
      <c r="J75" s="75">
        <v>11.4985969</v>
      </c>
      <c r="K75" s="75">
        <v>5.901228</v>
      </c>
      <c r="L75" s="75">
        <v>1.19</v>
      </c>
      <c r="M75" s="77">
        <v>1.19</v>
      </c>
      <c r="N75" s="79">
        <v>8.04E-4</v>
      </c>
    </row>
    <row r="76">
      <c r="A76" s="91" t="s">
        <v>16</v>
      </c>
      <c r="B76" s="72">
        <v>37.0</v>
      </c>
      <c r="C76" s="72">
        <v>1097.0</v>
      </c>
      <c r="D76" s="72" t="s">
        <v>250</v>
      </c>
      <c r="E76" s="72">
        <v>2.0</v>
      </c>
      <c r="F76" s="74" t="s">
        <v>206</v>
      </c>
      <c r="G76" s="75">
        <v>0.0126</v>
      </c>
      <c r="H76" s="75">
        <v>0.00509</v>
      </c>
      <c r="I76" s="72">
        <v>0.1517234</v>
      </c>
      <c r="J76" s="75">
        <v>2.5432054</v>
      </c>
      <c r="K76" s="75">
        <v>4.568493</v>
      </c>
      <c r="L76" s="75">
        <v>0.531</v>
      </c>
      <c r="M76" s="77">
        <v>0.53</v>
      </c>
      <c r="N76" s="79">
        <v>6.57E-4</v>
      </c>
    </row>
    <row r="77">
      <c r="A77" s="91" t="s">
        <v>16</v>
      </c>
      <c r="B77" s="72">
        <v>37.0</v>
      </c>
      <c r="C77" s="72">
        <v>1096.0</v>
      </c>
      <c r="D77" s="72" t="s">
        <v>251</v>
      </c>
      <c r="E77" s="72">
        <v>2.0</v>
      </c>
      <c r="F77" s="74" t="s">
        <v>208</v>
      </c>
      <c r="G77" s="75">
        <v>0.0229</v>
      </c>
      <c r="H77" s="75">
        <v>0.00573</v>
      </c>
      <c r="I77" s="72">
        <v>0.1711252</v>
      </c>
      <c r="J77" s="75">
        <v>6.40999</v>
      </c>
      <c r="K77" s="75">
        <v>4.050526</v>
      </c>
      <c r="L77" s="75">
        <v>0.919</v>
      </c>
      <c r="M77" s="77">
        <v>0.918</v>
      </c>
      <c r="N77" s="79">
        <v>0.001</v>
      </c>
    </row>
    <row r="78">
      <c r="A78" s="91" t="s">
        <v>16</v>
      </c>
      <c r="B78" s="72">
        <v>37.0</v>
      </c>
      <c r="C78" s="72">
        <v>1095.0</v>
      </c>
      <c r="D78" s="72" t="s">
        <v>252</v>
      </c>
      <c r="E78" s="72">
        <v>3.0</v>
      </c>
      <c r="F78" s="74" t="s">
        <v>210</v>
      </c>
      <c r="G78" s="75">
        <v>0.0175</v>
      </c>
      <c r="H78" s="75">
        <v>0.00439</v>
      </c>
      <c r="I78" s="72">
        <v>0.1878988</v>
      </c>
      <c r="J78" s="75">
        <v>5.8117411</v>
      </c>
      <c r="K78" s="75">
        <v>3.688939</v>
      </c>
      <c r="L78" s="75">
        <v>0.714</v>
      </c>
      <c r="M78" s="77">
        <v>0.714</v>
      </c>
      <c r="N78" s="79">
        <v>9.59E-4</v>
      </c>
    </row>
    <row r="79">
      <c r="A79" s="91" t="s">
        <v>16</v>
      </c>
      <c r="B79" s="72">
        <v>37.0</v>
      </c>
      <c r="C79" s="72">
        <v>1094.0</v>
      </c>
      <c r="D79" s="72" t="s">
        <v>253</v>
      </c>
      <c r="E79" s="72">
        <v>3.0</v>
      </c>
      <c r="F79" s="74" t="s">
        <v>212</v>
      </c>
      <c r="G79" s="75">
        <v>0.00342</v>
      </c>
      <c r="H79" s="75">
        <v>0.00105</v>
      </c>
      <c r="I79" s="72">
        <v>0.1985396</v>
      </c>
      <c r="J79" s="75">
        <v>4.0808947</v>
      </c>
      <c r="K79" s="75">
        <v>3.491228</v>
      </c>
      <c r="L79" s="75">
        <v>0.145</v>
      </c>
      <c r="M79" s="77">
        <v>0.145</v>
      </c>
      <c r="N79" s="79">
        <v>5.39E-4</v>
      </c>
    </row>
    <row r="80">
      <c r="A80" s="91" t="s">
        <v>16</v>
      </c>
      <c r="B80" s="72">
        <v>37.0</v>
      </c>
      <c r="C80" s="72">
        <v>1094.0</v>
      </c>
      <c r="D80" s="72" t="s">
        <v>253</v>
      </c>
      <c r="E80" s="72">
        <v>1.0</v>
      </c>
      <c r="F80" s="74" t="s">
        <v>213</v>
      </c>
      <c r="G80" s="75">
        <v>0.0239</v>
      </c>
      <c r="H80" s="75">
        <v>0.00819</v>
      </c>
      <c r="I80" s="72">
        <v>0.1821826</v>
      </c>
      <c r="J80" s="75">
        <v>3.5739718</v>
      </c>
      <c r="K80" s="75">
        <v>3.804684</v>
      </c>
      <c r="L80" s="75">
        <v>1.01</v>
      </c>
      <c r="M80" s="77">
        <v>1.01</v>
      </c>
      <c r="N80" s="79">
        <v>8.32E-4</v>
      </c>
    </row>
    <row r="81">
      <c r="A81" s="91" t="s">
        <v>16</v>
      </c>
      <c r="B81" s="72">
        <v>37.0</v>
      </c>
      <c r="C81" s="72">
        <v>1093.0</v>
      </c>
      <c r="D81" s="72" t="s">
        <v>248</v>
      </c>
      <c r="E81" s="72">
        <v>1.0</v>
      </c>
      <c r="F81" s="74" t="s">
        <v>214</v>
      </c>
      <c r="G81" s="75">
        <v>0.0144</v>
      </c>
      <c r="H81" s="75">
        <v>0.00528</v>
      </c>
      <c r="I81" s="72">
        <v>0.1887647</v>
      </c>
      <c r="J81" s="75">
        <v>2.8748562</v>
      </c>
      <c r="K81" s="75">
        <v>3.672017</v>
      </c>
      <c r="L81" s="75">
        <v>0.616</v>
      </c>
      <c r="M81" s="77">
        <v>0.615</v>
      </c>
      <c r="N81" s="79">
        <v>5.55E-4</v>
      </c>
    </row>
    <row r="82">
      <c r="A82" s="91" t="s">
        <v>16</v>
      </c>
      <c r="B82" s="72">
        <v>37.0</v>
      </c>
      <c r="C82" s="72">
        <v>1098.0</v>
      </c>
      <c r="D82" s="72" t="s">
        <v>249</v>
      </c>
      <c r="E82" s="72">
        <v>2.0</v>
      </c>
      <c r="F82" s="74" t="s">
        <v>215</v>
      </c>
      <c r="G82" s="75">
        <v>0.0226</v>
      </c>
      <c r="H82" s="75">
        <v>0.0056</v>
      </c>
      <c r="I82" s="72">
        <v>0.107031</v>
      </c>
      <c r="J82" s="75">
        <v>10.395007</v>
      </c>
      <c r="K82" s="75">
        <v>6.476136</v>
      </c>
      <c r="L82" s="75">
        <v>0.8</v>
      </c>
      <c r="M82" s="77">
        <v>0.799</v>
      </c>
      <c r="N82" s="79">
        <v>4.64E-4</v>
      </c>
    </row>
    <row r="83">
      <c r="A83" s="91" t="s">
        <v>16</v>
      </c>
      <c r="B83" s="72">
        <v>37.0</v>
      </c>
      <c r="C83" s="72">
        <v>1097.0</v>
      </c>
      <c r="D83" s="72" t="s">
        <v>250</v>
      </c>
      <c r="E83" s="72">
        <v>2.0</v>
      </c>
      <c r="F83" s="74" t="s">
        <v>216</v>
      </c>
      <c r="G83" s="75">
        <v>0.0229</v>
      </c>
      <c r="H83" s="75">
        <v>0.00979</v>
      </c>
      <c r="I83" s="72">
        <v>0.1322709</v>
      </c>
      <c r="J83" s="75">
        <v>2.2092258</v>
      </c>
      <c r="K83" s="75">
        <v>5.240359</v>
      </c>
      <c r="L83" s="75">
        <v>0.958</v>
      </c>
      <c r="M83" s="77">
        <v>0.957</v>
      </c>
      <c r="N83" s="79">
        <v>9.2E-4</v>
      </c>
    </row>
    <row r="84">
      <c r="A84" s="91" t="s">
        <v>16</v>
      </c>
      <c r="B84" s="72">
        <v>37.0</v>
      </c>
      <c r="C84" s="72">
        <v>1096.0</v>
      </c>
      <c r="D84" s="72" t="s">
        <v>251</v>
      </c>
      <c r="E84" s="72">
        <v>3.0</v>
      </c>
      <c r="F84" s="74" t="s">
        <v>217</v>
      </c>
      <c r="G84" s="75">
        <v>0.0168</v>
      </c>
      <c r="H84" s="75">
        <v>0.00492</v>
      </c>
      <c r="I84" s="72">
        <v>0.1242197</v>
      </c>
      <c r="J84" s="75">
        <v>7.1156638</v>
      </c>
      <c r="K84" s="75">
        <v>5.58001</v>
      </c>
      <c r="L84" s="75">
        <v>0.647</v>
      </c>
      <c r="M84" s="77">
        <v>0.646</v>
      </c>
      <c r="N84" s="79">
        <v>5.77E-4</v>
      </c>
    </row>
    <row r="85">
      <c r="A85" s="91" t="s">
        <v>16</v>
      </c>
      <c r="B85" s="72">
        <v>37.0</v>
      </c>
      <c r="C85" s="72">
        <v>1095.0</v>
      </c>
      <c r="D85" s="72" t="s">
        <v>252</v>
      </c>
      <c r="E85" s="72">
        <v>3.0</v>
      </c>
      <c r="F85" s="74" t="s">
        <v>218</v>
      </c>
      <c r="G85" s="75">
        <v>0.00405</v>
      </c>
      <c r="H85" s="75">
        <v>0.00105</v>
      </c>
      <c r="I85" s="72">
        <v>0.184006</v>
      </c>
      <c r="J85" s="75">
        <v>5.7225114</v>
      </c>
      <c r="K85" s="75">
        <v>3.766981</v>
      </c>
      <c r="L85" s="75">
        <v>0.166</v>
      </c>
      <c r="M85" s="77">
        <v>0.166</v>
      </c>
      <c r="N85" s="79">
        <v>5.5E-4</v>
      </c>
    </row>
    <row r="86">
      <c r="A86" s="91" t="s">
        <v>16</v>
      </c>
      <c r="B86" s="72">
        <v>37.0</v>
      </c>
      <c r="C86" s="72">
        <v>1095.0</v>
      </c>
      <c r="D86" s="72" t="s">
        <v>252</v>
      </c>
      <c r="E86" s="72">
        <v>1.0</v>
      </c>
      <c r="F86" s="74" t="s">
        <v>219</v>
      </c>
      <c r="G86" s="75">
        <v>0.0234</v>
      </c>
      <c r="H86" s="75">
        <v>0.00731</v>
      </c>
      <c r="I86" s="72">
        <v>0.1850969</v>
      </c>
      <c r="J86" s="75">
        <v>4.2545488</v>
      </c>
      <c r="K86" s="75">
        <v>3.74478</v>
      </c>
      <c r="L86" s="75">
        <v>0.981</v>
      </c>
      <c r="M86" s="77">
        <v>0.98</v>
      </c>
      <c r="N86" s="79">
        <v>0.00115</v>
      </c>
    </row>
    <row r="87">
      <c r="A87" s="91" t="s">
        <v>16</v>
      </c>
      <c r="B87" s="72">
        <v>37.0</v>
      </c>
      <c r="C87" s="72">
        <v>1094.0</v>
      </c>
      <c r="D87" s="72" t="s">
        <v>253</v>
      </c>
      <c r="E87" s="72">
        <v>1.0</v>
      </c>
      <c r="F87" s="74" t="s">
        <v>220</v>
      </c>
      <c r="G87" s="75">
        <v>0.0212</v>
      </c>
      <c r="H87" s="75">
        <v>0.00648</v>
      </c>
      <c r="I87" s="72">
        <v>0.2115014</v>
      </c>
      <c r="J87" s="75">
        <v>3.8772712</v>
      </c>
      <c r="K87" s="75">
        <v>3.277269</v>
      </c>
      <c r="L87" s="75">
        <v>0.904</v>
      </c>
      <c r="M87" s="77">
        <v>0.902</v>
      </c>
      <c r="N87" s="79">
        <v>7.86E-4</v>
      </c>
    </row>
    <row r="88">
      <c r="A88" s="91" t="s">
        <v>16</v>
      </c>
      <c r="B88" s="72">
        <v>37.0</v>
      </c>
      <c r="C88" s="72">
        <v>1093.0</v>
      </c>
      <c r="D88" s="72" t="s">
        <v>248</v>
      </c>
      <c r="E88" s="72">
        <v>2.0</v>
      </c>
      <c r="F88" s="74" t="s">
        <v>221</v>
      </c>
      <c r="G88" s="75">
        <v>0.0172</v>
      </c>
      <c r="H88" s="75">
        <v>0.00762</v>
      </c>
      <c r="I88" s="72">
        <v>0.1940469</v>
      </c>
      <c r="J88" s="75">
        <v>1.1797869</v>
      </c>
      <c r="K88" s="75">
        <v>3.572061</v>
      </c>
      <c r="L88" s="75">
        <v>0.758</v>
      </c>
      <c r="M88" s="77">
        <v>0.756</v>
      </c>
      <c r="N88" s="79">
        <v>6.73E-4</v>
      </c>
    </row>
    <row r="89">
      <c r="A89" s="91" t="s">
        <v>16</v>
      </c>
      <c r="B89" s="72">
        <v>37.0</v>
      </c>
      <c r="C89" s="72">
        <v>1098.0</v>
      </c>
      <c r="D89" s="72" t="s">
        <v>249</v>
      </c>
      <c r="E89" s="72">
        <v>2.0</v>
      </c>
      <c r="F89" s="74" t="s">
        <v>222</v>
      </c>
      <c r="G89" s="75">
        <v>0.0251</v>
      </c>
      <c r="H89" s="75">
        <v>0.00755</v>
      </c>
      <c r="I89" s="72">
        <v>0.1202682</v>
      </c>
      <c r="J89" s="75">
        <v>7.0246163</v>
      </c>
      <c r="K89" s="75">
        <v>5.763347</v>
      </c>
      <c r="L89" s="75">
        <v>0.963</v>
      </c>
      <c r="M89" s="77">
        <v>0.962</v>
      </c>
      <c r="N89" s="79">
        <v>6.95E-4</v>
      </c>
    </row>
    <row r="90">
      <c r="A90" s="91" t="s">
        <v>16</v>
      </c>
      <c r="B90" s="72">
        <v>37.0</v>
      </c>
      <c r="C90" s="72">
        <v>1097.0</v>
      </c>
      <c r="D90" s="72" t="s">
        <v>250</v>
      </c>
      <c r="E90" s="72">
        <v>3.0</v>
      </c>
      <c r="F90" s="74" t="s">
        <v>223</v>
      </c>
      <c r="G90" s="75">
        <v>0.0234</v>
      </c>
      <c r="H90" s="75">
        <v>0.00827</v>
      </c>
      <c r="I90" s="72">
        <v>0.1395488</v>
      </c>
      <c r="J90" s="75">
        <v>4.3486004</v>
      </c>
      <c r="K90" s="75">
        <v>4.967061</v>
      </c>
      <c r="L90" s="75">
        <v>0.956</v>
      </c>
      <c r="M90" s="77">
        <v>0.954</v>
      </c>
      <c r="N90" s="79">
        <v>7.67E-4</v>
      </c>
    </row>
    <row r="91">
      <c r="A91" s="91" t="s">
        <v>16</v>
      </c>
      <c r="B91" s="72">
        <v>37.0</v>
      </c>
      <c r="C91" s="72">
        <v>1096.0</v>
      </c>
      <c r="D91" s="72" t="s">
        <v>251</v>
      </c>
      <c r="E91" s="72">
        <v>3.0</v>
      </c>
      <c r="F91" s="74" t="s">
        <v>224</v>
      </c>
      <c r="G91" s="75">
        <v>0.0238</v>
      </c>
      <c r="H91" s="75">
        <v>0.00647</v>
      </c>
      <c r="I91" s="72">
        <v>0.142211</v>
      </c>
      <c r="J91" s="75">
        <v>6.9134346</v>
      </c>
      <c r="K91" s="75">
        <v>4.874076</v>
      </c>
      <c r="L91" s="75">
        <v>0.93</v>
      </c>
      <c r="M91" s="77">
        <v>0.928</v>
      </c>
      <c r="N91" s="79">
        <v>7.51E-4</v>
      </c>
    </row>
    <row r="92">
      <c r="A92" s="91" t="s">
        <v>16</v>
      </c>
      <c r="B92" s="72">
        <v>37.0</v>
      </c>
      <c r="C92" s="72">
        <v>1096.0</v>
      </c>
      <c r="D92" s="72" t="s">
        <v>251</v>
      </c>
      <c r="E92" s="72">
        <v>1.0</v>
      </c>
      <c r="F92" s="74" t="s">
        <v>225</v>
      </c>
      <c r="G92" s="75">
        <v>0.0354</v>
      </c>
      <c r="H92" s="75">
        <v>0.0119</v>
      </c>
      <c r="I92" s="72">
        <v>0.1146426</v>
      </c>
      <c r="J92" s="75">
        <v>5.981425</v>
      </c>
      <c r="K92" s="75">
        <v>6.046157</v>
      </c>
      <c r="L92" s="75">
        <v>1.37</v>
      </c>
      <c r="M92" s="77">
        <v>1.37</v>
      </c>
      <c r="N92" s="79">
        <v>6.29E-4</v>
      </c>
    </row>
    <row r="93">
      <c r="A93" s="91" t="s">
        <v>16</v>
      </c>
      <c r="B93" s="72">
        <v>37.0</v>
      </c>
      <c r="C93" s="72">
        <v>1095.0</v>
      </c>
      <c r="D93" s="72" t="s">
        <v>252</v>
      </c>
      <c r="E93" s="72">
        <v>1.0</v>
      </c>
      <c r="F93" s="74" t="s">
        <v>226</v>
      </c>
      <c r="G93" s="75">
        <v>0.0176</v>
      </c>
      <c r="H93" s="75">
        <v>0.00561</v>
      </c>
      <c r="I93" s="72">
        <v>0.1909197</v>
      </c>
      <c r="J93" s="75">
        <v>3.9922776</v>
      </c>
      <c r="K93" s="75">
        <v>3.63057</v>
      </c>
      <c r="L93" s="75">
        <v>0.745</v>
      </c>
      <c r="M93" s="77">
        <v>0.744</v>
      </c>
      <c r="N93" s="79">
        <v>9.98E-4</v>
      </c>
    </row>
    <row r="94">
      <c r="A94" s="91" t="s">
        <v>16</v>
      </c>
      <c r="B94" s="72">
        <v>37.0</v>
      </c>
      <c r="C94" s="72">
        <v>1094.0</v>
      </c>
      <c r="D94" s="72" t="s">
        <v>253</v>
      </c>
      <c r="E94" s="72">
        <v>2.0</v>
      </c>
      <c r="F94" s="74" t="s">
        <v>227</v>
      </c>
      <c r="G94" s="75">
        <v>0.0242</v>
      </c>
      <c r="H94" s="75">
        <v>0.011</v>
      </c>
      <c r="I94" s="72">
        <v>0.1613286</v>
      </c>
      <c r="J94" s="75">
        <v>1.1211238</v>
      </c>
      <c r="K94" s="75">
        <v>4.296493</v>
      </c>
      <c r="L94" s="75">
        <v>1.05</v>
      </c>
      <c r="M94" s="77">
        <v>1.05</v>
      </c>
      <c r="N94" s="79">
        <v>7.42E-4</v>
      </c>
    </row>
    <row r="95">
      <c r="A95" s="91" t="s">
        <v>16</v>
      </c>
      <c r="B95" s="72">
        <v>37.0</v>
      </c>
      <c r="C95" s="72">
        <v>1093.0</v>
      </c>
      <c r="D95" s="72" t="s">
        <v>248</v>
      </c>
      <c r="E95" s="80">
        <v>2.0</v>
      </c>
      <c r="F95" s="78" t="s">
        <v>228</v>
      </c>
      <c r="G95" s="80" t="s">
        <v>243</v>
      </c>
      <c r="H95" s="80" t="s">
        <v>243</v>
      </c>
      <c r="I95" s="80" t="s">
        <v>243</v>
      </c>
      <c r="J95" s="80" t="s">
        <v>243</v>
      </c>
      <c r="K95" s="80" t="s">
        <v>243</v>
      </c>
      <c r="L95" s="80" t="s">
        <v>243</v>
      </c>
      <c r="M95" s="80" t="s">
        <v>243</v>
      </c>
      <c r="N95" s="92" t="s">
        <v>243</v>
      </c>
    </row>
    <row r="96">
      <c r="A96" s="91" t="s">
        <v>16</v>
      </c>
      <c r="B96" s="72">
        <v>37.0</v>
      </c>
      <c r="C96" s="72">
        <v>1098.0</v>
      </c>
      <c r="D96" s="72" t="s">
        <v>249</v>
      </c>
      <c r="E96" s="72">
        <v>3.0</v>
      </c>
      <c r="F96" s="74" t="s">
        <v>229</v>
      </c>
      <c r="G96" s="75">
        <v>0.0557</v>
      </c>
      <c r="H96" s="75">
        <v>0.0143</v>
      </c>
      <c r="I96" s="72">
        <v>0.1125824</v>
      </c>
      <c r="J96" s="75">
        <v>9.4371789</v>
      </c>
      <c r="K96" s="75">
        <v>6.1568</v>
      </c>
      <c r="L96" s="75">
        <v>2.02</v>
      </c>
      <c r="M96" s="77">
        <v>2.02</v>
      </c>
      <c r="N96" s="79">
        <v>0.00114</v>
      </c>
    </row>
    <row r="97">
      <c r="A97" s="91" t="s">
        <v>16</v>
      </c>
      <c r="B97" s="72">
        <v>37.0</v>
      </c>
      <c r="C97" s="72">
        <v>1097.0</v>
      </c>
      <c r="D97" s="72" t="s">
        <v>250</v>
      </c>
      <c r="E97" s="72">
        <v>3.0</v>
      </c>
      <c r="F97" s="74" t="s">
        <v>230</v>
      </c>
      <c r="G97" s="75">
        <v>0.0334</v>
      </c>
      <c r="H97" s="75">
        <v>0.0116</v>
      </c>
      <c r="I97" s="72">
        <v>0.1474203</v>
      </c>
      <c r="J97" s="75">
        <v>4.3267502</v>
      </c>
      <c r="K97" s="75">
        <v>4.701845</v>
      </c>
      <c r="L97" s="75">
        <v>1.37</v>
      </c>
      <c r="M97" s="77">
        <v>1.37</v>
      </c>
      <c r="N97" s="79">
        <v>0.00123</v>
      </c>
    </row>
    <row r="98">
      <c r="A98" s="91" t="s">
        <v>16</v>
      </c>
      <c r="B98" s="72">
        <v>37.0</v>
      </c>
      <c r="C98" s="72">
        <v>1097.0</v>
      </c>
      <c r="D98" s="72" t="s">
        <v>250</v>
      </c>
      <c r="E98" s="72">
        <v>1.0</v>
      </c>
      <c r="F98" s="74" t="s">
        <v>231</v>
      </c>
      <c r="G98" s="75">
        <v>0.0197</v>
      </c>
      <c r="H98" s="75">
        <v>0.00495</v>
      </c>
      <c r="I98" s="72">
        <v>0.149883</v>
      </c>
      <c r="J98" s="75">
        <v>7.2938268</v>
      </c>
      <c r="K98" s="75">
        <v>4.624587</v>
      </c>
      <c r="L98" s="75">
        <v>0.77</v>
      </c>
      <c r="M98" s="77">
        <v>0.77</v>
      </c>
      <c r="N98" s="79">
        <v>8.26E-4</v>
      </c>
    </row>
    <row r="99">
      <c r="A99" s="91" t="s">
        <v>16</v>
      </c>
      <c r="B99" s="72">
        <v>37.0</v>
      </c>
      <c r="C99" s="72">
        <v>1096.0</v>
      </c>
      <c r="D99" s="72" t="s">
        <v>251</v>
      </c>
      <c r="E99" s="72">
        <v>1.0</v>
      </c>
      <c r="F99" s="74" t="s">
        <v>232</v>
      </c>
      <c r="G99" s="75">
        <v>0.0166</v>
      </c>
      <c r="H99" s="75">
        <v>0.00451</v>
      </c>
      <c r="I99" s="72">
        <v>0.1290142</v>
      </c>
      <c r="J99" s="75">
        <v>7.6280082</v>
      </c>
      <c r="K99" s="75">
        <v>5.372642</v>
      </c>
      <c r="L99" s="75">
        <v>0.632</v>
      </c>
      <c r="M99" s="77">
        <v>0.632</v>
      </c>
      <c r="N99" s="79">
        <v>5.45E-4</v>
      </c>
    </row>
    <row r="100">
      <c r="A100" s="91" t="s">
        <v>16</v>
      </c>
      <c r="B100" s="72">
        <v>37.0</v>
      </c>
      <c r="C100" s="72">
        <v>1095.0</v>
      </c>
      <c r="D100" s="72" t="s">
        <v>252</v>
      </c>
      <c r="E100" s="72">
        <v>2.0</v>
      </c>
      <c r="F100" s="74" t="s">
        <v>233</v>
      </c>
      <c r="G100" s="75">
        <v>0.00957</v>
      </c>
      <c r="H100" s="75">
        <v>0.00337</v>
      </c>
      <c r="I100" s="72">
        <v>0.1591265</v>
      </c>
      <c r="J100" s="75">
        <v>3.8357659</v>
      </c>
      <c r="K100" s="75">
        <v>4.355951</v>
      </c>
      <c r="L100" s="75">
        <v>0.399</v>
      </c>
      <c r="M100" s="77">
        <v>0.399</v>
      </c>
      <c r="N100" s="79">
        <v>7.42E-4</v>
      </c>
    </row>
    <row r="101">
      <c r="A101" s="91" t="s">
        <v>16</v>
      </c>
      <c r="B101" s="72">
        <v>37.0</v>
      </c>
      <c r="C101" s="72">
        <v>1094.0</v>
      </c>
      <c r="D101" s="72" t="s">
        <v>253</v>
      </c>
      <c r="E101" s="72">
        <v>2.0</v>
      </c>
      <c r="F101" s="74" t="s">
        <v>234</v>
      </c>
      <c r="G101" s="75">
        <v>0.0253</v>
      </c>
      <c r="H101" s="75">
        <v>0.00982</v>
      </c>
      <c r="I101" s="72">
        <v>0.2066526</v>
      </c>
      <c r="J101" s="75">
        <v>2.2008754</v>
      </c>
      <c r="K101" s="75">
        <v>3.354166</v>
      </c>
      <c r="L101" s="75">
        <v>1.1</v>
      </c>
      <c r="M101" s="77">
        <v>1.1</v>
      </c>
      <c r="N101" s="79">
        <v>9.55E-4</v>
      </c>
    </row>
    <row r="102">
      <c r="A102" s="91" t="s">
        <v>16</v>
      </c>
      <c r="B102" s="72">
        <v>37.0</v>
      </c>
      <c r="C102" s="72">
        <v>1093.0</v>
      </c>
      <c r="D102" s="72" t="s">
        <v>248</v>
      </c>
      <c r="E102" s="72">
        <v>3.0</v>
      </c>
      <c r="F102" s="74" t="s">
        <v>235</v>
      </c>
      <c r="G102" s="75">
        <v>0.0176</v>
      </c>
      <c r="H102" s="75">
        <v>0.00479</v>
      </c>
      <c r="I102" s="72">
        <v>0.295194</v>
      </c>
      <c r="J102" s="75">
        <v>3.3343857</v>
      </c>
      <c r="K102" s="75">
        <v>2.348107</v>
      </c>
      <c r="L102" s="75">
        <v>0.771</v>
      </c>
      <c r="M102" s="77">
        <v>0.77</v>
      </c>
      <c r="N102" s="79">
        <v>8.89E-4</v>
      </c>
    </row>
    <row r="103">
      <c r="A103" s="91" t="s">
        <v>16</v>
      </c>
      <c r="B103" s="72">
        <v>37.0</v>
      </c>
      <c r="C103" s="72">
        <v>1098.0</v>
      </c>
      <c r="D103" s="72" t="s">
        <v>249</v>
      </c>
      <c r="E103" s="72">
        <v>3.0</v>
      </c>
      <c r="F103" s="74" t="s">
        <v>236</v>
      </c>
      <c r="G103" s="75">
        <v>0.0237</v>
      </c>
      <c r="H103" s="75">
        <v>0.00392</v>
      </c>
      <c r="I103" s="72">
        <v>0.1553351</v>
      </c>
      <c r="J103" s="75">
        <v>10.435528</v>
      </c>
      <c r="K103" s="75">
        <v>4.462269</v>
      </c>
      <c r="L103" s="75">
        <v>0.87</v>
      </c>
      <c r="M103" s="77">
        <v>0.868</v>
      </c>
      <c r="N103" s="79">
        <v>7.68E-4</v>
      </c>
    </row>
    <row r="104">
      <c r="A104" s="91" t="s">
        <v>16</v>
      </c>
      <c r="B104" s="72">
        <v>37.0</v>
      </c>
      <c r="C104" s="72">
        <v>1098.0</v>
      </c>
      <c r="D104" s="72" t="s">
        <v>249</v>
      </c>
      <c r="E104" s="72">
        <v>1.0</v>
      </c>
      <c r="F104" s="74" t="s">
        <v>237</v>
      </c>
      <c r="G104" s="75">
        <v>0.0249</v>
      </c>
      <c r="H104" s="75">
        <v>0.0061</v>
      </c>
      <c r="I104" s="72">
        <v>0.1147621</v>
      </c>
      <c r="J104" s="75">
        <v>9.8281318</v>
      </c>
      <c r="K104" s="75">
        <v>6.039863</v>
      </c>
      <c r="L104" s="75">
        <v>0.9</v>
      </c>
      <c r="M104" s="77">
        <v>0.898</v>
      </c>
      <c r="N104" s="79">
        <v>5.71E-4</v>
      </c>
    </row>
    <row r="105">
      <c r="A105" s="91" t="s">
        <v>16</v>
      </c>
      <c r="B105" s="72">
        <v>37.0</v>
      </c>
      <c r="C105" s="72">
        <v>1097.0</v>
      </c>
      <c r="D105" s="72" t="s">
        <v>250</v>
      </c>
      <c r="E105" s="72">
        <v>1.0</v>
      </c>
      <c r="F105" s="74" t="s">
        <v>238</v>
      </c>
      <c r="G105" s="75">
        <v>0.0199</v>
      </c>
      <c r="H105" s="75">
        <v>0.00785</v>
      </c>
      <c r="I105" s="72">
        <v>0.1418509</v>
      </c>
      <c r="J105" s="75">
        <v>3.0226227</v>
      </c>
      <c r="K105" s="75">
        <v>4.88645</v>
      </c>
      <c r="L105" s="75">
        <v>0.83</v>
      </c>
      <c r="M105" s="77">
        <v>0.828</v>
      </c>
      <c r="N105" s="79">
        <v>7.63E-4</v>
      </c>
    </row>
    <row r="106">
      <c r="A106" s="91" t="s">
        <v>16</v>
      </c>
      <c r="B106" s="72">
        <v>37.0</v>
      </c>
      <c r="C106" s="72">
        <v>1096.0</v>
      </c>
      <c r="D106" s="72" t="s">
        <v>251</v>
      </c>
      <c r="E106" s="72">
        <v>2.0</v>
      </c>
      <c r="F106" s="74" t="s">
        <v>239</v>
      </c>
      <c r="G106" s="75">
        <v>0.017</v>
      </c>
      <c r="H106" s="75">
        <v>0.0039</v>
      </c>
      <c r="I106" s="72">
        <v>0.1675275</v>
      </c>
      <c r="J106" s="75">
        <v>7.2514574</v>
      </c>
      <c r="K106" s="75">
        <v>4.137513</v>
      </c>
      <c r="L106" s="75">
        <v>0.672</v>
      </c>
      <c r="M106" s="77">
        <v>0.672</v>
      </c>
      <c r="N106" s="79">
        <v>7.77E-4</v>
      </c>
    </row>
    <row r="107">
      <c r="A107" s="91" t="s">
        <v>16</v>
      </c>
      <c r="B107" s="72">
        <v>37.0</v>
      </c>
      <c r="C107" s="72">
        <v>1095.0</v>
      </c>
      <c r="D107" s="72" t="s">
        <v>252</v>
      </c>
      <c r="E107" s="72">
        <v>2.0</v>
      </c>
      <c r="F107" s="74" t="s">
        <v>240</v>
      </c>
      <c r="G107" s="75">
        <v>0.0171</v>
      </c>
      <c r="H107" s="75">
        <v>0.00637</v>
      </c>
      <c r="I107" s="72">
        <v>0.2032073</v>
      </c>
      <c r="J107" s="75">
        <v>2.5492788</v>
      </c>
      <c r="K107" s="75">
        <v>3.411035</v>
      </c>
      <c r="L107" s="75">
        <v>0.741</v>
      </c>
      <c r="M107" s="77">
        <v>0.74</v>
      </c>
      <c r="N107" s="79">
        <v>8.94E-4</v>
      </c>
    </row>
    <row r="108">
      <c r="A108" s="91" t="s">
        <v>16</v>
      </c>
      <c r="B108" s="72">
        <v>37.0</v>
      </c>
      <c r="C108" s="72">
        <v>1094.0</v>
      </c>
      <c r="D108" s="72" t="s">
        <v>253</v>
      </c>
      <c r="E108" s="80">
        <v>3.0</v>
      </c>
      <c r="F108" s="78" t="s">
        <v>241</v>
      </c>
      <c r="G108" s="80" t="s">
        <v>243</v>
      </c>
      <c r="H108" s="80" t="s">
        <v>243</v>
      </c>
      <c r="I108" s="80" t="s">
        <v>243</v>
      </c>
      <c r="J108" s="80" t="s">
        <v>243</v>
      </c>
      <c r="K108" s="80" t="s">
        <v>243</v>
      </c>
      <c r="L108" s="80" t="s">
        <v>243</v>
      </c>
      <c r="M108" s="80" t="s">
        <v>243</v>
      </c>
      <c r="N108" s="92" t="s">
        <v>243</v>
      </c>
    </row>
    <row r="109">
      <c r="A109" s="91" t="s">
        <v>16</v>
      </c>
      <c r="B109" s="72">
        <v>37.0</v>
      </c>
      <c r="C109" s="72">
        <v>1093.0</v>
      </c>
      <c r="D109" s="72" t="s">
        <v>248</v>
      </c>
      <c r="E109" s="72">
        <v>3.0</v>
      </c>
      <c r="F109" s="74" t="s">
        <v>242</v>
      </c>
      <c r="G109" s="75">
        <v>0.0135</v>
      </c>
      <c r="H109" s="75">
        <v>0.00235</v>
      </c>
      <c r="I109" s="72">
        <v>0.3306365</v>
      </c>
      <c r="J109" s="75">
        <v>4.72538</v>
      </c>
      <c r="K109" s="75">
        <v>2.096402</v>
      </c>
      <c r="L109" s="75">
        <v>0.581</v>
      </c>
      <c r="M109" s="77">
        <v>0.581</v>
      </c>
      <c r="N109" s="79">
        <v>8.21E-4</v>
      </c>
    </row>
    <row r="110">
      <c r="A110" s="91" t="s">
        <v>16</v>
      </c>
      <c r="B110" s="93">
        <v>25.0</v>
      </c>
      <c r="C110" s="93">
        <v>35.0</v>
      </c>
      <c r="D110" s="93" t="s">
        <v>254</v>
      </c>
      <c r="E110" s="93">
        <v>1.0</v>
      </c>
      <c r="F110" s="94" t="s">
        <v>202</v>
      </c>
      <c r="G110" s="95">
        <v>1.28</v>
      </c>
      <c r="H110" s="95">
        <v>0.00224</v>
      </c>
      <c r="I110" s="95">
        <v>0.419</v>
      </c>
      <c r="J110" s="93">
        <v>15.15115</v>
      </c>
      <c r="K110" s="93">
        <v>1.655204</v>
      </c>
      <c r="L110" s="93">
        <v>42.38063</v>
      </c>
      <c r="M110" s="6">
        <v>42.47286</v>
      </c>
      <c r="N110" s="76">
        <v>0.01059938</v>
      </c>
    </row>
    <row r="111">
      <c r="A111" s="91" t="s">
        <v>16</v>
      </c>
      <c r="B111" s="6">
        <v>25.0</v>
      </c>
      <c r="C111" s="6">
        <v>341.0</v>
      </c>
      <c r="D111" s="6" t="s">
        <v>255</v>
      </c>
      <c r="E111" s="6">
        <v>1.0</v>
      </c>
      <c r="F111" s="50" t="s">
        <v>204</v>
      </c>
      <c r="G111" s="77">
        <v>1.13</v>
      </c>
      <c r="H111" s="77">
        <v>0.00207</v>
      </c>
      <c r="I111" s="77">
        <v>0.337</v>
      </c>
      <c r="J111" s="6">
        <v>18.69484</v>
      </c>
      <c r="K111" s="6">
        <v>2.054947</v>
      </c>
      <c r="L111" s="6">
        <v>33.52246</v>
      </c>
      <c r="M111" s="6">
        <v>33.66124</v>
      </c>
      <c r="N111" s="76">
        <v>0.017185882</v>
      </c>
    </row>
    <row r="112">
      <c r="A112" s="91" t="s">
        <v>16</v>
      </c>
      <c r="B112" s="6">
        <v>25.0</v>
      </c>
      <c r="C112" s="6">
        <v>345.0</v>
      </c>
      <c r="D112" s="6" t="s">
        <v>256</v>
      </c>
      <c r="E112" s="6">
        <v>1.0</v>
      </c>
      <c r="F112" s="50" t="s">
        <v>206</v>
      </c>
      <c r="G112" s="77">
        <v>1.05</v>
      </c>
      <c r="H112" s="77">
        <v>0.00159</v>
      </c>
      <c r="I112" s="77">
        <v>0.416</v>
      </c>
      <c r="J112" s="6">
        <v>15.58527</v>
      </c>
      <c r="K112" s="6">
        <v>1.664804</v>
      </c>
      <c r="L112" s="6">
        <v>34.20779</v>
      </c>
      <c r="M112" s="6">
        <v>34.19174</v>
      </c>
      <c r="N112" s="76">
        <v>0.023077008</v>
      </c>
    </row>
    <row r="113">
      <c r="A113" s="91" t="s">
        <v>16</v>
      </c>
      <c r="B113" s="6">
        <v>25.0</v>
      </c>
      <c r="C113" s="6">
        <v>347.0</v>
      </c>
      <c r="D113" s="6" t="s">
        <v>257</v>
      </c>
      <c r="E113" s="6">
        <v>1.0</v>
      </c>
      <c r="F113" s="50" t="s">
        <v>208</v>
      </c>
      <c r="G113" s="77">
        <v>1.15</v>
      </c>
      <c r="H113" s="77">
        <v>9.11E-4</v>
      </c>
      <c r="I113" s="77">
        <v>0.434</v>
      </c>
      <c r="J113" s="6">
        <v>16.46347</v>
      </c>
      <c r="K113" s="6">
        <v>1.597821</v>
      </c>
      <c r="L113" s="6">
        <v>36.63087</v>
      </c>
      <c r="M113" s="6">
        <v>36.64736</v>
      </c>
      <c r="N113" s="76">
        <v>0.012213781</v>
      </c>
    </row>
    <row r="114">
      <c r="A114" s="91" t="s">
        <v>16</v>
      </c>
      <c r="B114" s="6">
        <v>25.0</v>
      </c>
      <c r="C114" s="6">
        <v>347.0</v>
      </c>
      <c r="D114" s="6" t="s">
        <v>257</v>
      </c>
      <c r="E114" s="6">
        <v>2.0</v>
      </c>
      <c r="F114" s="50" t="s">
        <v>213</v>
      </c>
      <c r="G114" s="77">
        <v>1.34</v>
      </c>
      <c r="H114" s="77">
        <v>0.00519</v>
      </c>
      <c r="I114" s="77">
        <v>0.382</v>
      </c>
      <c r="J114" s="6">
        <v>14.51621</v>
      </c>
      <c r="K114" s="6">
        <v>1.813682</v>
      </c>
      <c r="L114" s="6">
        <v>45.0989</v>
      </c>
      <c r="M114" s="6">
        <v>45.13974</v>
      </c>
      <c r="N114" s="76">
        <v>0.014204428</v>
      </c>
    </row>
    <row r="115">
      <c r="A115" s="91" t="s">
        <v>16</v>
      </c>
      <c r="B115" s="6">
        <v>25.0</v>
      </c>
      <c r="C115" s="6">
        <v>35.0</v>
      </c>
      <c r="D115" s="6" t="s">
        <v>254</v>
      </c>
      <c r="E115" s="6">
        <v>2.0</v>
      </c>
      <c r="F115" s="50" t="s">
        <v>214</v>
      </c>
      <c r="G115" s="77">
        <v>1.22</v>
      </c>
      <c r="H115" s="77">
        <v>0.00148</v>
      </c>
      <c r="I115" s="77">
        <v>0.442</v>
      </c>
      <c r="J115" s="6">
        <v>15.18073</v>
      </c>
      <c r="K115" s="6">
        <v>1.567324</v>
      </c>
      <c r="L115" s="6">
        <v>40.29465</v>
      </c>
      <c r="M115" s="6">
        <v>40.28936</v>
      </c>
      <c r="N115" s="76">
        <v>0.010589914</v>
      </c>
    </row>
    <row r="116">
      <c r="A116" s="91" t="s">
        <v>16</v>
      </c>
      <c r="B116" s="6">
        <v>25.0</v>
      </c>
      <c r="C116" s="6">
        <v>341.0</v>
      </c>
      <c r="D116" s="6" t="s">
        <v>255</v>
      </c>
      <c r="E116" s="6">
        <v>2.0</v>
      </c>
      <c r="F116" s="50" t="s">
        <v>215</v>
      </c>
      <c r="G116" s="77">
        <v>1.08</v>
      </c>
      <c r="H116" s="77">
        <v>0.00185</v>
      </c>
      <c r="I116" s="77">
        <v>0.356</v>
      </c>
      <c r="J116" s="6">
        <v>17.88552</v>
      </c>
      <c r="K116" s="6">
        <v>1.946149</v>
      </c>
      <c r="L116" s="6">
        <v>32.82011</v>
      </c>
      <c r="M116" s="6">
        <v>32.87286</v>
      </c>
      <c r="N116" s="76">
        <v>0.013066236</v>
      </c>
    </row>
    <row r="117">
      <c r="A117" s="91" t="s">
        <v>16</v>
      </c>
      <c r="B117" s="6">
        <v>25.0</v>
      </c>
      <c r="C117" s="6">
        <v>345.0</v>
      </c>
      <c r="D117" s="6" t="s">
        <v>256</v>
      </c>
      <c r="E117" s="6">
        <v>2.0</v>
      </c>
      <c r="F117" s="50" t="s">
        <v>216</v>
      </c>
      <c r="G117" s="77">
        <v>1.06</v>
      </c>
      <c r="H117" s="77">
        <v>0.0018</v>
      </c>
      <c r="I117" s="77">
        <v>0.41</v>
      </c>
      <c r="J117" s="6">
        <v>15.52204</v>
      </c>
      <c r="K117" s="6">
        <v>1.689174</v>
      </c>
      <c r="L117" s="6">
        <v>34.52571</v>
      </c>
      <c r="M117" s="6">
        <v>34.49499</v>
      </c>
      <c r="N117" s="76">
        <v>0.023873301</v>
      </c>
    </row>
    <row r="118">
      <c r="A118" s="91" t="s">
        <v>16</v>
      </c>
      <c r="B118" s="6">
        <v>25.0</v>
      </c>
      <c r="C118" s="6">
        <v>345.0</v>
      </c>
      <c r="D118" s="6" t="s">
        <v>256</v>
      </c>
      <c r="E118" s="6">
        <v>3.0</v>
      </c>
      <c r="F118" s="50" t="s">
        <v>219</v>
      </c>
      <c r="G118" s="77">
        <v>1.08</v>
      </c>
      <c r="H118" s="77">
        <v>0.00184</v>
      </c>
      <c r="I118" s="77">
        <v>0.457</v>
      </c>
      <c r="J118" s="6">
        <v>13.94025</v>
      </c>
      <c r="K118" s="6">
        <v>1.516555</v>
      </c>
      <c r="L118" s="6">
        <v>37.04413</v>
      </c>
      <c r="M118" s="6">
        <v>37.14361</v>
      </c>
      <c r="N118" s="76">
        <v>0.01542382</v>
      </c>
    </row>
    <row r="119">
      <c r="A119" s="91" t="s">
        <v>16</v>
      </c>
      <c r="B119" s="6">
        <v>25.0</v>
      </c>
      <c r="C119" s="6">
        <v>347.0</v>
      </c>
      <c r="D119" s="6" t="s">
        <v>257</v>
      </c>
      <c r="E119" s="6">
        <v>3.0</v>
      </c>
      <c r="F119" s="50" t="s">
        <v>220</v>
      </c>
      <c r="G119" s="77">
        <v>1.28</v>
      </c>
      <c r="H119" s="77">
        <v>0.00406</v>
      </c>
      <c r="I119" s="77">
        <v>0.397</v>
      </c>
      <c r="J119" s="6">
        <v>14.49439</v>
      </c>
      <c r="K119" s="6">
        <v>1.746772</v>
      </c>
      <c r="L119" s="6">
        <v>43.28048</v>
      </c>
      <c r="M119" s="6">
        <v>43.28524</v>
      </c>
      <c r="N119" s="76">
        <v>0.014161323</v>
      </c>
    </row>
    <row r="120">
      <c r="A120" s="91" t="s">
        <v>16</v>
      </c>
      <c r="B120" s="6">
        <v>25.0</v>
      </c>
      <c r="C120" s="6">
        <v>35.0</v>
      </c>
      <c r="D120" s="6" t="s">
        <v>254</v>
      </c>
      <c r="E120" s="6">
        <v>3.0</v>
      </c>
      <c r="F120" s="50" t="s">
        <v>221</v>
      </c>
      <c r="G120" s="77">
        <v>1.13</v>
      </c>
      <c r="H120" s="77">
        <v>6.99E-4</v>
      </c>
      <c r="I120" s="77">
        <v>0.465</v>
      </c>
      <c r="J120" s="6">
        <v>15.88954</v>
      </c>
      <c r="K120" s="6">
        <v>1.490652</v>
      </c>
      <c r="L120" s="6">
        <v>36.62531</v>
      </c>
      <c r="M120" s="6">
        <v>36.71424</v>
      </c>
      <c r="N120" s="76">
        <v>0.010303722</v>
      </c>
    </row>
    <row r="121">
      <c r="A121" s="91" t="s">
        <v>16</v>
      </c>
      <c r="B121" s="6">
        <v>25.0</v>
      </c>
      <c r="C121" s="6">
        <v>341.0</v>
      </c>
      <c r="D121" s="6" t="s">
        <v>255</v>
      </c>
      <c r="E121" s="6">
        <v>3.0</v>
      </c>
      <c r="F121" s="50" t="s">
        <v>222</v>
      </c>
      <c r="G121" s="77">
        <v>1.01</v>
      </c>
      <c r="H121" s="77">
        <v>0.00217</v>
      </c>
      <c r="I121" s="77">
        <v>0.348</v>
      </c>
      <c r="J121" s="6">
        <v>17.63627</v>
      </c>
      <c r="K121" s="6">
        <v>1.991531</v>
      </c>
      <c r="L121" s="6">
        <v>30.90068</v>
      </c>
      <c r="M121" s="6">
        <v>30.94649</v>
      </c>
      <c r="N121" s="76">
        <v>0.011290911</v>
      </c>
    </row>
    <row r="122">
      <c r="A122" s="91" t="s">
        <v>16</v>
      </c>
      <c r="B122" s="6">
        <v>25.0</v>
      </c>
      <c r="C122" s="6">
        <v>341.0</v>
      </c>
      <c r="D122" s="6" t="s">
        <v>255</v>
      </c>
      <c r="E122" s="6">
        <v>1.0</v>
      </c>
      <c r="F122" s="50" t="s">
        <v>225</v>
      </c>
      <c r="G122" s="77">
        <v>1.21</v>
      </c>
      <c r="H122" s="77">
        <v>0.00348</v>
      </c>
      <c r="I122" s="77">
        <v>0.339</v>
      </c>
      <c r="J122" s="6">
        <v>17.2449</v>
      </c>
      <c r="K122" s="6">
        <v>2.043677</v>
      </c>
      <c r="L122" s="6">
        <v>37.50377</v>
      </c>
      <c r="M122" s="6">
        <v>37.54224</v>
      </c>
      <c r="N122" s="76">
        <v>0.009391709</v>
      </c>
    </row>
    <row r="123">
      <c r="A123" s="91" t="s">
        <v>16</v>
      </c>
      <c r="B123" s="6">
        <v>25.0</v>
      </c>
      <c r="C123" s="6">
        <v>345.0</v>
      </c>
      <c r="D123" s="6" t="s">
        <v>256</v>
      </c>
      <c r="E123" s="6">
        <v>1.0</v>
      </c>
      <c r="F123" s="50" t="s">
        <v>226</v>
      </c>
      <c r="G123" s="77">
        <v>1.11</v>
      </c>
      <c r="H123" s="77">
        <v>0.00122</v>
      </c>
      <c r="I123" s="77">
        <v>0.441</v>
      </c>
      <c r="J123" s="6">
        <v>15.453</v>
      </c>
      <c r="K123" s="6">
        <v>1.57253</v>
      </c>
      <c r="L123" s="6">
        <v>36.40896</v>
      </c>
      <c r="M123" s="6">
        <v>36.34561</v>
      </c>
      <c r="N123" s="76">
        <v>0.024454826</v>
      </c>
    </row>
    <row r="124">
      <c r="A124" s="91" t="s">
        <v>16</v>
      </c>
      <c r="B124" s="6">
        <v>25.0</v>
      </c>
      <c r="C124" s="6">
        <v>347.0</v>
      </c>
      <c r="D124" s="6" t="s">
        <v>257</v>
      </c>
      <c r="E124" s="6">
        <v>1.0</v>
      </c>
      <c r="F124" s="50" t="s">
        <v>227</v>
      </c>
      <c r="G124" s="77">
        <v>1.18</v>
      </c>
      <c r="H124" s="77">
        <v>0.00127</v>
      </c>
      <c r="I124" s="77">
        <v>0.435</v>
      </c>
      <c r="J124" s="6">
        <v>15.6922</v>
      </c>
      <c r="K124" s="6">
        <v>1.592023</v>
      </c>
      <c r="L124" s="6">
        <v>38.4249</v>
      </c>
      <c r="M124" s="6">
        <v>38.44911</v>
      </c>
      <c r="N124" s="76">
        <v>0.011164243</v>
      </c>
    </row>
    <row r="125">
      <c r="A125" s="91" t="s">
        <v>16</v>
      </c>
      <c r="B125" s="6">
        <v>25.0</v>
      </c>
      <c r="C125" s="6">
        <v>35.0</v>
      </c>
      <c r="D125" s="6" t="s">
        <v>254</v>
      </c>
      <c r="E125" s="6">
        <v>1.0</v>
      </c>
      <c r="F125" s="50" t="s">
        <v>228</v>
      </c>
      <c r="G125" s="77">
        <v>1.33</v>
      </c>
      <c r="H125" s="77">
        <v>0.00148</v>
      </c>
      <c r="I125" s="77">
        <v>0.434</v>
      </c>
      <c r="J125" s="6">
        <v>15.66909</v>
      </c>
      <c r="K125" s="6">
        <v>1.597884</v>
      </c>
      <c r="L125" s="6">
        <v>43.28549</v>
      </c>
      <c r="M125" s="6">
        <v>43.29624</v>
      </c>
      <c r="N125" s="76">
        <v>0.007538209</v>
      </c>
    </row>
    <row r="126">
      <c r="A126" s="91" t="s">
        <v>16</v>
      </c>
      <c r="B126" s="6">
        <v>25.0</v>
      </c>
      <c r="C126" s="6">
        <v>35.0</v>
      </c>
      <c r="D126" s="6" t="s">
        <v>254</v>
      </c>
      <c r="E126" s="6">
        <v>2.0</v>
      </c>
      <c r="F126" s="50" t="s">
        <v>231</v>
      </c>
      <c r="G126" s="77">
        <v>1.35</v>
      </c>
      <c r="H126" s="77">
        <v>0.00285</v>
      </c>
      <c r="I126" s="77">
        <v>0.413</v>
      </c>
      <c r="J126" s="6">
        <v>14.92894</v>
      </c>
      <c r="K126" s="6">
        <v>1.67965</v>
      </c>
      <c r="L126" s="6">
        <v>45.10103</v>
      </c>
      <c r="M126" s="6">
        <v>45.11161</v>
      </c>
      <c r="N126" s="76">
        <v>0.015511651</v>
      </c>
    </row>
    <row r="127">
      <c r="A127" s="91" t="s">
        <v>16</v>
      </c>
      <c r="B127" s="6">
        <v>25.0</v>
      </c>
      <c r="C127" s="6">
        <v>341.0</v>
      </c>
      <c r="D127" s="6" t="s">
        <v>255</v>
      </c>
      <c r="E127" s="6">
        <v>2.0</v>
      </c>
      <c r="F127" s="50" t="s">
        <v>232</v>
      </c>
      <c r="G127" s="77">
        <v>1.11</v>
      </c>
      <c r="H127" s="77">
        <v>0.00144</v>
      </c>
      <c r="I127" s="77">
        <v>0.355</v>
      </c>
      <c r="J127" s="6">
        <v>18.72023</v>
      </c>
      <c r="K127" s="6">
        <v>1.951436</v>
      </c>
      <c r="L127" s="6">
        <v>32.865</v>
      </c>
      <c r="M127" s="6">
        <v>32.92299</v>
      </c>
      <c r="N127" s="76">
        <v>0.010495654</v>
      </c>
    </row>
    <row r="128">
      <c r="A128" s="91" t="s">
        <v>16</v>
      </c>
      <c r="B128" s="6">
        <v>25.0</v>
      </c>
      <c r="C128" s="6">
        <v>345.0</v>
      </c>
      <c r="D128" s="6" t="s">
        <v>256</v>
      </c>
      <c r="E128" s="6">
        <v>2.0</v>
      </c>
      <c r="F128" s="50" t="s">
        <v>233</v>
      </c>
      <c r="G128" s="77">
        <v>0.958</v>
      </c>
      <c r="H128" s="77">
        <v>0.00213</v>
      </c>
      <c r="I128" s="77">
        <v>0.407</v>
      </c>
      <c r="J128" s="6">
        <v>15.01607</v>
      </c>
      <c r="K128" s="6">
        <v>1.704804</v>
      </c>
      <c r="L128" s="6">
        <v>31.83964</v>
      </c>
      <c r="M128" s="6">
        <v>31.80624</v>
      </c>
      <c r="N128" s="76">
        <v>0.024433928</v>
      </c>
    </row>
    <row r="129">
      <c r="A129" s="91" t="s">
        <v>16</v>
      </c>
      <c r="B129" s="6">
        <v>25.0</v>
      </c>
      <c r="C129" s="6">
        <v>347.0</v>
      </c>
      <c r="D129" s="6" t="s">
        <v>257</v>
      </c>
      <c r="E129" s="6">
        <v>2.0</v>
      </c>
      <c r="F129" s="50" t="s">
        <v>234</v>
      </c>
      <c r="G129" s="77">
        <v>1.12</v>
      </c>
      <c r="H129" s="77">
        <v>0.00142</v>
      </c>
      <c r="I129" s="77">
        <v>0.419</v>
      </c>
      <c r="J129" s="6">
        <v>15.8974</v>
      </c>
      <c r="K129" s="6">
        <v>1.653875</v>
      </c>
      <c r="L129" s="6">
        <v>36.08627</v>
      </c>
      <c r="M129" s="6">
        <v>36.09761</v>
      </c>
      <c r="N129" s="76">
        <v>0.015211132</v>
      </c>
    </row>
    <row r="130">
      <c r="A130" s="91" t="s">
        <v>16</v>
      </c>
      <c r="B130" s="6">
        <v>25.0</v>
      </c>
      <c r="C130" s="6">
        <v>347.0</v>
      </c>
      <c r="D130" s="6" t="s">
        <v>257</v>
      </c>
      <c r="E130" s="6">
        <v>3.0</v>
      </c>
      <c r="F130" s="50" t="s">
        <v>237</v>
      </c>
      <c r="G130" s="77">
        <v>1.27</v>
      </c>
      <c r="H130" s="77">
        <v>0.00335</v>
      </c>
      <c r="I130" s="77">
        <v>0.39</v>
      </c>
      <c r="J130" s="6">
        <v>15.21011</v>
      </c>
      <c r="K130" s="6">
        <v>1.775429</v>
      </c>
      <c r="L130" s="6">
        <v>42.05753</v>
      </c>
      <c r="M130" s="6">
        <v>42.03886</v>
      </c>
      <c r="N130" s="76">
        <v>0.019665534</v>
      </c>
    </row>
    <row r="131">
      <c r="A131" s="91" t="s">
        <v>16</v>
      </c>
      <c r="B131" s="6">
        <v>25.0</v>
      </c>
      <c r="C131" s="6">
        <v>35.0</v>
      </c>
      <c r="D131" s="6" t="s">
        <v>254</v>
      </c>
      <c r="E131" s="6">
        <v>3.0</v>
      </c>
      <c r="F131" s="50" t="s">
        <v>238</v>
      </c>
      <c r="G131" s="77">
        <v>1.24</v>
      </c>
      <c r="H131" s="77">
        <v>0.00131</v>
      </c>
      <c r="I131" s="77">
        <v>0.439</v>
      </c>
      <c r="J131" s="6">
        <v>15.60988</v>
      </c>
      <c r="K131" s="6">
        <v>1.579244</v>
      </c>
      <c r="L131" s="6">
        <v>40.53762</v>
      </c>
      <c r="M131" s="6">
        <v>40.56286</v>
      </c>
      <c r="N131" s="76">
        <v>0.008788748</v>
      </c>
    </row>
    <row r="132">
      <c r="A132" s="91" t="s">
        <v>16</v>
      </c>
      <c r="B132" s="6">
        <v>25.0</v>
      </c>
      <c r="C132" s="6">
        <v>341.0</v>
      </c>
      <c r="D132" s="6" t="s">
        <v>255</v>
      </c>
      <c r="E132" s="6">
        <v>3.0</v>
      </c>
      <c r="F132" s="50" t="s">
        <v>239</v>
      </c>
      <c r="G132" s="77">
        <v>1.07</v>
      </c>
      <c r="H132" s="77">
        <v>0.00131</v>
      </c>
      <c r="I132" s="77">
        <v>0.36</v>
      </c>
      <c r="J132" s="6">
        <v>18.59818</v>
      </c>
      <c r="K132" s="6">
        <v>1.925277</v>
      </c>
      <c r="L132" s="6">
        <v>31.57179</v>
      </c>
      <c r="M132" s="6">
        <v>31.61574</v>
      </c>
      <c r="N132" s="76">
        <v>0.009986357</v>
      </c>
    </row>
    <row r="133">
      <c r="A133" s="91" t="s">
        <v>16</v>
      </c>
      <c r="B133" s="6">
        <v>25.0</v>
      </c>
      <c r="C133" s="6">
        <v>345.0</v>
      </c>
      <c r="D133" s="6" t="s">
        <v>256</v>
      </c>
      <c r="E133" s="6">
        <v>3.0</v>
      </c>
      <c r="F133" s="50" t="s">
        <v>240</v>
      </c>
      <c r="G133" s="77">
        <v>1.04</v>
      </c>
      <c r="H133" s="77">
        <v>0.00181</v>
      </c>
      <c r="I133" s="77">
        <v>0.421</v>
      </c>
      <c r="J133" s="6">
        <v>15.10522</v>
      </c>
      <c r="K133" s="6">
        <v>1.646624</v>
      </c>
      <c r="L133" s="6">
        <v>34.62594</v>
      </c>
      <c r="M133" s="6">
        <v>34.55649</v>
      </c>
      <c r="N133" s="76">
        <v>0.026838393</v>
      </c>
    </row>
    <row r="134">
      <c r="A134" s="91" t="s">
        <v>16</v>
      </c>
      <c r="B134" s="6">
        <v>30.0</v>
      </c>
      <c r="C134" s="6">
        <v>35.0</v>
      </c>
      <c r="D134" s="6" t="s">
        <v>254</v>
      </c>
      <c r="E134" s="6">
        <v>1.0</v>
      </c>
      <c r="F134" s="50" t="s">
        <v>202</v>
      </c>
      <c r="G134" s="77">
        <v>1.31</v>
      </c>
      <c r="H134" s="77">
        <v>0.00223</v>
      </c>
      <c r="I134" s="77">
        <v>0.508</v>
      </c>
      <c r="J134" s="6">
        <v>12.54805</v>
      </c>
      <c r="K134" s="77">
        <v>1.36</v>
      </c>
      <c r="L134" s="77">
        <v>46.9</v>
      </c>
      <c r="M134" s="6">
        <v>46.99207</v>
      </c>
      <c r="N134" s="76">
        <v>0.010404022</v>
      </c>
    </row>
    <row r="135">
      <c r="A135" s="91" t="s">
        <v>16</v>
      </c>
      <c r="B135" s="6">
        <v>30.0</v>
      </c>
      <c r="C135" s="6">
        <v>341.0</v>
      </c>
      <c r="D135" s="6" t="s">
        <v>255</v>
      </c>
      <c r="E135" s="6">
        <v>1.0</v>
      </c>
      <c r="F135" s="50" t="s">
        <v>204</v>
      </c>
      <c r="G135" s="77">
        <v>1.09</v>
      </c>
      <c r="H135" s="77">
        <v>9.87E-4</v>
      </c>
      <c r="I135" s="77">
        <v>0.452</v>
      </c>
      <c r="J135" s="6">
        <v>15.49105</v>
      </c>
      <c r="K135" s="77">
        <v>1.53</v>
      </c>
      <c r="L135" s="77">
        <v>35.8</v>
      </c>
      <c r="M135" s="6">
        <v>35.90733</v>
      </c>
      <c r="N135" s="76">
        <v>0.01654297</v>
      </c>
    </row>
    <row r="136">
      <c r="A136" s="91" t="s">
        <v>16</v>
      </c>
      <c r="B136" s="6">
        <v>30.0</v>
      </c>
      <c r="C136" s="6">
        <v>345.0</v>
      </c>
      <c r="D136" s="6" t="s">
        <v>256</v>
      </c>
      <c r="E136" s="6">
        <v>1.0</v>
      </c>
      <c r="F136" s="50" t="s">
        <v>206</v>
      </c>
      <c r="G136" s="77">
        <v>1.11</v>
      </c>
      <c r="H136" s="77">
        <v>0.00204</v>
      </c>
      <c r="I136" s="77">
        <v>0.453</v>
      </c>
      <c r="J136" s="6">
        <v>13.89576</v>
      </c>
      <c r="K136" s="77">
        <v>1.53</v>
      </c>
      <c r="L136" s="77">
        <v>38.2</v>
      </c>
      <c r="M136" s="6">
        <v>38.14945</v>
      </c>
      <c r="N136" s="76">
        <v>0.028659433</v>
      </c>
    </row>
    <row r="137">
      <c r="A137" s="91" t="s">
        <v>16</v>
      </c>
      <c r="B137" s="6">
        <v>30.0</v>
      </c>
      <c r="C137" s="6">
        <v>347.0</v>
      </c>
      <c r="D137" s="6" t="s">
        <v>257</v>
      </c>
      <c r="E137" s="6">
        <v>1.0</v>
      </c>
      <c r="F137" s="50" t="s">
        <v>208</v>
      </c>
      <c r="G137" s="77">
        <v>1.17</v>
      </c>
      <c r="H137" s="77">
        <v>8.73E-4</v>
      </c>
      <c r="I137" s="77">
        <v>0.509</v>
      </c>
      <c r="J137" s="6">
        <v>14.13165</v>
      </c>
      <c r="K137" s="77">
        <v>1.36</v>
      </c>
      <c r="L137" s="77">
        <v>39.8</v>
      </c>
      <c r="M137" s="6">
        <v>39.92057</v>
      </c>
      <c r="N137" s="76">
        <v>0.012026909</v>
      </c>
    </row>
    <row r="138">
      <c r="A138" s="91" t="s">
        <v>16</v>
      </c>
      <c r="B138" s="6">
        <v>30.0</v>
      </c>
      <c r="C138" s="6">
        <v>347.0</v>
      </c>
      <c r="D138" s="6" t="s">
        <v>257</v>
      </c>
      <c r="E138" s="6">
        <v>2.0</v>
      </c>
      <c r="F138" s="50" t="s">
        <v>213</v>
      </c>
      <c r="G138" s="77">
        <v>1.27</v>
      </c>
      <c r="H138" s="77">
        <v>0.0021</v>
      </c>
      <c r="I138" s="77">
        <v>0.485</v>
      </c>
      <c r="J138" s="6">
        <v>13.19881</v>
      </c>
      <c r="K138" s="77">
        <v>1.43</v>
      </c>
      <c r="L138" s="77">
        <v>44.4</v>
      </c>
      <c r="M138" s="6">
        <v>44.42458</v>
      </c>
      <c r="N138" s="76">
        <v>0.008988995</v>
      </c>
    </row>
    <row r="139">
      <c r="A139" s="91" t="s">
        <v>16</v>
      </c>
      <c r="B139" s="6">
        <v>30.0</v>
      </c>
      <c r="C139" s="6">
        <v>35.0</v>
      </c>
      <c r="D139" s="6" t="s">
        <v>254</v>
      </c>
      <c r="E139" s="6">
        <v>2.0</v>
      </c>
      <c r="F139" s="50" t="s">
        <v>214</v>
      </c>
      <c r="G139" s="77">
        <v>1.21</v>
      </c>
      <c r="H139" s="77">
        <v>6.83E-4</v>
      </c>
      <c r="I139" s="77">
        <v>0.53</v>
      </c>
      <c r="J139" s="6">
        <v>14.10434</v>
      </c>
      <c r="K139" s="77">
        <v>1.31</v>
      </c>
      <c r="L139" s="77">
        <v>41.4</v>
      </c>
      <c r="M139" s="6">
        <v>41.50057</v>
      </c>
      <c r="N139" s="76">
        <v>0.012425031</v>
      </c>
    </row>
    <row r="140">
      <c r="A140" s="91" t="s">
        <v>16</v>
      </c>
      <c r="B140" s="6">
        <v>30.0</v>
      </c>
      <c r="C140" s="6">
        <v>341.0</v>
      </c>
      <c r="D140" s="6" t="s">
        <v>255</v>
      </c>
      <c r="E140" s="6">
        <v>2.0</v>
      </c>
      <c r="F140" s="50" t="s">
        <v>215</v>
      </c>
      <c r="G140" s="77">
        <v>1.06</v>
      </c>
      <c r="H140" s="77">
        <v>7.42E-4</v>
      </c>
      <c r="I140" s="77">
        <v>0.452</v>
      </c>
      <c r="J140" s="6">
        <v>16.07388</v>
      </c>
      <c r="K140" s="77">
        <v>1.53</v>
      </c>
      <c r="L140" s="77">
        <v>34.0</v>
      </c>
      <c r="M140" s="6">
        <v>34.1697</v>
      </c>
      <c r="N140" s="76">
        <v>0.015841059</v>
      </c>
    </row>
    <row r="141">
      <c r="A141" s="91" t="s">
        <v>16</v>
      </c>
      <c r="B141" s="6">
        <v>30.0</v>
      </c>
      <c r="C141" s="6">
        <v>345.0</v>
      </c>
      <c r="D141" s="6" t="s">
        <v>256</v>
      </c>
      <c r="E141" s="6">
        <v>2.0</v>
      </c>
      <c r="F141" s="50" t="s">
        <v>216</v>
      </c>
      <c r="G141" s="77">
        <v>1.11</v>
      </c>
      <c r="H141" s="77">
        <v>0.00161</v>
      </c>
      <c r="I141" s="77">
        <v>0.47</v>
      </c>
      <c r="J141" s="6">
        <v>13.89214</v>
      </c>
      <c r="K141" s="77">
        <v>1.47</v>
      </c>
      <c r="L141" s="77">
        <v>38.0</v>
      </c>
      <c r="M141" s="6">
        <v>37.99158</v>
      </c>
      <c r="N141" s="76">
        <v>0.025417204</v>
      </c>
    </row>
    <row r="142">
      <c r="A142" s="91" t="s">
        <v>16</v>
      </c>
      <c r="B142" s="6">
        <v>30.0</v>
      </c>
      <c r="C142" s="6">
        <v>345.0</v>
      </c>
      <c r="D142" s="6" t="s">
        <v>256</v>
      </c>
      <c r="E142" s="6">
        <v>3.0</v>
      </c>
      <c r="F142" s="50" t="s">
        <v>219</v>
      </c>
      <c r="G142" s="77">
        <v>1.23</v>
      </c>
      <c r="H142" s="77">
        <v>0.00418</v>
      </c>
      <c r="I142" s="77">
        <v>0.462</v>
      </c>
      <c r="J142" s="6">
        <v>12.28453</v>
      </c>
      <c r="K142" s="77">
        <v>1.5</v>
      </c>
      <c r="L142" s="77">
        <v>44.2</v>
      </c>
      <c r="M142" s="6">
        <v>44.14507</v>
      </c>
      <c r="N142" s="76">
        <v>0.025293071</v>
      </c>
    </row>
    <row r="143">
      <c r="A143" s="91" t="s">
        <v>16</v>
      </c>
      <c r="B143" s="6">
        <v>30.0</v>
      </c>
      <c r="C143" s="6">
        <v>347.0</v>
      </c>
      <c r="D143" s="6" t="s">
        <v>257</v>
      </c>
      <c r="E143" s="6">
        <v>3.0</v>
      </c>
      <c r="F143" s="50" t="s">
        <v>220</v>
      </c>
      <c r="G143" s="77">
        <v>1.2</v>
      </c>
      <c r="H143" s="77">
        <v>0.00144</v>
      </c>
      <c r="I143" s="77">
        <v>0.495</v>
      </c>
      <c r="J143" s="6">
        <v>13.59567</v>
      </c>
      <c r="K143" s="77">
        <v>1.4</v>
      </c>
      <c r="L143" s="77">
        <v>41.5</v>
      </c>
      <c r="M143" s="6">
        <v>41.61445</v>
      </c>
      <c r="N143" s="76">
        <v>0.009966667</v>
      </c>
    </row>
    <row r="144">
      <c r="A144" s="91" t="s">
        <v>16</v>
      </c>
      <c r="B144" s="6">
        <v>30.0</v>
      </c>
      <c r="C144" s="6">
        <v>35.0</v>
      </c>
      <c r="D144" s="6" t="s">
        <v>254</v>
      </c>
      <c r="E144" s="6">
        <v>3.0</v>
      </c>
      <c r="F144" s="50" t="s">
        <v>221</v>
      </c>
      <c r="G144" s="77">
        <v>1.23</v>
      </c>
      <c r="H144" s="77">
        <v>7.06E-4</v>
      </c>
      <c r="I144" s="77">
        <v>0.531</v>
      </c>
      <c r="J144" s="6">
        <v>14.0575</v>
      </c>
      <c r="K144" s="77">
        <v>1.31</v>
      </c>
      <c r="L144" s="77">
        <v>42.0</v>
      </c>
      <c r="M144" s="6">
        <v>42.0447</v>
      </c>
      <c r="N144" s="76">
        <v>0.011772319</v>
      </c>
    </row>
    <row r="145">
      <c r="A145" s="91" t="s">
        <v>16</v>
      </c>
      <c r="B145" s="6">
        <v>30.0</v>
      </c>
      <c r="C145" s="6">
        <v>341.0</v>
      </c>
      <c r="D145" s="6" t="s">
        <v>255</v>
      </c>
      <c r="E145" s="6">
        <v>3.0</v>
      </c>
      <c r="F145" s="50" t="s">
        <v>222</v>
      </c>
      <c r="G145" s="77">
        <v>1.18</v>
      </c>
      <c r="H145" s="77">
        <v>0.002</v>
      </c>
      <c r="I145" s="77">
        <v>0.43</v>
      </c>
      <c r="J145" s="6">
        <v>14.83573</v>
      </c>
      <c r="K145" s="77">
        <v>1.61</v>
      </c>
      <c r="L145" s="77">
        <v>39.6</v>
      </c>
      <c r="M145" s="6">
        <v>39.65707</v>
      </c>
      <c r="N145" s="76">
        <v>0.01380695</v>
      </c>
    </row>
    <row r="146">
      <c r="A146" s="91" t="s">
        <v>16</v>
      </c>
      <c r="B146" s="6">
        <v>30.0</v>
      </c>
      <c r="C146" s="6">
        <v>341.0</v>
      </c>
      <c r="D146" s="6" t="s">
        <v>255</v>
      </c>
      <c r="E146" s="6">
        <v>1.0</v>
      </c>
      <c r="F146" s="50" t="s">
        <v>225</v>
      </c>
      <c r="G146" s="77">
        <v>1.1</v>
      </c>
      <c r="H146" s="77">
        <v>0.0011</v>
      </c>
      <c r="I146" s="77">
        <v>0.433</v>
      </c>
      <c r="J146" s="6">
        <v>15.93706</v>
      </c>
      <c r="K146" s="77">
        <v>1.6</v>
      </c>
      <c r="L146" s="77">
        <v>35.6</v>
      </c>
      <c r="M146" s="6">
        <v>35.6562</v>
      </c>
      <c r="N146" s="76">
        <v>0.014404044</v>
      </c>
    </row>
    <row r="147">
      <c r="A147" s="91" t="s">
        <v>16</v>
      </c>
      <c r="B147" s="6">
        <v>30.0</v>
      </c>
      <c r="C147" s="6">
        <v>345.0</v>
      </c>
      <c r="D147" s="6" t="s">
        <v>256</v>
      </c>
      <c r="E147" s="6">
        <v>1.0</v>
      </c>
      <c r="F147" s="50" t="s">
        <v>226</v>
      </c>
      <c r="G147" s="77">
        <v>1.01</v>
      </c>
      <c r="H147" s="77">
        <v>0.00254</v>
      </c>
      <c r="I147" s="77">
        <v>0.448</v>
      </c>
      <c r="J147" s="6">
        <v>13.35223</v>
      </c>
      <c r="K147" s="77">
        <v>1.55</v>
      </c>
      <c r="L147" s="77">
        <v>35.2</v>
      </c>
      <c r="M147" s="6">
        <v>35.18433</v>
      </c>
      <c r="N147" s="76">
        <v>0.024525732</v>
      </c>
    </row>
    <row r="148">
      <c r="A148" s="91" t="s">
        <v>16</v>
      </c>
      <c r="B148" s="6">
        <v>30.0</v>
      </c>
      <c r="C148" s="6">
        <v>347.0</v>
      </c>
      <c r="D148" s="6" t="s">
        <v>257</v>
      </c>
      <c r="E148" s="6">
        <v>1.0</v>
      </c>
      <c r="F148" s="50" t="s">
        <v>227</v>
      </c>
      <c r="G148" s="77">
        <v>1.13</v>
      </c>
      <c r="H148" s="77">
        <v>6.23E-4</v>
      </c>
      <c r="I148" s="77">
        <v>0.517</v>
      </c>
      <c r="J148" s="6">
        <v>14.50756</v>
      </c>
      <c r="K148" s="77">
        <v>1.34</v>
      </c>
      <c r="L148" s="77">
        <v>38.3</v>
      </c>
      <c r="M148" s="6">
        <v>38.36333</v>
      </c>
      <c r="N148" s="76">
        <v>0.011536167</v>
      </c>
    </row>
    <row r="149">
      <c r="A149" s="91" t="s">
        <v>16</v>
      </c>
      <c r="B149" s="6">
        <v>30.0</v>
      </c>
      <c r="C149" s="6">
        <v>35.0</v>
      </c>
      <c r="D149" s="6" t="s">
        <v>254</v>
      </c>
      <c r="E149" s="6">
        <v>1.0</v>
      </c>
      <c r="F149" s="50" t="s">
        <v>228</v>
      </c>
      <c r="G149" s="77">
        <v>1.19</v>
      </c>
      <c r="H149" s="77">
        <v>8.29E-4</v>
      </c>
      <c r="I149" s="77">
        <v>0.516</v>
      </c>
      <c r="J149" s="6">
        <v>14.08045</v>
      </c>
      <c r="K149" s="77">
        <v>1.34</v>
      </c>
      <c r="L149" s="77">
        <v>40.8</v>
      </c>
      <c r="M149" s="6">
        <v>40.89032</v>
      </c>
      <c r="N149" s="76">
        <v>0.011436692</v>
      </c>
    </row>
    <row r="150">
      <c r="A150" s="91" t="s">
        <v>16</v>
      </c>
      <c r="B150" s="6">
        <v>30.0</v>
      </c>
      <c r="C150" s="6">
        <v>35.0</v>
      </c>
      <c r="D150" s="6" t="s">
        <v>254</v>
      </c>
      <c r="E150" s="6">
        <v>2.0</v>
      </c>
      <c r="F150" s="50" t="s">
        <v>231</v>
      </c>
      <c r="G150" s="77">
        <v>1.25</v>
      </c>
      <c r="H150" s="77">
        <v>0.00157</v>
      </c>
      <c r="I150" s="77">
        <v>0.52</v>
      </c>
      <c r="J150" s="6">
        <v>12.836</v>
      </c>
      <c r="K150" s="77">
        <v>1.33</v>
      </c>
      <c r="L150" s="77">
        <v>44.4</v>
      </c>
      <c r="M150" s="6">
        <v>44.47883</v>
      </c>
      <c r="N150" s="76">
        <v>0.011063099</v>
      </c>
    </row>
    <row r="151">
      <c r="A151" s="91" t="s">
        <v>16</v>
      </c>
      <c r="B151" s="6">
        <v>30.0</v>
      </c>
      <c r="C151" s="6">
        <v>341.0</v>
      </c>
      <c r="D151" s="6" t="s">
        <v>255</v>
      </c>
      <c r="E151" s="6">
        <v>2.0</v>
      </c>
      <c r="F151" s="50" t="s">
        <v>232</v>
      </c>
      <c r="G151" s="77">
        <v>1.21</v>
      </c>
      <c r="H151" s="77">
        <v>0.00193</v>
      </c>
      <c r="I151" s="77">
        <v>0.429</v>
      </c>
      <c r="J151" s="6">
        <v>15.01139</v>
      </c>
      <c r="K151" s="77">
        <v>1.62</v>
      </c>
      <c r="L151" s="77">
        <v>40.2</v>
      </c>
      <c r="M151" s="6">
        <v>40.28745</v>
      </c>
      <c r="N151" s="76">
        <v>0.015333872</v>
      </c>
    </row>
    <row r="152">
      <c r="A152" s="91" t="s">
        <v>16</v>
      </c>
      <c r="B152" s="6">
        <v>30.0</v>
      </c>
      <c r="C152" s="6">
        <v>345.0</v>
      </c>
      <c r="D152" s="6" t="s">
        <v>256</v>
      </c>
      <c r="E152" s="6">
        <v>2.0</v>
      </c>
      <c r="F152" s="50" t="s">
        <v>233</v>
      </c>
      <c r="G152" s="77">
        <v>1.01</v>
      </c>
      <c r="H152" s="77">
        <v>0.00448</v>
      </c>
      <c r="I152" s="77">
        <v>0.434</v>
      </c>
      <c r="J152" s="6">
        <v>12.4684</v>
      </c>
      <c r="K152" s="77">
        <v>1.6</v>
      </c>
      <c r="L152" s="77">
        <v>36.2</v>
      </c>
      <c r="M152" s="6">
        <v>36.10895</v>
      </c>
      <c r="N152" s="76">
        <v>0.0280952</v>
      </c>
    </row>
    <row r="153">
      <c r="A153" s="91" t="s">
        <v>16</v>
      </c>
      <c r="B153" s="6">
        <v>30.0</v>
      </c>
      <c r="C153" s="6">
        <v>347.0</v>
      </c>
      <c r="D153" s="6" t="s">
        <v>257</v>
      </c>
      <c r="E153" s="6">
        <v>2.0</v>
      </c>
      <c r="F153" s="50" t="s">
        <v>234</v>
      </c>
      <c r="G153" s="77">
        <v>1.16</v>
      </c>
      <c r="H153" s="77">
        <v>0.00142</v>
      </c>
      <c r="I153" s="77">
        <v>0.5</v>
      </c>
      <c r="J153" s="6">
        <v>13.40518</v>
      </c>
      <c r="K153" s="77">
        <v>1.39</v>
      </c>
      <c r="L153" s="77">
        <v>40.6</v>
      </c>
      <c r="M153" s="6">
        <v>40.64645</v>
      </c>
      <c r="N153" s="76">
        <v>0.012542816</v>
      </c>
    </row>
    <row r="154">
      <c r="A154" s="91" t="s">
        <v>16</v>
      </c>
      <c r="B154" s="6">
        <v>30.0</v>
      </c>
      <c r="C154" s="6">
        <v>347.0</v>
      </c>
      <c r="D154" s="6" t="s">
        <v>257</v>
      </c>
      <c r="E154" s="6">
        <v>3.0</v>
      </c>
      <c r="F154" s="50" t="s">
        <v>237</v>
      </c>
      <c r="G154" s="77">
        <v>1.16</v>
      </c>
      <c r="H154" s="77">
        <v>0.00124</v>
      </c>
      <c r="I154" s="77">
        <v>0.476</v>
      </c>
      <c r="J154" s="6">
        <v>14.37534</v>
      </c>
      <c r="K154" s="77">
        <v>1.46</v>
      </c>
      <c r="L154" s="77">
        <v>39.4</v>
      </c>
      <c r="M154" s="6">
        <v>39.42595</v>
      </c>
      <c r="N154" s="76">
        <v>0.014051631</v>
      </c>
    </row>
    <row r="155">
      <c r="A155" s="91" t="s">
        <v>16</v>
      </c>
      <c r="B155" s="6">
        <v>30.0</v>
      </c>
      <c r="C155" s="6">
        <v>35.0</v>
      </c>
      <c r="D155" s="6" t="s">
        <v>254</v>
      </c>
      <c r="E155" s="6">
        <v>3.0</v>
      </c>
      <c r="F155" s="50" t="s">
        <v>238</v>
      </c>
      <c r="G155" s="77">
        <v>1.23</v>
      </c>
      <c r="H155" s="77">
        <v>0.00109</v>
      </c>
      <c r="I155" s="77">
        <v>0.504</v>
      </c>
      <c r="J155" s="6">
        <v>13.93362</v>
      </c>
      <c r="K155" s="77">
        <v>1.37</v>
      </c>
      <c r="L155" s="77">
        <v>42.3</v>
      </c>
      <c r="M155" s="6">
        <v>42.42782</v>
      </c>
      <c r="N155" s="76">
        <v>0.012075887</v>
      </c>
    </row>
    <row r="156">
      <c r="A156" s="91" t="s">
        <v>16</v>
      </c>
      <c r="B156" s="6">
        <v>30.0</v>
      </c>
      <c r="C156" s="6">
        <v>341.0</v>
      </c>
      <c r="D156" s="6" t="s">
        <v>255</v>
      </c>
      <c r="E156" s="6">
        <v>3.0</v>
      </c>
      <c r="F156" s="50" t="s">
        <v>239</v>
      </c>
      <c r="G156" s="77">
        <v>1.08</v>
      </c>
      <c r="H156" s="77">
        <v>0.00105</v>
      </c>
      <c r="I156" s="77">
        <v>0.444</v>
      </c>
      <c r="J156" s="6">
        <v>15.60549</v>
      </c>
      <c r="K156" s="77">
        <v>1.56</v>
      </c>
      <c r="L156" s="77">
        <v>35.3</v>
      </c>
      <c r="M156" s="6">
        <v>35.40608</v>
      </c>
      <c r="N156" s="76">
        <v>0.014491629</v>
      </c>
    </row>
    <row r="157">
      <c r="A157" s="91" t="s">
        <v>16</v>
      </c>
      <c r="B157" s="6">
        <v>30.0</v>
      </c>
      <c r="C157" s="6">
        <v>345.0</v>
      </c>
      <c r="D157" s="6" t="s">
        <v>256</v>
      </c>
      <c r="E157" s="6">
        <v>3.0</v>
      </c>
      <c r="F157" s="50" t="s">
        <v>240</v>
      </c>
      <c r="G157" s="77">
        <v>1.14</v>
      </c>
      <c r="H157" s="77">
        <v>0.00285</v>
      </c>
      <c r="I157" s="77">
        <v>0.441</v>
      </c>
      <c r="J157" s="6">
        <v>13.57289</v>
      </c>
      <c r="K157" s="77">
        <v>1.57</v>
      </c>
      <c r="L157" s="77">
        <v>39.7</v>
      </c>
      <c r="M157" s="6">
        <v>39.6152</v>
      </c>
      <c r="N157" s="76">
        <v>0.028178575</v>
      </c>
    </row>
    <row r="158">
      <c r="A158" s="91" t="s">
        <v>16</v>
      </c>
      <c r="B158" s="6">
        <v>37.0</v>
      </c>
      <c r="C158" s="6">
        <v>35.0</v>
      </c>
      <c r="D158" s="6" t="s">
        <v>254</v>
      </c>
      <c r="E158" s="6">
        <v>1.0</v>
      </c>
      <c r="F158" s="50" t="s">
        <v>202</v>
      </c>
      <c r="G158" s="77">
        <v>0.0176</v>
      </c>
      <c r="H158" s="77">
        <v>0.00722</v>
      </c>
      <c r="I158" s="6">
        <v>0.7329769</v>
      </c>
      <c r="J158" s="6">
        <v>0.493479445</v>
      </c>
      <c r="K158" s="6">
        <v>0.9456603</v>
      </c>
      <c r="L158" s="77">
        <v>0.827</v>
      </c>
      <c r="M158" s="77">
        <v>0.826</v>
      </c>
      <c r="N158" s="79">
        <v>4.92E-4</v>
      </c>
    </row>
    <row r="159">
      <c r="A159" s="91" t="s">
        <v>16</v>
      </c>
      <c r="B159" s="6">
        <v>37.0</v>
      </c>
      <c r="C159" s="6">
        <v>341.0</v>
      </c>
      <c r="D159" s="6" t="s">
        <v>255</v>
      </c>
      <c r="E159" s="6">
        <v>1.0</v>
      </c>
      <c r="F159" s="50" t="s">
        <v>204</v>
      </c>
      <c r="G159" s="77">
        <v>0.0154</v>
      </c>
      <c r="H159" s="77">
        <v>0.0077</v>
      </c>
      <c r="I159" s="6">
        <v>0.225347</v>
      </c>
      <c r="J159" s="6">
        <v>-0.006941797</v>
      </c>
      <c r="K159" s="6">
        <v>3.0759101</v>
      </c>
      <c r="L159" s="77">
        <v>0.695</v>
      </c>
      <c r="M159" s="77">
        <v>0.693</v>
      </c>
      <c r="N159" s="79">
        <v>6.34E-4</v>
      </c>
    </row>
    <row r="160">
      <c r="A160" s="91" t="s">
        <v>16</v>
      </c>
      <c r="B160" s="6">
        <v>37.0</v>
      </c>
      <c r="C160" s="6">
        <v>345.0</v>
      </c>
      <c r="D160" s="6" t="s">
        <v>256</v>
      </c>
      <c r="E160" s="6">
        <v>1.0</v>
      </c>
      <c r="F160" s="50" t="s">
        <v>206</v>
      </c>
      <c r="G160" s="77">
        <v>0.0213</v>
      </c>
      <c r="H160" s="77">
        <v>0.00944</v>
      </c>
      <c r="I160" s="6">
        <v>0.3400937</v>
      </c>
      <c r="J160" s="6">
        <v>0.658775183</v>
      </c>
      <c r="K160" s="6">
        <v>2.0381062</v>
      </c>
      <c r="L160" s="77">
        <v>0.975</v>
      </c>
      <c r="M160" s="77">
        <v>0.973</v>
      </c>
      <c r="N160" s="79">
        <v>0.00106</v>
      </c>
    </row>
    <row r="161">
      <c r="A161" s="91" t="s">
        <v>16</v>
      </c>
      <c r="B161" s="6">
        <v>37.0</v>
      </c>
      <c r="C161" s="6">
        <v>347.0</v>
      </c>
      <c r="D161" s="6" t="s">
        <v>257</v>
      </c>
      <c r="E161" s="6">
        <v>1.0</v>
      </c>
      <c r="F161" s="50" t="s">
        <v>208</v>
      </c>
      <c r="G161" s="77">
        <v>0.0231</v>
      </c>
      <c r="H161" s="77">
        <v>0.0125</v>
      </c>
      <c r="I161" s="6">
        <v>0.2009324</v>
      </c>
      <c r="J161" s="6">
        <v>-0.819549145</v>
      </c>
      <c r="K161" s="6">
        <v>3.4496533</v>
      </c>
      <c r="L161" s="77">
        <v>1.04</v>
      </c>
      <c r="M161" s="77">
        <v>1.04</v>
      </c>
      <c r="N161" s="79">
        <v>8.47E-4</v>
      </c>
    </row>
    <row r="162">
      <c r="A162" s="91" t="s">
        <v>16</v>
      </c>
      <c r="B162" s="6">
        <v>37.0</v>
      </c>
      <c r="C162" s="6">
        <v>347.0</v>
      </c>
      <c r="D162" s="6" t="s">
        <v>257</v>
      </c>
      <c r="E162" s="6">
        <v>2.0</v>
      </c>
      <c r="F162" s="50" t="s">
        <v>213</v>
      </c>
      <c r="G162" s="77">
        <v>0.0153</v>
      </c>
      <c r="H162" s="77">
        <v>0.00854</v>
      </c>
      <c r="I162" s="6">
        <v>0.1841274</v>
      </c>
      <c r="J162" s="6">
        <v>-1.28745409</v>
      </c>
      <c r="K162" s="6">
        <v>3.7644974</v>
      </c>
      <c r="L162" s="77">
        <v>0.689</v>
      </c>
      <c r="M162" s="77">
        <v>0.687</v>
      </c>
      <c r="N162" s="79">
        <v>9.26E-4</v>
      </c>
    </row>
    <row r="163">
      <c r="A163" s="91" t="s">
        <v>16</v>
      </c>
      <c r="B163" s="6">
        <v>37.0</v>
      </c>
      <c r="C163" s="6">
        <v>35.0</v>
      </c>
      <c r="D163" s="6" t="s">
        <v>254</v>
      </c>
      <c r="E163" s="6">
        <v>2.0</v>
      </c>
      <c r="F163" s="50" t="s">
        <v>214</v>
      </c>
      <c r="G163" s="77">
        <v>0.0172</v>
      </c>
      <c r="H163" s="77">
        <v>0.0076</v>
      </c>
      <c r="I163" s="6">
        <v>0.8893088</v>
      </c>
      <c r="J163" s="6">
        <v>0.262371711</v>
      </c>
      <c r="K163" s="6">
        <v>0.7794223</v>
      </c>
      <c r="L163" s="77">
        <v>0.814</v>
      </c>
      <c r="M163" s="77">
        <v>0.808</v>
      </c>
      <c r="N163" s="79">
        <v>3.84E-4</v>
      </c>
    </row>
    <row r="164">
      <c r="A164" s="91" t="s">
        <v>16</v>
      </c>
      <c r="B164" s="6">
        <v>37.0</v>
      </c>
      <c r="C164" s="6">
        <v>341.0</v>
      </c>
      <c r="D164" s="6" t="s">
        <v>255</v>
      </c>
      <c r="E164" s="6">
        <v>2.0</v>
      </c>
      <c r="F164" s="50" t="s">
        <v>215</v>
      </c>
      <c r="G164" s="77">
        <v>0.04</v>
      </c>
      <c r="H164" s="77">
        <v>0.0173</v>
      </c>
      <c r="I164" s="6">
        <v>0.223342</v>
      </c>
      <c r="J164" s="6">
        <v>1.189780089</v>
      </c>
      <c r="K164" s="6">
        <v>3.103524</v>
      </c>
      <c r="L164" s="77">
        <v>1.78</v>
      </c>
      <c r="M164" s="77">
        <v>1.78</v>
      </c>
      <c r="N164" s="79">
        <v>0.00147</v>
      </c>
    </row>
    <row r="165">
      <c r="A165" s="91" t="s">
        <v>16</v>
      </c>
      <c r="B165" s="6">
        <v>37.0</v>
      </c>
      <c r="C165" s="6">
        <v>345.0</v>
      </c>
      <c r="D165" s="6" t="s">
        <v>256</v>
      </c>
      <c r="E165" s="6">
        <v>2.0</v>
      </c>
      <c r="F165" s="50" t="s">
        <v>216</v>
      </c>
      <c r="G165" s="77">
        <v>0.016</v>
      </c>
      <c r="H165" s="77">
        <v>0.00797</v>
      </c>
      <c r="I165" s="6">
        <v>0.3357592</v>
      </c>
      <c r="J165" s="6">
        <v>0.038939234</v>
      </c>
      <c r="K165" s="6">
        <v>2.0644177</v>
      </c>
      <c r="L165" s="77">
        <v>0.741</v>
      </c>
      <c r="M165" s="77">
        <v>0.739</v>
      </c>
      <c r="N165" s="79">
        <v>9.62E-4</v>
      </c>
    </row>
    <row r="166">
      <c r="A166" s="91" t="s">
        <v>16</v>
      </c>
      <c r="B166" s="6">
        <v>37.0</v>
      </c>
      <c r="C166" s="6">
        <v>345.0</v>
      </c>
      <c r="D166" s="6" t="s">
        <v>256</v>
      </c>
      <c r="E166" s="6">
        <v>3.0</v>
      </c>
      <c r="F166" s="50" t="s">
        <v>219</v>
      </c>
      <c r="G166" s="77">
        <v>0.0117</v>
      </c>
      <c r="H166" s="77">
        <v>0.00699</v>
      </c>
      <c r="I166" s="6">
        <v>0.2923669</v>
      </c>
      <c r="J166" s="6">
        <v>-1.342341714</v>
      </c>
      <c r="K166" s="6">
        <v>2.3708131</v>
      </c>
      <c r="L166" s="77">
        <v>0.544</v>
      </c>
      <c r="M166" s="77">
        <v>0.543</v>
      </c>
      <c r="N166" s="79">
        <v>7.03E-4</v>
      </c>
    </row>
    <row r="167">
      <c r="A167" s="91" t="s">
        <v>16</v>
      </c>
      <c r="B167" s="6">
        <v>37.0</v>
      </c>
      <c r="C167" s="6">
        <v>347.0</v>
      </c>
      <c r="D167" s="6" t="s">
        <v>257</v>
      </c>
      <c r="E167" s="6">
        <v>3.0</v>
      </c>
      <c r="F167" s="50" t="s">
        <v>220</v>
      </c>
      <c r="G167" s="77">
        <v>0.0187</v>
      </c>
      <c r="H167" s="77">
        <v>0.00989</v>
      </c>
      <c r="I167" s="6">
        <v>0.2169365</v>
      </c>
      <c r="J167" s="6">
        <v>-0.513091455</v>
      </c>
      <c r="K167" s="6">
        <v>3.195162</v>
      </c>
      <c r="L167" s="77">
        <v>0.849</v>
      </c>
      <c r="M167" s="77">
        <v>0.847</v>
      </c>
      <c r="N167" s="79">
        <v>8.48E-4</v>
      </c>
    </row>
    <row r="168">
      <c r="A168" s="91" t="s">
        <v>16</v>
      </c>
      <c r="B168" s="6">
        <v>37.0</v>
      </c>
      <c r="C168" s="6">
        <v>35.0</v>
      </c>
      <c r="D168" s="6" t="s">
        <v>254</v>
      </c>
      <c r="E168" s="6">
        <v>3.0</v>
      </c>
      <c r="F168" s="50" t="s">
        <v>221</v>
      </c>
      <c r="G168" s="77">
        <v>0.0152</v>
      </c>
      <c r="H168" s="77">
        <v>0.00784</v>
      </c>
      <c r="I168" s="6">
        <v>0.4701229</v>
      </c>
      <c r="J168" s="6">
        <v>-0.135338432</v>
      </c>
      <c r="K168" s="6">
        <v>1.4743956</v>
      </c>
      <c r="L168" s="77">
        <v>0.712</v>
      </c>
      <c r="M168" s="77">
        <v>0.706</v>
      </c>
      <c r="N168" s="79">
        <v>3.93E-4</v>
      </c>
    </row>
    <row r="169">
      <c r="A169" s="91" t="s">
        <v>16</v>
      </c>
      <c r="B169" s="6">
        <v>37.0</v>
      </c>
      <c r="C169" s="6">
        <v>341.0</v>
      </c>
      <c r="D169" s="6" t="s">
        <v>255</v>
      </c>
      <c r="E169" s="6">
        <v>3.0</v>
      </c>
      <c r="F169" s="50" t="s">
        <v>222</v>
      </c>
      <c r="G169" s="77">
        <v>0.0257</v>
      </c>
      <c r="H169" s="77">
        <v>0.0108</v>
      </c>
      <c r="I169" s="6">
        <v>0.2160465</v>
      </c>
      <c r="J169" s="6">
        <v>1.505470148</v>
      </c>
      <c r="K169" s="6">
        <v>3.2083248</v>
      </c>
      <c r="L169" s="77">
        <v>1.14</v>
      </c>
      <c r="M169" s="77">
        <v>1.13</v>
      </c>
      <c r="N169" s="79">
        <v>7.84E-4</v>
      </c>
    </row>
    <row r="170">
      <c r="A170" s="91" t="s">
        <v>16</v>
      </c>
      <c r="B170" s="6">
        <v>37.0</v>
      </c>
      <c r="C170" s="6">
        <v>341.0</v>
      </c>
      <c r="D170" s="6" t="s">
        <v>255</v>
      </c>
      <c r="E170" s="6">
        <v>1.0</v>
      </c>
      <c r="F170" s="50" t="s">
        <v>225</v>
      </c>
      <c r="G170" s="77">
        <v>0.0274</v>
      </c>
      <c r="H170" s="77">
        <v>0.0121</v>
      </c>
      <c r="I170" s="6">
        <v>0.2046147</v>
      </c>
      <c r="J170" s="6">
        <v>1.159443539</v>
      </c>
      <c r="K170" s="6">
        <v>3.3875727</v>
      </c>
      <c r="L170" s="77">
        <v>1.21</v>
      </c>
      <c r="M170" s="77">
        <v>1.21</v>
      </c>
      <c r="N170" s="79">
        <v>0.00104</v>
      </c>
    </row>
    <row r="171">
      <c r="A171" s="91" t="s">
        <v>16</v>
      </c>
      <c r="B171" s="6">
        <v>37.0</v>
      </c>
      <c r="C171" s="6">
        <v>345.0</v>
      </c>
      <c r="D171" s="6" t="s">
        <v>256</v>
      </c>
      <c r="E171" s="6">
        <v>1.0</v>
      </c>
      <c r="F171" s="50" t="s">
        <v>226</v>
      </c>
      <c r="G171" s="77">
        <v>0.0144</v>
      </c>
      <c r="H171" s="77">
        <v>0.0066</v>
      </c>
      <c r="I171" s="6">
        <v>0.3901927</v>
      </c>
      <c r="J171" s="6">
        <v>0.419934342</v>
      </c>
      <c r="K171" s="6">
        <v>1.7764227</v>
      </c>
      <c r="L171" s="77">
        <v>0.664</v>
      </c>
      <c r="M171" s="77">
        <v>0.663</v>
      </c>
      <c r="N171" s="79">
        <v>7.63E-4</v>
      </c>
    </row>
    <row r="172">
      <c r="A172" s="91" t="s">
        <v>16</v>
      </c>
      <c r="B172" s="6">
        <v>37.0</v>
      </c>
      <c r="C172" s="6">
        <v>347.0</v>
      </c>
      <c r="D172" s="6" t="s">
        <v>257</v>
      </c>
      <c r="E172" s="6">
        <v>1.0</v>
      </c>
      <c r="F172" s="50" t="s">
        <v>227</v>
      </c>
      <c r="G172" s="77">
        <v>0.0244</v>
      </c>
      <c r="H172" s="77">
        <v>0.0133</v>
      </c>
      <c r="I172" s="6">
        <v>0.2432955</v>
      </c>
      <c r="J172" s="6">
        <v>-0.771022526</v>
      </c>
      <c r="K172" s="6">
        <v>2.8489934</v>
      </c>
      <c r="L172" s="77">
        <v>1.12</v>
      </c>
      <c r="M172" s="77">
        <v>1.11</v>
      </c>
      <c r="N172" s="79">
        <v>0.00109</v>
      </c>
    </row>
    <row r="173">
      <c r="A173" s="91" t="s">
        <v>16</v>
      </c>
      <c r="B173" s="6">
        <v>37.0</v>
      </c>
      <c r="C173" s="6">
        <v>35.0</v>
      </c>
      <c r="D173" s="6" t="s">
        <v>254</v>
      </c>
      <c r="E173" s="6">
        <v>1.0</v>
      </c>
      <c r="F173" s="50" t="s">
        <v>228</v>
      </c>
      <c r="G173" s="77">
        <v>0.0213</v>
      </c>
      <c r="H173" s="77">
        <v>0.00483</v>
      </c>
      <c r="I173" s="6">
        <v>1.132003</v>
      </c>
      <c r="J173" s="6">
        <v>1.082498003</v>
      </c>
      <c r="K173" s="6">
        <v>0.6123192</v>
      </c>
      <c r="L173" s="77">
        <v>1.0</v>
      </c>
      <c r="M173" s="77">
        <v>0.995</v>
      </c>
      <c r="N173" s="79">
        <v>8.36E-4</v>
      </c>
    </row>
    <row r="174">
      <c r="A174" s="91" t="s">
        <v>16</v>
      </c>
      <c r="B174" s="6">
        <v>37.0</v>
      </c>
      <c r="C174" s="6">
        <v>35.0</v>
      </c>
      <c r="D174" s="6" t="s">
        <v>254</v>
      </c>
      <c r="E174" s="6">
        <v>2.0</v>
      </c>
      <c r="F174" s="50" t="s">
        <v>231</v>
      </c>
      <c r="G174" s="77">
        <v>0.0217</v>
      </c>
      <c r="H174" s="77">
        <v>0.01</v>
      </c>
      <c r="I174" s="6">
        <v>0.4555325</v>
      </c>
      <c r="J174" s="6">
        <v>0.324454993</v>
      </c>
      <c r="K174" s="6">
        <v>1.5216197</v>
      </c>
      <c r="L174" s="77">
        <v>1.01</v>
      </c>
      <c r="M174" s="77">
        <v>1.01</v>
      </c>
      <c r="N174" s="79">
        <v>5.7E-4</v>
      </c>
    </row>
    <row r="175">
      <c r="A175" s="91" t="s">
        <v>16</v>
      </c>
      <c r="B175" s="6">
        <v>37.0</v>
      </c>
      <c r="C175" s="6">
        <v>341.0</v>
      </c>
      <c r="D175" s="6" t="s">
        <v>255</v>
      </c>
      <c r="E175" s="6">
        <v>2.0</v>
      </c>
      <c r="F175" s="50" t="s">
        <v>232</v>
      </c>
      <c r="G175" s="77">
        <v>0.0196</v>
      </c>
      <c r="H175" s="77">
        <v>0.00834</v>
      </c>
      <c r="I175" s="6">
        <v>0.2693236</v>
      </c>
      <c r="J175" s="6">
        <v>1.115694349</v>
      </c>
      <c r="K175" s="6">
        <v>2.5736596</v>
      </c>
      <c r="L175" s="77">
        <v>0.884</v>
      </c>
      <c r="M175" s="77">
        <v>0.882</v>
      </c>
      <c r="N175" s="79">
        <v>7.87E-4</v>
      </c>
    </row>
    <row r="176">
      <c r="A176" s="91" t="s">
        <v>16</v>
      </c>
      <c r="B176" s="6">
        <v>37.0</v>
      </c>
      <c r="C176" s="6">
        <v>345.0</v>
      </c>
      <c r="D176" s="6" t="s">
        <v>256</v>
      </c>
      <c r="E176" s="6">
        <v>2.0</v>
      </c>
      <c r="F176" s="50" t="s">
        <v>233</v>
      </c>
      <c r="G176" s="77">
        <v>0.0257</v>
      </c>
      <c r="H176" s="77">
        <v>0.00978</v>
      </c>
      <c r="I176" s="6">
        <v>0.4639213</v>
      </c>
      <c r="J176" s="6">
        <v>1.05259176</v>
      </c>
      <c r="K176" s="6">
        <v>1.494105</v>
      </c>
      <c r="L176" s="77">
        <v>1.19</v>
      </c>
      <c r="M176" s="77">
        <v>1.18</v>
      </c>
      <c r="N176" s="79">
        <v>0.00126</v>
      </c>
    </row>
    <row r="177">
      <c r="A177" s="91" t="s">
        <v>16</v>
      </c>
      <c r="B177" s="6">
        <v>37.0</v>
      </c>
      <c r="C177" s="6">
        <v>347.0</v>
      </c>
      <c r="D177" s="6" t="s">
        <v>257</v>
      </c>
      <c r="E177" s="6">
        <v>2.0</v>
      </c>
      <c r="F177" s="50" t="s">
        <v>234</v>
      </c>
      <c r="G177" s="77">
        <v>0.0246</v>
      </c>
      <c r="H177" s="77">
        <v>0.0138</v>
      </c>
      <c r="I177" s="6">
        <v>0.2619548</v>
      </c>
      <c r="J177" s="6">
        <v>-0.958968115</v>
      </c>
      <c r="K177" s="6">
        <v>2.6460564</v>
      </c>
      <c r="L177" s="77">
        <v>1.13</v>
      </c>
      <c r="M177" s="77">
        <v>1.13</v>
      </c>
      <c r="N177" s="79">
        <v>0.001</v>
      </c>
    </row>
    <row r="178">
      <c r="A178" s="91" t="s">
        <v>16</v>
      </c>
      <c r="B178" s="6">
        <v>37.0</v>
      </c>
      <c r="C178" s="6">
        <v>347.0</v>
      </c>
      <c r="D178" s="6" t="s">
        <v>257</v>
      </c>
      <c r="E178" s="6">
        <v>3.0</v>
      </c>
      <c r="F178" s="50" t="s">
        <v>237</v>
      </c>
      <c r="G178" s="77">
        <v>0.0198</v>
      </c>
      <c r="H178" s="77">
        <v>0.0101</v>
      </c>
      <c r="I178" s="6">
        <v>0.2379192</v>
      </c>
      <c r="J178" s="6">
        <v>-0.19618449</v>
      </c>
      <c r="K178" s="6">
        <v>2.9133722</v>
      </c>
      <c r="L178" s="77">
        <v>0.9</v>
      </c>
      <c r="M178" s="77">
        <v>0.898</v>
      </c>
      <c r="N178" s="79">
        <v>0.00133</v>
      </c>
    </row>
    <row r="179">
      <c r="A179" s="91" t="s">
        <v>16</v>
      </c>
      <c r="B179" s="6">
        <v>37.0</v>
      </c>
      <c r="C179" s="6">
        <v>35.0</v>
      </c>
      <c r="D179" s="6" t="s">
        <v>254</v>
      </c>
      <c r="E179" s="6">
        <v>3.0</v>
      </c>
      <c r="F179" s="50" t="s">
        <v>238</v>
      </c>
      <c r="G179" s="77">
        <v>0.0164</v>
      </c>
      <c r="H179" s="77">
        <v>0.00445</v>
      </c>
      <c r="I179" s="6">
        <v>1.0529936</v>
      </c>
      <c r="J179" s="6">
        <v>0.934994036</v>
      </c>
      <c r="K179" s="6">
        <v>0.6582634</v>
      </c>
      <c r="L179" s="77">
        <v>0.77</v>
      </c>
      <c r="M179" s="77">
        <v>0.769</v>
      </c>
      <c r="N179" s="79">
        <v>6.26E-4</v>
      </c>
    </row>
    <row r="180">
      <c r="A180" s="91" t="s">
        <v>16</v>
      </c>
      <c r="B180" s="6">
        <v>37.0</v>
      </c>
      <c r="C180" s="6">
        <v>341.0</v>
      </c>
      <c r="D180" s="6" t="s">
        <v>255</v>
      </c>
      <c r="E180" s="6">
        <v>3.0</v>
      </c>
      <c r="F180" s="50" t="s">
        <v>239</v>
      </c>
      <c r="G180" s="77">
        <v>0.0325</v>
      </c>
      <c r="H180" s="77">
        <v>0.0148</v>
      </c>
      <c r="I180" s="6">
        <v>0.2495159</v>
      </c>
      <c r="J180" s="6">
        <v>0.723295888</v>
      </c>
      <c r="K180" s="6">
        <v>2.777968</v>
      </c>
      <c r="L180" s="77">
        <v>1.46</v>
      </c>
      <c r="M180" s="77">
        <v>1.46</v>
      </c>
      <c r="N180" s="79">
        <v>0.00123</v>
      </c>
    </row>
    <row r="181">
      <c r="A181" s="96" t="s">
        <v>16</v>
      </c>
      <c r="B181" s="85">
        <v>37.0</v>
      </c>
      <c r="C181" s="85">
        <v>345.0</v>
      </c>
      <c r="D181" s="85" t="s">
        <v>256</v>
      </c>
      <c r="E181" s="85">
        <v>3.0</v>
      </c>
      <c r="F181" s="87" t="s">
        <v>240</v>
      </c>
      <c r="G181" s="97">
        <v>0.024</v>
      </c>
      <c r="H181" s="97">
        <v>0.00645</v>
      </c>
      <c r="I181" s="85">
        <v>0.7792955</v>
      </c>
      <c r="J181" s="85">
        <v>1.285774527</v>
      </c>
      <c r="K181" s="85">
        <v>0.8894536</v>
      </c>
      <c r="L181" s="97">
        <v>1.12</v>
      </c>
      <c r="M181" s="97">
        <v>1.12</v>
      </c>
      <c r="N181" s="98">
        <v>0.0014</v>
      </c>
    </row>
    <row r="182">
      <c r="A182" s="5"/>
      <c r="E182" s="73"/>
      <c r="F182" s="90"/>
    </row>
    <row r="183">
      <c r="A183" s="5"/>
      <c r="E183" s="73"/>
      <c r="F183" s="90"/>
    </row>
    <row r="184">
      <c r="A184" s="5"/>
      <c r="E184" s="73"/>
      <c r="F184" s="90"/>
    </row>
    <row r="185">
      <c r="A185" s="5"/>
      <c r="E185" s="73"/>
      <c r="F185" s="90"/>
    </row>
    <row r="186">
      <c r="A186" s="5"/>
      <c r="E186" s="73"/>
      <c r="F186" s="90"/>
    </row>
    <row r="187">
      <c r="A187" s="5"/>
      <c r="E187" s="73"/>
      <c r="F187" s="90"/>
    </row>
    <row r="188">
      <c r="A188" s="5"/>
      <c r="E188" s="73"/>
      <c r="F188" s="90"/>
    </row>
    <row r="189">
      <c r="A189" s="5"/>
      <c r="E189" s="73"/>
      <c r="F189" s="90"/>
    </row>
    <row r="190">
      <c r="A190" s="5"/>
      <c r="E190" s="73"/>
      <c r="F190" s="90"/>
    </row>
    <row r="191">
      <c r="A191" s="5"/>
      <c r="E191" s="73"/>
      <c r="F191" s="90"/>
    </row>
    <row r="192">
      <c r="A192" s="5"/>
      <c r="E192" s="73"/>
      <c r="F192" s="90"/>
    </row>
    <row r="193">
      <c r="A193" s="5"/>
      <c r="E193" s="73"/>
      <c r="F193" s="90"/>
    </row>
    <row r="194">
      <c r="A194" s="5"/>
      <c r="E194" s="73"/>
      <c r="F194" s="90"/>
    </row>
    <row r="195">
      <c r="A195" s="5"/>
      <c r="E195" s="73"/>
      <c r="F195" s="90"/>
    </row>
    <row r="196">
      <c r="A196" s="5"/>
      <c r="E196" s="73"/>
      <c r="F196" s="90"/>
    </row>
    <row r="197">
      <c r="A197" s="5"/>
      <c r="E197" s="73"/>
      <c r="F197" s="90"/>
    </row>
    <row r="198">
      <c r="A198" s="5"/>
      <c r="E198" s="73"/>
      <c r="F198" s="90"/>
    </row>
    <row r="199">
      <c r="A199" s="5"/>
      <c r="E199" s="73"/>
      <c r="F199" s="90"/>
    </row>
    <row r="200">
      <c r="A200" s="5"/>
      <c r="E200" s="73"/>
      <c r="F200" s="90"/>
    </row>
    <row r="201">
      <c r="A201" s="5"/>
      <c r="E201" s="73"/>
      <c r="F201" s="90"/>
    </row>
    <row r="202">
      <c r="A202" s="5"/>
      <c r="E202" s="73"/>
      <c r="F202" s="90"/>
    </row>
    <row r="203">
      <c r="A203" s="5"/>
      <c r="E203" s="73"/>
      <c r="F203" s="90"/>
    </row>
    <row r="204">
      <c r="A204" s="5"/>
      <c r="E204" s="73"/>
      <c r="F204" s="90"/>
    </row>
    <row r="205">
      <c r="A205" s="5"/>
      <c r="E205" s="73"/>
      <c r="F205" s="90"/>
    </row>
    <row r="206">
      <c r="A206" s="5"/>
      <c r="E206" s="73"/>
      <c r="F206" s="90"/>
    </row>
    <row r="207">
      <c r="A207" s="5"/>
      <c r="E207" s="73"/>
      <c r="F207" s="90"/>
    </row>
    <row r="208">
      <c r="A208" s="5"/>
      <c r="E208" s="73"/>
      <c r="F208" s="90"/>
    </row>
    <row r="209">
      <c r="A209" s="5"/>
      <c r="E209" s="73"/>
      <c r="F209" s="90"/>
    </row>
    <row r="210">
      <c r="A210" s="5"/>
      <c r="E210" s="73"/>
      <c r="F210" s="90"/>
    </row>
    <row r="211">
      <c r="A211" s="5"/>
      <c r="E211" s="73"/>
      <c r="F211" s="90"/>
    </row>
    <row r="212">
      <c r="A212" s="5"/>
      <c r="E212" s="73"/>
      <c r="F212" s="90"/>
    </row>
    <row r="213">
      <c r="A213" s="5"/>
      <c r="E213" s="73"/>
      <c r="F213" s="90"/>
    </row>
    <row r="214">
      <c r="A214" s="5"/>
      <c r="E214" s="73"/>
      <c r="F214" s="90"/>
    </row>
    <row r="215">
      <c r="A215" s="5"/>
      <c r="E215" s="73"/>
      <c r="F215" s="90"/>
    </row>
    <row r="216">
      <c r="A216" s="5"/>
      <c r="E216" s="73"/>
      <c r="F216" s="90"/>
    </row>
    <row r="217">
      <c r="A217" s="5"/>
      <c r="E217" s="73"/>
      <c r="F217" s="90"/>
    </row>
    <row r="218">
      <c r="A218" s="5"/>
      <c r="E218" s="73"/>
      <c r="F218" s="90"/>
    </row>
    <row r="219">
      <c r="A219" s="5"/>
      <c r="E219" s="73"/>
      <c r="F219" s="90"/>
    </row>
    <row r="220">
      <c r="A220" s="5"/>
      <c r="E220" s="73"/>
      <c r="F220" s="90"/>
    </row>
    <row r="221">
      <c r="A221" s="5"/>
      <c r="E221" s="73"/>
      <c r="F221" s="90"/>
    </row>
    <row r="222">
      <c r="A222" s="5"/>
      <c r="E222" s="73"/>
      <c r="F222" s="90"/>
    </row>
    <row r="223">
      <c r="A223" s="5"/>
      <c r="E223" s="73"/>
      <c r="F223" s="90"/>
    </row>
    <row r="224">
      <c r="A224" s="5"/>
      <c r="E224" s="73"/>
      <c r="F224" s="90"/>
    </row>
    <row r="225">
      <c r="A225" s="5"/>
      <c r="E225" s="73"/>
      <c r="F225" s="90"/>
    </row>
    <row r="226">
      <c r="A226" s="5"/>
      <c r="E226" s="73"/>
      <c r="F226" s="90"/>
    </row>
    <row r="227">
      <c r="A227" s="5"/>
      <c r="E227" s="73"/>
      <c r="F227" s="90"/>
    </row>
    <row r="228">
      <c r="A228" s="5"/>
      <c r="E228" s="73"/>
      <c r="F228" s="90"/>
    </row>
    <row r="229">
      <c r="A229" s="5"/>
      <c r="E229" s="73"/>
      <c r="F229" s="90"/>
    </row>
    <row r="230">
      <c r="A230" s="5"/>
      <c r="E230" s="73"/>
      <c r="F230" s="90"/>
    </row>
    <row r="231">
      <c r="A231" s="5"/>
      <c r="E231" s="73"/>
      <c r="F231" s="90"/>
    </row>
    <row r="232">
      <c r="A232" s="5"/>
      <c r="E232" s="73"/>
      <c r="F232" s="90"/>
    </row>
    <row r="233">
      <c r="A233" s="5"/>
      <c r="E233" s="73"/>
      <c r="F233" s="90"/>
    </row>
    <row r="234">
      <c r="A234" s="5"/>
      <c r="E234" s="73"/>
      <c r="F234" s="90"/>
    </row>
    <row r="235">
      <c r="A235" s="5"/>
      <c r="E235" s="73"/>
      <c r="F235" s="90"/>
    </row>
    <row r="236">
      <c r="A236" s="5"/>
      <c r="E236" s="73"/>
      <c r="F236" s="90"/>
    </row>
    <row r="237">
      <c r="A237" s="5"/>
      <c r="E237" s="73"/>
      <c r="F237" s="90"/>
    </row>
    <row r="238">
      <c r="A238" s="5"/>
      <c r="E238" s="73"/>
      <c r="F238" s="90"/>
    </row>
    <row r="239">
      <c r="A239" s="5"/>
      <c r="E239" s="73"/>
      <c r="F239" s="90"/>
    </row>
    <row r="240">
      <c r="A240" s="5"/>
      <c r="E240" s="73"/>
      <c r="F240" s="90"/>
    </row>
    <row r="241">
      <c r="A241" s="5"/>
      <c r="E241" s="73"/>
      <c r="F241" s="90"/>
    </row>
    <row r="242">
      <c r="A242" s="5"/>
      <c r="E242" s="73"/>
      <c r="F242" s="90"/>
    </row>
    <row r="243">
      <c r="A243" s="5"/>
      <c r="E243" s="73"/>
      <c r="F243" s="90"/>
    </row>
    <row r="244">
      <c r="A244" s="5"/>
      <c r="E244" s="73"/>
      <c r="F244" s="90"/>
    </row>
    <row r="245">
      <c r="A245" s="5"/>
      <c r="E245" s="73"/>
      <c r="F245" s="90"/>
    </row>
    <row r="246">
      <c r="A246" s="5"/>
      <c r="E246" s="73"/>
      <c r="F246" s="90"/>
    </row>
    <row r="247">
      <c r="A247" s="5"/>
      <c r="E247" s="73"/>
      <c r="F247" s="90"/>
    </row>
    <row r="248">
      <c r="A248" s="5"/>
      <c r="E248" s="73"/>
      <c r="F248" s="90"/>
    </row>
    <row r="249">
      <c r="A249" s="5"/>
      <c r="E249" s="73"/>
      <c r="F249" s="90"/>
    </row>
    <row r="250">
      <c r="A250" s="5"/>
      <c r="E250" s="73"/>
      <c r="F250" s="90"/>
    </row>
    <row r="251">
      <c r="A251" s="5"/>
      <c r="E251" s="73"/>
      <c r="F251" s="90"/>
    </row>
    <row r="252">
      <c r="A252" s="5"/>
      <c r="E252" s="73"/>
      <c r="F252" s="90"/>
    </row>
    <row r="253">
      <c r="A253" s="5"/>
      <c r="E253" s="73"/>
      <c r="F253" s="90"/>
    </row>
    <row r="254">
      <c r="A254" s="5"/>
      <c r="E254" s="73"/>
      <c r="F254" s="90"/>
    </row>
    <row r="255">
      <c r="A255" s="5"/>
      <c r="E255" s="73"/>
      <c r="F255" s="90"/>
    </row>
    <row r="256">
      <c r="A256" s="5"/>
      <c r="E256" s="73"/>
      <c r="F256" s="90"/>
    </row>
    <row r="257">
      <c r="A257" s="5"/>
      <c r="E257" s="73"/>
      <c r="F257" s="90"/>
    </row>
    <row r="258">
      <c r="A258" s="5"/>
      <c r="E258" s="73"/>
      <c r="F258" s="90"/>
    </row>
    <row r="259">
      <c r="A259" s="5"/>
      <c r="E259" s="73"/>
      <c r="F259" s="90"/>
    </row>
    <row r="260">
      <c r="A260" s="5"/>
      <c r="E260" s="73"/>
      <c r="F260" s="90"/>
    </row>
    <row r="261">
      <c r="A261" s="5"/>
      <c r="E261" s="73"/>
      <c r="F261" s="90"/>
    </row>
    <row r="262">
      <c r="A262" s="5"/>
      <c r="E262" s="73"/>
      <c r="F262" s="90"/>
    </row>
    <row r="263">
      <c r="A263" s="5"/>
      <c r="E263" s="73"/>
      <c r="F263" s="90"/>
    </row>
    <row r="264">
      <c r="A264" s="5"/>
      <c r="E264" s="73"/>
      <c r="F264" s="90"/>
    </row>
    <row r="265">
      <c r="A265" s="5"/>
      <c r="E265" s="73"/>
      <c r="F265" s="90"/>
    </row>
    <row r="266">
      <c r="A266" s="5"/>
      <c r="E266" s="73"/>
      <c r="F266" s="90"/>
    </row>
    <row r="267">
      <c r="A267" s="5"/>
      <c r="E267" s="73"/>
      <c r="F267" s="90"/>
    </row>
    <row r="268">
      <c r="A268" s="5"/>
      <c r="E268" s="73"/>
      <c r="F268" s="90"/>
    </row>
    <row r="269">
      <c r="A269" s="5"/>
      <c r="E269" s="73"/>
      <c r="F269" s="90"/>
    </row>
    <row r="270">
      <c r="A270" s="5"/>
      <c r="E270" s="73"/>
      <c r="F270" s="90"/>
    </row>
    <row r="271">
      <c r="A271" s="5"/>
      <c r="E271" s="73"/>
      <c r="F271" s="90"/>
    </row>
    <row r="272">
      <c r="A272" s="5"/>
      <c r="E272" s="73"/>
      <c r="F272" s="90"/>
    </row>
    <row r="273">
      <c r="A273" s="5"/>
      <c r="E273" s="73"/>
      <c r="F273" s="90"/>
    </row>
    <row r="274">
      <c r="A274" s="5"/>
      <c r="E274" s="73"/>
      <c r="F274" s="90"/>
    </row>
    <row r="275">
      <c r="A275" s="5"/>
      <c r="E275" s="73"/>
      <c r="F275" s="90"/>
    </row>
    <row r="276">
      <c r="A276" s="5"/>
      <c r="E276" s="73"/>
      <c r="F276" s="90"/>
    </row>
    <row r="277">
      <c r="A277" s="5"/>
      <c r="E277" s="73"/>
      <c r="F277" s="90"/>
    </row>
    <row r="278">
      <c r="A278" s="5"/>
      <c r="E278" s="73"/>
      <c r="F278" s="90"/>
    </row>
    <row r="279">
      <c r="A279" s="5"/>
      <c r="E279" s="73"/>
      <c r="F279" s="90"/>
    </row>
    <row r="280">
      <c r="A280" s="5"/>
      <c r="E280" s="73"/>
      <c r="F280" s="90"/>
    </row>
    <row r="281">
      <c r="A281" s="5"/>
      <c r="E281" s="73"/>
      <c r="F281" s="90"/>
    </row>
    <row r="282">
      <c r="A282" s="5"/>
      <c r="E282" s="73"/>
      <c r="F282" s="90"/>
    </row>
    <row r="283">
      <c r="A283" s="5"/>
      <c r="E283" s="73"/>
      <c r="F283" s="90"/>
    </row>
    <row r="284">
      <c r="A284" s="5"/>
      <c r="E284" s="73"/>
      <c r="F284" s="90"/>
    </row>
    <row r="285">
      <c r="A285" s="5"/>
      <c r="E285" s="73"/>
      <c r="F285" s="90"/>
    </row>
    <row r="286">
      <c r="A286" s="5"/>
      <c r="E286" s="73"/>
      <c r="F286" s="90"/>
    </row>
    <row r="287">
      <c r="A287" s="5"/>
      <c r="E287" s="73"/>
      <c r="F287" s="90"/>
    </row>
    <row r="288">
      <c r="A288" s="5"/>
      <c r="E288" s="73"/>
      <c r="F288" s="90"/>
    </row>
    <row r="289">
      <c r="A289" s="5"/>
      <c r="E289" s="73"/>
      <c r="F289" s="90"/>
    </row>
    <row r="290">
      <c r="A290" s="5"/>
      <c r="E290" s="73"/>
      <c r="F290" s="90"/>
    </row>
    <row r="291">
      <c r="A291" s="5"/>
      <c r="E291" s="73"/>
      <c r="F291" s="90"/>
    </row>
    <row r="292">
      <c r="A292" s="5"/>
      <c r="E292" s="73"/>
      <c r="F292" s="90"/>
    </row>
    <row r="293">
      <c r="A293" s="5"/>
      <c r="E293" s="73"/>
      <c r="F293" s="90"/>
    </row>
    <row r="294">
      <c r="A294" s="5"/>
      <c r="E294" s="73"/>
      <c r="F294" s="90"/>
    </row>
    <row r="295">
      <c r="A295" s="5"/>
      <c r="E295" s="73"/>
      <c r="F295" s="90"/>
    </row>
    <row r="296">
      <c r="A296" s="5"/>
      <c r="E296" s="73"/>
      <c r="F296" s="90"/>
    </row>
    <row r="297">
      <c r="A297" s="5"/>
      <c r="E297" s="73"/>
      <c r="F297" s="90"/>
    </row>
    <row r="298">
      <c r="A298" s="5"/>
      <c r="E298" s="73"/>
      <c r="F298" s="90"/>
    </row>
    <row r="299">
      <c r="A299" s="5"/>
      <c r="E299" s="73"/>
      <c r="F299" s="90"/>
    </row>
    <row r="300">
      <c r="A300" s="5"/>
      <c r="E300" s="73"/>
      <c r="F300" s="90"/>
    </row>
    <row r="301">
      <c r="A301" s="5"/>
      <c r="E301" s="73"/>
      <c r="F301" s="90"/>
    </row>
    <row r="302">
      <c r="A302" s="5"/>
      <c r="E302" s="73"/>
      <c r="F302" s="90"/>
    </row>
    <row r="303">
      <c r="A303" s="5"/>
      <c r="E303" s="73"/>
      <c r="F303" s="90"/>
    </row>
    <row r="304">
      <c r="A304" s="5"/>
      <c r="E304" s="73"/>
      <c r="F304" s="90"/>
    </row>
    <row r="305">
      <c r="A305" s="5"/>
      <c r="E305" s="73"/>
      <c r="F305" s="90"/>
    </row>
    <row r="306">
      <c r="A306" s="5"/>
      <c r="E306" s="73"/>
      <c r="F306" s="90"/>
    </row>
    <row r="307">
      <c r="A307" s="5"/>
      <c r="E307" s="73"/>
      <c r="F307" s="90"/>
    </row>
    <row r="308">
      <c r="A308" s="5"/>
      <c r="E308" s="73"/>
      <c r="F308" s="90"/>
    </row>
    <row r="309">
      <c r="A309" s="5"/>
      <c r="E309" s="73"/>
      <c r="F309" s="90"/>
    </row>
    <row r="310">
      <c r="A310" s="5"/>
      <c r="E310" s="73"/>
      <c r="F310" s="90"/>
    </row>
    <row r="311">
      <c r="A311" s="5"/>
      <c r="E311" s="73"/>
      <c r="F311" s="90"/>
    </row>
    <row r="312">
      <c r="A312" s="5"/>
      <c r="E312" s="73"/>
      <c r="F312" s="90"/>
    </row>
    <row r="313">
      <c r="A313" s="5"/>
      <c r="E313" s="73"/>
      <c r="F313" s="90"/>
    </row>
    <row r="314">
      <c r="A314" s="5"/>
      <c r="E314" s="73"/>
      <c r="F314" s="90"/>
    </row>
    <row r="315">
      <c r="A315" s="5"/>
      <c r="E315" s="73"/>
      <c r="F315" s="90"/>
    </row>
    <row r="316">
      <c r="A316" s="5"/>
      <c r="E316" s="73"/>
      <c r="F316" s="90"/>
    </row>
    <row r="317">
      <c r="A317" s="5"/>
      <c r="E317" s="73"/>
      <c r="F317" s="90"/>
    </row>
    <row r="318">
      <c r="A318" s="5"/>
      <c r="E318" s="73"/>
      <c r="F318" s="90"/>
    </row>
    <row r="319">
      <c r="A319" s="5"/>
      <c r="E319" s="73"/>
      <c r="F319" s="90"/>
    </row>
    <row r="320">
      <c r="A320" s="5"/>
      <c r="E320" s="73"/>
      <c r="F320" s="90"/>
    </row>
    <row r="321">
      <c r="A321" s="5"/>
      <c r="E321" s="73"/>
      <c r="F321" s="90"/>
    </row>
    <row r="322">
      <c r="A322" s="5"/>
      <c r="E322" s="73"/>
      <c r="F322" s="90"/>
    </row>
    <row r="323">
      <c r="A323" s="5"/>
      <c r="E323" s="73"/>
      <c r="F323" s="90"/>
    </row>
    <row r="324">
      <c r="A324" s="5"/>
      <c r="E324" s="73"/>
      <c r="F324" s="90"/>
    </row>
    <row r="325">
      <c r="A325" s="5"/>
      <c r="E325" s="73"/>
      <c r="F325" s="90"/>
    </row>
    <row r="326">
      <c r="A326" s="5"/>
      <c r="E326" s="73"/>
      <c r="F326" s="90"/>
    </row>
    <row r="327">
      <c r="A327" s="5"/>
      <c r="E327" s="73"/>
      <c r="F327" s="90"/>
    </row>
    <row r="328">
      <c r="A328" s="5"/>
      <c r="E328" s="73"/>
      <c r="F328" s="90"/>
    </row>
    <row r="329">
      <c r="A329" s="5"/>
      <c r="E329" s="73"/>
      <c r="F329" s="90"/>
    </row>
    <row r="330">
      <c r="A330" s="5"/>
      <c r="E330" s="73"/>
      <c r="F330" s="90"/>
    </row>
    <row r="331">
      <c r="A331" s="5"/>
      <c r="E331" s="73"/>
      <c r="F331" s="90"/>
    </row>
    <row r="332">
      <c r="A332" s="5"/>
      <c r="E332" s="73"/>
      <c r="F332" s="90"/>
    </row>
    <row r="333">
      <c r="A333" s="5"/>
      <c r="E333" s="73"/>
      <c r="F333" s="90"/>
    </row>
    <row r="334">
      <c r="A334" s="5"/>
      <c r="E334" s="73"/>
      <c r="F334" s="90"/>
    </row>
    <row r="335">
      <c r="A335" s="5"/>
      <c r="E335" s="73"/>
      <c r="F335" s="90"/>
    </row>
    <row r="336">
      <c r="A336" s="5"/>
      <c r="E336" s="73"/>
      <c r="F336" s="90"/>
    </row>
    <row r="337">
      <c r="A337" s="5"/>
      <c r="E337" s="73"/>
      <c r="F337" s="90"/>
    </row>
    <row r="338">
      <c r="A338" s="5"/>
      <c r="E338" s="73"/>
      <c r="F338" s="90"/>
    </row>
    <row r="339">
      <c r="A339" s="5"/>
      <c r="E339" s="73"/>
      <c r="F339" s="90"/>
    </row>
    <row r="340">
      <c r="A340" s="5"/>
      <c r="E340" s="73"/>
      <c r="F340" s="90"/>
    </row>
    <row r="341">
      <c r="A341" s="5"/>
      <c r="E341" s="73"/>
      <c r="F341" s="90"/>
    </row>
    <row r="342">
      <c r="A342" s="5"/>
      <c r="E342" s="73"/>
      <c r="F342" s="90"/>
    </row>
    <row r="343">
      <c r="A343" s="5"/>
      <c r="E343" s="73"/>
      <c r="F343" s="90"/>
    </row>
    <row r="344">
      <c r="A344" s="5"/>
      <c r="E344" s="73"/>
      <c r="F344" s="90"/>
    </row>
    <row r="345">
      <c r="A345" s="5"/>
      <c r="E345" s="73"/>
      <c r="F345" s="90"/>
    </row>
    <row r="346">
      <c r="A346" s="5"/>
      <c r="E346" s="73"/>
      <c r="F346" s="90"/>
    </row>
    <row r="347">
      <c r="A347" s="5"/>
      <c r="E347" s="73"/>
      <c r="F347" s="90"/>
    </row>
    <row r="348">
      <c r="A348" s="5"/>
      <c r="E348" s="73"/>
      <c r="F348" s="90"/>
    </row>
    <row r="349">
      <c r="A349" s="5"/>
      <c r="E349" s="73"/>
      <c r="F349" s="90"/>
    </row>
    <row r="350">
      <c r="A350" s="5"/>
      <c r="E350" s="73"/>
      <c r="F350" s="90"/>
    </row>
    <row r="351">
      <c r="A351" s="5"/>
      <c r="E351" s="73"/>
      <c r="F351" s="90"/>
    </row>
    <row r="352">
      <c r="A352" s="5"/>
      <c r="E352" s="73"/>
      <c r="F352" s="90"/>
    </row>
    <row r="353">
      <c r="A353" s="5"/>
      <c r="E353" s="73"/>
      <c r="F353" s="90"/>
    </row>
    <row r="354">
      <c r="A354" s="5"/>
      <c r="E354" s="73"/>
      <c r="F354" s="90"/>
    </row>
    <row r="355">
      <c r="A355" s="5"/>
      <c r="E355" s="73"/>
      <c r="F355" s="90"/>
    </row>
    <row r="356">
      <c r="A356" s="5"/>
      <c r="E356" s="73"/>
      <c r="F356" s="90"/>
    </row>
    <row r="357">
      <c r="A357" s="5"/>
      <c r="E357" s="73"/>
      <c r="F357" s="90"/>
    </row>
    <row r="358">
      <c r="A358" s="5"/>
      <c r="E358" s="73"/>
      <c r="F358" s="90"/>
    </row>
    <row r="359">
      <c r="A359" s="5"/>
      <c r="E359" s="73"/>
      <c r="F359" s="90"/>
    </row>
    <row r="360">
      <c r="A360" s="5"/>
      <c r="E360" s="73"/>
      <c r="F360" s="90"/>
    </row>
    <row r="361">
      <c r="A361" s="5"/>
      <c r="E361" s="73"/>
      <c r="F361" s="90"/>
    </row>
    <row r="362">
      <c r="A362" s="5"/>
      <c r="E362" s="73"/>
      <c r="F362" s="90"/>
    </row>
    <row r="363">
      <c r="A363" s="5"/>
      <c r="E363" s="73"/>
      <c r="F363" s="90"/>
    </row>
    <row r="364">
      <c r="A364" s="5"/>
      <c r="E364" s="73"/>
      <c r="F364" s="90"/>
    </row>
    <row r="365">
      <c r="A365" s="5"/>
      <c r="E365" s="73"/>
      <c r="F365" s="90"/>
    </row>
    <row r="366">
      <c r="A366" s="5"/>
      <c r="E366" s="73"/>
      <c r="F366" s="90"/>
    </row>
    <row r="367">
      <c r="A367" s="5"/>
      <c r="E367" s="73"/>
      <c r="F367" s="90"/>
    </row>
    <row r="368">
      <c r="A368" s="5"/>
      <c r="E368" s="73"/>
      <c r="F368" s="90"/>
    </row>
    <row r="369">
      <c r="A369" s="5"/>
      <c r="E369" s="73"/>
      <c r="F369" s="90"/>
    </row>
    <row r="370">
      <c r="A370" s="5"/>
      <c r="E370" s="73"/>
      <c r="F370" s="90"/>
    </row>
    <row r="371">
      <c r="A371" s="5"/>
      <c r="E371" s="73"/>
      <c r="F371" s="90"/>
    </row>
    <row r="372">
      <c r="A372" s="5"/>
      <c r="E372" s="73"/>
      <c r="F372" s="90"/>
    </row>
    <row r="373">
      <c r="A373" s="5"/>
      <c r="E373" s="73"/>
      <c r="F373" s="90"/>
    </row>
    <row r="374">
      <c r="A374" s="5"/>
      <c r="E374" s="73"/>
      <c r="F374" s="90"/>
    </row>
    <row r="375">
      <c r="A375" s="5"/>
      <c r="E375" s="73"/>
      <c r="F375" s="90"/>
    </row>
    <row r="376">
      <c r="A376" s="5"/>
      <c r="E376" s="73"/>
      <c r="F376" s="90"/>
    </row>
    <row r="377">
      <c r="A377" s="5"/>
      <c r="E377" s="73"/>
      <c r="F377" s="90"/>
    </row>
    <row r="378">
      <c r="A378" s="5"/>
      <c r="E378" s="73"/>
      <c r="F378" s="90"/>
    </row>
    <row r="379">
      <c r="A379" s="5"/>
      <c r="E379" s="73"/>
      <c r="F379" s="90"/>
    </row>
    <row r="380">
      <c r="A380" s="5"/>
      <c r="E380" s="73"/>
      <c r="F380" s="90"/>
    </row>
    <row r="381">
      <c r="A381" s="5"/>
      <c r="E381" s="73"/>
      <c r="F381" s="90"/>
    </row>
    <row r="382">
      <c r="A382" s="5"/>
      <c r="E382" s="73"/>
      <c r="F382" s="90"/>
    </row>
    <row r="383">
      <c r="A383" s="5"/>
      <c r="E383" s="73"/>
      <c r="F383" s="90"/>
    </row>
    <row r="384">
      <c r="A384" s="5"/>
      <c r="E384" s="73"/>
      <c r="F384" s="90"/>
    </row>
    <row r="385">
      <c r="A385" s="5"/>
      <c r="E385" s="73"/>
      <c r="F385" s="90"/>
    </row>
    <row r="386">
      <c r="A386" s="5"/>
      <c r="E386" s="73"/>
      <c r="F386" s="90"/>
    </row>
    <row r="387">
      <c r="A387" s="5"/>
      <c r="E387" s="73"/>
      <c r="F387" s="90"/>
    </row>
    <row r="388">
      <c r="A388" s="5"/>
      <c r="E388" s="73"/>
      <c r="F388" s="90"/>
    </row>
    <row r="389">
      <c r="A389" s="5"/>
      <c r="E389" s="73"/>
      <c r="F389" s="90"/>
    </row>
    <row r="390">
      <c r="A390" s="5"/>
      <c r="E390" s="73"/>
      <c r="F390" s="90"/>
    </row>
    <row r="391">
      <c r="A391" s="5"/>
      <c r="E391" s="73"/>
      <c r="F391" s="90"/>
    </row>
    <row r="392">
      <c r="A392" s="5"/>
      <c r="E392" s="73"/>
      <c r="F392" s="90"/>
    </row>
    <row r="393">
      <c r="A393" s="5"/>
      <c r="E393" s="73"/>
      <c r="F393" s="90"/>
    </row>
    <row r="394">
      <c r="A394" s="5"/>
      <c r="E394" s="73"/>
      <c r="F394" s="90"/>
    </row>
    <row r="395">
      <c r="A395" s="5"/>
      <c r="E395" s="73"/>
      <c r="F395" s="90"/>
    </row>
    <row r="396">
      <c r="A396" s="5"/>
      <c r="E396" s="73"/>
      <c r="F396" s="90"/>
    </row>
    <row r="397">
      <c r="A397" s="5"/>
      <c r="E397" s="73"/>
      <c r="F397" s="90"/>
    </row>
    <row r="398">
      <c r="A398" s="5"/>
      <c r="E398" s="73"/>
      <c r="F398" s="90"/>
    </row>
    <row r="399">
      <c r="A399" s="5"/>
      <c r="E399" s="73"/>
      <c r="F399" s="90"/>
    </row>
    <row r="400">
      <c r="A400" s="5"/>
      <c r="E400" s="73"/>
      <c r="F400" s="90"/>
    </row>
    <row r="401">
      <c r="A401" s="5"/>
      <c r="E401" s="73"/>
      <c r="F401" s="90"/>
    </row>
    <row r="402">
      <c r="A402" s="5"/>
      <c r="E402" s="73"/>
      <c r="F402" s="90"/>
    </row>
    <row r="403">
      <c r="A403" s="5"/>
      <c r="E403" s="73"/>
      <c r="F403" s="90"/>
    </row>
    <row r="404">
      <c r="A404" s="5"/>
      <c r="E404" s="73"/>
      <c r="F404" s="90"/>
    </row>
    <row r="405">
      <c r="A405" s="5"/>
      <c r="E405" s="73"/>
      <c r="F405" s="90"/>
    </row>
    <row r="406">
      <c r="A406" s="5"/>
      <c r="E406" s="73"/>
      <c r="F406" s="90"/>
    </row>
    <row r="407">
      <c r="A407" s="5"/>
      <c r="E407" s="73"/>
      <c r="F407" s="90"/>
    </row>
    <row r="408">
      <c r="A408" s="5"/>
      <c r="E408" s="73"/>
      <c r="F408" s="90"/>
    </row>
    <row r="409">
      <c r="A409" s="5"/>
      <c r="E409" s="73"/>
      <c r="F409" s="90"/>
    </row>
    <row r="410">
      <c r="A410" s="5"/>
      <c r="E410" s="73"/>
      <c r="F410" s="90"/>
    </row>
    <row r="411">
      <c r="A411" s="5"/>
      <c r="E411" s="73"/>
      <c r="F411" s="90"/>
    </row>
    <row r="412">
      <c r="A412" s="5"/>
      <c r="E412" s="73"/>
      <c r="F412" s="90"/>
    </row>
    <row r="413">
      <c r="A413" s="5"/>
      <c r="E413" s="73"/>
      <c r="F413" s="90"/>
    </row>
    <row r="414">
      <c r="A414" s="5"/>
      <c r="E414" s="73"/>
      <c r="F414" s="90"/>
    </row>
    <row r="415">
      <c r="A415" s="5"/>
      <c r="E415" s="73"/>
      <c r="F415" s="90"/>
    </row>
    <row r="416">
      <c r="A416" s="5"/>
      <c r="E416" s="73"/>
      <c r="F416" s="90"/>
    </row>
    <row r="417">
      <c r="A417" s="5"/>
      <c r="E417" s="73"/>
      <c r="F417" s="90"/>
    </row>
    <row r="418">
      <c r="A418" s="5"/>
      <c r="E418" s="73"/>
      <c r="F418" s="90"/>
    </row>
    <row r="419">
      <c r="A419" s="5"/>
      <c r="E419" s="73"/>
      <c r="F419" s="90"/>
    </row>
    <row r="420">
      <c r="A420" s="5"/>
      <c r="E420" s="73"/>
      <c r="F420" s="90"/>
    </row>
    <row r="421">
      <c r="A421" s="5"/>
      <c r="E421" s="73"/>
      <c r="F421" s="90"/>
    </row>
    <row r="422">
      <c r="A422" s="5"/>
      <c r="E422" s="73"/>
      <c r="F422" s="90"/>
    </row>
    <row r="423">
      <c r="A423" s="5"/>
      <c r="E423" s="73"/>
      <c r="F423" s="90"/>
    </row>
    <row r="424">
      <c r="A424" s="5"/>
      <c r="E424" s="73"/>
      <c r="F424" s="90"/>
    </row>
    <row r="425">
      <c r="A425" s="5"/>
      <c r="E425" s="73"/>
      <c r="F425" s="90"/>
    </row>
    <row r="426">
      <c r="A426" s="5"/>
      <c r="E426" s="73"/>
      <c r="F426" s="90"/>
    </row>
    <row r="427">
      <c r="A427" s="5"/>
      <c r="E427" s="73"/>
      <c r="F427" s="90"/>
    </row>
    <row r="428">
      <c r="A428" s="5"/>
      <c r="E428" s="73"/>
      <c r="F428" s="90"/>
    </row>
    <row r="429">
      <c r="A429" s="5"/>
      <c r="E429" s="73"/>
      <c r="F429" s="90"/>
    </row>
    <row r="430">
      <c r="A430" s="5"/>
      <c r="E430" s="73"/>
      <c r="F430" s="90"/>
    </row>
    <row r="431">
      <c r="A431" s="5"/>
      <c r="E431" s="73"/>
      <c r="F431" s="90"/>
    </row>
    <row r="432">
      <c r="A432" s="5"/>
      <c r="E432" s="73"/>
      <c r="F432" s="90"/>
    </row>
    <row r="433">
      <c r="A433" s="5"/>
      <c r="E433" s="73"/>
      <c r="F433" s="90"/>
    </row>
    <row r="434">
      <c r="A434" s="5"/>
      <c r="E434" s="73"/>
      <c r="F434" s="90"/>
    </row>
    <row r="435">
      <c r="A435" s="5"/>
      <c r="E435" s="73"/>
      <c r="F435" s="90"/>
    </row>
    <row r="436">
      <c r="A436" s="5"/>
      <c r="E436" s="73"/>
      <c r="F436" s="90"/>
    </row>
    <row r="437">
      <c r="A437" s="5"/>
      <c r="E437" s="73"/>
      <c r="F437" s="90"/>
    </row>
    <row r="438">
      <c r="A438" s="5"/>
      <c r="E438" s="73"/>
      <c r="F438" s="90"/>
    </row>
    <row r="439">
      <c r="A439" s="5"/>
      <c r="E439" s="73"/>
      <c r="F439" s="90"/>
    </row>
    <row r="440">
      <c r="A440" s="5"/>
      <c r="E440" s="73"/>
      <c r="F440" s="90"/>
    </row>
    <row r="441">
      <c r="A441" s="5"/>
      <c r="E441" s="73"/>
      <c r="F441" s="90"/>
    </row>
    <row r="442">
      <c r="A442" s="5"/>
      <c r="E442" s="73"/>
      <c r="F442" s="90"/>
    </row>
    <row r="443">
      <c r="A443" s="5"/>
      <c r="E443" s="73"/>
      <c r="F443" s="90"/>
    </row>
    <row r="444">
      <c r="A444" s="5"/>
      <c r="E444" s="73"/>
      <c r="F444" s="90"/>
    </row>
    <row r="445">
      <c r="A445" s="5"/>
      <c r="E445" s="73"/>
      <c r="F445" s="90"/>
    </row>
    <row r="446">
      <c r="A446" s="5"/>
      <c r="E446" s="73"/>
      <c r="F446" s="90"/>
    </row>
    <row r="447">
      <c r="A447" s="5"/>
      <c r="E447" s="73"/>
      <c r="F447" s="90"/>
    </row>
    <row r="448">
      <c r="A448" s="5"/>
      <c r="E448" s="73"/>
      <c r="F448" s="90"/>
    </row>
    <row r="449">
      <c r="A449" s="5"/>
      <c r="E449" s="73"/>
      <c r="F449" s="90"/>
    </row>
    <row r="450">
      <c r="A450" s="5"/>
      <c r="E450" s="73"/>
      <c r="F450" s="90"/>
    </row>
    <row r="451">
      <c r="A451" s="5"/>
      <c r="E451" s="73"/>
      <c r="F451" s="90"/>
    </row>
    <row r="452">
      <c r="A452" s="5"/>
      <c r="E452" s="73"/>
      <c r="F452" s="90"/>
    </row>
    <row r="453">
      <c r="A453" s="5"/>
      <c r="E453" s="73"/>
      <c r="F453" s="90"/>
    </row>
    <row r="454">
      <c r="A454" s="5"/>
      <c r="E454" s="73"/>
      <c r="F454" s="90"/>
    </row>
    <row r="455">
      <c r="A455" s="5"/>
      <c r="E455" s="73"/>
      <c r="F455" s="90"/>
    </row>
    <row r="456">
      <c r="A456" s="5"/>
      <c r="E456" s="73"/>
      <c r="F456" s="90"/>
    </row>
    <row r="457">
      <c r="A457" s="5"/>
      <c r="E457" s="73"/>
      <c r="F457" s="90"/>
    </row>
    <row r="458">
      <c r="A458" s="5"/>
      <c r="E458" s="73"/>
      <c r="F458" s="90"/>
    </row>
    <row r="459">
      <c r="A459" s="5"/>
      <c r="E459" s="73"/>
      <c r="F459" s="90"/>
    </row>
    <row r="460">
      <c r="A460" s="5"/>
      <c r="E460" s="73"/>
      <c r="F460" s="90"/>
    </row>
    <row r="461">
      <c r="A461" s="5"/>
      <c r="E461" s="73"/>
      <c r="F461" s="90"/>
    </row>
    <row r="462">
      <c r="A462" s="5"/>
      <c r="E462" s="73"/>
      <c r="F462" s="90"/>
    </row>
    <row r="463">
      <c r="A463" s="5"/>
      <c r="E463" s="73"/>
      <c r="F463" s="90"/>
    </row>
    <row r="464">
      <c r="A464" s="5"/>
      <c r="E464" s="73"/>
      <c r="F464" s="90"/>
    </row>
    <row r="465">
      <c r="A465" s="5"/>
      <c r="E465" s="73"/>
      <c r="F465" s="90"/>
    </row>
    <row r="466">
      <c r="A466" s="5"/>
      <c r="E466" s="73"/>
      <c r="F466" s="90"/>
    </row>
    <row r="467">
      <c r="A467" s="5"/>
      <c r="E467" s="73"/>
      <c r="F467" s="90"/>
    </row>
    <row r="468">
      <c r="A468" s="5"/>
      <c r="E468" s="73"/>
      <c r="F468" s="90"/>
    </row>
    <row r="469">
      <c r="A469" s="5"/>
      <c r="E469" s="73"/>
      <c r="F469" s="90"/>
    </row>
    <row r="470">
      <c r="A470" s="5"/>
      <c r="E470" s="73"/>
      <c r="F470" s="90"/>
    </row>
    <row r="471">
      <c r="A471" s="5"/>
      <c r="E471" s="73"/>
      <c r="F471" s="90"/>
    </row>
    <row r="472">
      <c r="A472" s="5"/>
      <c r="E472" s="73"/>
      <c r="F472" s="90"/>
    </row>
    <row r="473">
      <c r="A473" s="5"/>
      <c r="E473" s="73"/>
      <c r="F473" s="90"/>
    </row>
    <row r="474">
      <c r="A474" s="5"/>
      <c r="E474" s="73"/>
      <c r="F474" s="90"/>
    </row>
    <row r="475">
      <c r="A475" s="5"/>
      <c r="E475" s="73"/>
      <c r="F475" s="90"/>
    </row>
    <row r="476">
      <c r="A476" s="5"/>
      <c r="E476" s="73"/>
      <c r="F476" s="90"/>
    </row>
    <row r="477">
      <c r="A477" s="5"/>
      <c r="E477" s="73"/>
      <c r="F477" s="90"/>
    </row>
    <row r="478">
      <c r="A478" s="5"/>
      <c r="E478" s="73"/>
      <c r="F478" s="90"/>
    </row>
    <row r="479">
      <c r="A479" s="5"/>
      <c r="E479" s="73"/>
      <c r="F479" s="90"/>
    </row>
    <row r="480">
      <c r="A480" s="5"/>
      <c r="E480" s="73"/>
      <c r="F480" s="90"/>
    </row>
    <row r="481">
      <c r="A481" s="5"/>
      <c r="E481" s="73"/>
      <c r="F481" s="90"/>
    </row>
    <row r="482">
      <c r="A482" s="5"/>
      <c r="E482" s="73"/>
      <c r="F482" s="90"/>
    </row>
    <row r="483">
      <c r="A483" s="5"/>
      <c r="E483" s="73"/>
      <c r="F483" s="90"/>
    </row>
    <row r="484">
      <c r="A484" s="5"/>
      <c r="E484" s="73"/>
      <c r="F484" s="90"/>
    </row>
    <row r="485">
      <c r="A485" s="5"/>
      <c r="E485" s="73"/>
      <c r="F485" s="90"/>
    </row>
    <row r="486">
      <c r="A486" s="5"/>
      <c r="E486" s="73"/>
      <c r="F486" s="90"/>
    </row>
    <row r="487">
      <c r="A487" s="5"/>
      <c r="E487" s="73"/>
      <c r="F487" s="90"/>
    </row>
    <row r="488">
      <c r="A488" s="5"/>
      <c r="E488" s="73"/>
      <c r="F488" s="90"/>
    </row>
    <row r="489">
      <c r="A489" s="5"/>
      <c r="E489" s="73"/>
      <c r="F489" s="90"/>
    </row>
    <row r="490">
      <c r="A490" s="5"/>
      <c r="E490" s="73"/>
      <c r="F490" s="90"/>
    </row>
    <row r="491">
      <c r="A491" s="5"/>
      <c r="E491" s="73"/>
      <c r="F491" s="90"/>
    </row>
    <row r="492">
      <c r="A492" s="5"/>
      <c r="E492" s="73"/>
      <c r="F492" s="90"/>
    </row>
    <row r="493">
      <c r="A493" s="5"/>
      <c r="E493" s="73"/>
      <c r="F493" s="90"/>
    </row>
    <row r="494">
      <c r="A494" s="5"/>
      <c r="E494" s="73"/>
      <c r="F494" s="90"/>
    </row>
    <row r="495">
      <c r="A495" s="5"/>
      <c r="E495" s="73"/>
      <c r="F495" s="90"/>
    </row>
    <row r="496">
      <c r="A496" s="5"/>
      <c r="E496" s="73"/>
      <c r="F496" s="90"/>
    </row>
    <row r="497">
      <c r="A497" s="5"/>
      <c r="E497" s="73"/>
      <c r="F497" s="90"/>
    </row>
    <row r="498">
      <c r="A498" s="5"/>
      <c r="E498" s="73"/>
      <c r="F498" s="90"/>
    </row>
    <row r="499">
      <c r="A499" s="5"/>
      <c r="E499" s="73"/>
      <c r="F499" s="90"/>
    </row>
    <row r="500">
      <c r="A500" s="5"/>
      <c r="E500" s="73"/>
      <c r="F500" s="90"/>
    </row>
    <row r="501">
      <c r="A501" s="5"/>
      <c r="E501" s="73"/>
      <c r="F501" s="90"/>
    </row>
    <row r="502">
      <c r="A502" s="5"/>
      <c r="E502" s="73"/>
      <c r="F502" s="90"/>
    </row>
    <row r="503">
      <c r="A503" s="5"/>
      <c r="E503" s="73"/>
      <c r="F503" s="90"/>
    </row>
    <row r="504">
      <c r="A504" s="5"/>
      <c r="E504" s="73"/>
      <c r="F504" s="90"/>
    </row>
    <row r="505">
      <c r="A505" s="5"/>
      <c r="E505" s="73"/>
      <c r="F505" s="90"/>
    </row>
    <row r="506">
      <c r="A506" s="5"/>
      <c r="E506" s="73"/>
      <c r="F506" s="90"/>
    </row>
    <row r="507">
      <c r="A507" s="5"/>
      <c r="E507" s="73"/>
      <c r="F507" s="90"/>
    </row>
    <row r="508">
      <c r="A508" s="5"/>
      <c r="E508" s="73"/>
      <c r="F508" s="90"/>
    </row>
    <row r="509">
      <c r="A509" s="5"/>
      <c r="E509" s="73"/>
      <c r="F509" s="90"/>
    </row>
    <row r="510">
      <c r="A510" s="5"/>
      <c r="E510" s="73"/>
      <c r="F510" s="90"/>
    </row>
    <row r="511">
      <c r="A511" s="5"/>
      <c r="E511" s="73"/>
      <c r="F511" s="90"/>
    </row>
    <row r="512">
      <c r="A512" s="5"/>
      <c r="E512" s="73"/>
      <c r="F512" s="90"/>
    </row>
    <row r="513">
      <c r="A513" s="5"/>
      <c r="E513" s="73"/>
      <c r="F513" s="90"/>
    </row>
    <row r="514">
      <c r="A514" s="5"/>
      <c r="E514" s="73"/>
      <c r="F514" s="90"/>
    </row>
    <row r="515">
      <c r="A515" s="5"/>
      <c r="E515" s="73"/>
      <c r="F515" s="90"/>
    </row>
    <row r="516">
      <c r="A516" s="5"/>
      <c r="E516" s="73"/>
      <c r="F516" s="90"/>
    </row>
    <row r="517">
      <c r="A517" s="5"/>
      <c r="E517" s="73"/>
      <c r="F517" s="90"/>
    </row>
    <row r="518">
      <c r="A518" s="5"/>
      <c r="E518" s="73"/>
      <c r="F518" s="90"/>
    </row>
    <row r="519">
      <c r="A519" s="5"/>
      <c r="E519" s="73"/>
      <c r="F519" s="90"/>
    </row>
    <row r="520">
      <c r="A520" s="5"/>
      <c r="E520" s="73"/>
      <c r="F520" s="90"/>
    </row>
    <row r="521">
      <c r="A521" s="5"/>
      <c r="E521" s="73"/>
      <c r="F521" s="90"/>
    </row>
    <row r="522">
      <c r="A522" s="5"/>
      <c r="E522" s="73"/>
      <c r="F522" s="90"/>
    </row>
    <row r="523">
      <c r="A523" s="5"/>
      <c r="E523" s="73"/>
      <c r="F523" s="90"/>
    </row>
    <row r="524">
      <c r="A524" s="5"/>
      <c r="E524" s="73"/>
      <c r="F524" s="90"/>
    </row>
    <row r="525">
      <c r="A525" s="5"/>
      <c r="E525" s="73"/>
      <c r="F525" s="90"/>
    </row>
    <row r="526">
      <c r="A526" s="5"/>
      <c r="E526" s="73"/>
      <c r="F526" s="90"/>
    </row>
    <row r="527">
      <c r="A527" s="5"/>
      <c r="E527" s="73"/>
      <c r="F527" s="90"/>
    </row>
    <row r="528">
      <c r="A528" s="5"/>
      <c r="E528" s="73"/>
      <c r="F528" s="90"/>
    </row>
    <row r="529">
      <c r="A529" s="5"/>
      <c r="E529" s="73"/>
      <c r="F529" s="90"/>
    </row>
    <row r="530">
      <c r="A530" s="5"/>
      <c r="E530" s="73"/>
      <c r="F530" s="90"/>
    </row>
    <row r="531">
      <c r="A531" s="5"/>
      <c r="E531" s="73"/>
      <c r="F531" s="90"/>
    </row>
    <row r="532">
      <c r="A532" s="5"/>
      <c r="E532" s="73"/>
      <c r="F532" s="90"/>
    </row>
    <row r="533">
      <c r="A533" s="5"/>
      <c r="E533" s="73"/>
      <c r="F533" s="90"/>
    </row>
    <row r="534">
      <c r="A534" s="5"/>
      <c r="E534" s="73"/>
      <c r="F534" s="90"/>
    </row>
    <row r="535">
      <c r="A535" s="5"/>
      <c r="E535" s="73"/>
      <c r="F535" s="90"/>
    </row>
    <row r="536">
      <c r="A536" s="5"/>
      <c r="E536" s="73"/>
      <c r="F536" s="90"/>
    </row>
    <row r="537">
      <c r="A537" s="5"/>
      <c r="E537" s="73"/>
      <c r="F537" s="90"/>
    </row>
    <row r="538">
      <c r="A538" s="5"/>
      <c r="E538" s="73"/>
      <c r="F538" s="90"/>
    </row>
    <row r="539">
      <c r="A539" s="5"/>
      <c r="E539" s="73"/>
      <c r="F539" s="90"/>
    </row>
    <row r="540">
      <c r="A540" s="5"/>
      <c r="E540" s="73"/>
      <c r="F540" s="90"/>
    </row>
    <row r="541">
      <c r="A541" s="5"/>
      <c r="E541" s="73"/>
      <c r="F541" s="90"/>
    </row>
    <row r="542">
      <c r="A542" s="5"/>
      <c r="E542" s="73"/>
      <c r="F542" s="90"/>
    </row>
    <row r="543">
      <c r="A543" s="5"/>
      <c r="E543" s="73"/>
      <c r="F543" s="90"/>
    </row>
    <row r="544">
      <c r="A544" s="5"/>
      <c r="E544" s="73"/>
      <c r="F544" s="90"/>
    </row>
    <row r="545">
      <c r="A545" s="5"/>
      <c r="E545" s="73"/>
      <c r="F545" s="90"/>
    </row>
    <row r="546">
      <c r="A546" s="5"/>
      <c r="E546" s="73"/>
      <c r="F546" s="90"/>
    </row>
    <row r="547">
      <c r="A547" s="5"/>
      <c r="E547" s="73"/>
      <c r="F547" s="90"/>
    </row>
    <row r="548">
      <c r="A548" s="5"/>
      <c r="E548" s="73"/>
      <c r="F548" s="90"/>
    </row>
    <row r="549">
      <c r="A549" s="5"/>
      <c r="E549" s="73"/>
      <c r="F549" s="90"/>
    </row>
    <row r="550">
      <c r="A550" s="5"/>
      <c r="E550" s="73"/>
      <c r="F550" s="90"/>
    </row>
    <row r="551">
      <c r="A551" s="5"/>
      <c r="E551" s="73"/>
      <c r="F551" s="90"/>
    </row>
    <row r="552">
      <c r="A552" s="5"/>
      <c r="E552" s="73"/>
      <c r="F552" s="90"/>
    </row>
    <row r="553">
      <c r="A553" s="5"/>
      <c r="E553" s="73"/>
      <c r="F553" s="90"/>
    </row>
    <row r="554">
      <c r="A554" s="5"/>
      <c r="E554" s="73"/>
      <c r="F554" s="90"/>
    </row>
    <row r="555">
      <c r="A555" s="5"/>
      <c r="E555" s="73"/>
      <c r="F555" s="90"/>
    </row>
    <row r="556">
      <c r="A556" s="5"/>
      <c r="E556" s="73"/>
      <c r="F556" s="90"/>
    </row>
    <row r="557">
      <c r="A557" s="5"/>
      <c r="E557" s="73"/>
      <c r="F557" s="90"/>
    </row>
    <row r="558">
      <c r="A558" s="5"/>
      <c r="E558" s="73"/>
      <c r="F558" s="90"/>
    </row>
    <row r="559">
      <c r="A559" s="5"/>
      <c r="E559" s="73"/>
      <c r="F559" s="90"/>
    </row>
    <row r="560">
      <c r="A560" s="5"/>
      <c r="E560" s="73"/>
      <c r="F560" s="90"/>
    </row>
    <row r="561">
      <c r="A561" s="5"/>
      <c r="E561" s="73"/>
      <c r="F561" s="90"/>
    </row>
    <row r="562">
      <c r="A562" s="5"/>
      <c r="E562" s="73"/>
      <c r="F562" s="90"/>
    </row>
    <row r="563">
      <c r="A563" s="5"/>
      <c r="E563" s="73"/>
      <c r="F563" s="90"/>
    </row>
    <row r="564">
      <c r="A564" s="5"/>
      <c r="E564" s="73"/>
      <c r="F564" s="90"/>
    </row>
    <row r="565">
      <c r="A565" s="5"/>
      <c r="E565" s="73"/>
      <c r="F565" s="90"/>
    </row>
    <row r="566">
      <c r="A566" s="5"/>
      <c r="E566" s="73"/>
      <c r="F566" s="90"/>
    </row>
    <row r="567">
      <c r="A567" s="5"/>
      <c r="E567" s="73"/>
      <c r="F567" s="90"/>
    </row>
    <row r="568">
      <c r="A568" s="5"/>
      <c r="E568" s="73"/>
      <c r="F568" s="90"/>
    </row>
    <row r="569">
      <c r="A569" s="5"/>
      <c r="E569" s="73"/>
      <c r="F569" s="90"/>
    </row>
    <row r="570">
      <c r="A570" s="5"/>
      <c r="E570" s="73"/>
      <c r="F570" s="90"/>
    </row>
    <row r="571">
      <c r="A571" s="5"/>
      <c r="E571" s="73"/>
      <c r="F571" s="90"/>
    </row>
    <row r="572">
      <c r="A572" s="5"/>
      <c r="E572" s="73"/>
      <c r="F572" s="90"/>
    </row>
    <row r="573">
      <c r="A573" s="5"/>
      <c r="E573" s="73"/>
      <c r="F573" s="90"/>
    </row>
    <row r="574">
      <c r="A574" s="5"/>
      <c r="E574" s="73"/>
      <c r="F574" s="90"/>
    </row>
    <row r="575">
      <c r="A575" s="5"/>
      <c r="E575" s="73"/>
      <c r="F575" s="90"/>
    </row>
    <row r="576">
      <c r="A576" s="5"/>
      <c r="E576" s="73"/>
      <c r="F576" s="90"/>
    </row>
    <row r="577">
      <c r="A577" s="5"/>
      <c r="E577" s="73"/>
      <c r="F577" s="90"/>
    </row>
    <row r="578">
      <c r="A578" s="5"/>
      <c r="E578" s="73"/>
      <c r="F578" s="90"/>
    </row>
    <row r="579">
      <c r="A579" s="5"/>
      <c r="E579" s="73"/>
      <c r="F579" s="90"/>
    </row>
    <row r="580">
      <c r="A580" s="5"/>
      <c r="E580" s="73"/>
      <c r="F580" s="90"/>
    </row>
    <row r="581">
      <c r="A581" s="5"/>
      <c r="E581" s="73"/>
      <c r="F581" s="90"/>
    </row>
    <row r="582">
      <c r="A582" s="5"/>
      <c r="E582" s="73"/>
      <c r="F582" s="90"/>
    </row>
    <row r="583">
      <c r="A583" s="5"/>
      <c r="E583" s="73"/>
      <c r="F583" s="90"/>
    </row>
    <row r="584">
      <c r="A584" s="5"/>
      <c r="E584" s="73"/>
      <c r="F584" s="90"/>
    </row>
    <row r="585">
      <c r="A585" s="5"/>
      <c r="E585" s="73"/>
      <c r="F585" s="90"/>
    </row>
    <row r="586">
      <c r="A586" s="5"/>
      <c r="E586" s="73"/>
      <c r="F586" s="90"/>
    </row>
    <row r="587">
      <c r="A587" s="5"/>
      <c r="E587" s="73"/>
      <c r="F587" s="90"/>
    </row>
    <row r="588">
      <c r="A588" s="5"/>
      <c r="E588" s="73"/>
      <c r="F588" s="90"/>
    </row>
    <row r="589">
      <c r="A589" s="5"/>
      <c r="E589" s="73"/>
      <c r="F589" s="90"/>
    </row>
    <row r="590">
      <c r="A590" s="5"/>
      <c r="E590" s="73"/>
      <c r="F590" s="90"/>
    </row>
    <row r="591">
      <c r="A591" s="5"/>
      <c r="E591" s="73"/>
      <c r="F591" s="90"/>
    </row>
    <row r="592">
      <c r="A592" s="5"/>
      <c r="E592" s="73"/>
      <c r="F592" s="90"/>
    </row>
    <row r="593">
      <c r="A593" s="5"/>
      <c r="E593" s="73"/>
      <c r="F593" s="90"/>
    </row>
    <row r="594">
      <c r="A594" s="5"/>
      <c r="E594" s="73"/>
      <c r="F594" s="90"/>
    </row>
    <row r="595">
      <c r="A595" s="5"/>
      <c r="E595" s="73"/>
      <c r="F595" s="90"/>
    </row>
    <row r="596">
      <c r="A596" s="5"/>
      <c r="E596" s="73"/>
      <c r="F596" s="90"/>
    </row>
    <row r="597">
      <c r="A597" s="5"/>
      <c r="E597" s="73"/>
      <c r="F597" s="90"/>
    </row>
    <row r="598">
      <c r="A598" s="5"/>
      <c r="E598" s="73"/>
      <c r="F598" s="90"/>
    </row>
    <row r="599">
      <c r="A599" s="5"/>
      <c r="E599" s="73"/>
      <c r="F599" s="90"/>
    </row>
    <row r="600">
      <c r="A600" s="5"/>
      <c r="E600" s="73"/>
      <c r="F600" s="90"/>
    </row>
    <row r="601">
      <c r="A601" s="5"/>
      <c r="E601" s="73"/>
      <c r="F601" s="90"/>
    </row>
    <row r="602">
      <c r="A602" s="5"/>
      <c r="E602" s="73"/>
      <c r="F602" s="90"/>
    </row>
    <row r="603">
      <c r="A603" s="5"/>
      <c r="E603" s="73"/>
      <c r="F603" s="90"/>
    </row>
    <row r="604">
      <c r="A604" s="5"/>
      <c r="E604" s="73"/>
      <c r="F604" s="90"/>
    </row>
    <row r="605">
      <c r="A605" s="5"/>
      <c r="E605" s="73"/>
      <c r="F605" s="90"/>
    </row>
    <row r="606">
      <c r="A606" s="5"/>
      <c r="E606" s="73"/>
      <c r="F606" s="90"/>
    </row>
    <row r="607">
      <c r="A607" s="5"/>
      <c r="E607" s="73"/>
      <c r="F607" s="90"/>
    </row>
    <row r="608">
      <c r="A608" s="5"/>
      <c r="E608" s="73"/>
      <c r="F608" s="90"/>
    </row>
    <row r="609">
      <c r="A609" s="5"/>
      <c r="E609" s="73"/>
      <c r="F609" s="90"/>
    </row>
    <row r="610">
      <c r="A610" s="5"/>
      <c r="E610" s="73"/>
      <c r="F610" s="90"/>
    </row>
    <row r="611">
      <c r="A611" s="5"/>
      <c r="E611" s="73"/>
      <c r="F611" s="90"/>
    </row>
    <row r="612">
      <c r="A612" s="5"/>
      <c r="E612" s="73"/>
      <c r="F612" s="90"/>
    </row>
    <row r="613">
      <c r="A613" s="5"/>
      <c r="E613" s="73"/>
      <c r="F613" s="90"/>
    </row>
    <row r="614">
      <c r="A614" s="5"/>
      <c r="E614" s="73"/>
      <c r="F614" s="90"/>
    </row>
    <row r="615">
      <c r="A615" s="5"/>
      <c r="E615" s="73"/>
      <c r="F615" s="90"/>
    </row>
    <row r="616">
      <c r="A616" s="5"/>
      <c r="E616" s="73"/>
      <c r="F616" s="90"/>
    </row>
    <row r="617">
      <c r="A617" s="5"/>
      <c r="E617" s="73"/>
      <c r="F617" s="90"/>
    </row>
    <row r="618">
      <c r="A618" s="5"/>
      <c r="E618" s="73"/>
      <c r="F618" s="90"/>
    </row>
    <row r="619">
      <c r="A619" s="5"/>
      <c r="E619" s="73"/>
      <c r="F619" s="90"/>
    </row>
    <row r="620">
      <c r="A620" s="5"/>
      <c r="E620" s="73"/>
      <c r="F620" s="90"/>
    </row>
    <row r="621">
      <c r="A621" s="5"/>
      <c r="E621" s="73"/>
      <c r="F621" s="90"/>
    </row>
    <row r="622">
      <c r="A622" s="5"/>
      <c r="E622" s="73"/>
      <c r="F622" s="90"/>
    </row>
    <row r="623">
      <c r="A623" s="5"/>
      <c r="E623" s="73"/>
      <c r="F623" s="90"/>
    </row>
    <row r="624">
      <c r="A624" s="5"/>
      <c r="E624" s="73"/>
      <c r="F624" s="90"/>
    </row>
    <row r="625">
      <c r="A625" s="5"/>
      <c r="E625" s="73"/>
      <c r="F625" s="90"/>
    </row>
    <row r="626">
      <c r="A626" s="5"/>
      <c r="E626" s="73"/>
      <c r="F626" s="90"/>
    </row>
    <row r="627">
      <c r="A627" s="5"/>
      <c r="E627" s="73"/>
      <c r="F627" s="90"/>
    </row>
    <row r="628">
      <c r="A628" s="5"/>
      <c r="E628" s="73"/>
      <c r="F628" s="90"/>
    </row>
    <row r="629">
      <c r="A629" s="5"/>
      <c r="E629" s="73"/>
      <c r="F629" s="90"/>
    </row>
    <row r="630">
      <c r="A630" s="5"/>
      <c r="E630" s="73"/>
      <c r="F630" s="90"/>
    </row>
    <row r="631">
      <c r="A631" s="5"/>
      <c r="E631" s="73"/>
      <c r="F631" s="90"/>
    </row>
    <row r="632">
      <c r="A632" s="5"/>
      <c r="E632" s="73"/>
      <c r="F632" s="90"/>
    </row>
    <row r="633">
      <c r="A633" s="5"/>
      <c r="E633" s="73"/>
      <c r="F633" s="90"/>
    </row>
    <row r="634">
      <c r="A634" s="5"/>
      <c r="E634" s="73"/>
      <c r="F634" s="90"/>
    </row>
    <row r="635">
      <c r="A635" s="5"/>
      <c r="E635" s="73"/>
      <c r="F635" s="90"/>
    </row>
    <row r="636">
      <c r="A636" s="5"/>
      <c r="E636" s="73"/>
      <c r="F636" s="90"/>
    </row>
    <row r="637">
      <c r="A637" s="5"/>
      <c r="E637" s="73"/>
      <c r="F637" s="90"/>
    </row>
    <row r="638">
      <c r="A638" s="5"/>
      <c r="E638" s="73"/>
      <c r="F638" s="90"/>
    </row>
    <row r="639">
      <c r="A639" s="5"/>
      <c r="E639" s="73"/>
      <c r="F639" s="90"/>
    </row>
    <row r="640">
      <c r="A640" s="5"/>
      <c r="E640" s="73"/>
      <c r="F640" s="90"/>
    </row>
    <row r="641">
      <c r="A641" s="5"/>
      <c r="E641" s="73"/>
      <c r="F641" s="90"/>
    </row>
    <row r="642">
      <c r="A642" s="5"/>
      <c r="E642" s="73"/>
      <c r="F642" s="90"/>
    </row>
    <row r="643">
      <c r="A643" s="5"/>
      <c r="E643" s="73"/>
      <c r="F643" s="90"/>
    </row>
    <row r="644">
      <c r="A644" s="5"/>
      <c r="E644" s="73"/>
      <c r="F644" s="90"/>
    </row>
    <row r="645">
      <c r="A645" s="5"/>
      <c r="E645" s="73"/>
      <c r="F645" s="90"/>
    </row>
    <row r="646">
      <c r="A646" s="5"/>
      <c r="E646" s="73"/>
      <c r="F646" s="90"/>
    </row>
    <row r="647">
      <c r="A647" s="5"/>
      <c r="E647" s="73"/>
      <c r="F647" s="90"/>
    </row>
    <row r="648">
      <c r="A648" s="5"/>
      <c r="E648" s="73"/>
      <c r="F648" s="90"/>
    </row>
    <row r="649">
      <c r="A649" s="5"/>
      <c r="E649" s="73"/>
      <c r="F649" s="90"/>
    </row>
    <row r="650">
      <c r="A650" s="5"/>
      <c r="E650" s="73"/>
      <c r="F650" s="90"/>
    </row>
    <row r="651">
      <c r="A651" s="5"/>
      <c r="E651" s="73"/>
      <c r="F651" s="90"/>
    </row>
    <row r="652">
      <c r="A652" s="5"/>
      <c r="E652" s="73"/>
      <c r="F652" s="90"/>
    </row>
    <row r="653">
      <c r="A653" s="5"/>
      <c r="E653" s="73"/>
      <c r="F653" s="90"/>
    </row>
    <row r="654">
      <c r="A654" s="5"/>
      <c r="E654" s="73"/>
      <c r="F654" s="90"/>
    </row>
    <row r="655">
      <c r="A655" s="5"/>
      <c r="E655" s="73"/>
      <c r="F655" s="90"/>
    </row>
    <row r="656">
      <c r="A656" s="5"/>
      <c r="E656" s="73"/>
      <c r="F656" s="90"/>
    </row>
    <row r="657">
      <c r="A657" s="5"/>
      <c r="E657" s="73"/>
      <c r="F657" s="90"/>
    </row>
    <row r="658">
      <c r="A658" s="5"/>
      <c r="E658" s="73"/>
      <c r="F658" s="90"/>
    </row>
    <row r="659">
      <c r="A659" s="5"/>
      <c r="E659" s="73"/>
      <c r="F659" s="90"/>
    </row>
    <row r="660">
      <c r="A660" s="5"/>
      <c r="E660" s="73"/>
      <c r="F660" s="90"/>
    </row>
    <row r="661">
      <c r="A661" s="5"/>
      <c r="E661" s="73"/>
      <c r="F661" s="90"/>
    </row>
    <row r="662">
      <c r="A662" s="5"/>
      <c r="E662" s="73"/>
      <c r="F662" s="90"/>
    </row>
    <row r="663">
      <c r="A663" s="5"/>
      <c r="E663" s="73"/>
      <c r="F663" s="90"/>
    </row>
    <row r="664">
      <c r="A664" s="5"/>
      <c r="E664" s="73"/>
      <c r="F664" s="90"/>
    </row>
    <row r="665">
      <c r="A665" s="5"/>
      <c r="E665" s="73"/>
      <c r="F665" s="90"/>
    </row>
    <row r="666">
      <c r="A666" s="5"/>
      <c r="E666" s="73"/>
      <c r="F666" s="90"/>
    </row>
    <row r="667">
      <c r="A667" s="5"/>
      <c r="E667" s="73"/>
      <c r="F667" s="90"/>
    </row>
    <row r="668">
      <c r="A668" s="5"/>
      <c r="E668" s="73"/>
      <c r="F668" s="90"/>
    </row>
    <row r="669">
      <c r="A669" s="5"/>
      <c r="E669" s="73"/>
      <c r="F669" s="90"/>
    </row>
    <row r="670">
      <c r="A670" s="5"/>
      <c r="E670" s="73"/>
      <c r="F670" s="90"/>
    </row>
    <row r="671">
      <c r="A671" s="5"/>
      <c r="E671" s="73"/>
      <c r="F671" s="90"/>
    </row>
    <row r="672">
      <c r="A672" s="5"/>
      <c r="E672" s="73"/>
      <c r="F672" s="90"/>
    </row>
    <row r="673">
      <c r="A673" s="5"/>
      <c r="E673" s="73"/>
      <c r="F673" s="90"/>
    </row>
    <row r="674">
      <c r="A674" s="5"/>
      <c r="E674" s="73"/>
      <c r="F674" s="90"/>
    </row>
    <row r="675">
      <c r="A675" s="5"/>
      <c r="E675" s="73"/>
      <c r="F675" s="90"/>
    </row>
    <row r="676">
      <c r="A676" s="5"/>
      <c r="E676" s="73"/>
      <c r="F676" s="90"/>
    </row>
    <row r="677">
      <c r="A677" s="5"/>
      <c r="E677" s="73"/>
      <c r="F677" s="90"/>
    </row>
    <row r="678">
      <c r="A678" s="5"/>
      <c r="E678" s="73"/>
      <c r="F678" s="90"/>
    </row>
    <row r="679">
      <c r="A679" s="5"/>
      <c r="E679" s="73"/>
      <c r="F679" s="90"/>
    </row>
    <row r="680">
      <c r="A680" s="5"/>
      <c r="E680" s="73"/>
      <c r="F680" s="90"/>
    </row>
    <row r="681">
      <c r="A681" s="5"/>
      <c r="E681" s="73"/>
      <c r="F681" s="90"/>
    </row>
    <row r="682">
      <c r="A682" s="5"/>
      <c r="E682" s="73"/>
      <c r="F682" s="90"/>
    </row>
    <row r="683">
      <c r="A683" s="5"/>
      <c r="E683" s="73"/>
      <c r="F683" s="90"/>
    </row>
    <row r="684">
      <c r="A684" s="5"/>
      <c r="E684" s="73"/>
      <c r="F684" s="90"/>
    </row>
    <row r="685">
      <c r="A685" s="5"/>
      <c r="E685" s="73"/>
      <c r="F685" s="90"/>
    </row>
    <row r="686">
      <c r="A686" s="5"/>
      <c r="E686" s="73"/>
      <c r="F686" s="90"/>
    </row>
    <row r="687">
      <c r="A687" s="5"/>
      <c r="E687" s="73"/>
      <c r="F687" s="90"/>
    </row>
    <row r="688">
      <c r="A688" s="5"/>
      <c r="E688" s="73"/>
      <c r="F688" s="90"/>
    </row>
    <row r="689">
      <c r="A689" s="5"/>
      <c r="E689" s="73"/>
      <c r="F689" s="90"/>
    </row>
    <row r="690">
      <c r="A690" s="5"/>
      <c r="E690" s="73"/>
      <c r="F690" s="90"/>
    </row>
    <row r="691">
      <c r="A691" s="5"/>
      <c r="E691" s="73"/>
      <c r="F691" s="90"/>
    </row>
    <row r="692">
      <c r="A692" s="5"/>
      <c r="E692" s="73"/>
      <c r="F692" s="90"/>
    </row>
    <row r="693">
      <c r="A693" s="5"/>
      <c r="E693" s="73"/>
      <c r="F693" s="90"/>
    </row>
    <row r="694">
      <c r="A694" s="5"/>
      <c r="E694" s="73"/>
      <c r="F694" s="90"/>
    </row>
    <row r="695">
      <c r="A695" s="5"/>
      <c r="E695" s="73"/>
      <c r="F695" s="90"/>
    </row>
    <row r="696">
      <c r="A696" s="5"/>
      <c r="E696" s="73"/>
      <c r="F696" s="90"/>
    </row>
    <row r="697">
      <c r="A697" s="5"/>
      <c r="E697" s="73"/>
      <c r="F697" s="90"/>
    </row>
    <row r="698">
      <c r="A698" s="5"/>
      <c r="E698" s="73"/>
      <c r="F698" s="90"/>
    </row>
    <row r="699">
      <c r="A699" s="5"/>
      <c r="E699" s="73"/>
      <c r="F699" s="90"/>
    </row>
    <row r="700">
      <c r="A700" s="5"/>
      <c r="E700" s="73"/>
      <c r="F700" s="90"/>
    </row>
    <row r="701">
      <c r="A701" s="5"/>
      <c r="E701" s="73"/>
      <c r="F701" s="90"/>
    </row>
    <row r="702">
      <c r="A702" s="5"/>
      <c r="E702" s="73"/>
      <c r="F702" s="90"/>
    </row>
    <row r="703">
      <c r="A703" s="5"/>
      <c r="E703" s="73"/>
      <c r="F703" s="90"/>
    </row>
    <row r="704">
      <c r="A704" s="5"/>
      <c r="E704" s="73"/>
      <c r="F704" s="90"/>
    </row>
    <row r="705">
      <c r="A705" s="5"/>
      <c r="E705" s="73"/>
      <c r="F705" s="90"/>
    </row>
    <row r="706">
      <c r="A706" s="5"/>
      <c r="E706" s="73"/>
      <c r="F706" s="90"/>
    </row>
    <row r="707">
      <c r="A707" s="5"/>
      <c r="E707" s="73"/>
      <c r="F707" s="90"/>
    </row>
    <row r="708">
      <c r="A708" s="5"/>
      <c r="E708" s="73"/>
      <c r="F708" s="90"/>
    </row>
    <row r="709">
      <c r="A709" s="5"/>
      <c r="E709" s="73"/>
      <c r="F709" s="90"/>
    </row>
    <row r="710">
      <c r="A710" s="5"/>
      <c r="E710" s="73"/>
      <c r="F710" s="90"/>
    </row>
    <row r="711">
      <c r="A711" s="5"/>
      <c r="E711" s="73"/>
      <c r="F711" s="90"/>
    </row>
    <row r="712">
      <c r="A712" s="5"/>
      <c r="E712" s="73"/>
      <c r="F712" s="90"/>
    </row>
    <row r="713">
      <c r="A713" s="5"/>
      <c r="E713" s="73"/>
      <c r="F713" s="90"/>
    </row>
    <row r="714">
      <c r="A714" s="5"/>
      <c r="E714" s="73"/>
      <c r="F714" s="90"/>
    </row>
    <row r="715">
      <c r="A715" s="5"/>
      <c r="E715" s="73"/>
      <c r="F715" s="90"/>
    </row>
    <row r="716">
      <c r="A716" s="5"/>
      <c r="E716" s="73"/>
      <c r="F716" s="90"/>
    </row>
    <row r="717">
      <c r="A717" s="5"/>
      <c r="E717" s="73"/>
      <c r="F717" s="90"/>
    </row>
    <row r="718">
      <c r="A718" s="5"/>
      <c r="E718" s="73"/>
      <c r="F718" s="90"/>
    </row>
    <row r="719">
      <c r="A719" s="5"/>
      <c r="E719" s="73"/>
      <c r="F719" s="90"/>
    </row>
    <row r="720">
      <c r="A720" s="5"/>
      <c r="E720" s="73"/>
      <c r="F720" s="90"/>
    </row>
    <row r="721">
      <c r="A721" s="5"/>
      <c r="E721" s="73"/>
      <c r="F721" s="90"/>
    </row>
    <row r="722">
      <c r="A722" s="5"/>
      <c r="E722" s="73"/>
      <c r="F722" s="90"/>
    </row>
    <row r="723">
      <c r="A723" s="5"/>
      <c r="E723" s="73"/>
      <c r="F723" s="90"/>
    </row>
    <row r="724">
      <c r="A724" s="5"/>
      <c r="E724" s="73"/>
      <c r="F724" s="90"/>
    </row>
    <row r="725">
      <c r="A725" s="5"/>
      <c r="E725" s="73"/>
      <c r="F725" s="90"/>
    </row>
    <row r="726">
      <c r="A726" s="5"/>
      <c r="E726" s="73"/>
      <c r="F726" s="90"/>
    </row>
    <row r="727">
      <c r="A727" s="5"/>
      <c r="E727" s="73"/>
      <c r="F727" s="90"/>
    </row>
    <row r="728">
      <c r="A728" s="5"/>
      <c r="E728" s="73"/>
      <c r="F728" s="90"/>
    </row>
    <row r="729">
      <c r="A729" s="5"/>
      <c r="E729" s="73"/>
      <c r="F729" s="90"/>
    </row>
    <row r="730">
      <c r="A730" s="5"/>
      <c r="E730" s="73"/>
      <c r="F730" s="90"/>
    </row>
    <row r="731">
      <c r="A731" s="5"/>
      <c r="E731" s="73"/>
      <c r="F731" s="90"/>
    </row>
    <row r="732">
      <c r="A732" s="5"/>
      <c r="E732" s="73"/>
      <c r="F732" s="90"/>
    </row>
    <row r="733">
      <c r="A733" s="5"/>
      <c r="E733" s="73"/>
      <c r="F733" s="90"/>
    </row>
    <row r="734">
      <c r="A734" s="5"/>
      <c r="E734" s="73"/>
      <c r="F734" s="90"/>
    </row>
    <row r="735">
      <c r="A735" s="5"/>
      <c r="E735" s="73"/>
      <c r="F735" s="90"/>
    </row>
    <row r="736">
      <c r="A736" s="5"/>
      <c r="E736" s="73"/>
      <c r="F736" s="90"/>
    </row>
    <row r="737">
      <c r="A737" s="5"/>
      <c r="E737" s="73"/>
      <c r="F737" s="90"/>
    </row>
    <row r="738">
      <c r="A738" s="5"/>
      <c r="E738" s="73"/>
      <c r="F738" s="90"/>
    </row>
    <row r="739">
      <c r="A739" s="5"/>
      <c r="E739" s="73"/>
      <c r="F739" s="90"/>
    </row>
    <row r="740">
      <c r="A740" s="5"/>
      <c r="E740" s="73"/>
      <c r="F740" s="90"/>
    </row>
    <row r="741">
      <c r="A741" s="5"/>
      <c r="E741" s="73"/>
      <c r="F741" s="90"/>
    </row>
    <row r="742">
      <c r="A742" s="5"/>
      <c r="E742" s="73"/>
      <c r="F742" s="90"/>
    </row>
    <row r="743">
      <c r="A743" s="5"/>
      <c r="E743" s="73"/>
      <c r="F743" s="90"/>
    </row>
    <row r="744">
      <c r="A744" s="5"/>
      <c r="E744" s="73"/>
      <c r="F744" s="90"/>
    </row>
    <row r="745">
      <c r="A745" s="5"/>
      <c r="E745" s="73"/>
      <c r="F745" s="90"/>
    </row>
    <row r="746">
      <c r="A746" s="5"/>
      <c r="E746" s="73"/>
      <c r="F746" s="90"/>
    </row>
    <row r="747">
      <c r="A747" s="5"/>
      <c r="E747" s="73"/>
      <c r="F747" s="90"/>
    </row>
    <row r="748">
      <c r="A748" s="5"/>
      <c r="E748" s="73"/>
      <c r="F748" s="90"/>
    </row>
    <row r="749">
      <c r="A749" s="5"/>
      <c r="E749" s="73"/>
      <c r="F749" s="90"/>
    </row>
    <row r="750">
      <c r="A750" s="5"/>
      <c r="E750" s="73"/>
      <c r="F750" s="90"/>
    </row>
    <row r="751">
      <c r="A751" s="5"/>
      <c r="E751" s="73"/>
      <c r="F751" s="90"/>
    </row>
    <row r="752">
      <c r="A752" s="5"/>
      <c r="E752" s="73"/>
      <c r="F752" s="90"/>
    </row>
    <row r="753">
      <c r="A753" s="5"/>
      <c r="E753" s="73"/>
      <c r="F753" s="90"/>
    </row>
    <row r="754">
      <c r="A754" s="5"/>
      <c r="E754" s="73"/>
      <c r="F754" s="90"/>
    </row>
    <row r="755">
      <c r="A755" s="5"/>
      <c r="E755" s="73"/>
      <c r="F755" s="90"/>
    </row>
    <row r="756">
      <c r="A756" s="5"/>
      <c r="E756" s="73"/>
      <c r="F756" s="90"/>
    </row>
    <row r="757">
      <c r="A757" s="5"/>
      <c r="E757" s="73"/>
      <c r="F757" s="90"/>
    </row>
    <row r="758">
      <c r="A758" s="5"/>
      <c r="E758" s="73"/>
      <c r="F758" s="90"/>
    </row>
    <row r="759">
      <c r="A759" s="5"/>
      <c r="E759" s="73"/>
      <c r="F759" s="90"/>
    </row>
    <row r="760">
      <c r="A760" s="5"/>
      <c r="E760" s="73"/>
      <c r="F760" s="90"/>
    </row>
    <row r="761">
      <c r="A761" s="5"/>
      <c r="E761" s="73"/>
      <c r="F761" s="90"/>
    </row>
    <row r="762">
      <c r="A762" s="5"/>
      <c r="E762" s="73"/>
      <c r="F762" s="90"/>
    </row>
    <row r="763">
      <c r="A763" s="5"/>
      <c r="E763" s="73"/>
      <c r="F763" s="90"/>
    </row>
    <row r="764">
      <c r="A764" s="5"/>
      <c r="E764" s="73"/>
      <c r="F764" s="90"/>
    </row>
    <row r="765">
      <c r="A765" s="5"/>
      <c r="E765" s="73"/>
      <c r="F765" s="90"/>
    </row>
    <row r="766">
      <c r="A766" s="5"/>
      <c r="E766" s="73"/>
      <c r="F766" s="90"/>
    </row>
    <row r="767">
      <c r="A767" s="5"/>
      <c r="E767" s="73"/>
      <c r="F767" s="90"/>
    </row>
    <row r="768">
      <c r="A768" s="5"/>
      <c r="E768" s="73"/>
      <c r="F768" s="90"/>
    </row>
    <row r="769">
      <c r="A769" s="5"/>
      <c r="E769" s="73"/>
      <c r="F769" s="90"/>
    </row>
    <row r="770">
      <c r="A770" s="5"/>
      <c r="E770" s="73"/>
      <c r="F770" s="90"/>
    </row>
    <row r="771">
      <c r="A771" s="5"/>
      <c r="E771" s="73"/>
      <c r="F771" s="90"/>
    </row>
    <row r="772">
      <c r="A772" s="5"/>
      <c r="E772" s="73"/>
      <c r="F772" s="90"/>
    </row>
    <row r="773">
      <c r="A773" s="5"/>
      <c r="E773" s="73"/>
      <c r="F773" s="90"/>
    </row>
    <row r="774">
      <c r="A774" s="5"/>
      <c r="E774" s="73"/>
      <c r="F774" s="90"/>
    </row>
    <row r="775">
      <c r="A775" s="5"/>
      <c r="E775" s="73"/>
      <c r="F775" s="90"/>
    </row>
    <row r="776">
      <c r="A776" s="5"/>
      <c r="E776" s="73"/>
      <c r="F776" s="90"/>
    </row>
    <row r="777">
      <c r="A777" s="5"/>
      <c r="E777" s="73"/>
      <c r="F777" s="90"/>
    </row>
    <row r="778">
      <c r="A778" s="5"/>
      <c r="E778" s="73"/>
      <c r="F778" s="90"/>
    </row>
    <row r="779">
      <c r="A779" s="5"/>
      <c r="E779" s="73"/>
      <c r="F779" s="90"/>
    </row>
    <row r="780">
      <c r="A780" s="5"/>
      <c r="E780" s="73"/>
      <c r="F780" s="90"/>
    </row>
    <row r="781">
      <c r="A781" s="5"/>
      <c r="E781" s="73"/>
      <c r="F781" s="90"/>
    </row>
    <row r="782">
      <c r="A782" s="5"/>
      <c r="E782" s="73"/>
      <c r="F782" s="90"/>
    </row>
    <row r="783">
      <c r="A783" s="5"/>
      <c r="E783" s="73"/>
      <c r="F783" s="90"/>
    </row>
    <row r="784">
      <c r="A784" s="5"/>
      <c r="E784" s="73"/>
      <c r="F784" s="90"/>
    </row>
    <row r="785">
      <c r="A785" s="5"/>
      <c r="E785" s="73"/>
      <c r="F785" s="90"/>
    </row>
    <row r="786">
      <c r="A786" s="5"/>
      <c r="E786" s="73"/>
      <c r="F786" s="90"/>
    </row>
    <row r="787">
      <c r="A787" s="5"/>
      <c r="E787" s="73"/>
      <c r="F787" s="90"/>
    </row>
    <row r="788">
      <c r="A788" s="5"/>
      <c r="E788" s="73"/>
      <c r="F788" s="90"/>
    </row>
    <row r="789">
      <c r="A789" s="5"/>
      <c r="E789" s="73"/>
      <c r="F789" s="90"/>
    </row>
    <row r="790">
      <c r="A790" s="5"/>
      <c r="E790" s="73"/>
      <c r="F790" s="90"/>
    </row>
    <row r="791">
      <c r="A791" s="5"/>
      <c r="E791" s="73"/>
      <c r="F791" s="90"/>
    </row>
    <row r="792">
      <c r="A792" s="5"/>
      <c r="E792" s="73"/>
      <c r="F792" s="90"/>
    </row>
    <row r="793">
      <c r="A793" s="5"/>
      <c r="E793" s="73"/>
      <c r="F793" s="90"/>
    </row>
    <row r="794">
      <c r="A794" s="5"/>
      <c r="E794" s="73"/>
      <c r="F794" s="90"/>
    </row>
    <row r="795">
      <c r="A795" s="5"/>
      <c r="E795" s="73"/>
      <c r="F795" s="90"/>
    </row>
    <row r="796">
      <c r="A796" s="5"/>
      <c r="E796" s="73"/>
      <c r="F796" s="90"/>
    </row>
    <row r="797">
      <c r="A797" s="5"/>
      <c r="E797" s="73"/>
      <c r="F797" s="90"/>
    </row>
    <row r="798">
      <c r="A798" s="5"/>
      <c r="E798" s="73"/>
      <c r="F798" s="90"/>
    </row>
    <row r="799">
      <c r="A799" s="5"/>
      <c r="E799" s="73"/>
      <c r="F799" s="90"/>
    </row>
    <row r="800">
      <c r="A800" s="5"/>
      <c r="E800" s="73"/>
      <c r="F800" s="90"/>
    </row>
    <row r="801">
      <c r="A801" s="5"/>
      <c r="E801" s="73"/>
      <c r="F801" s="90"/>
    </row>
    <row r="802">
      <c r="A802" s="5"/>
      <c r="E802" s="73"/>
      <c r="F802" s="90"/>
    </row>
    <row r="803">
      <c r="A803" s="5"/>
      <c r="E803" s="73"/>
      <c r="F803" s="90"/>
    </row>
    <row r="804">
      <c r="A804" s="5"/>
      <c r="E804" s="73"/>
      <c r="F804" s="90"/>
    </row>
    <row r="805">
      <c r="A805" s="5"/>
      <c r="E805" s="73"/>
      <c r="F805" s="90"/>
    </row>
    <row r="806">
      <c r="A806" s="5"/>
      <c r="E806" s="73"/>
      <c r="F806" s="90"/>
    </row>
    <row r="807">
      <c r="A807" s="5"/>
      <c r="E807" s="73"/>
      <c r="F807" s="90"/>
    </row>
    <row r="808">
      <c r="A808" s="5"/>
      <c r="E808" s="73"/>
      <c r="F808" s="90"/>
    </row>
    <row r="809">
      <c r="A809" s="5"/>
      <c r="E809" s="73"/>
      <c r="F809" s="90"/>
    </row>
    <row r="810">
      <c r="A810" s="5"/>
      <c r="E810" s="73"/>
      <c r="F810" s="90"/>
    </row>
    <row r="811">
      <c r="A811" s="5"/>
      <c r="E811" s="73"/>
      <c r="F811" s="90"/>
    </row>
    <row r="812">
      <c r="A812" s="5"/>
      <c r="E812" s="73"/>
      <c r="F812" s="90"/>
    </row>
    <row r="813">
      <c r="A813" s="5"/>
      <c r="E813" s="73"/>
      <c r="F813" s="90"/>
    </row>
    <row r="814">
      <c r="A814" s="5"/>
      <c r="E814" s="73"/>
      <c r="F814" s="90"/>
    </row>
    <row r="815">
      <c r="A815" s="5"/>
      <c r="E815" s="73"/>
      <c r="F815" s="90"/>
    </row>
    <row r="816">
      <c r="A816" s="5"/>
      <c r="E816" s="73"/>
      <c r="F816" s="90"/>
    </row>
    <row r="817">
      <c r="A817" s="5"/>
      <c r="E817" s="73"/>
      <c r="F817" s="90"/>
    </row>
    <row r="818">
      <c r="A818" s="5"/>
      <c r="E818" s="73"/>
      <c r="F818" s="90"/>
    </row>
    <row r="819">
      <c r="A819" s="5"/>
      <c r="E819" s="73"/>
      <c r="F819" s="90"/>
    </row>
    <row r="820">
      <c r="A820" s="5"/>
      <c r="E820" s="73"/>
      <c r="F820" s="90"/>
    </row>
    <row r="821">
      <c r="A821" s="5"/>
      <c r="E821" s="73"/>
      <c r="F821" s="90"/>
    </row>
    <row r="822">
      <c r="A822" s="5"/>
      <c r="E822" s="73"/>
      <c r="F822" s="90"/>
    </row>
    <row r="823">
      <c r="A823" s="5"/>
      <c r="E823" s="73"/>
      <c r="F823" s="90"/>
    </row>
    <row r="824">
      <c r="A824" s="5"/>
      <c r="E824" s="73"/>
      <c r="F824" s="90"/>
    </row>
    <row r="825">
      <c r="A825" s="5"/>
      <c r="E825" s="73"/>
      <c r="F825" s="90"/>
    </row>
    <row r="826">
      <c r="A826" s="5"/>
      <c r="E826" s="73"/>
      <c r="F826" s="90"/>
    </row>
    <row r="827">
      <c r="A827" s="5"/>
      <c r="E827" s="73"/>
      <c r="F827" s="90"/>
    </row>
    <row r="828">
      <c r="A828" s="5"/>
      <c r="E828" s="73"/>
      <c r="F828" s="90"/>
    </row>
    <row r="829">
      <c r="A829" s="5"/>
      <c r="E829" s="73"/>
      <c r="F829" s="90"/>
    </row>
    <row r="830">
      <c r="A830" s="5"/>
      <c r="E830" s="73"/>
      <c r="F830" s="90"/>
    </row>
    <row r="831">
      <c r="A831" s="5"/>
      <c r="E831" s="73"/>
      <c r="F831" s="90"/>
    </row>
    <row r="832">
      <c r="A832" s="5"/>
      <c r="E832" s="73"/>
      <c r="F832" s="90"/>
    </row>
    <row r="833">
      <c r="A833" s="5"/>
      <c r="E833" s="73"/>
      <c r="F833" s="90"/>
    </row>
    <row r="834">
      <c r="A834" s="5"/>
      <c r="E834" s="73"/>
      <c r="F834" s="90"/>
    </row>
    <row r="835">
      <c r="A835" s="5"/>
      <c r="E835" s="73"/>
      <c r="F835" s="90"/>
    </row>
    <row r="836">
      <c r="A836" s="5"/>
      <c r="E836" s="73"/>
      <c r="F836" s="90"/>
    </row>
    <row r="837">
      <c r="A837" s="5"/>
      <c r="E837" s="73"/>
      <c r="F837" s="90"/>
    </row>
    <row r="838">
      <c r="A838" s="5"/>
      <c r="E838" s="73"/>
      <c r="F838" s="90"/>
    </row>
    <row r="839">
      <c r="A839" s="5"/>
      <c r="E839" s="73"/>
      <c r="F839" s="90"/>
    </row>
    <row r="840">
      <c r="A840" s="5"/>
      <c r="E840" s="73"/>
      <c r="F840" s="90"/>
    </row>
    <row r="841">
      <c r="A841" s="5"/>
      <c r="E841" s="73"/>
      <c r="F841" s="90"/>
    </row>
    <row r="842">
      <c r="A842" s="5"/>
      <c r="E842" s="73"/>
      <c r="F842" s="90"/>
    </row>
    <row r="843">
      <c r="A843" s="5"/>
      <c r="E843" s="73"/>
      <c r="F843" s="90"/>
    </row>
    <row r="844">
      <c r="A844" s="5"/>
      <c r="E844" s="73"/>
      <c r="F844" s="90"/>
    </row>
    <row r="845">
      <c r="A845" s="5"/>
      <c r="E845" s="73"/>
      <c r="F845" s="90"/>
    </row>
    <row r="846">
      <c r="A846" s="5"/>
      <c r="E846" s="73"/>
      <c r="F846" s="90"/>
    </row>
    <row r="847">
      <c r="A847" s="5"/>
      <c r="E847" s="73"/>
      <c r="F847" s="90"/>
    </row>
    <row r="848">
      <c r="A848" s="5"/>
      <c r="E848" s="73"/>
      <c r="F848" s="90"/>
    </row>
    <row r="849">
      <c r="A849" s="5"/>
      <c r="E849" s="73"/>
      <c r="F849" s="90"/>
    </row>
    <row r="850">
      <c r="A850" s="5"/>
      <c r="E850" s="73"/>
      <c r="F850" s="90"/>
    </row>
    <row r="851">
      <c r="A851" s="5"/>
      <c r="E851" s="73"/>
      <c r="F851" s="90"/>
    </row>
    <row r="852">
      <c r="A852" s="5"/>
      <c r="E852" s="73"/>
      <c r="F852" s="90"/>
    </row>
    <row r="853">
      <c r="A853" s="5"/>
      <c r="E853" s="73"/>
      <c r="F853" s="90"/>
    </row>
    <row r="854">
      <c r="A854" s="5"/>
      <c r="E854" s="73"/>
      <c r="F854" s="90"/>
    </row>
    <row r="855">
      <c r="A855" s="5"/>
      <c r="E855" s="73"/>
      <c r="F855" s="90"/>
    </row>
    <row r="856">
      <c r="A856" s="5"/>
      <c r="E856" s="73"/>
      <c r="F856" s="90"/>
    </row>
    <row r="857">
      <c r="A857" s="5"/>
      <c r="E857" s="73"/>
      <c r="F857" s="90"/>
    </row>
    <row r="858">
      <c r="A858" s="5"/>
      <c r="E858" s="73"/>
      <c r="F858" s="90"/>
    </row>
    <row r="859">
      <c r="A859" s="5"/>
      <c r="E859" s="73"/>
      <c r="F859" s="90"/>
    </row>
    <row r="860">
      <c r="A860" s="5"/>
      <c r="E860" s="73"/>
      <c r="F860" s="90"/>
    </row>
    <row r="861">
      <c r="A861" s="5"/>
      <c r="E861" s="73"/>
      <c r="F861" s="90"/>
    </row>
    <row r="862">
      <c r="A862" s="5"/>
      <c r="E862" s="73"/>
      <c r="F862" s="90"/>
    </row>
    <row r="863">
      <c r="A863" s="5"/>
      <c r="E863" s="73"/>
      <c r="F863" s="90"/>
    </row>
    <row r="864">
      <c r="A864" s="5"/>
      <c r="E864" s="73"/>
      <c r="F864" s="90"/>
    </row>
    <row r="865">
      <c r="A865" s="5"/>
      <c r="E865" s="73"/>
      <c r="F865" s="90"/>
    </row>
    <row r="866">
      <c r="A866" s="5"/>
      <c r="E866" s="73"/>
      <c r="F866" s="90"/>
    </row>
    <row r="867">
      <c r="A867" s="5"/>
      <c r="E867" s="73"/>
      <c r="F867" s="90"/>
    </row>
    <row r="868">
      <c r="A868" s="5"/>
      <c r="E868" s="73"/>
      <c r="F868" s="90"/>
    </row>
    <row r="869">
      <c r="A869" s="5"/>
      <c r="E869" s="73"/>
      <c r="F869" s="90"/>
    </row>
    <row r="870">
      <c r="A870" s="5"/>
      <c r="E870" s="73"/>
      <c r="F870" s="90"/>
    </row>
    <row r="871">
      <c r="A871" s="5"/>
      <c r="E871" s="73"/>
      <c r="F871" s="90"/>
    </row>
    <row r="872">
      <c r="A872" s="5"/>
      <c r="E872" s="73"/>
      <c r="F872" s="90"/>
    </row>
    <row r="873">
      <c r="A873" s="5"/>
      <c r="E873" s="73"/>
      <c r="F873" s="90"/>
    </row>
    <row r="874">
      <c r="A874" s="5"/>
      <c r="E874" s="73"/>
      <c r="F874" s="90"/>
    </row>
    <row r="875">
      <c r="A875" s="5"/>
      <c r="E875" s="73"/>
      <c r="F875" s="90"/>
    </row>
    <row r="876">
      <c r="A876" s="5"/>
      <c r="E876" s="73"/>
      <c r="F876" s="90"/>
    </row>
    <row r="877">
      <c r="A877" s="5"/>
      <c r="E877" s="73"/>
      <c r="F877" s="90"/>
    </row>
    <row r="878">
      <c r="A878" s="5"/>
      <c r="E878" s="73"/>
      <c r="F878" s="90"/>
    </row>
    <row r="879">
      <c r="A879" s="5"/>
      <c r="E879" s="73"/>
      <c r="F879" s="90"/>
    </row>
    <row r="880">
      <c r="A880" s="5"/>
      <c r="E880" s="73"/>
      <c r="F880" s="90"/>
    </row>
    <row r="881">
      <c r="A881" s="5"/>
      <c r="E881" s="73"/>
      <c r="F881" s="90"/>
    </row>
    <row r="882">
      <c r="A882" s="5"/>
      <c r="E882" s="73"/>
      <c r="F882" s="90"/>
    </row>
    <row r="883">
      <c r="A883" s="5"/>
      <c r="E883" s="73"/>
      <c r="F883" s="90"/>
    </row>
    <row r="884">
      <c r="A884" s="5"/>
      <c r="E884" s="73"/>
      <c r="F884" s="90"/>
    </row>
    <row r="885">
      <c r="A885" s="5"/>
      <c r="E885" s="73"/>
      <c r="F885" s="90"/>
    </row>
    <row r="886">
      <c r="A886" s="5"/>
      <c r="E886" s="73"/>
      <c r="F886" s="90"/>
    </row>
    <row r="887">
      <c r="A887" s="5"/>
      <c r="E887" s="73"/>
      <c r="F887" s="90"/>
    </row>
    <row r="888">
      <c r="A888" s="5"/>
      <c r="E888" s="73"/>
      <c r="F888" s="90"/>
    </row>
    <row r="889">
      <c r="A889" s="5"/>
      <c r="E889" s="73"/>
      <c r="F889" s="90"/>
    </row>
    <row r="890">
      <c r="A890" s="5"/>
      <c r="E890" s="73"/>
      <c r="F890" s="90"/>
    </row>
    <row r="891">
      <c r="A891" s="5"/>
      <c r="E891" s="73"/>
      <c r="F891" s="90"/>
    </row>
    <row r="892">
      <c r="A892" s="5"/>
      <c r="E892" s="73"/>
      <c r="F892" s="90"/>
    </row>
    <row r="893">
      <c r="A893" s="5"/>
      <c r="E893" s="73"/>
      <c r="F893" s="90"/>
    </row>
    <row r="894">
      <c r="A894" s="5"/>
      <c r="E894" s="73"/>
      <c r="F894" s="90"/>
    </row>
    <row r="895">
      <c r="A895" s="5"/>
      <c r="E895" s="73"/>
      <c r="F895" s="90"/>
    </row>
    <row r="896">
      <c r="A896" s="5"/>
      <c r="E896" s="73"/>
      <c r="F896" s="90"/>
    </row>
    <row r="897">
      <c r="A897" s="5"/>
      <c r="E897" s="73"/>
      <c r="F897" s="90"/>
    </row>
    <row r="898">
      <c r="A898" s="5"/>
      <c r="E898" s="73"/>
      <c r="F898" s="90"/>
    </row>
    <row r="899">
      <c r="A899" s="5"/>
      <c r="E899" s="73"/>
      <c r="F899" s="90"/>
    </row>
    <row r="900">
      <c r="A900" s="5"/>
      <c r="E900" s="73"/>
      <c r="F900" s="90"/>
    </row>
    <row r="901">
      <c r="A901" s="5"/>
      <c r="E901" s="73"/>
      <c r="F901" s="90"/>
    </row>
    <row r="902">
      <c r="A902" s="5"/>
      <c r="E902" s="73"/>
      <c r="F902" s="90"/>
    </row>
    <row r="903">
      <c r="A903" s="5"/>
      <c r="E903" s="73"/>
      <c r="F903" s="90"/>
    </row>
    <row r="904">
      <c r="A904" s="5"/>
      <c r="E904" s="73"/>
      <c r="F904" s="90"/>
    </row>
    <row r="905">
      <c r="A905" s="5"/>
      <c r="E905" s="73"/>
      <c r="F905" s="90"/>
    </row>
    <row r="906">
      <c r="A906" s="5"/>
      <c r="E906" s="73"/>
      <c r="F906" s="90"/>
    </row>
    <row r="907">
      <c r="A907" s="5"/>
      <c r="E907" s="73"/>
      <c r="F907" s="90"/>
    </row>
    <row r="908">
      <c r="A908" s="5"/>
      <c r="E908" s="73"/>
      <c r="F908" s="90"/>
    </row>
    <row r="909">
      <c r="A909" s="5"/>
      <c r="E909" s="73"/>
      <c r="F909" s="90"/>
    </row>
    <row r="910">
      <c r="A910" s="5"/>
      <c r="E910" s="73"/>
      <c r="F910" s="90"/>
    </row>
    <row r="911">
      <c r="A911" s="5"/>
      <c r="E911" s="73"/>
      <c r="F911" s="90"/>
    </row>
    <row r="912">
      <c r="A912" s="5"/>
      <c r="E912" s="73"/>
      <c r="F912" s="90"/>
    </row>
    <row r="913">
      <c r="A913" s="5"/>
      <c r="E913" s="73"/>
      <c r="F913" s="90"/>
    </row>
    <row r="914">
      <c r="A914" s="5"/>
      <c r="E914" s="73"/>
      <c r="F914" s="90"/>
    </row>
    <row r="915">
      <c r="A915" s="5"/>
      <c r="E915" s="73"/>
      <c r="F915" s="90"/>
    </row>
    <row r="916">
      <c r="A916" s="5"/>
      <c r="E916" s="73"/>
      <c r="F916" s="90"/>
    </row>
    <row r="917">
      <c r="A917" s="5"/>
      <c r="E917" s="73"/>
      <c r="F917" s="90"/>
    </row>
    <row r="918">
      <c r="A918" s="5"/>
      <c r="E918" s="73"/>
      <c r="F918" s="90"/>
    </row>
    <row r="919">
      <c r="A919" s="5"/>
      <c r="E919" s="73"/>
      <c r="F919" s="90"/>
    </row>
    <row r="920">
      <c r="A920" s="5"/>
      <c r="E920" s="73"/>
      <c r="F920" s="90"/>
    </row>
    <row r="921">
      <c r="A921" s="5"/>
      <c r="E921" s="73"/>
      <c r="F921" s="90"/>
    </row>
    <row r="922">
      <c r="A922" s="5"/>
      <c r="E922" s="73"/>
      <c r="F922" s="90"/>
    </row>
    <row r="923">
      <c r="A923" s="5"/>
      <c r="E923" s="73"/>
      <c r="F923" s="90"/>
    </row>
    <row r="924">
      <c r="A924" s="5"/>
      <c r="E924" s="73"/>
      <c r="F924" s="90"/>
    </row>
    <row r="925">
      <c r="A925" s="5"/>
      <c r="E925" s="73"/>
      <c r="F925" s="90"/>
    </row>
    <row r="926">
      <c r="A926" s="5"/>
      <c r="E926" s="73"/>
      <c r="F926" s="90"/>
    </row>
    <row r="927">
      <c r="A927" s="5"/>
      <c r="E927" s="73"/>
      <c r="F927" s="90"/>
    </row>
    <row r="928">
      <c r="A928" s="5"/>
      <c r="E928" s="73"/>
      <c r="F928" s="90"/>
    </row>
    <row r="929">
      <c r="A929" s="5"/>
      <c r="E929" s="73"/>
      <c r="F929" s="90"/>
    </row>
    <row r="930">
      <c r="A930" s="5"/>
      <c r="E930" s="73"/>
      <c r="F930" s="90"/>
    </row>
    <row r="931">
      <c r="A931" s="5"/>
      <c r="E931" s="73"/>
      <c r="F931" s="90"/>
    </row>
    <row r="932">
      <c r="A932" s="5"/>
      <c r="E932" s="73"/>
      <c r="F932" s="90"/>
    </row>
    <row r="933">
      <c r="A933" s="5"/>
      <c r="E933" s="73"/>
      <c r="F933" s="90"/>
    </row>
    <row r="934">
      <c r="A934" s="5"/>
      <c r="E934" s="73"/>
      <c r="F934" s="90"/>
    </row>
    <row r="935">
      <c r="A935" s="5"/>
      <c r="E935" s="73"/>
      <c r="F935" s="90"/>
    </row>
    <row r="936">
      <c r="A936" s="5"/>
      <c r="E936" s="73"/>
      <c r="F936" s="90"/>
    </row>
    <row r="937">
      <c r="A937" s="5"/>
      <c r="E937" s="73"/>
      <c r="F937" s="90"/>
    </row>
    <row r="938">
      <c r="A938" s="5"/>
      <c r="E938" s="73"/>
      <c r="F938" s="90"/>
    </row>
    <row r="939">
      <c r="A939" s="5"/>
      <c r="E939" s="73"/>
      <c r="F939" s="90"/>
    </row>
    <row r="940">
      <c r="A940" s="5"/>
      <c r="E940" s="73"/>
      <c r="F940" s="90"/>
    </row>
    <row r="941">
      <c r="A941" s="5"/>
      <c r="E941" s="73"/>
      <c r="F941" s="90"/>
    </row>
    <row r="942">
      <c r="A942" s="5"/>
      <c r="E942" s="73"/>
      <c r="F942" s="90"/>
    </row>
    <row r="943">
      <c r="A943" s="5"/>
      <c r="E943" s="73"/>
      <c r="F943" s="90"/>
    </row>
    <row r="944">
      <c r="A944" s="5"/>
      <c r="E944" s="73"/>
      <c r="F944" s="90"/>
    </row>
    <row r="945">
      <c r="A945" s="5"/>
      <c r="E945" s="73"/>
      <c r="F945" s="90"/>
    </row>
    <row r="946">
      <c r="A946" s="5"/>
      <c r="E946" s="73"/>
      <c r="F946" s="90"/>
    </row>
    <row r="947">
      <c r="A947" s="5"/>
      <c r="E947" s="73"/>
      <c r="F947" s="90"/>
    </row>
    <row r="948">
      <c r="A948" s="5"/>
      <c r="E948" s="73"/>
      <c r="F948" s="90"/>
    </row>
    <row r="949">
      <c r="A949" s="5"/>
      <c r="E949" s="73"/>
      <c r="F949" s="90"/>
    </row>
    <row r="950">
      <c r="A950" s="5"/>
      <c r="E950" s="73"/>
      <c r="F950" s="90"/>
    </row>
    <row r="951">
      <c r="A951" s="5"/>
      <c r="E951" s="73"/>
      <c r="F951" s="90"/>
    </row>
    <row r="952">
      <c r="A952" s="5"/>
      <c r="E952" s="73"/>
      <c r="F952" s="90"/>
    </row>
    <row r="953">
      <c r="A953" s="5"/>
      <c r="E953" s="73"/>
      <c r="F953" s="90"/>
    </row>
    <row r="954">
      <c r="A954" s="5"/>
      <c r="E954" s="73"/>
      <c r="F954" s="90"/>
    </row>
    <row r="955">
      <c r="A955" s="5"/>
      <c r="E955" s="73"/>
      <c r="F955" s="90"/>
    </row>
    <row r="956">
      <c r="A956" s="5"/>
      <c r="E956" s="73"/>
      <c r="F956" s="90"/>
    </row>
    <row r="957">
      <c r="A957" s="5"/>
      <c r="E957" s="73"/>
      <c r="F957" s="90"/>
    </row>
    <row r="958">
      <c r="A958" s="5"/>
      <c r="E958" s="73"/>
      <c r="F958" s="90"/>
    </row>
    <row r="959">
      <c r="A959" s="5"/>
      <c r="E959" s="73"/>
      <c r="F959" s="90"/>
    </row>
    <row r="960">
      <c r="A960" s="5"/>
      <c r="E960" s="73"/>
      <c r="F960" s="90"/>
    </row>
    <row r="961">
      <c r="A961" s="5"/>
      <c r="E961" s="73"/>
      <c r="F961" s="90"/>
    </row>
    <row r="962">
      <c r="A962" s="5"/>
      <c r="E962" s="73"/>
      <c r="F962" s="90"/>
    </row>
    <row r="963">
      <c r="A963" s="5"/>
      <c r="E963" s="73"/>
      <c r="F963" s="90"/>
    </row>
    <row r="964">
      <c r="A964" s="5"/>
      <c r="E964" s="73"/>
      <c r="F964" s="90"/>
    </row>
    <row r="965">
      <c r="A965" s="5"/>
      <c r="E965" s="73"/>
      <c r="F965" s="90"/>
    </row>
    <row r="966">
      <c r="A966" s="5"/>
      <c r="E966" s="73"/>
      <c r="F966" s="90"/>
    </row>
    <row r="967">
      <c r="A967" s="5"/>
      <c r="E967" s="73"/>
      <c r="F967" s="90"/>
    </row>
    <row r="968">
      <c r="A968" s="5"/>
      <c r="E968" s="73"/>
      <c r="F968" s="90"/>
    </row>
    <row r="969">
      <c r="A969" s="5"/>
      <c r="E969" s="73"/>
      <c r="F969" s="90"/>
    </row>
    <row r="970">
      <c r="A970" s="5"/>
      <c r="E970" s="73"/>
      <c r="F970" s="90"/>
    </row>
    <row r="971">
      <c r="A971" s="5"/>
      <c r="E971" s="73"/>
      <c r="F971" s="90"/>
    </row>
    <row r="972">
      <c r="A972" s="5"/>
      <c r="E972" s="73"/>
      <c r="F972" s="90"/>
    </row>
    <row r="973">
      <c r="A973" s="5"/>
      <c r="E973" s="73"/>
      <c r="F973" s="90"/>
    </row>
    <row r="974">
      <c r="A974" s="5"/>
      <c r="E974" s="73"/>
      <c r="F974" s="90"/>
    </row>
    <row r="975">
      <c r="A975" s="5"/>
      <c r="E975" s="73"/>
      <c r="F975" s="90"/>
    </row>
    <row r="976">
      <c r="A976" s="5"/>
      <c r="E976" s="73"/>
      <c r="F976" s="90"/>
    </row>
    <row r="977">
      <c r="A977" s="5"/>
      <c r="E977" s="73"/>
      <c r="F977" s="90"/>
    </row>
    <row r="978">
      <c r="A978" s="5"/>
      <c r="E978" s="73"/>
      <c r="F978" s="90"/>
    </row>
    <row r="979">
      <c r="A979" s="5"/>
      <c r="E979" s="73"/>
      <c r="F979" s="90"/>
    </row>
    <row r="980">
      <c r="A980" s="5"/>
      <c r="E980" s="73"/>
      <c r="F980" s="90"/>
    </row>
    <row r="981">
      <c r="A981" s="5"/>
      <c r="E981" s="73"/>
      <c r="F981" s="90"/>
    </row>
    <row r="982">
      <c r="A982" s="5"/>
      <c r="E982" s="73"/>
      <c r="F982" s="90"/>
    </row>
    <row r="983">
      <c r="A983" s="5"/>
      <c r="E983" s="73"/>
      <c r="F983" s="90"/>
    </row>
    <row r="984">
      <c r="A984" s="5"/>
      <c r="E984" s="73"/>
      <c r="F984" s="90"/>
    </row>
    <row r="985">
      <c r="A985" s="5"/>
      <c r="E985" s="73"/>
      <c r="F985" s="90"/>
    </row>
    <row r="986">
      <c r="A986" s="5"/>
      <c r="E986" s="73"/>
      <c r="F986" s="90"/>
    </row>
    <row r="987">
      <c r="A987" s="5"/>
      <c r="E987" s="73"/>
      <c r="F987" s="90"/>
    </row>
    <row r="988">
      <c r="A988" s="5"/>
      <c r="E988" s="73"/>
      <c r="F988" s="90"/>
    </row>
    <row r="989">
      <c r="A989" s="5"/>
      <c r="E989" s="73"/>
      <c r="F989" s="90"/>
    </row>
    <row r="990">
      <c r="A990" s="5"/>
      <c r="E990" s="73"/>
      <c r="F990" s="90"/>
    </row>
    <row r="991">
      <c r="A991" s="5"/>
      <c r="E991" s="73"/>
      <c r="F991" s="90"/>
    </row>
    <row r="992">
      <c r="A992" s="5"/>
      <c r="E992" s="73"/>
      <c r="F992" s="90"/>
    </row>
    <row r="993">
      <c r="A993" s="5"/>
      <c r="E993" s="73"/>
      <c r="F993" s="90"/>
    </row>
    <row r="994">
      <c r="A994" s="5"/>
      <c r="E994" s="73"/>
      <c r="F994" s="90"/>
    </row>
    <row r="995">
      <c r="A995" s="5"/>
      <c r="E995" s="73"/>
      <c r="F995" s="90"/>
    </row>
    <row r="996">
      <c r="A996" s="5"/>
      <c r="E996" s="73"/>
      <c r="F996" s="90"/>
    </row>
    <row r="997">
      <c r="A997" s="5"/>
      <c r="E997" s="73"/>
      <c r="F997" s="90"/>
    </row>
    <row r="998">
      <c r="A998" s="5"/>
      <c r="E998" s="73"/>
      <c r="F998" s="90"/>
    </row>
    <row r="999">
      <c r="A999" s="5"/>
      <c r="E999" s="73"/>
      <c r="F999" s="90"/>
    </row>
    <row r="1000">
      <c r="A1000" s="5"/>
      <c r="E1000" s="73"/>
      <c r="F1000" s="90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13.38"/>
    <col customWidth="1" min="2" max="2" width="15.38"/>
    <col customWidth="1" min="3" max="3" width="17.75"/>
    <col customWidth="1" min="4" max="4" width="24.5"/>
    <col customWidth="1" min="5" max="5" width="20.0"/>
    <col customWidth="1" min="6" max="6" width="25.0"/>
    <col customWidth="1" min="7" max="7" width="30.63"/>
  </cols>
  <sheetData>
    <row r="1">
      <c r="A1" s="41" t="s">
        <v>0</v>
      </c>
      <c r="B1" s="2" t="s">
        <v>190</v>
      </c>
      <c r="C1" s="2" t="s">
        <v>1</v>
      </c>
      <c r="D1" s="2" t="s">
        <v>4</v>
      </c>
      <c r="E1" s="2" t="s">
        <v>258</v>
      </c>
      <c r="F1" s="2" t="s">
        <v>259</v>
      </c>
      <c r="G1" s="2" t="s">
        <v>260</v>
      </c>
      <c r="H1" s="99" t="s">
        <v>261</v>
      </c>
      <c r="J1" s="100"/>
      <c r="K1" s="100"/>
      <c r="L1" s="100"/>
      <c r="M1" s="100"/>
      <c r="N1" s="100"/>
      <c r="O1" s="100"/>
      <c r="P1" s="100"/>
      <c r="Q1" s="100"/>
    </row>
    <row r="2">
      <c r="A2" s="101" t="s">
        <v>7</v>
      </c>
      <c r="B2" s="102">
        <v>4.0</v>
      </c>
      <c r="C2" s="103">
        <v>1031.0</v>
      </c>
      <c r="D2" s="104" t="s">
        <v>201</v>
      </c>
      <c r="E2" s="102">
        <v>11.0</v>
      </c>
      <c r="F2" s="102">
        <v>2.18</v>
      </c>
      <c r="G2" s="102">
        <v>0.93333333</v>
      </c>
      <c r="H2" s="76">
        <v>1.12326904</v>
      </c>
      <c r="I2" s="105">
        <v>1.0</v>
      </c>
      <c r="J2" s="102"/>
      <c r="K2" s="102"/>
      <c r="L2" s="104"/>
      <c r="M2" s="104"/>
      <c r="N2" s="102"/>
      <c r="O2" s="102"/>
      <c r="P2" s="102"/>
      <c r="Q2" s="100"/>
    </row>
    <row r="3">
      <c r="A3" s="101" t="s">
        <v>7</v>
      </c>
      <c r="B3" s="102">
        <v>4.0</v>
      </c>
      <c r="C3" s="103">
        <v>1031.0</v>
      </c>
      <c r="D3" s="104" t="s">
        <v>201</v>
      </c>
      <c r="E3" s="102">
        <v>11.0</v>
      </c>
      <c r="F3" s="102">
        <v>0.62</v>
      </c>
      <c r="G3" s="102">
        <v>0.93333333</v>
      </c>
      <c r="H3" s="76">
        <v>1.12326904</v>
      </c>
      <c r="I3" s="105">
        <v>2.0</v>
      </c>
      <c r="J3" s="102"/>
      <c r="K3" s="102"/>
      <c r="L3" s="104"/>
      <c r="M3" s="104"/>
      <c r="N3" s="102"/>
      <c r="O3" s="102"/>
      <c r="P3" s="102"/>
      <c r="Q3" s="100"/>
    </row>
    <row r="4">
      <c r="A4" s="101" t="s">
        <v>262</v>
      </c>
      <c r="B4" s="102">
        <v>4.0</v>
      </c>
      <c r="C4" s="103">
        <v>1031.0</v>
      </c>
      <c r="D4" s="104" t="s">
        <v>201</v>
      </c>
      <c r="E4" s="102">
        <v>11.0</v>
      </c>
      <c r="F4" s="102">
        <v>0.0</v>
      </c>
      <c r="G4" s="102">
        <v>0.93333333</v>
      </c>
      <c r="H4" s="76">
        <v>1.12326904</v>
      </c>
      <c r="I4" s="105">
        <v>3.0</v>
      </c>
      <c r="J4" s="102"/>
      <c r="K4" s="102"/>
      <c r="L4" s="104"/>
      <c r="M4" s="104"/>
      <c r="N4" s="102"/>
      <c r="O4" s="102"/>
      <c r="P4" s="102"/>
      <c r="Q4" s="100"/>
    </row>
    <row r="5">
      <c r="A5" s="101" t="s">
        <v>262</v>
      </c>
      <c r="B5" s="102">
        <v>4.0</v>
      </c>
      <c r="C5" s="103">
        <v>1033.0</v>
      </c>
      <c r="D5" s="104" t="s">
        <v>211</v>
      </c>
      <c r="E5" s="102">
        <v>11.0</v>
      </c>
      <c r="F5" s="102">
        <v>0.0</v>
      </c>
      <c r="G5" s="102">
        <v>0.0</v>
      </c>
      <c r="H5" s="76">
        <v>0.0</v>
      </c>
      <c r="I5" s="105">
        <v>10.0</v>
      </c>
      <c r="J5" s="102"/>
      <c r="K5" s="102"/>
      <c r="L5" s="104"/>
      <c r="M5" s="104"/>
      <c r="N5" s="102"/>
      <c r="O5" s="102"/>
      <c r="P5" s="102"/>
      <c r="Q5" s="100"/>
    </row>
    <row r="6">
      <c r="A6" s="101" t="s">
        <v>262</v>
      </c>
      <c r="B6" s="102">
        <v>4.0</v>
      </c>
      <c r="C6" s="103">
        <v>1033.0</v>
      </c>
      <c r="D6" s="104" t="s">
        <v>211</v>
      </c>
      <c r="E6" s="102">
        <v>11.0</v>
      </c>
      <c r="F6" s="102">
        <v>0.0</v>
      </c>
      <c r="G6" s="102">
        <v>0.0</v>
      </c>
      <c r="H6" s="76">
        <v>0.0</v>
      </c>
      <c r="I6" s="105">
        <v>11.0</v>
      </c>
      <c r="J6" s="102"/>
      <c r="K6" s="102"/>
      <c r="L6" s="104"/>
      <c r="M6" s="104"/>
      <c r="N6" s="102"/>
      <c r="O6" s="102"/>
      <c r="P6" s="102"/>
      <c r="Q6" s="100"/>
    </row>
    <row r="7">
      <c r="A7" s="101" t="s">
        <v>262</v>
      </c>
      <c r="B7" s="102">
        <v>4.0</v>
      </c>
      <c r="C7" s="103">
        <v>1033.0</v>
      </c>
      <c r="D7" s="104" t="s">
        <v>211</v>
      </c>
      <c r="E7" s="102">
        <v>11.0</v>
      </c>
      <c r="F7" s="102">
        <v>0.0</v>
      </c>
      <c r="G7" s="102">
        <v>0.0</v>
      </c>
      <c r="H7" s="76">
        <v>0.0</v>
      </c>
      <c r="I7" s="105">
        <v>12.0</v>
      </c>
      <c r="J7" s="102"/>
      <c r="K7" s="102"/>
      <c r="L7" s="104"/>
      <c r="M7" s="104"/>
      <c r="N7" s="102"/>
      <c r="O7" s="102"/>
      <c r="P7" s="102"/>
      <c r="Q7" s="100"/>
    </row>
    <row r="8">
      <c r="A8" s="101" t="s">
        <v>262</v>
      </c>
      <c r="B8" s="102">
        <v>4.0</v>
      </c>
      <c r="C8" s="103">
        <v>1034.0</v>
      </c>
      <c r="D8" s="104" t="s">
        <v>209</v>
      </c>
      <c r="E8" s="102">
        <v>10.0</v>
      </c>
      <c r="F8" s="102">
        <v>0.73</v>
      </c>
      <c r="G8" s="102">
        <v>0.24333333</v>
      </c>
      <c r="H8" s="76">
        <v>0.4214657</v>
      </c>
      <c r="I8" s="105">
        <v>4.0</v>
      </c>
      <c r="J8" s="102"/>
      <c r="K8" s="102"/>
      <c r="L8" s="104"/>
      <c r="M8" s="104"/>
      <c r="N8" s="102"/>
      <c r="O8" s="102"/>
      <c r="P8" s="102"/>
      <c r="Q8" s="100"/>
    </row>
    <row r="9">
      <c r="A9" s="101" t="s">
        <v>262</v>
      </c>
      <c r="B9" s="102">
        <v>4.0</v>
      </c>
      <c r="C9" s="103">
        <v>1034.0</v>
      </c>
      <c r="D9" s="104" t="s">
        <v>209</v>
      </c>
      <c r="E9" s="102">
        <v>10.0</v>
      </c>
      <c r="F9" s="102">
        <v>0.0</v>
      </c>
      <c r="G9" s="102">
        <v>0.24333333</v>
      </c>
      <c r="H9" s="76">
        <v>0.4214657</v>
      </c>
      <c r="I9" s="105">
        <v>5.0</v>
      </c>
      <c r="J9" s="102"/>
      <c r="K9" s="102"/>
      <c r="L9" s="104"/>
      <c r="M9" s="104"/>
      <c r="N9" s="102"/>
      <c r="O9" s="102"/>
      <c r="P9" s="102"/>
      <c r="Q9" s="100"/>
    </row>
    <row r="10">
      <c r="A10" s="101" t="s">
        <v>262</v>
      </c>
      <c r="B10" s="102">
        <v>4.0</v>
      </c>
      <c r="C10" s="103">
        <v>1034.0</v>
      </c>
      <c r="D10" s="104" t="s">
        <v>209</v>
      </c>
      <c r="E10" s="102">
        <v>10.0</v>
      </c>
      <c r="F10" s="102">
        <v>0.0</v>
      </c>
      <c r="G10" s="102">
        <v>0.24333333</v>
      </c>
      <c r="H10" s="76">
        <v>0.4214657</v>
      </c>
      <c r="I10" s="105">
        <v>6.0</v>
      </c>
      <c r="J10" s="102"/>
      <c r="K10" s="102"/>
      <c r="L10" s="104"/>
      <c r="M10" s="104"/>
      <c r="N10" s="102"/>
      <c r="O10" s="102"/>
      <c r="P10" s="102"/>
      <c r="Q10" s="100"/>
    </row>
    <row r="11">
      <c r="A11" s="101" t="s">
        <v>262</v>
      </c>
      <c r="B11" s="102">
        <v>4.0</v>
      </c>
      <c r="C11" s="103">
        <v>1035.0</v>
      </c>
      <c r="D11" s="104" t="s">
        <v>207</v>
      </c>
      <c r="E11" s="102">
        <v>12.0</v>
      </c>
      <c r="F11" s="102">
        <v>0.0</v>
      </c>
      <c r="G11" s="102">
        <v>0.0</v>
      </c>
      <c r="H11" s="76">
        <v>0.0</v>
      </c>
      <c r="I11" s="105">
        <v>13.0</v>
      </c>
      <c r="J11" s="102"/>
      <c r="K11" s="102"/>
      <c r="L11" s="104"/>
      <c r="M11" s="104"/>
      <c r="N11" s="102"/>
      <c r="O11" s="102"/>
      <c r="P11" s="102"/>
      <c r="Q11" s="100"/>
    </row>
    <row r="12">
      <c r="A12" s="101" t="s">
        <v>262</v>
      </c>
      <c r="B12" s="102">
        <v>4.0</v>
      </c>
      <c r="C12" s="103">
        <v>1035.0</v>
      </c>
      <c r="D12" s="104" t="s">
        <v>207</v>
      </c>
      <c r="E12" s="102">
        <v>12.0</v>
      </c>
      <c r="F12" s="102">
        <v>0.0</v>
      </c>
      <c r="G12" s="102">
        <v>0.0</v>
      </c>
      <c r="H12" s="76">
        <v>0.0</v>
      </c>
      <c r="I12" s="105">
        <v>14.0</v>
      </c>
      <c r="J12" s="102"/>
      <c r="K12" s="102"/>
      <c r="L12" s="104"/>
      <c r="M12" s="104"/>
      <c r="N12" s="102"/>
      <c r="O12" s="102"/>
      <c r="P12" s="102"/>
      <c r="Q12" s="100"/>
    </row>
    <row r="13">
      <c r="A13" s="101" t="s">
        <v>262</v>
      </c>
      <c r="B13" s="102">
        <v>4.0</v>
      </c>
      <c r="C13" s="103">
        <v>1035.0</v>
      </c>
      <c r="D13" s="104" t="s">
        <v>207</v>
      </c>
      <c r="E13" s="102">
        <v>12.0</v>
      </c>
      <c r="F13" s="102">
        <v>0.0</v>
      </c>
      <c r="G13" s="102">
        <v>0.0</v>
      </c>
      <c r="H13" s="76">
        <v>0.0</v>
      </c>
      <c r="I13" s="105">
        <v>15.0</v>
      </c>
      <c r="J13" s="102"/>
      <c r="K13" s="102"/>
      <c r="L13" s="104"/>
      <c r="M13" s="104"/>
      <c r="N13" s="102"/>
      <c r="O13" s="102"/>
      <c r="P13" s="102"/>
      <c r="Q13" s="100"/>
    </row>
    <row r="14">
      <c r="A14" s="101" t="s">
        <v>262</v>
      </c>
      <c r="B14" s="102">
        <v>4.0</v>
      </c>
      <c r="C14" s="103">
        <v>1036.0</v>
      </c>
      <c r="D14" s="104" t="s">
        <v>205</v>
      </c>
      <c r="E14" s="102">
        <v>12.0</v>
      </c>
      <c r="F14" s="102">
        <v>0.0</v>
      </c>
      <c r="G14" s="102">
        <v>0.0</v>
      </c>
      <c r="H14" s="76">
        <v>0.0</v>
      </c>
      <c r="I14" s="105">
        <v>16.0</v>
      </c>
      <c r="J14" s="102"/>
      <c r="K14" s="102"/>
      <c r="L14" s="104"/>
      <c r="M14" s="104"/>
      <c r="N14" s="102"/>
      <c r="O14" s="102"/>
      <c r="P14" s="102"/>
      <c r="Q14" s="100"/>
    </row>
    <row r="15">
      <c r="A15" s="101" t="s">
        <v>262</v>
      </c>
      <c r="B15" s="102">
        <v>4.0</v>
      </c>
      <c r="C15" s="103">
        <v>1036.0</v>
      </c>
      <c r="D15" s="104" t="s">
        <v>205</v>
      </c>
      <c r="E15" s="102">
        <v>12.0</v>
      </c>
      <c r="F15" s="102">
        <v>0.0</v>
      </c>
      <c r="G15" s="102">
        <v>0.0</v>
      </c>
      <c r="H15" s="76">
        <v>0.0</v>
      </c>
      <c r="I15" s="105">
        <v>17.0</v>
      </c>
      <c r="J15" s="102"/>
      <c r="K15" s="102"/>
      <c r="L15" s="104"/>
      <c r="M15" s="104"/>
      <c r="N15" s="102"/>
      <c r="O15" s="102"/>
      <c r="P15" s="102"/>
      <c r="Q15" s="100"/>
    </row>
    <row r="16">
      <c r="A16" s="101" t="s">
        <v>262</v>
      </c>
      <c r="B16" s="102">
        <v>4.0</v>
      </c>
      <c r="C16" s="103">
        <v>1036.0</v>
      </c>
      <c r="D16" s="104" t="s">
        <v>205</v>
      </c>
      <c r="E16" s="102">
        <v>12.0</v>
      </c>
      <c r="F16" s="102">
        <v>0.0</v>
      </c>
      <c r="G16" s="102">
        <v>0.0</v>
      </c>
      <c r="H16" s="76">
        <v>0.0</v>
      </c>
      <c r="I16" s="105">
        <v>18.0</v>
      </c>
      <c r="J16" s="102"/>
      <c r="K16" s="102"/>
      <c r="L16" s="104"/>
      <c r="M16" s="104"/>
      <c r="N16" s="102"/>
      <c r="O16" s="102"/>
      <c r="P16" s="102"/>
      <c r="Q16" s="100"/>
    </row>
    <row r="17">
      <c r="A17" s="101" t="s">
        <v>262</v>
      </c>
      <c r="B17" s="102">
        <v>4.0</v>
      </c>
      <c r="C17" s="103">
        <v>1039.0</v>
      </c>
      <c r="D17" s="104" t="s">
        <v>203</v>
      </c>
      <c r="E17" s="102">
        <v>10.0</v>
      </c>
      <c r="F17" s="102">
        <v>0.0</v>
      </c>
      <c r="G17" s="102">
        <v>0.0</v>
      </c>
      <c r="H17" s="76">
        <v>0.0</v>
      </c>
      <c r="I17" s="105">
        <v>7.0</v>
      </c>
      <c r="J17" s="102"/>
      <c r="K17" s="102"/>
      <c r="L17" s="104"/>
      <c r="M17" s="104"/>
      <c r="N17" s="102"/>
      <c r="O17" s="102"/>
      <c r="P17" s="102"/>
      <c r="Q17" s="100"/>
    </row>
    <row r="18">
      <c r="A18" s="101" t="s">
        <v>262</v>
      </c>
      <c r="B18" s="102">
        <v>4.0</v>
      </c>
      <c r="C18" s="103">
        <v>1039.0</v>
      </c>
      <c r="D18" s="104" t="s">
        <v>203</v>
      </c>
      <c r="E18" s="102">
        <v>10.0</v>
      </c>
      <c r="F18" s="102">
        <v>0.0</v>
      </c>
      <c r="G18" s="102">
        <v>0.0</v>
      </c>
      <c r="H18" s="76">
        <v>0.0</v>
      </c>
      <c r="I18" s="105">
        <v>8.0</v>
      </c>
      <c r="J18" s="102"/>
      <c r="K18" s="102"/>
      <c r="L18" s="104"/>
      <c r="M18" s="104"/>
      <c r="N18" s="102"/>
      <c r="O18" s="102"/>
      <c r="P18" s="102"/>
      <c r="Q18" s="100"/>
    </row>
    <row r="19">
      <c r="A19" s="101" t="s">
        <v>262</v>
      </c>
      <c r="B19" s="102">
        <v>4.0</v>
      </c>
      <c r="C19" s="103">
        <v>1039.0</v>
      </c>
      <c r="D19" s="104" t="s">
        <v>203</v>
      </c>
      <c r="E19" s="102">
        <v>10.0</v>
      </c>
      <c r="F19" s="102">
        <v>0.0</v>
      </c>
      <c r="G19" s="102">
        <v>0.0</v>
      </c>
      <c r="H19" s="76">
        <v>0.0</v>
      </c>
      <c r="I19" s="105">
        <v>9.0</v>
      </c>
      <c r="J19" s="102"/>
      <c r="K19" s="102"/>
      <c r="L19" s="104"/>
      <c r="M19" s="104"/>
      <c r="N19" s="102"/>
      <c r="O19" s="102"/>
      <c r="P19" s="102"/>
      <c r="Q19" s="100"/>
    </row>
    <row r="20">
      <c r="A20" s="101" t="s">
        <v>262</v>
      </c>
      <c r="B20" s="102">
        <v>4.0</v>
      </c>
      <c r="C20" s="103">
        <v>1150.0</v>
      </c>
      <c r="D20" s="104" t="s">
        <v>247</v>
      </c>
      <c r="E20" s="102" t="s">
        <v>263</v>
      </c>
      <c r="F20" s="102" t="s">
        <v>263</v>
      </c>
      <c r="G20" s="102" t="s">
        <v>263</v>
      </c>
      <c r="H20" s="76" t="s">
        <v>263</v>
      </c>
      <c r="I20" s="105">
        <v>19.0</v>
      </c>
      <c r="J20" s="102"/>
      <c r="K20" s="102"/>
      <c r="L20" s="104"/>
      <c r="M20" s="104"/>
      <c r="N20" s="102"/>
      <c r="O20" s="102"/>
      <c r="P20" s="102"/>
      <c r="Q20" s="100"/>
    </row>
    <row r="21">
      <c r="A21" s="101" t="s">
        <v>262</v>
      </c>
      <c r="B21" s="102">
        <v>4.0</v>
      </c>
      <c r="C21" s="103">
        <v>1150.0</v>
      </c>
      <c r="D21" s="104" t="s">
        <v>247</v>
      </c>
      <c r="E21" s="102" t="s">
        <v>263</v>
      </c>
      <c r="F21" s="102" t="s">
        <v>263</v>
      </c>
      <c r="G21" s="102" t="s">
        <v>263</v>
      </c>
      <c r="H21" s="76" t="s">
        <v>263</v>
      </c>
      <c r="I21" s="105">
        <v>20.0</v>
      </c>
      <c r="J21" s="102"/>
      <c r="K21" s="102"/>
      <c r="L21" s="104"/>
      <c r="M21" s="104"/>
      <c r="N21" s="102"/>
      <c r="O21" s="102"/>
      <c r="P21" s="102"/>
      <c r="Q21" s="100"/>
    </row>
    <row r="22">
      <c r="A22" s="101" t="s">
        <v>262</v>
      </c>
      <c r="B22" s="102">
        <v>4.0</v>
      </c>
      <c r="C22" s="103">
        <v>1150.0</v>
      </c>
      <c r="D22" s="104" t="s">
        <v>247</v>
      </c>
      <c r="E22" s="102" t="s">
        <v>263</v>
      </c>
      <c r="F22" s="102" t="s">
        <v>263</v>
      </c>
      <c r="G22" s="102" t="s">
        <v>263</v>
      </c>
      <c r="H22" s="76" t="s">
        <v>263</v>
      </c>
      <c r="I22" s="105">
        <v>21.0</v>
      </c>
      <c r="J22" s="102"/>
      <c r="K22" s="102"/>
      <c r="L22" s="104"/>
      <c r="M22" s="104"/>
      <c r="N22" s="102"/>
      <c r="O22" s="102"/>
      <c r="P22" s="102"/>
      <c r="Q22" s="100"/>
    </row>
    <row r="23">
      <c r="A23" s="101" t="s">
        <v>262</v>
      </c>
      <c r="B23" s="102">
        <v>4.0</v>
      </c>
      <c r="C23" s="103">
        <v>1151.0</v>
      </c>
      <c r="D23" s="104" t="s">
        <v>246</v>
      </c>
      <c r="E23" s="102" t="s">
        <v>263</v>
      </c>
      <c r="F23" s="102" t="s">
        <v>263</v>
      </c>
      <c r="G23" s="102" t="s">
        <v>263</v>
      </c>
      <c r="H23" s="76" t="s">
        <v>263</v>
      </c>
      <c r="I23" s="105">
        <v>28.0</v>
      </c>
      <c r="J23" s="102"/>
      <c r="K23" s="102"/>
      <c r="L23" s="104"/>
      <c r="M23" s="104"/>
      <c r="N23" s="102"/>
      <c r="O23" s="102"/>
      <c r="P23" s="102"/>
      <c r="Q23" s="100"/>
    </row>
    <row r="24">
      <c r="A24" s="101" t="s">
        <v>262</v>
      </c>
      <c r="B24" s="102">
        <v>4.0</v>
      </c>
      <c r="C24" s="103">
        <v>1151.0</v>
      </c>
      <c r="D24" s="104" t="s">
        <v>246</v>
      </c>
      <c r="E24" s="102" t="s">
        <v>263</v>
      </c>
      <c r="F24" s="102" t="s">
        <v>263</v>
      </c>
      <c r="G24" s="102" t="s">
        <v>263</v>
      </c>
      <c r="H24" s="76" t="s">
        <v>263</v>
      </c>
      <c r="I24" s="105">
        <v>29.0</v>
      </c>
      <c r="J24" s="102"/>
      <c r="K24" s="102"/>
      <c r="L24" s="104"/>
      <c r="M24" s="104"/>
      <c r="N24" s="102"/>
      <c r="O24" s="102"/>
      <c r="P24" s="102"/>
      <c r="Q24" s="100"/>
    </row>
    <row r="25">
      <c r="A25" s="101" t="s">
        <v>262</v>
      </c>
      <c r="B25" s="102">
        <v>4.0</v>
      </c>
      <c r="C25" s="103">
        <v>1151.0</v>
      </c>
      <c r="D25" s="104" t="s">
        <v>246</v>
      </c>
      <c r="E25" s="102" t="s">
        <v>263</v>
      </c>
      <c r="F25" s="102" t="s">
        <v>263</v>
      </c>
      <c r="G25" s="102" t="s">
        <v>263</v>
      </c>
      <c r="H25" s="76" t="s">
        <v>263</v>
      </c>
      <c r="I25" s="105">
        <v>30.0</v>
      </c>
      <c r="J25" s="102"/>
      <c r="K25" s="102"/>
      <c r="L25" s="104"/>
      <c r="M25" s="104"/>
      <c r="N25" s="102"/>
      <c r="O25" s="102"/>
      <c r="P25" s="102"/>
      <c r="Q25" s="100"/>
    </row>
    <row r="26">
      <c r="A26" s="101" t="s">
        <v>262</v>
      </c>
      <c r="B26" s="102">
        <v>4.0</v>
      </c>
      <c r="C26" s="103">
        <v>1153.0</v>
      </c>
      <c r="D26" s="104" t="s">
        <v>244</v>
      </c>
      <c r="E26" s="102">
        <v>11.0</v>
      </c>
      <c r="F26" s="102">
        <v>0.0</v>
      </c>
      <c r="G26" s="102">
        <v>0.0</v>
      </c>
      <c r="H26" s="76">
        <v>0.0</v>
      </c>
      <c r="I26" s="105">
        <v>22.0</v>
      </c>
      <c r="J26" s="102"/>
      <c r="K26" s="102"/>
      <c r="L26" s="104"/>
      <c r="M26" s="104"/>
      <c r="N26" s="102"/>
      <c r="O26" s="102"/>
      <c r="P26" s="102"/>
      <c r="Q26" s="100"/>
    </row>
    <row r="27">
      <c r="A27" s="101" t="s">
        <v>262</v>
      </c>
      <c r="B27" s="102">
        <v>4.0</v>
      </c>
      <c r="C27" s="103">
        <v>1153.0</v>
      </c>
      <c r="D27" s="104" t="s">
        <v>244</v>
      </c>
      <c r="E27" s="102">
        <v>11.0</v>
      </c>
      <c r="F27" s="102">
        <v>0.0</v>
      </c>
      <c r="G27" s="102">
        <v>0.0</v>
      </c>
      <c r="H27" s="76">
        <v>0.0</v>
      </c>
      <c r="I27" s="105">
        <v>23.0</v>
      </c>
      <c r="J27" s="102"/>
      <c r="K27" s="102"/>
      <c r="L27" s="104"/>
      <c r="M27" s="104"/>
      <c r="N27" s="102"/>
      <c r="O27" s="102"/>
      <c r="P27" s="102"/>
      <c r="Q27" s="100"/>
    </row>
    <row r="28">
      <c r="A28" s="101" t="s">
        <v>262</v>
      </c>
      <c r="B28" s="102">
        <v>4.0</v>
      </c>
      <c r="C28" s="103">
        <v>1153.0</v>
      </c>
      <c r="D28" s="104" t="s">
        <v>244</v>
      </c>
      <c r="E28" s="102">
        <v>11.0</v>
      </c>
      <c r="F28" s="102">
        <v>0.0</v>
      </c>
      <c r="G28" s="102">
        <v>0.0</v>
      </c>
      <c r="H28" s="76">
        <v>0.0</v>
      </c>
      <c r="I28" s="105">
        <v>24.0</v>
      </c>
      <c r="J28" s="102"/>
      <c r="K28" s="102"/>
      <c r="L28" s="104"/>
      <c r="M28" s="104"/>
      <c r="N28" s="102"/>
      <c r="O28" s="102"/>
      <c r="P28" s="102"/>
      <c r="Q28" s="100"/>
    </row>
    <row r="29">
      <c r="A29" s="101" t="s">
        <v>262</v>
      </c>
      <c r="B29" s="102">
        <v>4.0</v>
      </c>
      <c r="C29" s="103">
        <v>1148.0</v>
      </c>
      <c r="D29" s="104" t="s">
        <v>245</v>
      </c>
      <c r="E29" s="102">
        <v>12.0</v>
      </c>
      <c r="F29" s="102">
        <v>0.0</v>
      </c>
      <c r="G29" s="102">
        <v>0.16666667</v>
      </c>
      <c r="H29" s="76">
        <v>0.28867513</v>
      </c>
      <c r="I29" s="105">
        <v>31.0</v>
      </c>
      <c r="J29" s="102"/>
      <c r="K29" s="102"/>
      <c r="L29" s="104"/>
      <c r="M29" s="104"/>
      <c r="N29" s="102"/>
      <c r="O29" s="102"/>
      <c r="P29" s="102"/>
      <c r="Q29" s="100"/>
    </row>
    <row r="30">
      <c r="A30" s="101" t="s">
        <v>262</v>
      </c>
      <c r="B30" s="102">
        <v>4.0</v>
      </c>
      <c r="C30" s="103">
        <v>1148.0</v>
      </c>
      <c r="D30" s="104" t="s">
        <v>245</v>
      </c>
      <c r="E30" s="102">
        <v>12.0</v>
      </c>
      <c r="F30" s="102">
        <v>0.0</v>
      </c>
      <c r="G30" s="102">
        <v>0.16666667</v>
      </c>
      <c r="H30" s="76">
        <v>0.28867513</v>
      </c>
      <c r="I30" s="105">
        <v>32.0</v>
      </c>
      <c r="J30" s="102"/>
      <c r="K30" s="102"/>
      <c r="L30" s="104"/>
      <c r="M30" s="104"/>
      <c r="N30" s="102"/>
      <c r="O30" s="102"/>
      <c r="P30" s="102"/>
      <c r="Q30" s="100"/>
    </row>
    <row r="31">
      <c r="A31" s="101" t="s">
        <v>262</v>
      </c>
      <c r="B31" s="102">
        <v>4.0</v>
      </c>
      <c r="C31" s="103">
        <v>1148.0</v>
      </c>
      <c r="D31" s="104" t="s">
        <v>245</v>
      </c>
      <c r="E31" s="102">
        <v>12.0</v>
      </c>
      <c r="F31" s="102">
        <v>0.5</v>
      </c>
      <c r="G31" s="102">
        <v>0.16666667</v>
      </c>
      <c r="H31" s="76">
        <v>0.28867513</v>
      </c>
      <c r="I31" s="105">
        <v>33.0</v>
      </c>
      <c r="J31" s="102"/>
      <c r="K31" s="102"/>
      <c r="L31" s="104"/>
      <c r="M31" s="104"/>
      <c r="N31" s="102"/>
      <c r="O31" s="102"/>
      <c r="P31" s="102"/>
      <c r="Q31" s="100"/>
    </row>
    <row r="32">
      <c r="A32" s="101" t="s">
        <v>262</v>
      </c>
      <c r="B32" s="102">
        <v>10.0</v>
      </c>
      <c r="C32" s="103">
        <v>1031.0</v>
      </c>
      <c r="D32" s="104" t="s">
        <v>201</v>
      </c>
      <c r="E32" s="102">
        <v>12.0</v>
      </c>
      <c r="F32" s="102">
        <v>0.0</v>
      </c>
      <c r="G32" s="102">
        <v>0.14</v>
      </c>
      <c r="H32" s="76">
        <v>0.24248711</v>
      </c>
      <c r="I32" s="105">
        <v>34.0</v>
      </c>
      <c r="J32" s="102"/>
      <c r="K32" s="102"/>
      <c r="L32" s="104"/>
      <c r="M32" s="104"/>
      <c r="N32" s="102"/>
      <c r="O32" s="102"/>
      <c r="P32" s="102"/>
      <c r="Q32" s="100"/>
    </row>
    <row r="33">
      <c r="A33" s="101" t="s">
        <v>262</v>
      </c>
      <c r="B33" s="102">
        <v>10.0</v>
      </c>
      <c r="C33" s="103">
        <v>1031.0</v>
      </c>
      <c r="D33" s="104" t="s">
        <v>201</v>
      </c>
      <c r="E33" s="102">
        <v>12.0</v>
      </c>
      <c r="F33" s="102">
        <v>0.42</v>
      </c>
      <c r="G33" s="102">
        <v>0.14</v>
      </c>
      <c r="H33" s="76">
        <v>0.24248711</v>
      </c>
      <c r="I33" s="105">
        <v>35.0</v>
      </c>
      <c r="J33" s="102"/>
      <c r="K33" s="102"/>
      <c r="L33" s="104"/>
      <c r="M33" s="104"/>
      <c r="N33" s="102"/>
      <c r="O33" s="102"/>
      <c r="P33" s="102"/>
      <c r="Q33" s="100"/>
    </row>
    <row r="34">
      <c r="A34" s="101" t="s">
        <v>262</v>
      </c>
      <c r="B34" s="102">
        <v>10.0</v>
      </c>
      <c r="C34" s="103">
        <v>1031.0</v>
      </c>
      <c r="D34" s="104" t="s">
        <v>201</v>
      </c>
      <c r="E34" s="102">
        <v>12.0</v>
      </c>
      <c r="F34" s="102">
        <v>0.0</v>
      </c>
      <c r="G34" s="102">
        <v>0.14</v>
      </c>
      <c r="H34" s="76">
        <v>0.24248711</v>
      </c>
      <c r="I34" s="105">
        <v>36.0</v>
      </c>
      <c r="J34" s="102"/>
      <c r="K34" s="102"/>
      <c r="L34" s="104"/>
      <c r="M34" s="104"/>
      <c r="N34" s="102"/>
      <c r="O34" s="102"/>
      <c r="P34" s="102"/>
      <c r="Q34" s="100"/>
    </row>
    <row r="35">
      <c r="A35" s="101" t="s">
        <v>262</v>
      </c>
      <c r="B35" s="102">
        <v>10.0</v>
      </c>
      <c r="C35" s="103">
        <v>1033.0</v>
      </c>
      <c r="D35" s="104" t="s">
        <v>211</v>
      </c>
      <c r="E35" s="102">
        <v>12.0</v>
      </c>
      <c r="F35" s="102">
        <v>60.52</v>
      </c>
      <c r="G35" s="102">
        <v>63.61666667</v>
      </c>
      <c r="H35" s="76">
        <v>4.07261996</v>
      </c>
      <c r="I35" s="105">
        <v>25.0</v>
      </c>
      <c r="J35" s="102"/>
      <c r="K35" s="102"/>
      <c r="L35" s="104"/>
      <c r="M35" s="104"/>
      <c r="N35" s="102"/>
      <c r="O35" s="102"/>
      <c r="P35" s="102"/>
      <c r="Q35" s="100"/>
    </row>
    <row r="36">
      <c r="A36" s="101" t="s">
        <v>262</v>
      </c>
      <c r="B36" s="102">
        <v>10.0</v>
      </c>
      <c r="C36" s="103">
        <v>1033.0</v>
      </c>
      <c r="D36" s="104" t="s">
        <v>211</v>
      </c>
      <c r="E36" s="102">
        <v>12.0</v>
      </c>
      <c r="F36" s="102">
        <v>62.1</v>
      </c>
      <c r="G36" s="102">
        <v>63.61666667</v>
      </c>
      <c r="H36" s="76">
        <v>4.07261996</v>
      </c>
      <c r="I36" s="105">
        <v>26.0</v>
      </c>
      <c r="J36" s="102"/>
      <c r="K36" s="102"/>
      <c r="L36" s="104"/>
      <c r="M36" s="104"/>
      <c r="N36" s="102"/>
      <c r="O36" s="102"/>
      <c r="P36" s="102"/>
      <c r="Q36" s="100"/>
    </row>
    <row r="37">
      <c r="A37" s="101" t="s">
        <v>262</v>
      </c>
      <c r="B37" s="102">
        <v>10.0</v>
      </c>
      <c r="C37" s="103">
        <v>1033.0</v>
      </c>
      <c r="D37" s="104" t="s">
        <v>211</v>
      </c>
      <c r="E37" s="102">
        <v>12.0</v>
      </c>
      <c r="F37" s="102">
        <v>68.23</v>
      </c>
      <c r="G37" s="102">
        <v>63.61666667</v>
      </c>
      <c r="H37" s="76">
        <v>4.07261996</v>
      </c>
      <c r="I37" s="105">
        <v>27.0</v>
      </c>
      <c r="J37" s="102"/>
      <c r="K37" s="102"/>
      <c r="L37" s="104"/>
      <c r="M37" s="104"/>
      <c r="N37" s="102"/>
      <c r="O37" s="102"/>
      <c r="P37" s="102"/>
      <c r="Q37" s="100"/>
    </row>
    <row r="38">
      <c r="A38" s="101" t="s">
        <v>262</v>
      </c>
      <c r="B38" s="102">
        <v>10.0</v>
      </c>
      <c r="C38" s="103">
        <v>1034.0</v>
      </c>
      <c r="D38" s="104" t="s">
        <v>209</v>
      </c>
      <c r="E38" s="102">
        <v>11.0</v>
      </c>
      <c r="F38" s="102">
        <v>49.05</v>
      </c>
      <c r="G38" s="102">
        <v>57.56333333</v>
      </c>
      <c r="H38" s="76">
        <v>7.77550856</v>
      </c>
      <c r="I38" s="105">
        <v>37.0</v>
      </c>
      <c r="J38" s="102"/>
      <c r="K38" s="102"/>
      <c r="L38" s="104"/>
      <c r="M38" s="104"/>
      <c r="N38" s="102"/>
      <c r="O38" s="102"/>
      <c r="P38" s="102"/>
      <c r="Q38" s="100"/>
    </row>
    <row r="39">
      <c r="A39" s="101" t="s">
        <v>262</v>
      </c>
      <c r="B39" s="102">
        <v>10.0</v>
      </c>
      <c r="C39" s="103">
        <v>1034.0</v>
      </c>
      <c r="D39" s="104" t="s">
        <v>209</v>
      </c>
      <c r="E39" s="102">
        <v>11.0</v>
      </c>
      <c r="F39" s="102">
        <v>64.29</v>
      </c>
      <c r="G39" s="102">
        <v>57.56333333</v>
      </c>
      <c r="H39" s="76">
        <v>7.77550856</v>
      </c>
      <c r="I39" s="105">
        <v>38.0</v>
      </c>
      <c r="J39" s="102"/>
      <c r="K39" s="102"/>
      <c r="L39" s="104"/>
      <c r="M39" s="104"/>
      <c r="N39" s="102"/>
      <c r="O39" s="102"/>
      <c r="P39" s="102"/>
      <c r="Q39" s="100"/>
    </row>
    <row r="40">
      <c r="A40" s="101" t="s">
        <v>262</v>
      </c>
      <c r="B40" s="102">
        <v>10.0</v>
      </c>
      <c r="C40" s="103">
        <v>1034.0</v>
      </c>
      <c r="D40" s="104" t="s">
        <v>209</v>
      </c>
      <c r="E40" s="102">
        <v>11.0</v>
      </c>
      <c r="F40" s="102">
        <v>59.35</v>
      </c>
      <c r="G40" s="102">
        <v>57.56333333</v>
      </c>
      <c r="H40" s="76">
        <v>7.77550856</v>
      </c>
      <c r="I40" s="105">
        <v>39.0</v>
      </c>
      <c r="J40" s="102"/>
      <c r="K40" s="102"/>
      <c r="L40" s="104"/>
      <c r="M40" s="104"/>
      <c r="N40" s="102"/>
      <c r="O40" s="102"/>
      <c r="P40" s="102"/>
      <c r="Q40" s="100"/>
    </row>
    <row r="41">
      <c r="A41" s="101" t="s">
        <v>262</v>
      </c>
      <c r="B41" s="102">
        <v>10.0</v>
      </c>
      <c r="C41" s="103">
        <v>1035.0</v>
      </c>
      <c r="D41" s="104" t="s">
        <v>207</v>
      </c>
      <c r="E41" s="102">
        <v>11.0</v>
      </c>
      <c r="F41" s="102">
        <v>33.33</v>
      </c>
      <c r="G41" s="102">
        <v>48.03333333</v>
      </c>
      <c r="H41" s="76">
        <v>13.11370403</v>
      </c>
      <c r="I41" s="105">
        <v>46.0</v>
      </c>
      <c r="J41" s="102"/>
      <c r="K41" s="102"/>
      <c r="L41" s="104"/>
      <c r="M41" s="104"/>
      <c r="N41" s="102"/>
      <c r="O41" s="102"/>
      <c r="P41" s="102"/>
      <c r="Q41" s="100"/>
    </row>
    <row r="42">
      <c r="A42" s="101" t="s">
        <v>262</v>
      </c>
      <c r="B42" s="102">
        <v>10.0</v>
      </c>
      <c r="C42" s="103">
        <v>1035.0</v>
      </c>
      <c r="D42" s="104" t="s">
        <v>207</v>
      </c>
      <c r="E42" s="102">
        <v>11.0</v>
      </c>
      <c r="F42" s="102">
        <v>58.52</v>
      </c>
      <c r="G42" s="102">
        <v>48.03333333</v>
      </c>
      <c r="H42" s="76">
        <v>13.11370403</v>
      </c>
      <c r="I42" s="105">
        <v>47.0</v>
      </c>
      <c r="J42" s="102"/>
      <c r="K42" s="102"/>
      <c r="L42" s="104"/>
      <c r="M42" s="104"/>
      <c r="N42" s="102"/>
      <c r="O42" s="102"/>
      <c r="P42" s="102"/>
      <c r="Q42" s="100"/>
    </row>
    <row r="43">
      <c r="A43" s="101" t="s">
        <v>262</v>
      </c>
      <c r="B43" s="102">
        <v>10.0</v>
      </c>
      <c r="C43" s="103">
        <v>1035.0</v>
      </c>
      <c r="D43" s="104" t="s">
        <v>207</v>
      </c>
      <c r="E43" s="102">
        <v>11.0</v>
      </c>
      <c r="F43" s="102">
        <v>52.25</v>
      </c>
      <c r="G43" s="102">
        <v>48.03333333</v>
      </c>
      <c r="H43" s="76">
        <v>13.11370403</v>
      </c>
      <c r="I43" s="105">
        <v>48.0</v>
      </c>
      <c r="J43" s="102"/>
      <c r="K43" s="102"/>
      <c r="L43" s="104"/>
      <c r="M43" s="104"/>
      <c r="N43" s="102"/>
      <c r="O43" s="102"/>
      <c r="P43" s="102"/>
      <c r="Q43" s="100"/>
    </row>
    <row r="44">
      <c r="A44" s="101" t="s">
        <v>262</v>
      </c>
      <c r="B44" s="102">
        <v>10.0</v>
      </c>
      <c r="C44" s="103">
        <v>1036.0</v>
      </c>
      <c r="D44" s="104" t="s">
        <v>205</v>
      </c>
      <c r="E44" s="102">
        <v>11.0</v>
      </c>
      <c r="F44" s="102">
        <v>91.29</v>
      </c>
      <c r="G44" s="102">
        <v>90.73333333</v>
      </c>
      <c r="H44" s="76">
        <v>1.17814826</v>
      </c>
      <c r="I44" s="105">
        <v>40.0</v>
      </c>
      <c r="J44" s="102"/>
      <c r="K44" s="102"/>
      <c r="L44" s="104"/>
      <c r="M44" s="104"/>
      <c r="N44" s="102"/>
      <c r="O44" s="102"/>
      <c r="P44" s="102"/>
      <c r="Q44" s="100"/>
    </row>
    <row r="45">
      <c r="A45" s="101" t="s">
        <v>262</v>
      </c>
      <c r="B45" s="102">
        <v>10.0</v>
      </c>
      <c r="C45" s="103">
        <v>1036.0</v>
      </c>
      <c r="D45" s="104" t="s">
        <v>205</v>
      </c>
      <c r="E45" s="102">
        <v>11.0</v>
      </c>
      <c r="F45" s="102">
        <v>91.53</v>
      </c>
      <c r="G45" s="102">
        <v>90.73333333</v>
      </c>
      <c r="H45" s="76">
        <v>1.17814826</v>
      </c>
      <c r="I45" s="105">
        <v>41.0</v>
      </c>
      <c r="J45" s="102"/>
      <c r="K45" s="102"/>
      <c r="L45" s="104"/>
      <c r="M45" s="104"/>
      <c r="N45" s="102"/>
      <c r="O45" s="102"/>
      <c r="P45" s="102"/>
      <c r="Q45" s="100"/>
    </row>
    <row r="46">
      <c r="A46" s="101" t="s">
        <v>262</v>
      </c>
      <c r="B46" s="102">
        <v>10.0</v>
      </c>
      <c r="C46" s="103">
        <v>1036.0</v>
      </c>
      <c r="D46" s="104" t="s">
        <v>205</v>
      </c>
      <c r="E46" s="102">
        <v>11.0</v>
      </c>
      <c r="F46" s="102">
        <v>89.38</v>
      </c>
      <c r="G46" s="102">
        <v>90.73333333</v>
      </c>
      <c r="H46" s="76">
        <v>1.17814826</v>
      </c>
      <c r="I46" s="105">
        <v>42.0</v>
      </c>
      <c r="J46" s="102"/>
      <c r="K46" s="102"/>
      <c r="L46" s="104"/>
      <c r="M46" s="104"/>
      <c r="N46" s="102"/>
      <c r="O46" s="102"/>
      <c r="P46" s="102"/>
      <c r="Q46" s="100"/>
    </row>
    <row r="47">
      <c r="A47" s="101" t="s">
        <v>262</v>
      </c>
      <c r="B47" s="102">
        <v>10.0</v>
      </c>
      <c r="C47" s="103">
        <v>1039.0</v>
      </c>
      <c r="D47" s="104" t="s">
        <v>203</v>
      </c>
      <c r="E47" s="102">
        <v>12.0</v>
      </c>
      <c r="F47" s="102">
        <v>87.13</v>
      </c>
      <c r="G47" s="102">
        <v>85.27</v>
      </c>
      <c r="H47" s="76">
        <v>2.13417431</v>
      </c>
      <c r="I47" s="105">
        <v>49.0</v>
      </c>
      <c r="J47" s="102"/>
      <c r="K47" s="102"/>
      <c r="L47" s="104"/>
      <c r="M47" s="104"/>
      <c r="N47" s="102"/>
      <c r="O47" s="102"/>
      <c r="P47" s="102"/>
      <c r="Q47" s="100"/>
    </row>
    <row r="48">
      <c r="A48" s="101" t="s">
        <v>262</v>
      </c>
      <c r="B48" s="102">
        <v>10.0</v>
      </c>
      <c r="C48" s="103">
        <v>1039.0</v>
      </c>
      <c r="D48" s="104" t="s">
        <v>203</v>
      </c>
      <c r="E48" s="102">
        <v>12.0</v>
      </c>
      <c r="F48" s="102">
        <v>85.74</v>
      </c>
      <c r="G48" s="102">
        <v>85.27</v>
      </c>
      <c r="H48" s="76">
        <v>2.13417431</v>
      </c>
      <c r="I48" s="105">
        <v>50.0</v>
      </c>
      <c r="J48" s="102"/>
      <c r="K48" s="102"/>
      <c r="L48" s="104"/>
      <c r="M48" s="104"/>
      <c r="N48" s="102"/>
      <c r="O48" s="102"/>
      <c r="P48" s="102"/>
      <c r="Q48" s="100"/>
    </row>
    <row r="49">
      <c r="A49" s="101" t="s">
        <v>262</v>
      </c>
      <c r="B49" s="102">
        <v>10.0</v>
      </c>
      <c r="C49" s="103">
        <v>1039.0</v>
      </c>
      <c r="D49" s="104" t="s">
        <v>203</v>
      </c>
      <c r="E49" s="102">
        <v>12.0</v>
      </c>
      <c r="F49" s="102">
        <v>82.94</v>
      </c>
      <c r="G49" s="102">
        <v>85.27</v>
      </c>
      <c r="H49" s="76">
        <v>2.13417431</v>
      </c>
      <c r="I49" s="105">
        <v>51.0</v>
      </c>
      <c r="J49" s="102"/>
      <c r="K49" s="102"/>
      <c r="L49" s="104"/>
      <c r="M49" s="104"/>
      <c r="N49" s="102"/>
      <c r="O49" s="102"/>
      <c r="P49" s="102"/>
      <c r="Q49" s="100"/>
    </row>
    <row r="50">
      <c r="A50" s="101" t="s">
        <v>262</v>
      </c>
      <c r="B50" s="102">
        <v>10.0</v>
      </c>
      <c r="C50" s="103">
        <v>1150.0</v>
      </c>
      <c r="D50" s="104" t="s">
        <v>247</v>
      </c>
      <c r="E50" s="102" t="s">
        <v>263</v>
      </c>
      <c r="F50" s="102" t="s">
        <v>263</v>
      </c>
      <c r="G50" s="102" t="s">
        <v>263</v>
      </c>
      <c r="H50" s="76" t="s">
        <v>263</v>
      </c>
      <c r="I50" s="105">
        <v>52.0</v>
      </c>
      <c r="J50" s="102"/>
      <c r="K50" s="102"/>
      <c r="L50" s="104"/>
      <c r="M50" s="104"/>
      <c r="N50" s="102"/>
      <c r="O50" s="102"/>
      <c r="P50" s="102"/>
      <c r="Q50" s="100"/>
    </row>
    <row r="51">
      <c r="A51" s="101" t="s">
        <v>262</v>
      </c>
      <c r="B51" s="102">
        <v>10.0</v>
      </c>
      <c r="C51" s="103">
        <v>1150.0</v>
      </c>
      <c r="D51" s="104" t="s">
        <v>247</v>
      </c>
      <c r="E51" s="102" t="s">
        <v>263</v>
      </c>
      <c r="F51" s="102" t="s">
        <v>263</v>
      </c>
      <c r="G51" s="102" t="s">
        <v>263</v>
      </c>
      <c r="H51" s="76" t="s">
        <v>263</v>
      </c>
      <c r="I51" s="105">
        <v>53.0</v>
      </c>
      <c r="J51" s="102"/>
      <c r="K51" s="102"/>
      <c r="L51" s="104"/>
      <c r="M51" s="104"/>
      <c r="N51" s="102"/>
      <c r="O51" s="102"/>
      <c r="P51" s="102"/>
      <c r="Q51" s="100"/>
    </row>
    <row r="52">
      <c r="A52" s="101" t="s">
        <v>262</v>
      </c>
      <c r="B52" s="102">
        <v>10.0</v>
      </c>
      <c r="C52" s="103">
        <v>1150.0</v>
      </c>
      <c r="D52" s="104" t="s">
        <v>247</v>
      </c>
      <c r="E52" s="102" t="s">
        <v>263</v>
      </c>
      <c r="F52" s="102" t="s">
        <v>263</v>
      </c>
      <c r="G52" s="102" t="s">
        <v>263</v>
      </c>
      <c r="H52" s="76" t="s">
        <v>263</v>
      </c>
      <c r="I52" s="105">
        <v>54.0</v>
      </c>
      <c r="J52" s="102"/>
      <c r="K52" s="102"/>
      <c r="L52" s="104"/>
      <c r="M52" s="104"/>
      <c r="N52" s="102"/>
      <c r="O52" s="102"/>
      <c r="P52" s="102"/>
      <c r="Q52" s="100"/>
    </row>
    <row r="53">
      <c r="A53" s="101" t="s">
        <v>262</v>
      </c>
      <c r="B53" s="102">
        <v>10.0</v>
      </c>
      <c r="C53" s="103">
        <v>1151.0</v>
      </c>
      <c r="D53" s="104" t="s">
        <v>246</v>
      </c>
      <c r="E53" s="102" t="s">
        <v>263</v>
      </c>
      <c r="F53" s="102" t="s">
        <v>263</v>
      </c>
      <c r="G53" s="102" t="s">
        <v>263</v>
      </c>
      <c r="H53" s="76" t="s">
        <v>263</v>
      </c>
      <c r="I53" s="105">
        <v>43.0</v>
      </c>
      <c r="J53" s="102"/>
      <c r="K53" s="102"/>
      <c r="L53" s="104"/>
      <c r="M53" s="104"/>
      <c r="N53" s="102"/>
      <c r="O53" s="102"/>
      <c r="P53" s="102"/>
      <c r="Q53" s="100"/>
    </row>
    <row r="54">
      <c r="A54" s="101" t="s">
        <v>262</v>
      </c>
      <c r="B54" s="102">
        <v>10.0</v>
      </c>
      <c r="C54" s="103">
        <v>1151.0</v>
      </c>
      <c r="D54" s="104" t="s">
        <v>246</v>
      </c>
      <c r="E54" s="102" t="s">
        <v>263</v>
      </c>
      <c r="F54" s="102" t="s">
        <v>263</v>
      </c>
      <c r="G54" s="102" t="s">
        <v>263</v>
      </c>
      <c r="H54" s="76" t="s">
        <v>263</v>
      </c>
      <c r="I54" s="105">
        <v>44.0</v>
      </c>
      <c r="J54" s="102"/>
      <c r="K54" s="102"/>
      <c r="L54" s="104"/>
      <c r="M54" s="104"/>
      <c r="N54" s="102"/>
      <c r="O54" s="102"/>
      <c r="P54" s="102"/>
      <c r="Q54" s="100"/>
    </row>
    <row r="55">
      <c r="A55" s="101" t="s">
        <v>262</v>
      </c>
      <c r="B55" s="102">
        <v>10.0</v>
      </c>
      <c r="C55" s="103">
        <v>1151.0</v>
      </c>
      <c r="D55" s="104" t="s">
        <v>246</v>
      </c>
      <c r="E55" s="102" t="s">
        <v>263</v>
      </c>
      <c r="F55" s="102" t="s">
        <v>263</v>
      </c>
      <c r="G55" s="102" t="s">
        <v>263</v>
      </c>
      <c r="H55" s="76" t="s">
        <v>263</v>
      </c>
      <c r="I55" s="105">
        <v>45.0</v>
      </c>
      <c r="J55" s="102"/>
      <c r="K55" s="102"/>
      <c r="L55" s="104"/>
      <c r="M55" s="104"/>
      <c r="N55" s="102"/>
      <c r="O55" s="102"/>
      <c r="P55" s="102"/>
      <c r="Q55" s="100"/>
    </row>
    <row r="56">
      <c r="A56" s="101" t="s">
        <v>262</v>
      </c>
      <c r="B56" s="102">
        <v>10.0</v>
      </c>
      <c r="C56" s="103">
        <v>1153.0</v>
      </c>
      <c r="D56" s="104" t="s">
        <v>244</v>
      </c>
      <c r="E56" s="102">
        <v>10.0</v>
      </c>
      <c r="F56" s="102">
        <v>9.22</v>
      </c>
      <c r="G56" s="102">
        <v>16.89333333</v>
      </c>
      <c r="H56" s="76">
        <v>6.64591102</v>
      </c>
      <c r="I56" s="105">
        <v>55.0</v>
      </c>
      <c r="J56" s="102"/>
      <c r="K56" s="102"/>
      <c r="L56" s="104"/>
      <c r="M56" s="104"/>
      <c r="N56" s="102"/>
      <c r="O56" s="102"/>
      <c r="P56" s="102"/>
      <c r="Q56" s="100"/>
    </row>
    <row r="57">
      <c r="A57" s="101" t="s">
        <v>262</v>
      </c>
      <c r="B57" s="102">
        <v>10.0</v>
      </c>
      <c r="C57" s="103">
        <v>1153.0</v>
      </c>
      <c r="D57" s="104" t="s">
        <v>244</v>
      </c>
      <c r="E57" s="102">
        <v>10.0</v>
      </c>
      <c r="F57" s="102">
        <v>20.82</v>
      </c>
      <c r="G57" s="102">
        <v>16.89333333</v>
      </c>
      <c r="H57" s="76">
        <v>6.64591102</v>
      </c>
      <c r="I57" s="105">
        <v>56.0</v>
      </c>
      <c r="J57" s="102"/>
      <c r="K57" s="102"/>
      <c r="L57" s="104"/>
      <c r="M57" s="104"/>
      <c r="N57" s="102"/>
      <c r="O57" s="102"/>
      <c r="P57" s="102"/>
      <c r="Q57" s="100"/>
    </row>
    <row r="58">
      <c r="A58" s="101" t="s">
        <v>262</v>
      </c>
      <c r="B58" s="102">
        <v>10.0</v>
      </c>
      <c r="C58" s="103">
        <v>1153.0</v>
      </c>
      <c r="D58" s="104" t="s">
        <v>244</v>
      </c>
      <c r="E58" s="102">
        <v>10.0</v>
      </c>
      <c r="F58" s="102">
        <v>20.64</v>
      </c>
      <c r="G58" s="102">
        <v>16.89333333</v>
      </c>
      <c r="H58" s="76">
        <v>6.64591102</v>
      </c>
      <c r="I58" s="105">
        <v>57.0</v>
      </c>
      <c r="J58" s="102"/>
      <c r="K58" s="102"/>
      <c r="L58" s="104"/>
      <c r="M58" s="104"/>
      <c r="N58" s="102"/>
      <c r="O58" s="102"/>
      <c r="P58" s="102"/>
      <c r="Q58" s="100"/>
    </row>
    <row r="59">
      <c r="A59" s="101" t="s">
        <v>262</v>
      </c>
      <c r="B59" s="102">
        <v>10.0</v>
      </c>
      <c r="C59" s="103">
        <v>1148.0</v>
      </c>
      <c r="D59" s="104" t="s">
        <v>245</v>
      </c>
      <c r="E59" s="102">
        <v>10.0</v>
      </c>
      <c r="F59" s="102">
        <v>60.0</v>
      </c>
      <c r="G59" s="102">
        <v>68.84666667</v>
      </c>
      <c r="H59" s="76">
        <v>9.80571432</v>
      </c>
      <c r="I59" s="105">
        <v>64.0</v>
      </c>
      <c r="J59" s="102"/>
      <c r="K59" s="102"/>
      <c r="L59" s="104"/>
      <c r="M59" s="104"/>
      <c r="N59" s="102"/>
      <c r="O59" s="102"/>
      <c r="P59" s="102"/>
      <c r="Q59" s="100"/>
    </row>
    <row r="60">
      <c r="A60" s="101" t="s">
        <v>262</v>
      </c>
      <c r="B60" s="102">
        <v>10.0</v>
      </c>
      <c r="C60" s="103">
        <v>1148.0</v>
      </c>
      <c r="D60" s="104" t="s">
        <v>245</v>
      </c>
      <c r="E60" s="102">
        <v>10.0</v>
      </c>
      <c r="F60" s="102">
        <v>67.15</v>
      </c>
      <c r="G60" s="102">
        <v>68.84666667</v>
      </c>
      <c r="H60" s="76">
        <v>9.80571432</v>
      </c>
      <c r="I60" s="105">
        <v>65.0</v>
      </c>
      <c r="J60" s="102"/>
      <c r="K60" s="102"/>
      <c r="L60" s="104"/>
      <c r="M60" s="104"/>
      <c r="N60" s="102"/>
      <c r="O60" s="102"/>
      <c r="P60" s="102"/>
      <c r="Q60" s="100"/>
    </row>
    <row r="61">
      <c r="A61" s="101" t="s">
        <v>262</v>
      </c>
      <c r="B61" s="102">
        <v>10.0</v>
      </c>
      <c r="C61" s="103">
        <v>1148.0</v>
      </c>
      <c r="D61" s="104" t="s">
        <v>245</v>
      </c>
      <c r="E61" s="102">
        <v>10.0</v>
      </c>
      <c r="F61" s="102">
        <v>79.39</v>
      </c>
      <c r="G61" s="102">
        <v>68.84666667</v>
      </c>
      <c r="H61" s="76">
        <v>9.80571432</v>
      </c>
      <c r="I61" s="105">
        <v>66.0</v>
      </c>
      <c r="J61" s="102"/>
      <c r="K61" s="102"/>
      <c r="L61" s="104"/>
      <c r="M61" s="104"/>
      <c r="N61" s="102"/>
      <c r="O61" s="102"/>
      <c r="P61" s="102"/>
      <c r="Q61" s="100"/>
    </row>
    <row r="62">
      <c r="A62" s="101" t="s">
        <v>262</v>
      </c>
      <c r="B62" s="102">
        <v>15.0</v>
      </c>
      <c r="C62" s="103">
        <v>1031.0</v>
      </c>
      <c r="D62" s="104" t="s">
        <v>201</v>
      </c>
      <c r="E62" s="102">
        <v>11.0</v>
      </c>
      <c r="F62" s="102">
        <v>29.71</v>
      </c>
      <c r="G62" s="102">
        <v>35.11333333</v>
      </c>
      <c r="H62" s="76">
        <v>5.43019644</v>
      </c>
      <c r="I62" s="105">
        <v>58.0</v>
      </c>
      <c r="J62" s="102"/>
      <c r="K62" s="102"/>
      <c r="L62" s="104"/>
      <c r="M62" s="104"/>
      <c r="N62" s="102"/>
      <c r="O62" s="102"/>
      <c r="P62" s="102"/>
      <c r="Q62" s="100"/>
    </row>
    <row r="63">
      <c r="A63" s="101" t="s">
        <v>262</v>
      </c>
      <c r="B63" s="102">
        <v>15.0</v>
      </c>
      <c r="C63" s="103">
        <v>1031.0</v>
      </c>
      <c r="D63" s="104" t="s">
        <v>201</v>
      </c>
      <c r="E63" s="102">
        <v>11.0</v>
      </c>
      <c r="F63" s="102">
        <v>40.57</v>
      </c>
      <c r="G63" s="102">
        <v>35.11333333</v>
      </c>
      <c r="H63" s="76">
        <v>5.43019644</v>
      </c>
      <c r="I63" s="105">
        <v>59.0</v>
      </c>
      <c r="J63" s="102"/>
      <c r="K63" s="102"/>
      <c r="L63" s="104"/>
      <c r="M63" s="104"/>
      <c r="N63" s="102"/>
      <c r="O63" s="102"/>
      <c r="P63" s="102"/>
      <c r="Q63" s="100"/>
    </row>
    <row r="64">
      <c r="A64" s="101" t="s">
        <v>262</v>
      </c>
      <c r="B64" s="102">
        <v>15.0</v>
      </c>
      <c r="C64" s="103">
        <v>1031.0</v>
      </c>
      <c r="D64" s="104" t="s">
        <v>201</v>
      </c>
      <c r="E64" s="102">
        <v>11.0</v>
      </c>
      <c r="F64" s="102">
        <v>35.06</v>
      </c>
      <c r="G64" s="102">
        <v>35.11333333</v>
      </c>
      <c r="H64" s="76">
        <v>5.43019644</v>
      </c>
      <c r="I64" s="105">
        <v>60.0</v>
      </c>
      <c r="J64" s="102"/>
      <c r="K64" s="102"/>
      <c r="L64" s="104"/>
      <c r="M64" s="104"/>
      <c r="N64" s="102"/>
      <c r="O64" s="102"/>
      <c r="P64" s="102"/>
      <c r="Q64" s="100"/>
    </row>
    <row r="65">
      <c r="A65" s="101" t="s">
        <v>262</v>
      </c>
      <c r="B65" s="102">
        <v>15.0</v>
      </c>
      <c r="C65" s="103">
        <v>1033.0</v>
      </c>
      <c r="D65" s="104" t="s">
        <v>211</v>
      </c>
      <c r="E65" s="102">
        <v>14.0</v>
      </c>
      <c r="F65" s="102">
        <v>78.57</v>
      </c>
      <c r="G65" s="102">
        <v>78.86</v>
      </c>
      <c r="H65" s="76">
        <v>0.60008333</v>
      </c>
      <c r="I65" s="105">
        <v>67.0</v>
      </c>
      <c r="J65" s="102"/>
      <c r="K65" s="102"/>
      <c r="L65" s="104"/>
      <c r="M65" s="104"/>
      <c r="N65" s="102"/>
      <c r="O65" s="102"/>
      <c r="P65" s="102"/>
      <c r="Q65" s="100"/>
    </row>
    <row r="66">
      <c r="A66" s="101" t="s">
        <v>262</v>
      </c>
      <c r="B66" s="102">
        <v>15.0</v>
      </c>
      <c r="C66" s="103">
        <v>1033.0</v>
      </c>
      <c r="D66" s="104" t="s">
        <v>211</v>
      </c>
      <c r="E66" s="102">
        <v>14.0</v>
      </c>
      <c r="F66" s="102">
        <v>78.46</v>
      </c>
      <c r="G66" s="102">
        <v>78.86</v>
      </c>
      <c r="H66" s="76">
        <v>0.60008333</v>
      </c>
      <c r="I66" s="105">
        <v>68.0</v>
      </c>
      <c r="J66" s="102"/>
      <c r="K66" s="102"/>
      <c r="L66" s="104"/>
      <c r="M66" s="104"/>
      <c r="N66" s="102"/>
      <c r="O66" s="102"/>
      <c r="P66" s="102"/>
      <c r="Q66" s="100"/>
    </row>
    <row r="67">
      <c r="A67" s="101" t="s">
        <v>262</v>
      </c>
      <c r="B67" s="102">
        <v>15.0</v>
      </c>
      <c r="C67" s="103">
        <v>1033.0</v>
      </c>
      <c r="D67" s="104" t="s">
        <v>211</v>
      </c>
      <c r="E67" s="102">
        <v>14.0</v>
      </c>
      <c r="F67" s="102">
        <v>79.55</v>
      </c>
      <c r="G67" s="102">
        <v>78.86</v>
      </c>
      <c r="H67" s="76">
        <v>0.60008333</v>
      </c>
      <c r="I67" s="105">
        <v>69.0</v>
      </c>
      <c r="J67" s="102"/>
      <c r="K67" s="102"/>
      <c r="L67" s="104"/>
      <c r="M67" s="104"/>
      <c r="N67" s="102"/>
      <c r="O67" s="102"/>
      <c r="P67" s="102"/>
      <c r="Q67" s="100"/>
    </row>
    <row r="68">
      <c r="A68" s="101" t="s">
        <v>262</v>
      </c>
      <c r="B68" s="102">
        <v>15.0</v>
      </c>
      <c r="C68" s="103">
        <v>1034.0</v>
      </c>
      <c r="D68" s="104" t="s">
        <v>209</v>
      </c>
      <c r="E68" s="102">
        <v>13.0</v>
      </c>
      <c r="F68" s="102">
        <v>89.4</v>
      </c>
      <c r="G68" s="102">
        <v>89.92666667</v>
      </c>
      <c r="H68" s="76">
        <v>0.72224188</v>
      </c>
      <c r="I68" s="105">
        <v>70.0</v>
      </c>
      <c r="J68" s="102"/>
      <c r="K68" s="102"/>
      <c r="L68" s="104"/>
      <c r="M68" s="104"/>
      <c r="N68" s="102"/>
      <c r="O68" s="102"/>
      <c r="P68" s="102"/>
      <c r="Q68" s="100"/>
    </row>
    <row r="69">
      <c r="A69" s="101" t="s">
        <v>262</v>
      </c>
      <c r="B69" s="102">
        <v>15.0</v>
      </c>
      <c r="C69" s="103">
        <v>1034.0</v>
      </c>
      <c r="D69" s="104" t="s">
        <v>209</v>
      </c>
      <c r="E69" s="102">
        <v>13.0</v>
      </c>
      <c r="F69" s="102">
        <v>90.75</v>
      </c>
      <c r="G69" s="102">
        <v>89.92666667</v>
      </c>
      <c r="H69" s="76">
        <v>0.72224188</v>
      </c>
      <c r="I69" s="105">
        <v>71.0</v>
      </c>
      <c r="J69" s="102"/>
      <c r="K69" s="102"/>
      <c r="L69" s="104"/>
      <c r="M69" s="104"/>
      <c r="N69" s="102"/>
      <c r="O69" s="102"/>
      <c r="P69" s="102"/>
      <c r="Q69" s="100"/>
    </row>
    <row r="70">
      <c r="A70" s="101" t="s">
        <v>262</v>
      </c>
      <c r="B70" s="102">
        <v>15.0</v>
      </c>
      <c r="C70" s="103">
        <v>1034.0</v>
      </c>
      <c r="D70" s="104" t="s">
        <v>209</v>
      </c>
      <c r="E70" s="102">
        <v>13.0</v>
      </c>
      <c r="F70" s="102">
        <v>89.63</v>
      </c>
      <c r="G70" s="102">
        <v>89.92666667</v>
      </c>
      <c r="H70" s="76">
        <v>0.72224188</v>
      </c>
      <c r="I70" s="105">
        <v>72.0</v>
      </c>
      <c r="J70" s="102"/>
      <c r="K70" s="102"/>
      <c r="L70" s="104"/>
      <c r="M70" s="104"/>
      <c r="N70" s="102"/>
      <c r="O70" s="102"/>
      <c r="P70" s="102"/>
      <c r="Q70" s="100"/>
    </row>
    <row r="71">
      <c r="A71" s="101" t="s">
        <v>262</v>
      </c>
      <c r="B71" s="102">
        <v>15.0</v>
      </c>
      <c r="C71" s="103">
        <v>1035.0</v>
      </c>
      <c r="D71" s="104" t="s">
        <v>207</v>
      </c>
      <c r="E71" s="102">
        <v>10.0</v>
      </c>
      <c r="F71" s="102">
        <v>73.74</v>
      </c>
      <c r="G71" s="102">
        <v>65.16666667</v>
      </c>
      <c r="H71" s="76">
        <v>8.08892041</v>
      </c>
      <c r="I71" s="105">
        <v>61.0</v>
      </c>
      <c r="J71" s="102"/>
      <c r="K71" s="102"/>
      <c r="L71" s="104"/>
      <c r="M71" s="104"/>
      <c r="N71" s="102"/>
      <c r="O71" s="102"/>
      <c r="P71" s="102"/>
      <c r="Q71" s="100"/>
    </row>
    <row r="72">
      <c r="A72" s="101" t="s">
        <v>262</v>
      </c>
      <c r="B72" s="102">
        <v>15.0</v>
      </c>
      <c r="C72" s="103">
        <v>1035.0</v>
      </c>
      <c r="D72" s="104" t="s">
        <v>207</v>
      </c>
      <c r="E72" s="102">
        <v>10.0</v>
      </c>
      <c r="F72" s="102">
        <v>57.67</v>
      </c>
      <c r="G72" s="102">
        <v>65.16666667</v>
      </c>
      <c r="H72" s="76">
        <v>8.08892041</v>
      </c>
      <c r="I72" s="105">
        <v>62.0</v>
      </c>
      <c r="J72" s="102"/>
      <c r="K72" s="102"/>
      <c r="L72" s="104"/>
      <c r="M72" s="104"/>
      <c r="N72" s="102"/>
      <c r="O72" s="102"/>
      <c r="P72" s="102"/>
      <c r="Q72" s="100"/>
    </row>
    <row r="73">
      <c r="A73" s="101" t="s">
        <v>262</v>
      </c>
      <c r="B73" s="102">
        <v>15.0</v>
      </c>
      <c r="C73" s="103">
        <v>1035.0</v>
      </c>
      <c r="D73" s="104" t="s">
        <v>207</v>
      </c>
      <c r="E73" s="102">
        <v>10.0</v>
      </c>
      <c r="F73" s="102">
        <v>64.09</v>
      </c>
      <c r="G73" s="102">
        <v>65.16666667</v>
      </c>
      <c r="H73" s="76">
        <v>8.08892041</v>
      </c>
      <c r="I73" s="105">
        <v>63.0</v>
      </c>
      <c r="J73" s="102"/>
      <c r="K73" s="102"/>
      <c r="L73" s="104"/>
      <c r="M73" s="104"/>
      <c r="N73" s="102"/>
      <c r="O73" s="102"/>
      <c r="P73" s="102"/>
      <c r="Q73" s="100"/>
    </row>
    <row r="74">
      <c r="A74" s="101" t="s">
        <v>262</v>
      </c>
      <c r="B74" s="102">
        <v>15.0</v>
      </c>
      <c r="C74" s="103">
        <v>1036.0</v>
      </c>
      <c r="D74" s="104" t="s">
        <v>205</v>
      </c>
      <c r="E74" s="102">
        <v>11.0</v>
      </c>
      <c r="F74" s="102">
        <v>95.62</v>
      </c>
      <c r="G74" s="102">
        <v>94.88333333</v>
      </c>
      <c r="H74" s="76">
        <v>0.65010256</v>
      </c>
      <c r="I74" s="105">
        <v>73.0</v>
      </c>
      <c r="J74" s="102"/>
      <c r="K74" s="102"/>
      <c r="L74" s="104"/>
      <c r="M74" s="104"/>
      <c r="N74" s="102"/>
      <c r="O74" s="102"/>
      <c r="P74" s="102"/>
      <c r="Q74" s="100"/>
    </row>
    <row r="75">
      <c r="A75" s="101" t="s">
        <v>262</v>
      </c>
      <c r="B75" s="102">
        <v>15.0</v>
      </c>
      <c r="C75" s="103">
        <v>1036.0</v>
      </c>
      <c r="D75" s="104" t="s">
        <v>205</v>
      </c>
      <c r="E75" s="102">
        <v>11.0</v>
      </c>
      <c r="F75" s="102">
        <v>94.64</v>
      </c>
      <c r="G75" s="102">
        <v>94.88333333</v>
      </c>
      <c r="H75" s="76">
        <v>0.65010256</v>
      </c>
      <c r="I75" s="105">
        <v>74.0</v>
      </c>
      <c r="J75" s="102"/>
      <c r="K75" s="102"/>
      <c r="L75" s="104"/>
      <c r="M75" s="104"/>
      <c r="N75" s="102"/>
      <c r="O75" s="102"/>
      <c r="P75" s="102"/>
      <c r="Q75" s="100"/>
    </row>
    <row r="76">
      <c r="A76" s="101" t="s">
        <v>262</v>
      </c>
      <c r="B76" s="102">
        <v>15.0</v>
      </c>
      <c r="C76" s="103">
        <v>1036.0</v>
      </c>
      <c r="D76" s="104" t="s">
        <v>205</v>
      </c>
      <c r="E76" s="102">
        <v>11.0</v>
      </c>
      <c r="F76" s="102">
        <v>94.39</v>
      </c>
      <c r="G76" s="102">
        <v>94.88333333</v>
      </c>
      <c r="H76" s="76">
        <v>0.65010256</v>
      </c>
      <c r="I76" s="105">
        <v>75.0</v>
      </c>
      <c r="J76" s="102"/>
      <c r="K76" s="102"/>
      <c r="L76" s="104"/>
      <c r="M76" s="104"/>
      <c r="N76" s="102"/>
      <c r="O76" s="102"/>
      <c r="P76" s="102"/>
      <c r="Q76" s="100"/>
    </row>
    <row r="77">
      <c r="A77" s="101" t="s">
        <v>262</v>
      </c>
      <c r="B77" s="102">
        <v>15.0</v>
      </c>
      <c r="C77" s="103">
        <v>1039.0</v>
      </c>
      <c r="D77" s="104" t="s">
        <v>203</v>
      </c>
      <c r="E77" s="102">
        <v>12.0</v>
      </c>
      <c r="F77" s="102">
        <v>83.3</v>
      </c>
      <c r="G77" s="102">
        <v>85.03</v>
      </c>
      <c r="H77" s="76">
        <v>3.48363316</v>
      </c>
      <c r="I77" s="105">
        <v>82.0</v>
      </c>
      <c r="J77" s="102"/>
      <c r="K77" s="102"/>
      <c r="L77" s="104"/>
      <c r="M77" s="104"/>
      <c r="N77" s="102"/>
      <c r="O77" s="102"/>
      <c r="P77" s="102"/>
      <c r="Q77" s="100"/>
    </row>
    <row r="78">
      <c r="A78" s="101" t="s">
        <v>262</v>
      </c>
      <c r="B78" s="102">
        <v>15.0</v>
      </c>
      <c r="C78" s="103">
        <v>1039.0</v>
      </c>
      <c r="D78" s="104" t="s">
        <v>203</v>
      </c>
      <c r="E78" s="102">
        <v>12.0</v>
      </c>
      <c r="F78" s="102">
        <v>89.04</v>
      </c>
      <c r="G78" s="102">
        <v>85.03</v>
      </c>
      <c r="H78" s="76">
        <v>3.48363316</v>
      </c>
      <c r="I78" s="105">
        <v>83.0</v>
      </c>
      <c r="J78" s="102"/>
      <c r="K78" s="102"/>
      <c r="L78" s="104"/>
      <c r="M78" s="104"/>
      <c r="N78" s="102"/>
      <c r="O78" s="102"/>
      <c r="P78" s="102"/>
      <c r="Q78" s="100"/>
    </row>
    <row r="79">
      <c r="A79" s="101" t="s">
        <v>262</v>
      </c>
      <c r="B79" s="102">
        <v>15.0</v>
      </c>
      <c r="C79" s="103">
        <v>1039.0</v>
      </c>
      <c r="D79" s="104" t="s">
        <v>203</v>
      </c>
      <c r="E79" s="102">
        <v>12.0</v>
      </c>
      <c r="F79" s="102">
        <v>82.75</v>
      </c>
      <c r="G79" s="102">
        <v>85.03</v>
      </c>
      <c r="H79" s="76">
        <v>3.48363316</v>
      </c>
      <c r="I79" s="105">
        <v>84.0</v>
      </c>
      <c r="J79" s="102"/>
      <c r="K79" s="102"/>
      <c r="L79" s="104"/>
      <c r="M79" s="104"/>
      <c r="N79" s="102"/>
      <c r="O79" s="102"/>
      <c r="P79" s="102"/>
      <c r="Q79" s="100"/>
    </row>
    <row r="80">
      <c r="A80" s="101" t="s">
        <v>262</v>
      </c>
      <c r="B80" s="102">
        <v>15.0</v>
      </c>
      <c r="C80" s="103">
        <v>1150.0</v>
      </c>
      <c r="D80" s="104" t="s">
        <v>247</v>
      </c>
      <c r="E80" s="102">
        <v>10.0</v>
      </c>
      <c r="F80" s="102">
        <v>0.0</v>
      </c>
      <c r="G80" s="102">
        <v>0.0</v>
      </c>
      <c r="H80" s="76">
        <v>0.0</v>
      </c>
      <c r="I80" s="105">
        <v>76.0</v>
      </c>
      <c r="J80" s="102"/>
      <c r="K80" s="102"/>
      <c r="L80" s="104"/>
      <c r="M80" s="104"/>
      <c r="N80" s="102"/>
      <c r="O80" s="102"/>
      <c r="P80" s="102"/>
      <c r="Q80" s="100"/>
    </row>
    <row r="81">
      <c r="A81" s="101" t="s">
        <v>262</v>
      </c>
      <c r="B81" s="102">
        <v>15.0</v>
      </c>
      <c r="C81" s="103">
        <v>1150.0</v>
      </c>
      <c r="D81" s="104" t="s">
        <v>247</v>
      </c>
      <c r="E81" s="102">
        <v>10.0</v>
      </c>
      <c r="F81" s="102">
        <v>0.0</v>
      </c>
      <c r="G81" s="102">
        <v>0.0</v>
      </c>
      <c r="H81" s="76">
        <v>0.0</v>
      </c>
      <c r="I81" s="105">
        <v>77.0</v>
      </c>
      <c r="J81" s="102"/>
      <c r="K81" s="102"/>
      <c r="L81" s="104"/>
      <c r="M81" s="104"/>
      <c r="N81" s="102"/>
      <c r="O81" s="102"/>
      <c r="P81" s="102"/>
      <c r="Q81" s="100"/>
    </row>
    <row r="82">
      <c r="A82" s="101" t="s">
        <v>262</v>
      </c>
      <c r="B82" s="102">
        <v>15.0</v>
      </c>
      <c r="C82" s="103">
        <v>1150.0</v>
      </c>
      <c r="D82" s="104" t="s">
        <v>247</v>
      </c>
      <c r="E82" s="102">
        <v>10.0</v>
      </c>
      <c r="F82" s="102">
        <v>0.0</v>
      </c>
      <c r="G82" s="102">
        <v>0.0</v>
      </c>
      <c r="H82" s="76">
        <v>0.0</v>
      </c>
      <c r="I82" s="105">
        <v>78.0</v>
      </c>
      <c r="J82" s="102"/>
      <c r="K82" s="102"/>
      <c r="L82" s="104"/>
      <c r="M82" s="104"/>
      <c r="N82" s="102"/>
      <c r="O82" s="102"/>
      <c r="P82" s="102"/>
      <c r="Q82" s="100"/>
    </row>
    <row r="83">
      <c r="A83" s="101" t="s">
        <v>262</v>
      </c>
      <c r="B83" s="102">
        <v>15.0</v>
      </c>
      <c r="C83" s="103">
        <v>1151.0</v>
      </c>
      <c r="D83" s="104" t="s">
        <v>246</v>
      </c>
      <c r="E83" s="102">
        <v>10.0</v>
      </c>
      <c r="F83" s="102">
        <v>0.0</v>
      </c>
      <c r="G83" s="102">
        <v>0.0</v>
      </c>
      <c r="H83" s="76">
        <v>0.0</v>
      </c>
      <c r="I83" s="105">
        <v>85.0</v>
      </c>
      <c r="J83" s="102"/>
      <c r="K83" s="102"/>
      <c r="L83" s="104"/>
      <c r="M83" s="104"/>
      <c r="N83" s="102"/>
      <c r="O83" s="102"/>
      <c r="P83" s="102"/>
      <c r="Q83" s="100"/>
    </row>
    <row r="84">
      <c r="A84" s="101" t="s">
        <v>262</v>
      </c>
      <c r="B84" s="102">
        <v>15.0</v>
      </c>
      <c r="C84" s="103">
        <v>1151.0</v>
      </c>
      <c r="D84" s="104" t="s">
        <v>246</v>
      </c>
      <c r="E84" s="102">
        <v>10.0</v>
      </c>
      <c r="F84" s="102">
        <v>0.0</v>
      </c>
      <c r="G84" s="102">
        <v>0.0</v>
      </c>
      <c r="H84" s="76">
        <v>0.0</v>
      </c>
      <c r="I84" s="105">
        <v>86.0</v>
      </c>
      <c r="J84" s="102"/>
      <c r="K84" s="102"/>
      <c r="L84" s="104"/>
      <c r="M84" s="104"/>
      <c r="N84" s="102"/>
      <c r="O84" s="102"/>
      <c r="P84" s="102"/>
      <c r="Q84" s="100"/>
    </row>
    <row r="85">
      <c r="A85" s="101" t="s">
        <v>262</v>
      </c>
      <c r="B85" s="102">
        <v>15.0</v>
      </c>
      <c r="C85" s="103">
        <v>1151.0</v>
      </c>
      <c r="D85" s="104" t="s">
        <v>246</v>
      </c>
      <c r="E85" s="102">
        <v>10.0</v>
      </c>
      <c r="F85" s="102">
        <v>0.0</v>
      </c>
      <c r="G85" s="102">
        <v>0.0</v>
      </c>
      <c r="H85" s="76">
        <v>0.0</v>
      </c>
      <c r="I85" s="105">
        <v>87.0</v>
      </c>
      <c r="J85" s="102"/>
      <c r="K85" s="102"/>
      <c r="L85" s="104"/>
      <c r="M85" s="104"/>
      <c r="N85" s="102"/>
      <c r="O85" s="102"/>
      <c r="P85" s="102"/>
      <c r="Q85" s="100"/>
    </row>
    <row r="86">
      <c r="A86" s="101" t="s">
        <v>262</v>
      </c>
      <c r="B86" s="102">
        <v>15.0</v>
      </c>
      <c r="C86" s="103">
        <v>1153.0</v>
      </c>
      <c r="D86" s="104" t="s">
        <v>244</v>
      </c>
      <c r="E86" s="102">
        <v>10.0</v>
      </c>
      <c r="F86" s="102">
        <v>43.69</v>
      </c>
      <c r="G86" s="102">
        <v>33.56333333</v>
      </c>
      <c r="H86" s="76">
        <v>8.78200622</v>
      </c>
      <c r="I86" s="105">
        <v>88.0</v>
      </c>
      <c r="J86" s="102"/>
      <c r="K86" s="102"/>
      <c r="L86" s="104"/>
      <c r="M86" s="104"/>
      <c r="N86" s="102"/>
      <c r="O86" s="102"/>
      <c r="P86" s="102"/>
      <c r="Q86" s="100"/>
    </row>
    <row r="87">
      <c r="A87" s="101" t="s">
        <v>262</v>
      </c>
      <c r="B87" s="102">
        <v>15.0</v>
      </c>
      <c r="C87" s="103">
        <v>1153.0</v>
      </c>
      <c r="D87" s="104" t="s">
        <v>244</v>
      </c>
      <c r="E87" s="102">
        <v>10.0</v>
      </c>
      <c r="F87" s="102">
        <v>28.96</v>
      </c>
      <c r="G87" s="102">
        <v>33.56333333</v>
      </c>
      <c r="H87" s="76">
        <v>8.78200622</v>
      </c>
      <c r="I87" s="105">
        <v>89.0</v>
      </c>
      <c r="J87" s="102"/>
      <c r="K87" s="102"/>
      <c r="L87" s="104"/>
      <c r="M87" s="104"/>
      <c r="N87" s="102"/>
      <c r="O87" s="102"/>
      <c r="P87" s="102"/>
      <c r="Q87" s="100"/>
    </row>
    <row r="88">
      <c r="A88" s="101" t="s">
        <v>262</v>
      </c>
      <c r="B88" s="102">
        <v>15.0</v>
      </c>
      <c r="C88" s="103">
        <v>1153.0</v>
      </c>
      <c r="D88" s="104" t="s">
        <v>244</v>
      </c>
      <c r="E88" s="102">
        <v>10.0</v>
      </c>
      <c r="F88" s="102">
        <v>28.04</v>
      </c>
      <c r="G88" s="102">
        <v>33.56333333</v>
      </c>
      <c r="H88" s="76">
        <v>8.78200622</v>
      </c>
      <c r="I88" s="105">
        <v>90.0</v>
      </c>
      <c r="J88" s="102"/>
      <c r="K88" s="102"/>
      <c r="L88" s="104"/>
      <c r="M88" s="104"/>
      <c r="N88" s="102"/>
      <c r="O88" s="102"/>
      <c r="P88" s="102"/>
      <c r="Q88" s="100"/>
    </row>
    <row r="89">
      <c r="A89" s="101" t="s">
        <v>262</v>
      </c>
      <c r="B89" s="102">
        <v>15.0</v>
      </c>
      <c r="C89" s="103">
        <v>1148.0</v>
      </c>
      <c r="D89" s="104" t="s">
        <v>245</v>
      </c>
      <c r="E89" s="102">
        <v>10.0</v>
      </c>
      <c r="F89" s="102">
        <v>96.15</v>
      </c>
      <c r="G89" s="102">
        <v>95.51666667</v>
      </c>
      <c r="H89" s="76">
        <v>0.99485342</v>
      </c>
      <c r="I89" s="105">
        <v>79.0</v>
      </c>
      <c r="J89" s="102"/>
      <c r="K89" s="102"/>
      <c r="L89" s="104"/>
      <c r="M89" s="104"/>
      <c r="N89" s="102"/>
      <c r="O89" s="102"/>
      <c r="P89" s="102"/>
      <c r="Q89" s="100"/>
    </row>
    <row r="90">
      <c r="A90" s="101" t="s">
        <v>262</v>
      </c>
      <c r="B90" s="102">
        <v>15.0</v>
      </c>
      <c r="C90" s="103">
        <v>1148.0</v>
      </c>
      <c r="D90" s="104" t="s">
        <v>245</v>
      </c>
      <c r="E90" s="102">
        <v>10.0</v>
      </c>
      <c r="F90" s="102">
        <v>94.37</v>
      </c>
      <c r="G90" s="102">
        <v>95.51666667</v>
      </c>
      <c r="H90" s="76">
        <v>0.99485342</v>
      </c>
      <c r="I90" s="105">
        <v>80.0</v>
      </c>
      <c r="J90" s="102"/>
      <c r="K90" s="102"/>
      <c r="L90" s="104"/>
      <c r="M90" s="104"/>
      <c r="N90" s="102"/>
      <c r="O90" s="102"/>
      <c r="P90" s="102"/>
      <c r="Q90" s="100"/>
    </row>
    <row r="91">
      <c r="A91" s="101" t="s">
        <v>262</v>
      </c>
      <c r="B91" s="102">
        <v>15.0</v>
      </c>
      <c r="C91" s="103">
        <v>1148.0</v>
      </c>
      <c r="D91" s="104" t="s">
        <v>245</v>
      </c>
      <c r="E91" s="102">
        <v>10.0</v>
      </c>
      <c r="F91" s="102">
        <v>96.03</v>
      </c>
      <c r="G91" s="102">
        <v>95.51666667</v>
      </c>
      <c r="H91" s="76">
        <v>0.99485342</v>
      </c>
      <c r="I91" s="105">
        <v>81.0</v>
      </c>
      <c r="J91" s="102"/>
      <c r="K91" s="102"/>
      <c r="L91" s="104"/>
      <c r="M91" s="104"/>
      <c r="N91" s="102"/>
      <c r="O91" s="102"/>
      <c r="P91" s="102"/>
      <c r="Q91" s="100"/>
    </row>
    <row r="92">
      <c r="A92" s="101" t="s">
        <v>262</v>
      </c>
      <c r="B92" s="102">
        <v>25.0</v>
      </c>
      <c r="C92" s="103">
        <v>1031.0</v>
      </c>
      <c r="D92" s="104" t="s">
        <v>201</v>
      </c>
      <c r="E92" s="102">
        <v>11.0</v>
      </c>
      <c r="F92" s="102">
        <v>55.03</v>
      </c>
      <c r="G92" s="102">
        <v>51.46666667</v>
      </c>
      <c r="H92" s="76">
        <v>3.80442286</v>
      </c>
      <c r="I92" s="105">
        <v>91.0</v>
      </c>
      <c r="J92" s="102"/>
      <c r="K92" s="102"/>
      <c r="L92" s="104"/>
      <c r="M92" s="104"/>
      <c r="N92" s="102"/>
      <c r="O92" s="102"/>
      <c r="P92" s="102"/>
      <c r="Q92" s="100"/>
    </row>
    <row r="93">
      <c r="A93" s="101" t="s">
        <v>262</v>
      </c>
      <c r="B93" s="102">
        <v>25.0</v>
      </c>
      <c r="C93" s="103">
        <v>1031.0</v>
      </c>
      <c r="D93" s="104" t="s">
        <v>201</v>
      </c>
      <c r="E93" s="102">
        <v>11.0</v>
      </c>
      <c r="F93" s="102">
        <v>51.91</v>
      </c>
      <c r="G93" s="102">
        <v>51.46666667</v>
      </c>
      <c r="H93" s="76">
        <v>3.80442286</v>
      </c>
      <c r="I93" s="105">
        <v>92.0</v>
      </c>
      <c r="J93" s="102"/>
      <c r="K93" s="102"/>
      <c r="L93" s="104"/>
      <c r="M93" s="104"/>
      <c r="N93" s="102"/>
      <c r="O93" s="102"/>
      <c r="P93" s="102"/>
      <c r="Q93" s="100"/>
    </row>
    <row r="94">
      <c r="A94" s="101" t="s">
        <v>262</v>
      </c>
      <c r="B94" s="102">
        <v>25.0</v>
      </c>
      <c r="C94" s="103">
        <v>1031.0</v>
      </c>
      <c r="D94" s="104" t="s">
        <v>201</v>
      </c>
      <c r="E94" s="102">
        <v>11.0</v>
      </c>
      <c r="F94" s="102">
        <v>47.46</v>
      </c>
      <c r="G94" s="102">
        <v>51.46666667</v>
      </c>
      <c r="H94" s="76">
        <v>3.80442286</v>
      </c>
      <c r="I94" s="105">
        <v>93.0</v>
      </c>
      <c r="J94" s="102"/>
      <c r="K94" s="102"/>
      <c r="L94" s="104"/>
      <c r="M94" s="104"/>
      <c r="N94" s="102"/>
      <c r="O94" s="102"/>
      <c r="P94" s="102"/>
      <c r="Q94" s="100"/>
    </row>
    <row r="95">
      <c r="A95" s="101" t="s">
        <v>262</v>
      </c>
      <c r="B95" s="102">
        <v>25.0</v>
      </c>
      <c r="C95" s="103">
        <v>1033.0</v>
      </c>
      <c r="D95" s="104" t="s">
        <v>211</v>
      </c>
      <c r="E95" s="102">
        <v>11.0</v>
      </c>
      <c r="F95" s="102">
        <v>93.82</v>
      </c>
      <c r="G95" s="102">
        <v>94.46333333</v>
      </c>
      <c r="H95" s="76">
        <v>0.56216842</v>
      </c>
      <c r="I95" s="105">
        <v>100.0</v>
      </c>
      <c r="J95" s="102"/>
      <c r="K95" s="102"/>
      <c r="L95" s="104"/>
      <c r="M95" s="104"/>
      <c r="N95" s="102"/>
      <c r="O95" s="102"/>
      <c r="P95" s="102"/>
      <c r="Q95" s="100"/>
    </row>
    <row r="96">
      <c r="A96" s="101" t="s">
        <v>262</v>
      </c>
      <c r="B96" s="102">
        <v>25.0</v>
      </c>
      <c r="C96" s="103">
        <v>1033.0</v>
      </c>
      <c r="D96" s="104" t="s">
        <v>211</v>
      </c>
      <c r="E96" s="102">
        <v>11.0</v>
      </c>
      <c r="F96" s="102">
        <v>94.86</v>
      </c>
      <c r="G96" s="102">
        <v>94.46333333</v>
      </c>
      <c r="H96" s="76">
        <v>0.56216842</v>
      </c>
      <c r="I96" s="105">
        <v>101.0</v>
      </c>
      <c r="J96" s="102"/>
      <c r="K96" s="102"/>
      <c r="L96" s="104"/>
      <c r="M96" s="104"/>
      <c r="N96" s="102"/>
      <c r="O96" s="102"/>
      <c r="P96" s="102"/>
      <c r="Q96" s="100"/>
    </row>
    <row r="97">
      <c r="A97" s="101" t="s">
        <v>262</v>
      </c>
      <c r="B97" s="102">
        <v>25.0</v>
      </c>
      <c r="C97" s="103">
        <v>1033.0</v>
      </c>
      <c r="D97" s="104" t="s">
        <v>211</v>
      </c>
      <c r="E97" s="102">
        <v>11.0</v>
      </c>
      <c r="F97" s="102">
        <v>94.71</v>
      </c>
      <c r="G97" s="102">
        <v>94.46333333</v>
      </c>
      <c r="H97" s="76">
        <v>0.56216842</v>
      </c>
      <c r="I97" s="105">
        <v>102.0</v>
      </c>
      <c r="J97" s="102"/>
      <c r="K97" s="102"/>
      <c r="L97" s="104"/>
      <c r="M97" s="104"/>
      <c r="N97" s="102"/>
      <c r="O97" s="102"/>
      <c r="P97" s="102"/>
      <c r="Q97" s="100"/>
    </row>
    <row r="98">
      <c r="A98" s="101" t="s">
        <v>262</v>
      </c>
      <c r="B98" s="102">
        <v>25.0</v>
      </c>
      <c r="C98" s="103">
        <v>1034.0</v>
      </c>
      <c r="D98" s="104" t="s">
        <v>209</v>
      </c>
      <c r="E98" s="102">
        <v>10.0</v>
      </c>
      <c r="F98" s="102">
        <v>95.53</v>
      </c>
      <c r="G98" s="102">
        <v>95.60666667</v>
      </c>
      <c r="H98" s="76">
        <v>0.38083242</v>
      </c>
      <c r="I98" s="105">
        <v>94.0</v>
      </c>
      <c r="J98" s="102"/>
      <c r="K98" s="102"/>
      <c r="L98" s="104"/>
      <c r="M98" s="104"/>
      <c r="N98" s="102"/>
      <c r="O98" s="102"/>
      <c r="P98" s="102"/>
      <c r="Q98" s="100"/>
    </row>
    <row r="99">
      <c r="A99" s="101" t="s">
        <v>262</v>
      </c>
      <c r="B99" s="102">
        <v>25.0</v>
      </c>
      <c r="C99" s="103">
        <v>1034.0</v>
      </c>
      <c r="D99" s="104" t="s">
        <v>209</v>
      </c>
      <c r="E99" s="102">
        <v>10.0</v>
      </c>
      <c r="F99" s="102">
        <v>96.02</v>
      </c>
      <c r="G99" s="102">
        <v>95.60666667</v>
      </c>
      <c r="H99" s="76">
        <v>0.38083242</v>
      </c>
      <c r="I99" s="105">
        <v>95.0</v>
      </c>
      <c r="J99" s="102"/>
      <c r="K99" s="102"/>
      <c r="L99" s="104"/>
      <c r="M99" s="104"/>
      <c r="N99" s="102"/>
      <c r="O99" s="102"/>
      <c r="P99" s="102"/>
      <c r="Q99" s="100"/>
    </row>
    <row r="100">
      <c r="A100" s="101" t="s">
        <v>262</v>
      </c>
      <c r="B100" s="102">
        <v>25.0</v>
      </c>
      <c r="C100" s="103">
        <v>1034.0</v>
      </c>
      <c r="D100" s="104" t="s">
        <v>209</v>
      </c>
      <c r="E100" s="102">
        <v>10.0</v>
      </c>
      <c r="F100" s="102">
        <v>95.27</v>
      </c>
      <c r="G100" s="102">
        <v>95.60666667</v>
      </c>
      <c r="H100" s="76">
        <v>0.38083242</v>
      </c>
      <c r="I100" s="105">
        <v>96.0</v>
      </c>
      <c r="J100" s="102"/>
      <c r="K100" s="102"/>
      <c r="L100" s="104"/>
      <c r="M100" s="104"/>
      <c r="N100" s="102"/>
      <c r="O100" s="102"/>
      <c r="P100" s="102"/>
      <c r="Q100" s="100"/>
    </row>
    <row r="101">
      <c r="A101" s="101" t="s">
        <v>262</v>
      </c>
      <c r="B101" s="102">
        <v>25.0</v>
      </c>
      <c r="C101" s="103">
        <v>1035.0</v>
      </c>
      <c r="D101" s="104" t="s">
        <v>207</v>
      </c>
      <c r="E101" s="102">
        <v>10.0</v>
      </c>
      <c r="F101" s="102">
        <v>76.08</v>
      </c>
      <c r="G101" s="102">
        <v>75.33666667</v>
      </c>
      <c r="H101" s="76">
        <v>2.12486078</v>
      </c>
      <c r="I101" s="105">
        <v>103.0</v>
      </c>
      <c r="J101" s="102"/>
      <c r="K101" s="102"/>
      <c r="L101" s="104"/>
      <c r="M101" s="104"/>
      <c r="N101" s="102"/>
      <c r="O101" s="102"/>
      <c r="P101" s="102"/>
      <c r="Q101" s="100"/>
    </row>
    <row r="102">
      <c r="A102" s="101" t="s">
        <v>262</v>
      </c>
      <c r="B102" s="102">
        <v>25.0</v>
      </c>
      <c r="C102" s="103">
        <v>1035.0</v>
      </c>
      <c r="D102" s="104" t="s">
        <v>207</v>
      </c>
      <c r="E102" s="102">
        <v>10.0</v>
      </c>
      <c r="F102" s="102">
        <v>76.99</v>
      </c>
      <c r="G102" s="102">
        <v>75.33666667</v>
      </c>
      <c r="H102" s="76">
        <v>2.12486078</v>
      </c>
      <c r="I102" s="105">
        <v>104.0</v>
      </c>
      <c r="J102" s="102"/>
      <c r="K102" s="102"/>
      <c r="L102" s="104"/>
      <c r="M102" s="104"/>
      <c r="N102" s="102"/>
      <c r="O102" s="102"/>
      <c r="P102" s="102"/>
      <c r="Q102" s="100"/>
    </row>
    <row r="103">
      <c r="A103" s="101" t="s">
        <v>262</v>
      </c>
      <c r="B103" s="102">
        <v>25.0</v>
      </c>
      <c r="C103" s="103">
        <v>1035.0</v>
      </c>
      <c r="D103" s="104" t="s">
        <v>207</v>
      </c>
      <c r="E103" s="102">
        <v>10.0</v>
      </c>
      <c r="F103" s="102">
        <v>72.94</v>
      </c>
      <c r="G103" s="102">
        <v>75.33666667</v>
      </c>
      <c r="H103" s="76">
        <v>2.12486078</v>
      </c>
      <c r="I103" s="105">
        <v>105.0</v>
      </c>
      <c r="J103" s="102"/>
      <c r="K103" s="102"/>
      <c r="L103" s="104"/>
      <c r="M103" s="104"/>
      <c r="N103" s="102"/>
      <c r="O103" s="102"/>
      <c r="P103" s="102"/>
      <c r="Q103" s="100"/>
    </row>
    <row r="104">
      <c r="A104" s="101" t="s">
        <v>262</v>
      </c>
      <c r="B104" s="102">
        <v>25.0</v>
      </c>
      <c r="C104" s="103">
        <v>1036.0</v>
      </c>
      <c r="D104" s="104" t="s">
        <v>205</v>
      </c>
      <c r="E104" s="102">
        <v>10.0</v>
      </c>
      <c r="F104" s="102">
        <v>95.38</v>
      </c>
      <c r="G104" s="102">
        <v>95.11333333</v>
      </c>
      <c r="H104" s="76">
        <v>0.23288051</v>
      </c>
      <c r="I104" s="105">
        <v>106.0</v>
      </c>
      <c r="J104" s="102"/>
      <c r="K104" s="102"/>
      <c r="L104" s="104"/>
      <c r="M104" s="104"/>
      <c r="N104" s="102"/>
      <c r="O104" s="102"/>
      <c r="P104" s="102"/>
      <c r="Q104" s="100"/>
    </row>
    <row r="105">
      <c r="A105" s="101" t="s">
        <v>262</v>
      </c>
      <c r="B105" s="102">
        <v>25.0</v>
      </c>
      <c r="C105" s="103">
        <v>1036.0</v>
      </c>
      <c r="D105" s="104" t="s">
        <v>205</v>
      </c>
      <c r="E105" s="102">
        <v>10.0</v>
      </c>
      <c r="F105" s="102">
        <v>95.01</v>
      </c>
      <c r="G105" s="102">
        <v>95.11333333</v>
      </c>
      <c r="H105" s="76">
        <v>0.23288051</v>
      </c>
      <c r="I105" s="105">
        <v>107.0</v>
      </c>
      <c r="J105" s="102"/>
      <c r="K105" s="102"/>
      <c r="L105" s="104"/>
      <c r="M105" s="104"/>
      <c r="N105" s="102"/>
      <c r="O105" s="102"/>
      <c r="P105" s="102"/>
      <c r="Q105" s="100"/>
    </row>
    <row r="106">
      <c r="A106" s="101" t="s">
        <v>262</v>
      </c>
      <c r="B106" s="102">
        <v>25.0</v>
      </c>
      <c r="C106" s="103">
        <v>1036.0</v>
      </c>
      <c r="D106" s="104" t="s">
        <v>205</v>
      </c>
      <c r="E106" s="102">
        <v>10.0</v>
      </c>
      <c r="F106" s="102">
        <v>94.95</v>
      </c>
      <c r="G106" s="102">
        <v>95.11333333</v>
      </c>
      <c r="H106" s="76">
        <v>0.23288051</v>
      </c>
      <c r="I106" s="105">
        <v>108.0</v>
      </c>
      <c r="J106" s="102"/>
      <c r="K106" s="102"/>
      <c r="L106" s="104"/>
      <c r="M106" s="104"/>
      <c r="N106" s="102"/>
      <c r="O106" s="102"/>
      <c r="P106" s="102"/>
      <c r="Q106" s="100"/>
    </row>
    <row r="107">
      <c r="A107" s="101" t="s">
        <v>262</v>
      </c>
      <c r="B107" s="102">
        <v>25.0</v>
      </c>
      <c r="C107" s="103">
        <v>1039.0</v>
      </c>
      <c r="D107" s="104" t="s">
        <v>203</v>
      </c>
      <c r="E107" s="102">
        <v>10.0</v>
      </c>
      <c r="F107" s="102">
        <v>77.49</v>
      </c>
      <c r="G107" s="102">
        <v>76.68666667</v>
      </c>
      <c r="H107" s="76">
        <v>0.69716091</v>
      </c>
      <c r="I107" s="105">
        <v>97.0</v>
      </c>
      <c r="J107" s="102"/>
      <c r="K107" s="102"/>
      <c r="L107" s="104"/>
      <c r="M107" s="104"/>
      <c r="N107" s="102"/>
      <c r="O107" s="102"/>
      <c r="P107" s="102"/>
      <c r="Q107" s="100"/>
    </row>
    <row r="108">
      <c r="A108" s="101" t="s">
        <v>262</v>
      </c>
      <c r="B108" s="102">
        <v>25.0</v>
      </c>
      <c r="C108" s="103">
        <v>1039.0</v>
      </c>
      <c r="D108" s="104" t="s">
        <v>203</v>
      </c>
      <c r="E108" s="102">
        <v>10.0</v>
      </c>
      <c r="F108" s="102">
        <v>76.33</v>
      </c>
      <c r="G108" s="102">
        <v>76.68666667</v>
      </c>
      <c r="H108" s="76">
        <v>0.69716091</v>
      </c>
      <c r="I108" s="105">
        <v>98.0</v>
      </c>
      <c r="J108" s="102"/>
      <c r="K108" s="102"/>
      <c r="L108" s="104"/>
      <c r="M108" s="104"/>
      <c r="N108" s="102"/>
      <c r="O108" s="102"/>
      <c r="P108" s="102"/>
      <c r="Q108" s="100"/>
    </row>
    <row r="109">
      <c r="A109" s="101" t="s">
        <v>262</v>
      </c>
      <c r="B109" s="102">
        <v>25.0</v>
      </c>
      <c r="C109" s="103">
        <v>1039.0</v>
      </c>
      <c r="D109" s="104" t="s">
        <v>203</v>
      </c>
      <c r="E109" s="102">
        <v>10.0</v>
      </c>
      <c r="F109" s="102">
        <v>76.24</v>
      </c>
      <c r="G109" s="102">
        <v>76.68666667</v>
      </c>
      <c r="H109" s="76">
        <v>0.69716091</v>
      </c>
      <c r="I109" s="105">
        <v>99.0</v>
      </c>
      <c r="J109" s="102"/>
      <c r="K109" s="102"/>
      <c r="L109" s="104"/>
      <c r="M109" s="104"/>
      <c r="N109" s="102"/>
      <c r="O109" s="102"/>
      <c r="P109" s="102"/>
      <c r="Q109" s="100"/>
    </row>
    <row r="110">
      <c r="A110" s="101" t="s">
        <v>262</v>
      </c>
      <c r="B110" s="102">
        <v>25.0</v>
      </c>
      <c r="C110" s="103">
        <v>1150.0</v>
      </c>
      <c r="D110" s="104" t="s">
        <v>247</v>
      </c>
      <c r="E110" s="102">
        <v>10.0</v>
      </c>
      <c r="F110" s="102">
        <v>12.24</v>
      </c>
      <c r="G110" s="102">
        <v>6.27666667</v>
      </c>
      <c r="H110" s="76">
        <v>5.27105619</v>
      </c>
      <c r="I110" s="105">
        <v>109.0</v>
      </c>
      <c r="J110" s="102"/>
      <c r="K110" s="102"/>
      <c r="L110" s="104"/>
      <c r="M110" s="104"/>
      <c r="N110" s="102"/>
      <c r="O110" s="102"/>
      <c r="P110" s="102"/>
      <c r="Q110" s="100"/>
    </row>
    <row r="111">
      <c r="A111" s="101" t="s">
        <v>262</v>
      </c>
      <c r="B111" s="102">
        <v>25.0</v>
      </c>
      <c r="C111" s="103">
        <v>1150.0</v>
      </c>
      <c r="D111" s="104" t="s">
        <v>247</v>
      </c>
      <c r="E111" s="102">
        <v>10.0</v>
      </c>
      <c r="F111" s="102">
        <v>4.35</v>
      </c>
      <c r="G111" s="102">
        <v>6.27666667</v>
      </c>
      <c r="H111" s="76">
        <v>5.27105619</v>
      </c>
      <c r="I111" s="105">
        <v>110.0</v>
      </c>
      <c r="J111" s="102"/>
      <c r="K111" s="102"/>
      <c r="L111" s="104"/>
      <c r="M111" s="104"/>
      <c r="N111" s="102"/>
      <c r="O111" s="102"/>
      <c r="P111" s="102"/>
      <c r="Q111" s="100"/>
    </row>
    <row r="112">
      <c r="A112" s="101" t="s">
        <v>262</v>
      </c>
      <c r="B112" s="102">
        <v>25.0</v>
      </c>
      <c r="C112" s="103">
        <v>1150.0</v>
      </c>
      <c r="D112" s="104" t="s">
        <v>247</v>
      </c>
      <c r="E112" s="102">
        <v>10.0</v>
      </c>
      <c r="F112" s="102">
        <v>2.24</v>
      </c>
      <c r="G112" s="102">
        <v>6.27666667</v>
      </c>
      <c r="H112" s="76">
        <v>5.27105619</v>
      </c>
      <c r="I112" s="105">
        <v>111.0</v>
      </c>
      <c r="J112" s="102"/>
      <c r="K112" s="102"/>
      <c r="L112" s="104"/>
      <c r="M112" s="104"/>
      <c r="N112" s="102"/>
      <c r="O112" s="102"/>
      <c r="P112" s="102"/>
      <c r="Q112" s="100"/>
    </row>
    <row r="113">
      <c r="A113" s="101" t="s">
        <v>262</v>
      </c>
      <c r="B113" s="102">
        <v>25.0</v>
      </c>
      <c r="C113" s="103">
        <v>1151.0</v>
      </c>
      <c r="D113" s="104" t="s">
        <v>246</v>
      </c>
      <c r="E113" s="102">
        <v>10.0</v>
      </c>
      <c r="F113" s="102">
        <v>86.97</v>
      </c>
      <c r="G113" s="102">
        <v>85.74666667</v>
      </c>
      <c r="H113" s="76">
        <v>2.24121247</v>
      </c>
      <c r="I113" s="105">
        <v>118.0</v>
      </c>
      <c r="J113" s="102"/>
      <c r="K113" s="102"/>
      <c r="L113" s="104"/>
      <c r="M113" s="104"/>
      <c r="N113" s="102"/>
      <c r="O113" s="102"/>
      <c r="P113" s="102"/>
      <c r="Q113" s="100"/>
    </row>
    <row r="114">
      <c r="A114" s="101" t="s">
        <v>262</v>
      </c>
      <c r="B114" s="102">
        <v>25.0</v>
      </c>
      <c r="C114" s="103">
        <v>1151.0</v>
      </c>
      <c r="D114" s="104" t="s">
        <v>246</v>
      </c>
      <c r="E114" s="102">
        <v>10.0</v>
      </c>
      <c r="F114" s="102">
        <v>83.16</v>
      </c>
      <c r="G114" s="102">
        <v>85.74666667</v>
      </c>
      <c r="H114" s="76">
        <v>2.24121247</v>
      </c>
      <c r="I114" s="105">
        <v>119.0</v>
      </c>
      <c r="J114" s="102"/>
      <c r="K114" s="102"/>
      <c r="L114" s="104"/>
      <c r="M114" s="104"/>
      <c r="N114" s="102"/>
      <c r="O114" s="102"/>
      <c r="P114" s="102"/>
      <c r="Q114" s="100"/>
    </row>
    <row r="115">
      <c r="A115" s="101" t="s">
        <v>262</v>
      </c>
      <c r="B115" s="102">
        <v>25.0</v>
      </c>
      <c r="C115" s="103">
        <v>1151.0</v>
      </c>
      <c r="D115" s="104" t="s">
        <v>246</v>
      </c>
      <c r="E115" s="102">
        <v>10.0</v>
      </c>
      <c r="F115" s="102">
        <v>87.11</v>
      </c>
      <c r="G115" s="102">
        <v>85.74666667</v>
      </c>
      <c r="H115" s="76">
        <v>2.24121247</v>
      </c>
      <c r="I115" s="105">
        <v>120.0</v>
      </c>
      <c r="J115" s="102"/>
      <c r="K115" s="102"/>
      <c r="L115" s="104"/>
      <c r="M115" s="104"/>
      <c r="N115" s="102"/>
      <c r="O115" s="102"/>
      <c r="P115" s="102"/>
      <c r="Q115" s="100"/>
    </row>
    <row r="116">
      <c r="A116" s="101" t="s">
        <v>262</v>
      </c>
      <c r="B116" s="102">
        <v>25.0</v>
      </c>
      <c r="C116" s="103">
        <v>1153.0</v>
      </c>
      <c r="D116" s="104" t="s">
        <v>244</v>
      </c>
      <c r="E116" s="102">
        <v>10.0</v>
      </c>
      <c r="F116" s="102">
        <v>64.23</v>
      </c>
      <c r="G116" s="102">
        <v>67.06666667</v>
      </c>
      <c r="H116" s="76">
        <v>2.49840616</v>
      </c>
      <c r="I116" s="105">
        <v>112.0</v>
      </c>
      <c r="J116" s="102"/>
      <c r="K116" s="102"/>
      <c r="L116" s="104"/>
      <c r="M116" s="104"/>
      <c r="N116" s="102"/>
      <c r="O116" s="102"/>
      <c r="P116" s="102"/>
      <c r="Q116" s="100"/>
    </row>
    <row r="117">
      <c r="A117" s="101" t="s">
        <v>262</v>
      </c>
      <c r="B117" s="102">
        <v>25.0</v>
      </c>
      <c r="C117" s="103">
        <v>1153.0</v>
      </c>
      <c r="D117" s="104" t="s">
        <v>244</v>
      </c>
      <c r="E117" s="102">
        <v>10.0</v>
      </c>
      <c r="F117" s="102">
        <v>68.94</v>
      </c>
      <c r="G117" s="102">
        <v>67.06666667</v>
      </c>
      <c r="H117" s="76">
        <v>2.49840616</v>
      </c>
      <c r="I117" s="105">
        <v>113.0</v>
      </c>
      <c r="J117" s="102"/>
      <c r="K117" s="102"/>
      <c r="L117" s="104"/>
      <c r="M117" s="104"/>
      <c r="N117" s="102"/>
      <c r="O117" s="102"/>
      <c r="P117" s="102"/>
      <c r="Q117" s="100"/>
    </row>
    <row r="118">
      <c r="A118" s="101" t="s">
        <v>262</v>
      </c>
      <c r="B118" s="102">
        <v>25.0</v>
      </c>
      <c r="C118" s="103">
        <v>1153.0</v>
      </c>
      <c r="D118" s="104" t="s">
        <v>244</v>
      </c>
      <c r="E118" s="102">
        <v>10.0</v>
      </c>
      <c r="F118" s="102">
        <v>68.03</v>
      </c>
      <c r="G118" s="102">
        <v>67.06666667</v>
      </c>
      <c r="H118" s="76">
        <v>2.49840616</v>
      </c>
      <c r="I118" s="105">
        <v>114.0</v>
      </c>
      <c r="J118" s="102"/>
      <c r="K118" s="102"/>
      <c r="L118" s="104"/>
      <c r="M118" s="104"/>
      <c r="N118" s="102"/>
      <c r="O118" s="102"/>
      <c r="P118" s="102"/>
      <c r="Q118" s="100"/>
    </row>
    <row r="119">
      <c r="A119" s="101" t="s">
        <v>262</v>
      </c>
      <c r="B119" s="102">
        <v>25.0</v>
      </c>
      <c r="C119" s="103">
        <v>1148.0</v>
      </c>
      <c r="D119" s="104" t="s">
        <v>245</v>
      </c>
      <c r="E119" s="102">
        <v>10.0</v>
      </c>
      <c r="F119" s="102">
        <v>92.34</v>
      </c>
      <c r="G119" s="102">
        <v>88.68</v>
      </c>
      <c r="H119" s="76">
        <v>3.29769617</v>
      </c>
      <c r="I119" s="105">
        <v>121.0</v>
      </c>
      <c r="J119" s="102"/>
      <c r="K119" s="102"/>
      <c r="L119" s="104"/>
      <c r="M119" s="104"/>
      <c r="N119" s="102"/>
      <c r="O119" s="102"/>
      <c r="P119" s="102"/>
      <c r="Q119" s="100"/>
    </row>
    <row r="120">
      <c r="A120" s="101" t="s">
        <v>262</v>
      </c>
      <c r="B120" s="102">
        <v>25.0</v>
      </c>
      <c r="C120" s="103">
        <v>1148.0</v>
      </c>
      <c r="D120" s="104" t="s">
        <v>245</v>
      </c>
      <c r="E120" s="102">
        <v>10.0</v>
      </c>
      <c r="F120" s="102">
        <v>85.94</v>
      </c>
      <c r="G120" s="102">
        <v>88.68</v>
      </c>
      <c r="H120" s="76">
        <v>3.29769617</v>
      </c>
      <c r="I120" s="105">
        <v>122.0</v>
      </c>
      <c r="J120" s="102"/>
      <c r="K120" s="102"/>
      <c r="L120" s="104"/>
      <c r="M120" s="104"/>
      <c r="N120" s="102"/>
      <c r="O120" s="102"/>
      <c r="P120" s="102"/>
      <c r="Q120" s="100"/>
    </row>
    <row r="121">
      <c r="A121" s="101" t="s">
        <v>262</v>
      </c>
      <c r="B121" s="102">
        <v>25.0</v>
      </c>
      <c r="C121" s="103">
        <v>1148.0</v>
      </c>
      <c r="D121" s="104" t="s">
        <v>245</v>
      </c>
      <c r="E121" s="102">
        <v>10.0</v>
      </c>
      <c r="F121" s="102">
        <v>87.76</v>
      </c>
      <c r="G121" s="102">
        <v>88.68</v>
      </c>
      <c r="H121" s="76">
        <v>3.29769617</v>
      </c>
      <c r="I121" s="105">
        <v>123.0</v>
      </c>
      <c r="J121" s="102"/>
      <c r="K121" s="102"/>
      <c r="L121" s="104"/>
      <c r="M121" s="104"/>
      <c r="N121" s="102"/>
      <c r="O121" s="102"/>
      <c r="P121" s="102"/>
      <c r="Q121" s="100"/>
    </row>
    <row r="122">
      <c r="A122" s="101" t="s">
        <v>262</v>
      </c>
      <c r="B122" s="102">
        <v>30.0</v>
      </c>
      <c r="C122" s="103">
        <v>1031.0</v>
      </c>
      <c r="D122" s="104" t="s">
        <v>201</v>
      </c>
      <c r="E122" s="102">
        <v>10.0</v>
      </c>
      <c r="F122" s="102">
        <v>52.73</v>
      </c>
      <c r="G122" s="102">
        <v>51.83333333</v>
      </c>
      <c r="H122" s="76">
        <v>0.90511509</v>
      </c>
      <c r="I122" s="105">
        <v>124.0</v>
      </c>
      <c r="J122" s="102"/>
      <c r="K122" s="102"/>
      <c r="L122" s="104"/>
      <c r="M122" s="104"/>
      <c r="N122" s="102"/>
      <c r="O122" s="102"/>
      <c r="P122" s="102"/>
      <c r="Q122" s="100"/>
    </row>
    <row r="123">
      <c r="A123" s="101" t="s">
        <v>262</v>
      </c>
      <c r="B123" s="102">
        <v>30.0</v>
      </c>
      <c r="C123" s="103">
        <v>1031.0</v>
      </c>
      <c r="D123" s="104" t="s">
        <v>201</v>
      </c>
      <c r="E123" s="102">
        <v>10.0</v>
      </c>
      <c r="F123" s="102">
        <v>51.85</v>
      </c>
      <c r="G123" s="102">
        <v>51.83333333</v>
      </c>
      <c r="H123" s="76">
        <v>0.90511509</v>
      </c>
      <c r="I123" s="105">
        <v>125.0</v>
      </c>
      <c r="J123" s="102"/>
      <c r="K123" s="102"/>
      <c r="L123" s="104"/>
      <c r="M123" s="104"/>
      <c r="N123" s="102"/>
      <c r="O123" s="102"/>
      <c r="P123" s="102"/>
      <c r="Q123" s="100"/>
    </row>
    <row r="124">
      <c r="A124" s="101" t="s">
        <v>262</v>
      </c>
      <c r="B124" s="102">
        <v>30.0</v>
      </c>
      <c r="C124" s="103">
        <v>1031.0</v>
      </c>
      <c r="D124" s="104" t="s">
        <v>201</v>
      </c>
      <c r="E124" s="102">
        <v>10.0</v>
      </c>
      <c r="F124" s="102">
        <v>50.92</v>
      </c>
      <c r="G124" s="102">
        <v>51.83333333</v>
      </c>
      <c r="H124" s="76">
        <v>0.90511509</v>
      </c>
      <c r="I124" s="105">
        <v>126.0</v>
      </c>
      <c r="J124" s="102"/>
      <c r="K124" s="102"/>
      <c r="L124" s="104"/>
      <c r="M124" s="104"/>
      <c r="N124" s="102"/>
      <c r="O124" s="102"/>
      <c r="P124" s="102"/>
      <c r="Q124" s="100"/>
    </row>
    <row r="125">
      <c r="A125" s="10" t="s">
        <v>262</v>
      </c>
      <c r="B125" s="102">
        <v>30.0</v>
      </c>
      <c r="C125" s="103">
        <v>1033.0</v>
      </c>
      <c r="D125" s="104" t="s">
        <v>211</v>
      </c>
      <c r="E125" s="102">
        <v>14.0</v>
      </c>
      <c r="F125" s="102">
        <v>86.97</v>
      </c>
      <c r="G125" s="102">
        <v>84.7</v>
      </c>
      <c r="H125" s="76">
        <v>1.98501889</v>
      </c>
      <c r="I125" s="105">
        <v>115.0</v>
      </c>
      <c r="J125" s="102"/>
      <c r="K125" s="102"/>
      <c r="L125" s="104"/>
      <c r="M125" s="104"/>
      <c r="N125" s="102"/>
      <c r="O125" s="102"/>
      <c r="P125" s="102"/>
      <c r="Q125" s="100"/>
    </row>
    <row r="126">
      <c r="A126" s="10" t="s">
        <v>262</v>
      </c>
      <c r="B126" s="102">
        <v>30.0</v>
      </c>
      <c r="C126" s="103">
        <v>1033.0</v>
      </c>
      <c r="D126" s="104" t="s">
        <v>211</v>
      </c>
      <c r="E126" s="102">
        <v>14.0</v>
      </c>
      <c r="F126" s="102">
        <v>83.29</v>
      </c>
      <c r="G126" s="102">
        <v>84.7</v>
      </c>
      <c r="H126" s="76">
        <v>1.98501889</v>
      </c>
      <c r="I126" s="105">
        <v>116.0</v>
      </c>
      <c r="J126" s="102"/>
      <c r="K126" s="102"/>
      <c r="L126" s="104"/>
      <c r="M126" s="104"/>
      <c r="N126" s="102"/>
      <c r="O126" s="102"/>
      <c r="P126" s="102"/>
      <c r="Q126" s="100"/>
    </row>
    <row r="127">
      <c r="A127" s="10" t="s">
        <v>262</v>
      </c>
      <c r="B127" s="102">
        <v>30.0</v>
      </c>
      <c r="C127" s="103">
        <v>1033.0</v>
      </c>
      <c r="D127" s="104" t="s">
        <v>211</v>
      </c>
      <c r="E127" s="102">
        <v>14.0</v>
      </c>
      <c r="F127" s="102">
        <v>83.84</v>
      </c>
      <c r="G127" s="102">
        <v>84.7</v>
      </c>
      <c r="H127" s="76">
        <v>1.98501889</v>
      </c>
      <c r="I127" s="105">
        <v>117.0</v>
      </c>
      <c r="J127" s="102"/>
      <c r="K127" s="102"/>
      <c r="L127" s="104"/>
      <c r="M127" s="104"/>
      <c r="N127" s="102"/>
      <c r="O127" s="102"/>
      <c r="P127" s="102"/>
      <c r="Q127" s="100"/>
    </row>
    <row r="128">
      <c r="A128" s="20" t="s">
        <v>262</v>
      </c>
      <c r="B128" s="6">
        <v>30.0</v>
      </c>
      <c r="C128" s="103">
        <v>1034.0</v>
      </c>
      <c r="D128" s="6" t="s">
        <v>209</v>
      </c>
      <c r="E128" s="6">
        <v>13.0</v>
      </c>
      <c r="F128" s="6">
        <v>93.68</v>
      </c>
      <c r="G128" s="6">
        <v>94.88</v>
      </c>
      <c r="H128" s="76">
        <v>1.13247517</v>
      </c>
      <c r="J128" s="100"/>
      <c r="K128" s="100"/>
      <c r="L128" s="100"/>
      <c r="M128" s="100"/>
      <c r="N128" s="100"/>
      <c r="O128" s="100"/>
      <c r="P128" s="100"/>
      <c r="Q128" s="100"/>
    </row>
    <row r="129">
      <c r="A129" s="20" t="s">
        <v>262</v>
      </c>
      <c r="B129" s="6">
        <v>30.0</v>
      </c>
      <c r="C129" s="103">
        <v>1034.0</v>
      </c>
      <c r="D129" s="6" t="s">
        <v>209</v>
      </c>
      <c r="E129" s="6">
        <v>13.0</v>
      </c>
      <c r="F129" s="6">
        <v>95.03</v>
      </c>
      <c r="G129" s="6">
        <v>94.88</v>
      </c>
      <c r="H129" s="76">
        <v>1.13247517</v>
      </c>
    </row>
    <row r="130">
      <c r="A130" s="20" t="s">
        <v>262</v>
      </c>
      <c r="B130" s="6">
        <v>30.0</v>
      </c>
      <c r="C130" s="103">
        <v>1034.0</v>
      </c>
      <c r="D130" s="6" t="s">
        <v>209</v>
      </c>
      <c r="E130" s="6">
        <v>13.0</v>
      </c>
      <c r="F130" s="6">
        <v>95.93</v>
      </c>
      <c r="G130" s="6">
        <v>94.88</v>
      </c>
      <c r="H130" s="76">
        <v>1.13247517</v>
      </c>
    </row>
    <row r="131">
      <c r="A131" s="20" t="s">
        <v>262</v>
      </c>
      <c r="B131" s="6">
        <v>30.0</v>
      </c>
      <c r="C131" s="103">
        <v>1035.0</v>
      </c>
      <c r="D131" s="6" t="s">
        <v>207</v>
      </c>
      <c r="E131" s="6">
        <v>10.0</v>
      </c>
      <c r="F131" s="6">
        <v>71.35</v>
      </c>
      <c r="G131" s="6">
        <v>78.91333333</v>
      </c>
      <c r="H131" s="76">
        <v>6.60955621</v>
      </c>
    </row>
    <row r="132">
      <c r="A132" s="20" t="s">
        <v>262</v>
      </c>
      <c r="B132" s="6">
        <v>30.0</v>
      </c>
      <c r="C132" s="103">
        <v>1035.0</v>
      </c>
      <c r="D132" s="6" t="s">
        <v>207</v>
      </c>
      <c r="E132" s="6">
        <v>10.0</v>
      </c>
      <c r="F132" s="6">
        <v>81.81</v>
      </c>
      <c r="G132" s="6">
        <v>78.91333333</v>
      </c>
      <c r="H132" s="76">
        <v>6.60955621</v>
      </c>
    </row>
    <row r="133">
      <c r="A133" s="20" t="s">
        <v>262</v>
      </c>
      <c r="B133" s="6">
        <v>30.0</v>
      </c>
      <c r="C133" s="103">
        <v>1035.0</v>
      </c>
      <c r="D133" s="6" t="s">
        <v>207</v>
      </c>
      <c r="E133" s="6">
        <v>10.0</v>
      </c>
      <c r="F133" s="6">
        <v>83.58</v>
      </c>
      <c r="G133" s="6">
        <v>78.91333333</v>
      </c>
      <c r="H133" s="76">
        <v>6.60955621</v>
      </c>
    </row>
    <row r="134">
      <c r="A134" s="20" t="s">
        <v>262</v>
      </c>
      <c r="B134" s="6">
        <v>30.0</v>
      </c>
      <c r="C134" s="103">
        <v>1036.0</v>
      </c>
      <c r="D134" s="6" t="s">
        <v>205</v>
      </c>
      <c r="E134" s="6">
        <v>11.0</v>
      </c>
      <c r="F134" s="6">
        <v>94.47</v>
      </c>
      <c r="G134" s="6">
        <v>93.83333333</v>
      </c>
      <c r="H134" s="76">
        <v>1.83003643</v>
      </c>
    </row>
    <row r="135">
      <c r="A135" s="20" t="s">
        <v>262</v>
      </c>
      <c r="B135" s="6">
        <v>30.0</v>
      </c>
      <c r="C135" s="103">
        <v>1036.0</v>
      </c>
      <c r="D135" s="6" t="s">
        <v>205</v>
      </c>
      <c r="E135" s="6">
        <v>11.0</v>
      </c>
      <c r="F135" s="6">
        <v>91.77</v>
      </c>
      <c r="G135" s="6">
        <v>93.83333333</v>
      </c>
      <c r="H135" s="76">
        <v>1.83003643</v>
      </c>
    </row>
    <row r="136">
      <c r="A136" s="20" t="s">
        <v>262</v>
      </c>
      <c r="B136" s="6">
        <v>30.0</v>
      </c>
      <c r="C136" s="103">
        <v>1036.0</v>
      </c>
      <c r="D136" s="6" t="s">
        <v>205</v>
      </c>
      <c r="E136" s="6">
        <v>11.0</v>
      </c>
      <c r="F136" s="6">
        <v>95.26</v>
      </c>
      <c r="G136" s="6">
        <v>93.83333333</v>
      </c>
      <c r="H136" s="76">
        <v>1.83003643</v>
      </c>
    </row>
    <row r="137">
      <c r="A137" s="20" t="s">
        <v>262</v>
      </c>
      <c r="B137" s="6">
        <v>30.0</v>
      </c>
      <c r="C137" s="103">
        <v>1039.0</v>
      </c>
      <c r="D137" s="6" t="s">
        <v>203</v>
      </c>
      <c r="E137" s="6">
        <v>13.0</v>
      </c>
      <c r="F137" s="6">
        <v>86.98</v>
      </c>
      <c r="G137" s="6">
        <v>85.40333333</v>
      </c>
      <c r="H137" s="76">
        <v>2.73953159</v>
      </c>
    </row>
    <row r="138">
      <c r="A138" s="20" t="s">
        <v>262</v>
      </c>
      <c r="B138" s="6">
        <v>30.0</v>
      </c>
      <c r="C138" s="103">
        <v>1039.0</v>
      </c>
      <c r="D138" s="6" t="s">
        <v>203</v>
      </c>
      <c r="E138" s="6">
        <v>13.0</v>
      </c>
      <c r="F138" s="6">
        <v>86.99</v>
      </c>
      <c r="G138" s="6">
        <v>85.40333333</v>
      </c>
      <c r="H138" s="76">
        <v>2.73953159</v>
      </c>
    </row>
    <row r="139">
      <c r="A139" s="20" t="s">
        <v>262</v>
      </c>
      <c r="B139" s="6">
        <v>30.0</v>
      </c>
      <c r="C139" s="103">
        <v>1039.0</v>
      </c>
      <c r="D139" s="6" t="s">
        <v>203</v>
      </c>
      <c r="E139" s="6">
        <v>13.0</v>
      </c>
      <c r="F139" s="6">
        <v>82.24</v>
      </c>
      <c r="G139" s="6">
        <v>85.40333333</v>
      </c>
      <c r="H139" s="76">
        <v>2.73953159</v>
      </c>
    </row>
    <row r="140">
      <c r="A140" s="20" t="s">
        <v>262</v>
      </c>
      <c r="B140" s="6">
        <v>30.0</v>
      </c>
      <c r="C140" s="103">
        <v>1150.0</v>
      </c>
      <c r="D140" s="6" t="s">
        <v>247</v>
      </c>
      <c r="E140" s="6">
        <v>10.0</v>
      </c>
      <c r="F140" s="6">
        <v>0.0</v>
      </c>
      <c r="G140" s="6">
        <v>0.16</v>
      </c>
      <c r="H140" s="76">
        <v>0.27712813</v>
      </c>
    </row>
    <row r="141">
      <c r="A141" s="20" t="s">
        <v>262</v>
      </c>
      <c r="B141" s="6">
        <v>30.0</v>
      </c>
      <c r="C141" s="103">
        <v>1150.0</v>
      </c>
      <c r="D141" s="6" t="s">
        <v>247</v>
      </c>
      <c r="E141" s="6">
        <v>10.0</v>
      </c>
      <c r="F141" s="6">
        <v>0.0</v>
      </c>
      <c r="G141" s="6">
        <v>0.16</v>
      </c>
      <c r="H141" s="76">
        <v>0.27712813</v>
      </c>
    </row>
    <row r="142">
      <c r="A142" s="20" t="s">
        <v>262</v>
      </c>
      <c r="B142" s="6">
        <v>30.0</v>
      </c>
      <c r="C142" s="103">
        <v>1150.0</v>
      </c>
      <c r="D142" s="6" t="s">
        <v>247</v>
      </c>
      <c r="E142" s="6">
        <v>10.0</v>
      </c>
      <c r="F142" s="6">
        <v>0.48</v>
      </c>
      <c r="G142" s="6">
        <v>0.16</v>
      </c>
      <c r="H142" s="76">
        <v>0.27712813</v>
      </c>
    </row>
    <row r="143">
      <c r="A143" s="20" t="s">
        <v>262</v>
      </c>
      <c r="B143" s="6">
        <v>30.0</v>
      </c>
      <c r="C143" s="103">
        <v>1151.0</v>
      </c>
      <c r="D143" s="6" t="s">
        <v>246</v>
      </c>
      <c r="E143" s="6">
        <v>10.0</v>
      </c>
      <c r="F143" s="6">
        <v>81.98</v>
      </c>
      <c r="G143" s="6">
        <v>77.04</v>
      </c>
      <c r="H143" s="76">
        <v>4.27845767</v>
      </c>
    </row>
    <row r="144">
      <c r="A144" s="20" t="s">
        <v>262</v>
      </c>
      <c r="B144" s="6">
        <v>30.0</v>
      </c>
      <c r="C144" s="103">
        <v>1151.0</v>
      </c>
      <c r="D144" s="6" t="s">
        <v>246</v>
      </c>
      <c r="E144" s="6">
        <v>10.0</v>
      </c>
      <c r="F144" s="6">
        <v>74.52</v>
      </c>
      <c r="G144" s="6">
        <v>77.04</v>
      </c>
      <c r="H144" s="76">
        <v>4.27845767</v>
      </c>
    </row>
    <row r="145">
      <c r="A145" s="20" t="s">
        <v>262</v>
      </c>
      <c r="B145" s="6">
        <v>30.0</v>
      </c>
      <c r="C145" s="103">
        <v>1151.0</v>
      </c>
      <c r="D145" s="6" t="s">
        <v>246</v>
      </c>
      <c r="E145" s="6">
        <v>10.0</v>
      </c>
      <c r="F145" s="6">
        <v>74.62</v>
      </c>
      <c r="G145" s="6">
        <v>77.04</v>
      </c>
      <c r="H145" s="76">
        <v>4.27845767</v>
      </c>
    </row>
    <row r="146">
      <c r="A146" s="20" t="s">
        <v>262</v>
      </c>
      <c r="B146" s="6">
        <v>30.0</v>
      </c>
      <c r="C146" s="103">
        <v>1153.0</v>
      </c>
      <c r="D146" s="6" t="s">
        <v>244</v>
      </c>
      <c r="E146" s="6">
        <v>10.0</v>
      </c>
      <c r="F146" s="6">
        <v>58.99</v>
      </c>
      <c r="G146" s="6">
        <v>65.59333333</v>
      </c>
      <c r="H146" s="76">
        <v>7.6591144</v>
      </c>
    </row>
    <row r="147">
      <c r="A147" s="20" t="s">
        <v>262</v>
      </c>
      <c r="B147" s="6">
        <v>30.0</v>
      </c>
      <c r="C147" s="103">
        <v>1153.0</v>
      </c>
      <c r="D147" s="6" t="s">
        <v>244</v>
      </c>
      <c r="E147" s="6">
        <v>10.0</v>
      </c>
      <c r="F147" s="6">
        <v>63.8</v>
      </c>
      <c r="G147" s="6">
        <v>65.59333333</v>
      </c>
      <c r="H147" s="76">
        <v>7.6591144</v>
      </c>
    </row>
    <row r="148">
      <c r="A148" s="20" t="s">
        <v>262</v>
      </c>
      <c r="B148" s="6">
        <v>30.0</v>
      </c>
      <c r="C148" s="103">
        <v>1153.0</v>
      </c>
      <c r="D148" s="6" t="s">
        <v>244</v>
      </c>
      <c r="E148" s="6">
        <v>10.0</v>
      </c>
      <c r="F148" s="6">
        <v>73.99</v>
      </c>
      <c r="G148" s="6">
        <v>65.59333333</v>
      </c>
      <c r="H148" s="76">
        <v>7.6591144</v>
      </c>
    </row>
    <row r="149">
      <c r="A149" s="20" t="s">
        <v>262</v>
      </c>
      <c r="B149" s="6">
        <v>30.0</v>
      </c>
      <c r="C149" s="103">
        <v>1148.0</v>
      </c>
      <c r="D149" s="6" t="s">
        <v>245</v>
      </c>
      <c r="E149" s="6">
        <v>12.0</v>
      </c>
      <c r="F149" s="6">
        <v>85.55</v>
      </c>
      <c r="G149" s="6">
        <v>81.72</v>
      </c>
      <c r="H149" s="76">
        <v>3.49295004</v>
      </c>
    </row>
    <row r="150">
      <c r="A150" s="20" t="s">
        <v>262</v>
      </c>
      <c r="B150" s="6">
        <v>30.0</v>
      </c>
      <c r="C150" s="103">
        <v>1148.0</v>
      </c>
      <c r="D150" s="6" t="s">
        <v>245</v>
      </c>
      <c r="E150" s="6">
        <v>12.0</v>
      </c>
      <c r="F150" s="6">
        <v>78.71</v>
      </c>
      <c r="G150" s="6">
        <v>81.72</v>
      </c>
      <c r="H150" s="76">
        <v>3.49295004</v>
      </c>
    </row>
    <row r="151">
      <c r="A151" s="20" t="s">
        <v>262</v>
      </c>
      <c r="B151" s="6">
        <v>30.0</v>
      </c>
      <c r="C151" s="103">
        <v>1148.0</v>
      </c>
      <c r="D151" s="6" t="s">
        <v>245</v>
      </c>
      <c r="E151" s="6">
        <v>12.0</v>
      </c>
      <c r="F151" s="6">
        <v>80.9</v>
      </c>
      <c r="G151" s="6">
        <v>81.72</v>
      </c>
      <c r="H151" s="76">
        <v>3.49295004</v>
      </c>
    </row>
    <row r="152">
      <c r="A152" s="20" t="s">
        <v>262</v>
      </c>
      <c r="B152" s="6">
        <v>37.0</v>
      </c>
      <c r="C152" s="103">
        <v>1031.0</v>
      </c>
      <c r="D152" s="6" t="s">
        <v>201</v>
      </c>
      <c r="E152" s="6">
        <v>10.0</v>
      </c>
      <c r="F152" s="6">
        <v>0.0</v>
      </c>
      <c r="G152" s="6">
        <v>0.0</v>
      </c>
      <c r="H152" s="76">
        <v>0.0</v>
      </c>
    </row>
    <row r="153">
      <c r="A153" s="20" t="s">
        <v>262</v>
      </c>
      <c r="B153" s="6">
        <v>37.0</v>
      </c>
      <c r="C153" s="103">
        <v>1031.0</v>
      </c>
      <c r="D153" s="6" t="s">
        <v>201</v>
      </c>
      <c r="E153" s="6">
        <v>10.0</v>
      </c>
      <c r="F153" s="6">
        <v>0.0</v>
      </c>
      <c r="G153" s="6">
        <v>0.0</v>
      </c>
      <c r="H153" s="76">
        <v>0.0</v>
      </c>
    </row>
    <row r="154">
      <c r="A154" s="20" t="s">
        <v>262</v>
      </c>
      <c r="B154" s="6">
        <v>37.0</v>
      </c>
      <c r="C154" s="103">
        <v>1031.0</v>
      </c>
      <c r="D154" s="6" t="s">
        <v>201</v>
      </c>
      <c r="E154" s="6">
        <v>10.0</v>
      </c>
      <c r="F154" s="6">
        <v>0.0</v>
      </c>
      <c r="G154" s="6">
        <v>0.0</v>
      </c>
      <c r="H154" s="76">
        <v>0.0</v>
      </c>
    </row>
    <row r="155">
      <c r="A155" s="20" t="s">
        <v>262</v>
      </c>
      <c r="B155" s="6">
        <v>37.0</v>
      </c>
      <c r="C155" s="103">
        <v>1033.0</v>
      </c>
      <c r="D155" s="6" t="s">
        <v>211</v>
      </c>
      <c r="E155" s="6">
        <v>11.0</v>
      </c>
      <c r="F155" s="6">
        <v>83.86</v>
      </c>
      <c r="G155" s="6">
        <v>85.77666667</v>
      </c>
      <c r="H155" s="76">
        <v>1.68767098</v>
      </c>
    </row>
    <row r="156">
      <c r="A156" s="20" t="s">
        <v>262</v>
      </c>
      <c r="B156" s="6">
        <v>37.0</v>
      </c>
      <c r="C156" s="103">
        <v>1033.0</v>
      </c>
      <c r="D156" s="6" t="s">
        <v>211</v>
      </c>
      <c r="E156" s="6">
        <v>11.0</v>
      </c>
      <c r="F156" s="6">
        <v>87.04</v>
      </c>
      <c r="G156" s="6">
        <v>85.77666667</v>
      </c>
      <c r="H156" s="76">
        <v>1.68767098</v>
      </c>
    </row>
    <row r="157">
      <c r="A157" s="20" t="s">
        <v>262</v>
      </c>
      <c r="B157" s="6">
        <v>37.0</v>
      </c>
      <c r="C157" s="103">
        <v>1033.0</v>
      </c>
      <c r="D157" s="6" t="s">
        <v>211</v>
      </c>
      <c r="E157" s="6">
        <v>11.0</v>
      </c>
      <c r="F157" s="6">
        <v>86.43</v>
      </c>
      <c r="G157" s="6">
        <v>85.77666667</v>
      </c>
      <c r="H157" s="76">
        <v>1.68767098</v>
      </c>
    </row>
    <row r="158">
      <c r="A158" s="20" t="s">
        <v>262</v>
      </c>
      <c r="B158" s="6">
        <v>37.0</v>
      </c>
      <c r="C158" s="103">
        <v>1034.0</v>
      </c>
      <c r="D158" s="6" t="s">
        <v>209</v>
      </c>
      <c r="E158" s="6">
        <v>10.0</v>
      </c>
      <c r="F158" s="6">
        <v>91.03</v>
      </c>
      <c r="G158" s="6">
        <v>90.88333333</v>
      </c>
      <c r="H158" s="76">
        <v>0.19655364</v>
      </c>
    </row>
    <row r="159">
      <c r="A159" s="20" t="s">
        <v>262</v>
      </c>
      <c r="B159" s="6">
        <v>37.0</v>
      </c>
      <c r="C159" s="103">
        <v>1034.0</v>
      </c>
      <c r="D159" s="6" t="s">
        <v>209</v>
      </c>
      <c r="E159" s="6">
        <v>10.0</v>
      </c>
      <c r="F159" s="6">
        <v>90.96</v>
      </c>
      <c r="G159" s="6">
        <v>90.88333333</v>
      </c>
      <c r="H159" s="76">
        <v>0.19655364</v>
      </c>
    </row>
    <row r="160">
      <c r="A160" s="20" t="s">
        <v>262</v>
      </c>
      <c r="B160" s="6">
        <v>37.0</v>
      </c>
      <c r="C160" s="103">
        <v>1034.0</v>
      </c>
      <c r="D160" s="6" t="s">
        <v>209</v>
      </c>
      <c r="E160" s="6">
        <v>10.0</v>
      </c>
      <c r="F160" s="6">
        <v>90.66</v>
      </c>
      <c r="G160" s="6">
        <v>90.88333333</v>
      </c>
      <c r="H160" s="76">
        <v>0.19655364</v>
      </c>
    </row>
    <row r="161">
      <c r="A161" s="20" t="s">
        <v>262</v>
      </c>
      <c r="B161" s="6">
        <v>37.0</v>
      </c>
      <c r="C161" s="103">
        <v>1035.0</v>
      </c>
      <c r="D161" s="6" t="s">
        <v>207</v>
      </c>
      <c r="E161" s="6">
        <v>11.0</v>
      </c>
      <c r="F161" s="6">
        <v>77.69</v>
      </c>
      <c r="G161" s="6">
        <v>80.24333333</v>
      </c>
      <c r="H161" s="76">
        <v>2.21127414</v>
      </c>
    </row>
    <row r="162">
      <c r="A162" s="20" t="s">
        <v>262</v>
      </c>
      <c r="B162" s="6">
        <v>37.0</v>
      </c>
      <c r="C162" s="103">
        <v>1035.0</v>
      </c>
      <c r="D162" s="6" t="s">
        <v>207</v>
      </c>
      <c r="E162" s="6">
        <v>11.0</v>
      </c>
      <c r="F162" s="6">
        <v>81.53</v>
      </c>
      <c r="G162" s="6">
        <v>80.24333333</v>
      </c>
      <c r="H162" s="76">
        <v>2.21127414</v>
      </c>
    </row>
    <row r="163">
      <c r="A163" s="20" t="s">
        <v>262</v>
      </c>
      <c r="B163" s="6">
        <v>37.0</v>
      </c>
      <c r="C163" s="103">
        <v>1035.0</v>
      </c>
      <c r="D163" s="6" t="s">
        <v>207</v>
      </c>
      <c r="E163" s="6">
        <v>11.0</v>
      </c>
      <c r="F163" s="6">
        <v>81.51</v>
      </c>
      <c r="G163" s="6">
        <v>80.24333333</v>
      </c>
      <c r="H163" s="76">
        <v>2.21127414</v>
      </c>
    </row>
    <row r="164">
      <c r="A164" s="20" t="s">
        <v>262</v>
      </c>
      <c r="B164" s="6">
        <v>37.0</v>
      </c>
      <c r="C164" s="103">
        <v>1036.0</v>
      </c>
      <c r="D164" s="6" t="s">
        <v>205</v>
      </c>
      <c r="E164" s="6">
        <v>11.0</v>
      </c>
      <c r="F164" s="6">
        <v>87.89</v>
      </c>
      <c r="G164" s="6">
        <v>87.48</v>
      </c>
      <c r="H164" s="76">
        <v>2.3618425</v>
      </c>
    </row>
    <row r="165">
      <c r="A165" s="20" t="s">
        <v>262</v>
      </c>
      <c r="B165" s="6">
        <v>37.0</v>
      </c>
      <c r="C165" s="103">
        <v>1036.0</v>
      </c>
      <c r="D165" s="6" t="s">
        <v>205</v>
      </c>
      <c r="E165" s="6">
        <v>11.0</v>
      </c>
      <c r="F165" s="6">
        <v>89.61</v>
      </c>
      <c r="G165" s="6">
        <v>87.48</v>
      </c>
      <c r="H165" s="76">
        <v>2.3618425</v>
      </c>
    </row>
    <row r="166">
      <c r="A166" s="20" t="s">
        <v>262</v>
      </c>
      <c r="B166" s="6">
        <v>37.0</v>
      </c>
      <c r="C166" s="103">
        <v>1036.0</v>
      </c>
      <c r="D166" s="6" t="s">
        <v>205</v>
      </c>
      <c r="E166" s="6">
        <v>11.0</v>
      </c>
      <c r="F166" s="6">
        <v>84.94</v>
      </c>
      <c r="G166" s="6">
        <v>87.48</v>
      </c>
      <c r="H166" s="76">
        <v>2.3618425</v>
      </c>
    </row>
    <row r="167">
      <c r="A167" s="20" t="s">
        <v>262</v>
      </c>
      <c r="B167" s="6">
        <v>37.0</v>
      </c>
      <c r="C167" s="103">
        <v>1039.0</v>
      </c>
      <c r="D167" s="6" t="s">
        <v>203</v>
      </c>
      <c r="E167" s="6">
        <v>10.0</v>
      </c>
      <c r="F167" s="6">
        <v>42.57</v>
      </c>
      <c r="G167" s="6">
        <v>66.79</v>
      </c>
      <c r="H167" s="76">
        <v>20.9761865</v>
      </c>
    </row>
    <row r="168">
      <c r="A168" s="20" t="s">
        <v>262</v>
      </c>
      <c r="B168" s="6">
        <v>37.0</v>
      </c>
      <c r="C168" s="103">
        <v>1039.0</v>
      </c>
      <c r="D168" s="6" t="s">
        <v>203</v>
      </c>
      <c r="E168" s="6">
        <v>10.0</v>
      </c>
      <c r="F168" s="6">
        <v>78.69</v>
      </c>
      <c r="G168" s="6">
        <v>66.79</v>
      </c>
      <c r="H168" s="76">
        <v>20.9761865</v>
      </c>
    </row>
    <row r="169">
      <c r="A169" s="20" t="s">
        <v>262</v>
      </c>
      <c r="B169" s="6">
        <v>37.0</v>
      </c>
      <c r="C169" s="103">
        <v>1039.0</v>
      </c>
      <c r="D169" s="6" t="s">
        <v>203</v>
      </c>
      <c r="E169" s="6">
        <v>10.0</v>
      </c>
      <c r="F169" s="6">
        <v>79.11</v>
      </c>
      <c r="G169" s="6">
        <v>66.79</v>
      </c>
      <c r="H169" s="76">
        <v>20.9761865</v>
      </c>
    </row>
    <row r="170">
      <c r="A170" s="20" t="s">
        <v>262</v>
      </c>
      <c r="B170" s="6">
        <v>37.0</v>
      </c>
      <c r="C170" s="103">
        <v>1150.0</v>
      </c>
      <c r="D170" s="6" t="s">
        <v>247</v>
      </c>
      <c r="E170" s="6">
        <v>10.0</v>
      </c>
      <c r="F170" s="6">
        <v>0.0</v>
      </c>
      <c r="G170" s="6">
        <v>0.0</v>
      </c>
      <c r="H170" s="76">
        <v>0.0</v>
      </c>
    </row>
    <row r="171">
      <c r="A171" s="20" t="s">
        <v>262</v>
      </c>
      <c r="B171" s="6">
        <v>37.0</v>
      </c>
      <c r="C171" s="103">
        <v>1150.0</v>
      </c>
      <c r="D171" s="6" t="s">
        <v>247</v>
      </c>
      <c r="E171" s="6">
        <v>10.0</v>
      </c>
      <c r="F171" s="6">
        <v>0.0</v>
      </c>
      <c r="G171" s="6">
        <v>0.0</v>
      </c>
      <c r="H171" s="76">
        <v>0.0</v>
      </c>
    </row>
    <row r="172">
      <c r="A172" s="20" t="s">
        <v>262</v>
      </c>
      <c r="B172" s="6">
        <v>37.0</v>
      </c>
      <c r="C172" s="103">
        <v>1150.0</v>
      </c>
      <c r="D172" s="6" t="s">
        <v>247</v>
      </c>
      <c r="E172" s="6">
        <v>10.0</v>
      </c>
      <c r="F172" s="6">
        <v>0.0</v>
      </c>
      <c r="G172" s="6">
        <v>0.0</v>
      </c>
      <c r="H172" s="76">
        <v>0.0</v>
      </c>
    </row>
    <row r="173">
      <c r="A173" s="20" t="s">
        <v>262</v>
      </c>
      <c r="B173" s="6">
        <v>37.0</v>
      </c>
      <c r="C173" s="103">
        <v>1151.0</v>
      </c>
      <c r="D173" s="6" t="s">
        <v>246</v>
      </c>
      <c r="E173" s="6">
        <v>10.0</v>
      </c>
      <c r="F173" s="6">
        <v>10.18</v>
      </c>
      <c r="G173" s="6">
        <v>7.57666667</v>
      </c>
      <c r="H173" s="76">
        <v>3.74873757</v>
      </c>
    </row>
    <row r="174">
      <c r="A174" s="20" t="s">
        <v>262</v>
      </c>
      <c r="B174" s="6">
        <v>37.0</v>
      </c>
      <c r="C174" s="103">
        <v>1151.0</v>
      </c>
      <c r="D174" s="6" t="s">
        <v>246</v>
      </c>
      <c r="E174" s="6">
        <v>10.0</v>
      </c>
      <c r="F174" s="6">
        <v>3.28</v>
      </c>
      <c r="G174" s="6">
        <v>7.57666667</v>
      </c>
      <c r="H174" s="76">
        <v>3.74873757</v>
      </c>
    </row>
    <row r="175">
      <c r="A175" s="20" t="s">
        <v>262</v>
      </c>
      <c r="B175" s="6">
        <v>37.0</v>
      </c>
      <c r="C175" s="103">
        <v>1151.0</v>
      </c>
      <c r="D175" s="6" t="s">
        <v>246</v>
      </c>
      <c r="E175" s="6">
        <v>10.0</v>
      </c>
      <c r="F175" s="6">
        <v>9.27</v>
      </c>
      <c r="G175" s="6">
        <v>7.57666667</v>
      </c>
      <c r="H175" s="76">
        <v>3.74873757</v>
      </c>
    </row>
    <row r="176">
      <c r="A176" s="20" t="s">
        <v>262</v>
      </c>
      <c r="B176" s="6">
        <v>37.0</v>
      </c>
      <c r="C176" s="103">
        <v>1153.0</v>
      </c>
      <c r="D176" s="6" t="s">
        <v>244</v>
      </c>
      <c r="E176" s="6">
        <v>10.0</v>
      </c>
      <c r="F176" s="6">
        <v>61.15</v>
      </c>
      <c r="G176" s="6">
        <v>63.14</v>
      </c>
      <c r="H176" s="76">
        <v>2.76718268</v>
      </c>
    </row>
    <row r="177">
      <c r="A177" s="20" t="s">
        <v>262</v>
      </c>
      <c r="B177" s="6">
        <v>37.0</v>
      </c>
      <c r="C177" s="103">
        <v>1153.0</v>
      </c>
      <c r="D177" s="6" t="s">
        <v>244</v>
      </c>
      <c r="E177" s="6">
        <v>10.0</v>
      </c>
      <c r="F177" s="6">
        <v>61.97</v>
      </c>
      <c r="G177" s="6">
        <v>63.14</v>
      </c>
      <c r="H177" s="76">
        <v>2.76718268</v>
      </c>
    </row>
    <row r="178">
      <c r="A178" s="20" t="s">
        <v>262</v>
      </c>
      <c r="B178" s="6">
        <v>37.0</v>
      </c>
      <c r="C178" s="103">
        <v>1153.0</v>
      </c>
      <c r="D178" s="6" t="s">
        <v>244</v>
      </c>
      <c r="E178" s="6">
        <v>10.0</v>
      </c>
      <c r="F178" s="6">
        <v>66.3</v>
      </c>
      <c r="G178" s="6">
        <v>63.14</v>
      </c>
      <c r="H178" s="76">
        <v>2.76718268</v>
      </c>
    </row>
    <row r="179">
      <c r="A179" s="20" t="s">
        <v>262</v>
      </c>
      <c r="B179" s="6">
        <v>37.0</v>
      </c>
      <c r="C179" s="103">
        <v>1148.0</v>
      </c>
      <c r="D179" s="6" t="s">
        <v>245</v>
      </c>
      <c r="E179" s="6">
        <v>14.0</v>
      </c>
      <c r="F179" s="6">
        <v>2.55</v>
      </c>
      <c r="G179" s="6">
        <v>1.65666667</v>
      </c>
      <c r="H179" s="76">
        <v>1.43618708</v>
      </c>
    </row>
    <row r="180">
      <c r="A180" s="20" t="s">
        <v>262</v>
      </c>
      <c r="B180" s="6">
        <v>37.0</v>
      </c>
      <c r="C180" s="103">
        <v>1148.0</v>
      </c>
      <c r="D180" s="6" t="s">
        <v>245</v>
      </c>
      <c r="E180" s="6">
        <v>14.0</v>
      </c>
      <c r="F180" s="6">
        <v>0.0</v>
      </c>
      <c r="G180" s="6">
        <v>1.65666667</v>
      </c>
      <c r="H180" s="76">
        <v>1.43618708</v>
      </c>
    </row>
    <row r="181">
      <c r="A181" s="20" t="s">
        <v>262</v>
      </c>
      <c r="B181" s="6">
        <v>37.0</v>
      </c>
      <c r="C181" s="103">
        <v>1148.0</v>
      </c>
      <c r="D181" s="6" t="s">
        <v>245</v>
      </c>
      <c r="E181" s="6">
        <v>14.0</v>
      </c>
      <c r="F181" s="6">
        <v>2.42</v>
      </c>
      <c r="G181" s="6">
        <v>1.65666667</v>
      </c>
      <c r="H181" s="76">
        <v>1.43618708</v>
      </c>
    </row>
    <row r="182">
      <c r="A182" s="20" t="s">
        <v>262</v>
      </c>
      <c r="B182" s="6">
        <v>42.0</v>
      </c>
      <c r="C182" s="103">
        <v>1031.0</v>
      </c>
      <c r="D182" s="6" t="s">
        <v>201</v>
      </c>
      <c r="E182" s="6">
        <v>10.0</v>
      </c>
      <c r="F182" s="6">
        <v>0.0</v>
      </c>
      <c r="G182" s="6">
        <v>0.0</v>
      </c>
      <c r="H182" s="76">
        <v>0.0</v>
      </c>
    </row>
    <row r="183">
      <c r="A183" s="20" t="s">
        <v>262</v>
      </c>
      <c r="B183" s="6">
        <v>42.0</v>
      </c>
      <c r="C183" s="103">
        <v>1031.0</v>
      </c>
      <c r="D183" s="6" t="s">
        <v>201</v>
      </c>
      <c r="E183" s="6">
        <v>10.0</v>
      </c>
      <c r="F183" s="6">
        <v>0.0</v>
      </c>
      <c r="G183" s="6">
        <v>0.0</v>
      </c>
      <c r="H183" s="76">
        <v>0.0</v>
      </c>
    </row>
    <row r="184">
      <c r="A184" s="20" t="s">
        <v>262</v>
      </c>
      <c r="B184" s="6">
        <v>42.0</v>
      </c>
      <c r="C184" s="103">
        <v>1031.0</v>
      </c>
      <c r="D184" s="6" t="s">
        <v>201</v>
      </c>
      <c r="E184" s="6">
        <v>10.0</v>
      </c>
      <c r="F184" s="6">
        <v>0.0</v>
      </c>
      <c r="G184" s="6">
        <v>0.0</v>
      </c>
      <c r="H184" s="76">
        <v>0.0</v>
      </c>
    </row>
    <row r="185">
      <c r="A185" s="20" t="s">
        <v>262</v>
      </c>
      <c r="B185" s="6">
        <v>42.0</v>
      </c>
      <c r="C185" s="103">
        <v>1033.0</v>
      </c>
      <c r="D185" s="6" t="s">
        <v>211</v>
      </c>
      <c r="E185" s="6">
        <v>11.0</v>
      </c>
      <c r="F185" s="6">
        <v>0.039</v>
      </c>
      <c r="G185" s="6">
        <v>0.04933333</v>
      </c>
      <c r="H185" s="76">
        <v>0.01789786</v>
      </c>
    </row>
    <row r="186">
      <c r="A186" s="20" t="s">
        <v>262</v>
      </c>
      <c r="B186" s="6">
        <v>42.0</v>
      </c>
      <c r="C186" s="103">
        <v>1033.0</v>
      </c>
      <c r="D186" s="6" t="s">
        <v>211</v>
      </c>
      <c r="E186" s="6">
        <v>11.0</v>
      </c>
      <c r="F186" s="6">
        <v>0.039</v>
      </c>
      <c r="G186" s="6">
        <v>0.04933333</v>
      </c>
      <c r="H186" s="76">
        <v>0.01789786</v>
      </c>
    </row>
    <row r="187">
      <c r="A187" s="20" t="s">
        <v>262</v>
      </c>
      <c r="B187" s="6">
        <v>42.0</v>
      </c>
      <c r="C187" s="103">
        <v>1033.0</v>
      </c>
      <c r="D187" s="6" t="s">
        <v>211</v>
      </c>
      <c r="E187" s="6">
        <v>11.0</v>
      </c>
      <c r="F187" s="6">
        <v>0.07</v>
      </c>
      <c r="G187" s="6">
        <v>0.04933333</v>
      </c>
      <c r="H187" s="76">
        <v>0.01789786</v>
      </c>
    </row>
    <row r="188">
      <c r="A188" s="20" t="s">
        <v>262</v>
      </c>
      <c r="B188" s="6">
        <v>42.0</v>
      </c>
      <c r="C188" s="103">
        <v>1034.0</v>
      </c>
      <c r="D188" s="6" t="s">
        <v>209</v>
      </c>
      <c r="E188" s="6">
        <v>10.0</v>
      </c>
      <c r="F188" s="6">
        <v>94.75</v>
      </c>
      <c r="G188" s="6">
        <v>94.43666667</v>
      </c>
      <c r="H188" s="76">
        <v>0.63129497</v>
      </c>
    </row>
    <row r="189">
      <c r="A189" s="20" t="s">
        <v>262</v>
      </c>
      <c r="B189" s="6">
        <v>42.0</v>
      </c>
      <c r="C189" s="103">
        <v>1034.0</v>
      </c>
      <c r="D189" s="6" t="s">
        <v>209</v>
      </c>
      <c r="E189" s="6">
        <v>10.0</v>
      </c>
      <c r="F189" s="6">
        <v>94.85</v>
      </c>
      <c r="G189" s="6">
        <v>94.43666667</v>
      </c>
      <c r="H189" s="76">
        <v>0.63129497</v>
      </c>
    </row>
    <row r="190">
      <c r="A190" s="20" t="s">
        <v>262</v>
      </c>
      <c r="B190" s="6">
        <v>42.0</v>
      </c>
      <c r="C190" s="103">
        <v>1034.0</v>
      </c>
      <c r="D190" s="6" t="s">
        <v>209</v>
      </c>
      <c r="E190" s="6">
        <v>10.0</v>
      </c>
      <c r="F190" s="6">
        <v>93.71</v>
      </c>
      <c r="G190" s="6">
        <v>94.43666667</v>
      </c>
      <c r="H190" s="76">
        <v>0.63129497</v>
      </c>
    </row>
    <row r="191">
      <c r="A191" s="20" t="s">
        <v>262</v>
      </c>
      <c r="B191" s="6">
        <v>42.0</v>
      </c>
      <c r="C191" s="103">
        <v>1035.0</v>
      </c>
      <c r="D191" s="6" t="s">
        <v>207</v>
      </c>
      <c r="E191" s="6">
        <v>11.0</v>
      </c>
      <c r="F191" s="6">
        <v>88.6</v>
      </c>
      <c r="G191" s="6">
        <v>93.85666667</v>
      </c>
      <c r="H191" s="76">
        <v>4.55616432</v>
      </c>
    </row>
    <row r="192">
      <c r="A192" s="20" t="s">
        <v>262</v>
      </c>
      <c r="B192" s="6">
        <v>42.0</v>
      </c>
      <c r="C192" s="103">
        <v>1035.0</v>
      </c>
      <c r="D192" s="6" t="s">
        <v>207</v>
      </c>
      <c r="E192" s="6">
        <v>11.0</v>
      </c>
      <c r="F192" s="6">
        <v>96.3</v>
      </c>
      <c r="G192" s="6">
        <v>93.85666667</v>
      </c>
      <c r="H192" s="76">
        <v>4.55616432</v>
      </c>
    </row>
    <row r="193">
      <c r="A193" s="20" t="s">
        <v>262</v>
      </c>
      <c r="B193" s="6">
        <v>42.0</v>
      </c>
      <c r="C193" s="103">
        <v>1035.0</v>
      </c>
      <c r="D193" s="6" t="s">
        <v>207</v>
      </c>
      <c r="E193" s="6">
        <v>11.0</v>
      </c>
      <c r="F193" s="6">
        <v>96.67</v>
      </c>
      <c r="G193" s="6">
        <v>93.85666667</v>
      </c>
      <c r="H193" s="76">
        <v>4.55616432</v>
      </c>
    </row>
    <row r="194">
      <c r="A194" s="20" t="s">
        <v>262</v>
      </c>
      <c r="B194" s="6">
        <v>42.0</v>
      </c>
      <c r="C194" s="103">
        <v>1036.0</v>
      </c>
      <c r="D194" s="6" t="s">
        <v>205</v>
      </c>
      <c r="E194" s="6">
        <v>10.0</v>
      </c>
      <c r="F194" s="6">
        <v>0.0</v>
      </c>
      <c r="G194" s="6">
        <v>0.0</v>
      </c>
      <c r="H194" s="76">
        <v>0.0</v>
      </c>
    </row>
    <row r="195">
      <c r="A195" s="20" t="s">
        <v>262</v>
      </c>
      <c r="B195" s="6">
        <v>42.0</v>
      </c>
      <c r="C195" s="103">
        <v>1036.0</v>
      </c>
      <c r="D195" s="6" t="s">
        <v>205</v>
      </c>
      <c r="E195" s="6">
        <v>10.0</v>
      </c>
      <c r="F195" s="6">
        <v>0.0</v>
      </c>
      <c r="G195" s="6">
        <v>0.0</v>
      </c>
      <c r="H195" s="76">
        <v>0.0</v>
      </c>
    </row>
    <row r="196">
      <c r="A196" s="20" t="s">
        <v>262</v>
      </c>
      <c r="B196" s="6">
        <v>42.0</v>
      </c>
      <c r="C196" s="103">
        <v>1036.0</v>
      </c>
      <c r="D196" s="6" t="s">
        <v>205</v>
      </c>
      <c r="E196" s="6">
        <v>10.0</v>
      </c>
      <c r="F196" s="6">
        <v>0.0</v>
      </c>
      <c r="G196" s="6">
        <v>0.0</v>
      </c>
      <c r="H196" s="76">
        <v>0.0</v>
      </c>
    </row>
    <row r="197">
      <c r="A197" s="20" t="s">
        <v>262</v>
      </c>
      <c r="B197" s="6">
        <v>42.0</v>
      </c>
      <c r="C197" s="103">
        <v>1039.0</v>
      </c>
      <c r="D197" s="6" t="s">
        <v>203</v>
      </c>
      <c r="E197" s="6">
        <v>11.0</v>
      </c>
      <c r="F197" s="6">
        <v>0.0</v>
      </c>
      <c r="G197" s="6">
        <v>0.0</v>
      </c>
      <c r="H197" s="76">
        <v>0.0</v>
      </c>
    </row>
    <row r="198">
      <c r="A198" s="20" t="s">
        <v>262</v>
      </c>
      <c r="B198" s="6">
        <v>42.0</v>
      </c>
      <c r="C198" s="103">
        <v>1039.0</v>
      </c>
      <c r="D198" s="6" t="s">
        <v>203</v>
      </c>
      <c r="E198" s="6">
        <v>11.0</v>
      </c>
      <c r="F198" s="6">
        <v>0.0</v>
      </c>
      <c r="G198" s="6">
        <v>0.0</v>
      </c>
      <c r="H198" s="76">
        <v>0.0</v>
      </c>
    </row>
    <row r="199">
      <c r="A199" s="20" t="s">
        <v>262</v>
      </c>
      <c r="B199" s="6">
        <v>42.0</v>
      </c>
      <c r="C199" s="103">
        <v>1039.0</v>
      </c>
      <c r="D199" s="6" t="s">
        <v>203</v>
      </c>
      <c r="E199" s="6">
        <v>11.0</v>
      </c>
      <c r="F199" s="6">
        <v>0.0</v>
      </c>
      <c r="G199" s="6">
        <v>0.0</v>
      </c>
      <c r="H199" s="76">
        <v>0.0</v>
      </c>
    </row>
    <row r="200">
      <c r="A200" s="20" t="s">
        <v>262</v>
      </c>
      <c r="B200" s="6">
        <v>42.0</v>
      </c>
      <c r="C200" s="103">
        <v>1150.0</v>
      </c>
      <c r="D200" s="6" t="s">
        <v>247</v>
      </c>
      <c r="E200" s="6" t="s">
        <v>263</v>
      </c>
      <c r="F200" s="6" t="s">
        <v>263</v>
      </c>
      <c r="G200" s="6" t="s">
        <v>263</v>
      </c>
      <c r="H200" s="76" t="s">
        <v>263</v>
      </c>
    </row>
    <row r="201">
      <c r="A201" s="20" t="s">
        <v>262</v>
      </c>
      <c r="B201" s="6">
        <v>42.0</v>
      </c>
      <c r="C201" s="103">
        <v>1150.0</v>
      </c>
      <c r="D201" s="6" t="s">
        <v>247</v>
      </c>
      <c r="E201" s="6" t="s">
        <v>263</v>
      </c>
      <c r="F201" s="6" t="s">
        <v>263</v>
      </c>
      <c r="G201" s="6" t="s">
        <v>263</v>
      </c>
      <c r="H201" s="76" t="s">
        <v>263</v>
      </c>
    </row>
    <row r="202">
      <c r="A202" s="20" t="s">
        <v>262</v>
      </c>
      <c r="B202" s="6">
        <v>42.0</v>
      </c>
      <c r="C202" s="103">
        <v>1150.0</v>
      </c>
      <c r="D202" s="6" t="s">
        <v>247</v>
      </c>
      <c r="E202" s="6" t="s">
        <v>263</v>
      </c>
      <c r="F202" s="6" t="s">
        <v>263</v>
      </c>
      <c r="G202" s="6" t="s">
        <v>263</v>
      </c>
      <c r="H202" s="76" t="s">
        <v>263</v>
      </c>
    </row>
    <row r="203">
      <c r="A203" s="20" t="s">
        <v>262</v>
      </c>
      <c r="B203" s="6">
        <v>42.0</v>
      </c>
      <c r="C203" s="103">
        <v>1151.0</v>
      </c>
      <c r="D203" s="6" t="s">
        <v>246</v>
      </c>
      <c r="E203" s="6">
        <v>10.0</v>
      </c>
      <c r="F203" s="6">
        <v>0.0</v>
      </c>
      <c r="G203" s="6">
        <v>0.0</v>
      </c>
      <c r="H203" s="76">
        <v>0.0</v>
      </c>
    </row>
    <row r="204">
      <c r="A204" s="20" t="s">
        <v>262</v>
      </c>
      <c r="B204" s="6">
        <v>42.0</v>
      </c>
      <c r="C204" s="103">
        <v>1151.0</v>
      </c>
      <c r="D204" s="6" t="s">
        <v>246</v>
      </c>
      <c r="E204" s="6">
        <v>10.0</v>
      </c>
      <c r="F204" s="6">
        <v>0.0</v>
      </c>
      <c r="G204" s="6">
        <v>0.0</v>
      </c>
      <c r="H204" s="76">
        <v>0.0</v>
      </c>
    </row>
    <row r="205">
      <c r="A205" s="20" t="s">
        <v>262</v>
      </c>
      <c r="B205" s="6">
        <v>42.0</v>
      </c>
      <c r="C205" s="103">
        <v>1151.0</v>
      </c>
      <c r="D205" s="6" t="s">
        <v>246</v>
      </c>
      <c r="E205" s="6">
        <v>10.0</v>
      </c>
      <c r="F205" s="6">
        <v>0.0</v>
      </c>
      <c r="G205" s="6">
        <v>0.0</v>
      </c>
      <c r="H205" s="76">
        <v>0.0</v>
      </c>
    </row>
    <row r="206">
      <c r="A206" s="20" t="s">
        <v>262</v>
      </c>
      <c r="B206" s="6">
        <v>42.0</v>
      </c>
      <c r="C206" s="103">
        <v>1153.0</v>
      </c>
      <c r="D206" s="6" t="s">
        <v>244</v>
      </c>
      <c r="E206" s="6">
        <v>10.0</v>
      </c>
      <c r="F206" s="6">
        <v>0.0</v>
      </c>
      <c r="G206" s="6">
        <v>0.0</v>
      </c>
      <c r="H206" s="76">
        <v>0.0</v>
      </c>
    </row>
    <row r="207">
      <c r="A207" s="20" t="s">
        <v>262</v>
      </c>
      <c r="B207" s="6">
        <v>42.0</v>
      </c>
      <c r="C207" s="103">
        <v>1153.0</v>
      </c>
      <c r="D207" s="6" t="s">
        <v>244</v>
      </c>
      <c r="E207" s="6">
        <v>10.0</v>
      </c>
      <c r="F207" s="6">
        <v>0.0</v>
      </c>
      <c r="G207" s="6">
        <v>0.0</v>
      </c>
      <c r="H207" s="76">
        <v>0.0</v>
      </c>
    </row>
    <row r="208">
      <c r="A208" s="20" t="s">
        <v>262</v>
      </c>
      <c r="B208" s="6">
        <v>42.0</v>
      </c>
      <c r="C208" s="103">
        <v>1153.0</v>
      </c>
      <c r="D208" s="6" t="s">
        <v>244</v>
      </c>
      <c r="E208" s="6">
        <v>10.0</v>
      </c>
      <c r="F208" s="6">
        <v>0.0</v>
      </c>
      <c r="G208" s="6">
        <v>0.0</v>
      </c>
      <c r="H208" s="76">
        <v>0.0</v>
      </c>
    </row>
    <row r="209">
      <c r="A209" s="20" t="s">
        <v>262</v>
      </c>
      <c r="B209" s="6">
        <v>42.0</v>
      </c>
      <c r="C209" s="103">
        <v>1148.0</v>
      </c>
      <c r="D209" s="6" t="s">
        <v>245</v>
      </c>
      <c r="E209" s="6" t="s">
        <v>263</v>
      </c>
      <c r="F209" s="6" t="s">
        <v>263</v>
      </c>
      <c r="G209" s="6" t="s">
        <v>263</v>
      </c>
      <c r="H209" s="76" t="s">
        <v>263</v>
      </c>
    </row>
    <row r="210">
      <c r="A210" s="20" t="s">
        <v>262</v>
      </c>
      <c r="B210" s="6">
        <v>42.0</v>
      </c>
      <c r="C210" s="103">
        <v>1148.0</v>
      </c>
      <c r="D210" s="6" t="s">
        <v>245</v>
      </c>
      <c r="E210" s="6" t="s">
        <v>263</v>
      </c>
      <c r="F210" s="6" t="s">
        <v>263</v>
      </c>
      <c r="G210" s="6" t="s">
        <v>263</v>
      </c>
      <c r="H210" s="76" t="s">
        <v>263</v>
      </c>
    </row>
    <row r="211">
      <c r="A211" s="106" t="s">
        <v>262</v>
      </c>
      <c r="B211" s="85">
        <v>42.0</v>
      </c>
      <c r="C211" s="107">
        <v>1148.0</v>
      </c>
      <c r="D211" s="85" t="s">
        <v>245</v>
      </c>
      <c r="E211" s="85" t="s">
        <v>263</v>
      </c>
      <c r="F211" s="85" t="s">
        <v>263</v>
      </c>
      <c r="G211" s="85" t="s">
        <v>263</v>
      </c>
      <c r="H211" s="108" t="s">
        <v>263</v>
      </c>
    </row>
    <row r="212">
      <c r="A212" s="20"/>
    </row>
    <row r="213">
      <c r="A213" s="20"/>
    </row>
    <row r="214">
      <c r="A214" s="5"/>
    </row>
    <row r="215">
      <c r="A215" s="5"/>
    </row>
    <row r="216">
      <c r="A216" s="5"/>
    </row>
    <row r="217">
      <c r="A217" s="5"/>
    </row>
    <row r="218">
      <c r="A218" s="5"/>
    </row>
    <row r="219">
      <c r="A219" s="5"/>
    </row>
    <row r="220">
      <c r="A220" s="5"/>
    </row>
    <row r="221">
      <c r="A221" s="5"/>
    </row>
    <row r="222">
      <c r="A222" s="5"/>
    </row>
    <row r="223">
      <c r="A223" s="5"/>
    </row>
    <row r="224">
      <c r="A224" s="5"/>
    </row>
    <row r="225">
      <c r="A225" s="5"/>
    </row>
    <row r="226">
      <c r="A226" s="5"/>
    </row>
    <row r="227">
      <c r="A227" s="5"/>
    </row>
    <row r="228">
      <c r="A228" s="5"/>
    </row>
    <row r="229">
      <c r="A229" s="5"/>
    </row>
    <row r="230">
      <c r="A230" s="5"/>
    </row>
    <row r="231">
      <c r="A231" s="5"/>
    </row>
    <row r="232">
      <c r="A232" s="5"/>
    </row>
    <row r="233">
      <c r="A233" s="5"/>
    </row>
    <row r="234">
      <c r="A234" s="5"/>
    </row>
    <row r="235">
      <c r="A235" s="5"/>
    </row>
    <row r="236">
      <c r="A236" s="5"/>
    </row>
    <row r="237">
      <c r="A237" s="5"/>
    </row>
    <row r="238">
      <c r="A238" s="5"/>
    </row>
    <row r="239">
      <c r="A239" s="5"/>
    </row>
    <row r="240">
      <c r="A240" s="5"/>
    </row>
    <row r="241">
      <c r="A241" s="5"/>
    </row>
    <row r="242">
      <c r="A242" s="5"/>
    </row>
    <row r="243">
      <c r="A243" s="5"/>
    </row>
    <row r="244">
      <c r="A244" s="5"/>
    </row>
    <row r="245">
      <c r="A245" s="5"/>
    </row>
    <row r="246">
      <c r="A246" s="5"/>
    </row>
    <row r="247">
      <c r="A247" s="5"/>
    </row>
    <row r="248">
      <c r="A248" s="5"/>
    </row>
    <row r="249">
      <c r="A249" s="5"/>
    </row>
    <row r="250">
      <c r="A250" s="5"/>
    </row>
    <row r="251">
      <c r="A251" s="5"/>
    </row>
    <row r="252">
      <c r="A252" s="5"/>
    </row>
    <row r="253">
      <c r="A253" s="5"/>
    </row>
    <row r="254">
      <c r="A254" s="5"/>
    </row>
    <row r="255">
      <c r="A255" s="5"/>
    </row>
    <row r="256">
      <c r="A256" s="5"/>
    </row>
    <row r="257">
      <c r="A257" s="5"/>
    </row>
    <row r="258">
      <c r="A258" s="5"/>
    </row>
    <row r="259">
      <c r="A259" s="5"/>
    </row>
    <row r="260">
      <c r="A260" s="5"/>
    </row>
    <row r="261">
      <c r="A261" s="5"/>
    </row>
    <row r="262">
      <c r="A262" s="5"/>
    </row>
    <row r="263">
      <c r="A263" s="5"/>
    </row>
    <row r="264">
      <c r="A264" s="5"/>
    </row>
    <row r="265">
      <c r="A265" s="5"/>
    </row>
    <row r="266">
      <c r="A266" s="5"/>
    </row>
    <row r="267">
      <c r="A267" s="5"/>
    </row>
    <row r="268">
      <c r="A268" s="5"/>
    </row>
    <row r="269">
      <c r="A269" s="5"/>
    </row>
    <row r="270">
      <c r="A270" s="5"/>
    </row>
    <row r="271">
      <c r="A271" s="5"/>
    </row>
    <row r="272">
      <c r="A272" s="5"/>
    </row>
    <row r="273">
      <c r="A273" s="5"/>
    </row>
    <row r="274">
      <c r="A274" s="5"/>
    </row>
    <row r="275">
      <c r="A275" s="5"/>
    </row>
    <row r="276">
      <c r="A276" s="5"/>
    </row>
    <row r="277">
      <c r="A277" s="5"/>
    </row>
    <row r="278">
      <c r="A278" s="5"/>
    </row>
    <row r="279">
      <c r="A279" s="5"/>
    </row>
    <row r="280">
      <c r="A280" s="5"/>
    </row>
    <row r="281">
      <c r="A281" s="5"/>
    </row>
    <row r="282">
      <c r="A282" s="5"/>
    </row>
    <row r="283">
      <c r="A283" s="5"/>
    </row>
    <row r="284">
      <c r="A284" s="5"/>
    </row>
    <row r="285">
      <c r="A285" s="5"/>
    </row>
    <row r="286">
      <c r="A286" s="5"/>
    </row>
    <row r="287">
      <c r="A287" s="5"/>
    </row>
    <row r="288">
      <c r="A288" s="5"/>
    </row>
    <row r="289">
      <c r="A289" s="5"/>
    </row>
    <row r="290">
      <c r="A290" s="5"/>
    </row>
    <row r="291">
      <c r="A291" s="5"/>
    </row>
    <row r="292">
      <c r="A292" s="5"/>
    </row>
    <row r="293">
      <c r="A293" s="5"/>
    </row>
    <row r="294">
      <c r="A294" s="5"/>
    </row>
    <row r="295">
      <c r="A295" s="5"/>
    </row>
    <row r="296">
      <c r="A296" s="5"/>
    </row>
    <row r="297">
      <c r="A297" s="5"/>
    </row>
    <row r="298">
      <c r="A298" s="5"/>
    </row>
    <row r="299">
      <c r="A299" s="5"/>
    </row>
    <row r="300">
      <c r="A300" s="5"/>
    </row>
    <row r="301">
      <c r="A301" s="5"/>
    </row>
    <row r="302">
      <c r="A302" s="5"/>
    </row>
    <row r="303">
      <c r="A303" s="5"/>
    </row>
    <row r="304">
      <c r="A304" s="5"/>
    </row>
    <row r="305">
      <c r="A305" s="5"/>
    </row>
    <row r="306">
      <c r="A306" s="5"/>
    </row>
    <row r="307">
      <c r="A307" s="5"/>
    </row>
    <row r="308">
      <c r="A308" s="5"/>
    </row>
    <row r="309">
      <c r="A309" s="5"/>
    </row>
    <row r="310">
      <c r="A310" s="5"/>
    </row>
    <row r="311">
      <c r="A311" s="5"/>
    </row>
    <row r="312">
      <c r="A312" s="5"/>
    </row>
    <row r="313">
      <c r="A313" s="5"/>
    </row>
    <row r="314">
      <c r="A314" s="5"/>
    </row>
    <row r="315">
      <c r="A315" s="5"/>
    </row>
    <row r="316">
      <c r="A316" s="5"/>
    </row>
    <row r="317">
      <c r="A317" s="5"/>
    </row>
    <row r="318">
      <c r="A318" s="5"/>
    </row>
    <row r="319">
      <c r="A319" s="5"/>
    </row>
    <row r="320">
      <c r="A320" s="5"/>
    </row>
    <row r="321">
      <c r="A321" s="5"/>
    </row>
    <row r="322">
      <c r="A322" s="5"/>
    </row>
    <row r="323">
      <c r="A323" s="5"/>
    </row>
    <row r="324">
      <c r="A324" s="5"/>
    </row>
    <row r="325">
      <c r="A325" s="5"/>
    </row>
    <row r="326">
      <c r="A326" s="5"/>
    </row>
    <row r="327">
      <c r="A327" s="5"/>
    </row>
    <row r="328">
      <c r="A328" s="5"/>
    </row>
    <row r="329">
      <c r="A329" s="5"/>
    </row>
    <row r="330">
      <c r="A330" s="5"/>
    </row>
    <row r="331">
      <c r="A331" s="5"/>
    </row>
    <row r="332">
      <c r="A332" s="5"/>
    </row>
    <row r="333">
      <c r="A333" s="5"/>
    </row>
    <row r="334">
      <c r="A334" s="5"/>
    </row>
    <row r="335">
      <c r="A335" s="5"/>
    </row>
    <row r="336">
      <c r="A336" s="5"/>
    </row>
    <row r="337">
      <c r="A337" s="5"/>
    </row>
    <row r="338">
      <c r="A338" s="5"/>
    </row>
    <row r="339">
      <c r="A339" s="5"/>
    </row>
    <row r="340">
      <c r="A340" s="5"/>
    </row>
    <row r="341">
      <c r="A341" s="5"/>
    </row>
    <row r="342">
      <c r="A342" s="5"/>
    </row>
    <row r="343">
      <c r="A343" s="5"/>
    </row>
    <row r="344">
      <c r="A344" s="5"/>
    </row>
    <row r="345">
      <c r="A345" s="5"/>
    </row>
    <row r="346">
      <c r="A346" s="5"/>
    </row>
    <row r="347">
      <c r="A347" s="5"/>
    </row>
    <row r="348">
      <c r="A348" s="5"/>
    </row>
    <row r="349">
      <c r="A349" s="5"/>
    </row>
    <row r="350">
      <c r="A350" s="5"/>
    </row>
    <row r="351">
      <c r="A351" s="5"/>
    </row>
    <row r="352">
      <c r="A352" s="5"/>
    </row>
    <row r="353">
      <c r="A353" s="5"/>
    </row>
    <row r="354">
      <c r="A354" s="5"/>
    </row>
    <row r="355">
      <c r="A355" s="5"/>
    </row>
    <row r="356">
      <c r="A356" s="5"/>
    </row>
    <row r="357">
      <c r="A357" s="5"/>
    </row>
    <row r="358">
      <c r="A358" s="5"/>
    </row>
    <row r="359">
      <c r="A359" s="5"/>
    </row>
    <row r="360">
      <c r="A360" s="5"/>
    </row>
    <row r="361">
      <c r="A361" s="5"/>
    </row>
    <row r="362">
      <c r="A362" s="5"/>
    </row>
    <row r="363">
      <c r="A363" s="5"/>
    </row>
    <row r="364">
      <c r="A364" s="5"/>
    </row>
    <row r="365">
      <c r="A365" s="5"/>
    </row>
    <row r="366">
      <c r="A366" s="5"/>
    </row>
    <row r="367">
      <c r="A367" s="5"/>
    </row>
    <row r="368">
      <c r="A368" s="5"/>
    </row>
    <row r="369">
      <c r="A369" s="5"/>
    </row>
    <row r="370">
      <c r="A370" s="5"/>
    </row>
    <row r="371">
      <c r="A371" s="5"/>
    </row>
    <row r="372">
      <c r="A372" s="5"/>
    </row>
    <row r="373">
      <c r="A373" s="5"/>
    </row>
    <row r="374">
      <c r="A374" s="5"/>
    </row>
    <row r="375">
      <c r="A375" s="5"/>
    </row>
    <row r="376">
      <c r="A376" s="5"/>
    </row>
    <row r="377">
      <c r="A377" s="5"/>
    </row>
    <row r="378">
      <c r="A378" s="5"/>
    </row>
    <row r="379">
      <c r="A379" s="5"/>
    </row>
    <row r="380">
      <c r="A380" s="5"/>
    </row>
    <row r="381">
      <c r="A381" s="5"/>
    </row>
    <row r="382">
      <c r="A382" s="5"/>
    </row>
    <row r="383">
      <c r="A383" s="5"/>
    </row>
    <row r="384">
      <c r="A384" s="5"/>
    </row>
    <row r="385">
      <c r="A385" s="5"/>
    </row>
    <row r="386">
      <c r="A386" s="5"/>
    </row>
    <row r="387">
      <c r="A387" s="5"/>
    </row>
    <row r="388">
      <c r="A388" s="5"/>
    </row>
    <row r="389">
      <c r="A389" s="5"/>
    </row>
    <row r="390">
      <c r="A390" s="5"/>
    </row>
    <row r="391">
      <c r="A391" s="5"/>
    </row>
    <row r="392">
      <c r="A392" s="5"/>
    </row>
    <row r="393">
      <c r="A393" s="5"/>
    </row>
    <row r="394">
      <c r="A394" s="5"/>
    </row>
    <row r="395">
      <c r="A395" s="5"/>
    </row>
    <row r="396">
      <c r="A396" s="5"/>
    </row>
    <row r="397">
      <c r="A397" s="5"/>
    </row>
    <row r="398">
      <c r="A398" s="5"/>
    </row>
    <row r="399">
      <c r="A399" s="5"/>
    </row>
    <row r="400">
      <c r="A400" s="5"/>
    </row>
    <row r="401">
      <c r="A401" s="5"/>
    </row>
    <row r="402">
      <c r="A402" s="5"/>
    </row>
    <row r="403">
      <c r="A403" s="5"/>
    </row>
    <row r="404">
      <c r="A404" s="5"/>
    </row>
    <row r="405">
      <c r="A405" s="5"/>
    </row>
    <row r="406">
      <c r="A406" s="5"/>
    </row>
    <row r="407">
      <c r="A407" s="5"/>
    </row>
    <row r="408">
      <c r="A408" s="5"/>
    </row>
    <row r="409">
      <c r="A409" s="5"/>
    </row>
    <row r="410">
      <c r="A410" s="5"/>
    </row>
    <row r="411">
      <c r="A411" s="5"/>
    </row>
    <row r="412">
      <c r="A412" s="5"/>
    </row>
    <row r="413">
      <c r="A413" s="5"/>
    </row>
    <row r="414">
      <c r="A414" s="5"/>
    </row>
    <row r="415">
      <c r="A415" s="5"/>
    </row>
    <row r="416">
      <c r="A416" s="5"/>
    </row>
    <row r="417">
      <c r="A417" s="5"/>
    </row>
    <row r="418">
      <c r="A418" s="5"/>
    </row>
    <row r="419">
      <c r="A419" s="5"/>
    </row>
    <row r="420">
      <c r="A420" s="5"/>
    </row>
    <row r="421">
      <c r="A421" s="5"/>
    </row>
    <row r="422">
      <c r="A422" s="5"/>
    </row>
    <row r="423">
      <c r="A423" s="5"/>
    </row>
    <row r="424">
      <c r="A424" s="5"/>
    </row>
    <row r="425">
      <c r="A425" s="5"/>
    </row>
    <row r="426">
      <c r="A426" s="5"/>
    </row>
    <row r="427">
      <c r="A427" s="5"/>
    </row>
    <row r="428">
      <c r="A428" s="5"/>
    </row>
    <row r="429">
      <c r="A429" s="5"/>
    </row>
    <row r="430">
      <c r="A430" s="5"/>
    </row>
    <row r="431">
      <c r="A431" s="5"/>
    </row>
    <row r="432">
      <c r="A432" s="5"/>
    </row>
    <row r="433">
      <c r="A433" s="5"/>
    </row>
    <row r="434">
      <c r="A434" s="5"/>
    </row>
    <row r="435">
      <c r="A435" s="5"/>
    </row>
    <row r="436">
      <c r="A436" s="5"/>
    </row>
    <row r="437">
      <c r="A437" s="5"/>
    </row>
    <row r="438">
      <c r="A438" s="5"/>
    </row>
    <row r="439">
      <c r="A439" s="5"/>
    </row>
    <row r="440">
      <c r="A440" s="5"/>
    </row>
    <row r="441">
      <c r="A441" s="5"/>
    </row>
    <row r="442">
      <c r="A442" s="5"/>
    </row>
    <row r="443">
      <c r="A443" s="5"/>
    </row>
    <row r="444">
      <c r="A444" s="5"/>
    </row>
    <row r="445">
      <c r="A445" s="5"/>
    </row>
    <row r="446">
      <c r="A446" s="5"/>
    </row>
    <row r="447">
      <c r="A447" s="5"/>
    </row>
    <row r="448">
      <c r="A448" s="5"/>
    </row>
    <row r="449">
      <c r="A449" s="5"/>
    </row>
    <row r="450">
      <c r="A450" s="5"/>
    </row>
    <row r="451">
      <c r="A451" s="5"/>
    </row>
    <row r="452">
      <c r="A452" s="5"/>
    </row>
    <row r="453">
      <c r="A453" s="5"/>
    </row>
    <row r="454">
      <c r="A454" s="5"/>
    </row>
    <row r="455">
      <c r="A455" s="5"/>
    </row>
    <row r="456">
      <c r="A456" s="5"/>
    </row>
    <row r="457">
      <c r="A457" s="5"/>
    </row>
    <row r="458">
      <c r="A458" s="5"/>
    </row>
    <row r="459">
      <c r="A459" s="5"/>
    </row>
    <row r="460">
      <c r="A460" s="5"/>
    </row>
    <row r="461">
      <c r="A461" s="5"/>
    </row>
    <row r="462">
      <c r="A462" s="5"/>
    </row>
    <row r="463">
      <c r="A463" s="5"/>
    </row>
    <row r="464">
      <c r="A464" s="5"/>
    </row>
    <row r="465">
      <c r="A465" s="5"/>
    </row>
    <row r="466">
      <c r="A466" s="5"/>
    </row>
    <row r="467">
      <c r="A467" s="5"/>
    </row>
    <row r="468">
      <c r="A468" s="5"/>
    </row>
    <row r="469">
      <c r="A469" s="5"/>
    </row>
    <row r="470">
      <c r="A470" s="5"/>
    </row>
    <row r="471">
      <c r="A471" s="5"/>
    </row>
    <row r="472">
      <c r="A472" s="5"/>
    </row>
    <row r="473">
      <c r="A473" s="5"/>
    </row>
    <row r="474">
      <c r="A474" s="5"/>
    </row>
    <row r="475">
      <c r="A475" s="5"/>
    </row>
    <row r="476">
      <c r="A476" s="5"/>
    </row>
    <row r="477">
      <c r="A477" s="5"/>
    </row>
    <row r="478">
      <c r="A478" s="5"/>
    </row>
    <row r="479">
      <c r="A479" s="5"/>
    </row>
    <row r="480">
      <c r="A480" s="5"/>
    </row>
    <row r="481">
      <c r="A481" s="5"/>
    </row>
    <row r="482">
      <c r="A482" s="5"/>
    </row>
    <row r="483">
      <c r="A483" s="5"/>
    </row>
    <row r="484">
      <c r="A484" s="5"/>
    </row>
    <row r="485">
      <c r="A485" s="5"/>
    </row>
    <row r="486">
      <c r="A486" s="5"/>
    </row>
    <row r="487">
      <c r="A487" s="5"/>
    </row>
    <row r="488">
      <c r="A488" s="5"/>
    </row>
    <row r="489">
      <c r="A489" s="5"/>
    </row>
    <row r="490">
      <c r="A490" s="5"/>
    </row>
    <row r="491">
      <c r="A491" s="5"/>
    </row>
    <row r="492">
      <c r="A492" s="5"/>
    </row>
    <row r="493">
      <c r="A493" s="5"/>
    </row>
    <row r="494">
      <c r="A494" s="5"/>
    </row>
    <row r="495">
      <c r="A495" s="5"/>
    </row>
    <row r="496">
      <c r="A496" s="5"/>
    </row>
    <row r="497">
      <c r="A497" s="5"/>
    </row>
    <row r="498">
      <c r="A498" s="5"/>
    </row>
    <row r="499">
      <c r="A499" s="5"/>
    </row>
    <row r="500">
      <c r="A500" s="5"/>
    </row>
    <row r="501">
      <c r="A501" s="5"/>
    </row>
    <row r="502">
      <c r="A502" s="5"/>
    </row>
    <row r="503">
      <c r="A503" s="5"/>
    </row>
    <row r="504">
      <c r="A504" s="5"/>
    </row>
    <row r="505">
      <c r="A505" s="5"/>
    </row>
    <row r="506">
      <c r="A506" s="5"/>
    </row>
    <row r="507">
      <c r="A507" s="5"/>
    </row>
    <row r="508">
      <c r="A508" s="5"/>
    </row>
    <row r="509">
      <c r="A509" s="5"/>
    </row>
    <row r="510">
      <c r="A510" s="5"/>
    </row>
    <row r="511">
      <c r="A511" s="5"/>
    </row>
    <row r="512">
      <c r="A512" s="5"/>
    </row>
    <row r="513">
      <c r="A513" s="5"/>
    </row>
    <row r="514">
      <c r="A514" s="5"/>
    </row>
    <row r="515">
      <c r="A515" s="5"/>
    </row>
    <row r="516">
      <c r="A516" s="5"/>
    </row>
    <row r="517">
      <c r="A517" s="5"/>
    </row>
    <row r="518">
      <c r="A518" s="5"/>
    </row>
    <row r="519">
      <c r="A519" s="5"/>
    </row>
    <row r="520">
      <c r="A520" s="5"/>
    </row>
    <row r="521">
      <c r="A521" s="5"/>
    </row>
    <row r="522">
      <c r="A522" s="5"/>
    </row>
    <row r="523">
      <c r="A523" s="5"/>
    </row>
    <row r="524">
      <c r="A524" s="5"/>
    </row>
    <row r="525">
      <c r="A525" s="5"/>
    </row>
    <row r="526">
      <c r="A526" s="5"/>
    </row>
    <row r="527">
      <c r="A527" s="5"/>
    </row>
    <row r="528">
      <c r="A528" s="5"/>
    </row>
    <row r="529">
      <c r="A529" s="5"/>
    </row>
    <row r="530">
      <c r="A530" s="5"/>
    </row>
    <row r="531">
      <c r="A531" s="5"/>
    </row>
    <row r="532">
      <c r="A532" s="5"/>
    </row>
    <row r="533">
      <c r="A533" s="5"/>
    </row>
    <row r="534">
      <c r="A534" s="5"/>
    </row>
    <row r="535">
      <c r="A535" s="5"/>
    </row>
    <row r="536">
      <c r="A536" s="5"/>
    </row>
    <row r="537">
      <c r="A537" s="5"/>
    </row>
    <row r="538">
      <c r="A538" s="5"/>
    </row>
    <row r="539">
      <c r="A539" s="5"/>
    </row>
    <row r="540">
      <c r="A540" s="5"/>
    </row>
    <row r="541">
      <c r="A541" s="5"/>
    </row>
    <row r="542">
      <c r="A542" s="5"/>
    </row>
    <row r="543">
      <c r="A543" s="5"/>
    </row>
    <row r="544">
      <c r="A544" s="5"/>
    </row>
    <row r="545">
      <c r="A545" s="5"/>
    </row>
    <row r="546">
      <c r="A546" s="5"/>
    </row>
    <row r="547">
      <c r="A547" s="5"/>
    </row>
    <row r="548">
      <c r="A548" s="5"/>
    </row>
    <row r="549">
      <c r="A549" s="5"/>
    </row>
    <row r="550">
      <c r="A550" s="5"/>
    </row>
    <row r="551">
      <c r="A551" s="5"/>
    </row>
    <row r="552">
      <c r="A552" s="5"/>
    </row>
    <row r="553">
      <c r="A553" s="5"/>
    </row>
    <row r="554">
      <c r="A554" s="5"/>
    </row>
    <row r="555">
      <c r="A555" s="5"/>
    </row>
    <row r="556">
      <c r="A556" s="5"/>
    </row>
    <row r="557">
      <c r="A557" s="5"/>
    </row>
    <row r="558">
      <c r="A558" s="5"/>
    </row>
    <row r="559">
      <c r="A559" s="5"/>
    </row>
    <row r="560">
      <c r="A560" s="5"/>
    </row>
    <row r="561">
      <c r="A561" s="5"/>
    </row>
    <row r="562">
      <c r="A562" s="5"/>
    </row>
    <row r="563">
      <c r="A563" s="5"/>
    </row>
    <row r="564">
      <c r="A564" s="5"/>
    </row>
    <row r="565">
      <c r="A565" s="5"/>
    </row>
    <row r="566">
      <c r="A566" s="5"/>
    </row>
    <row r="567">
      <c r="A567" s="5"/>
    </row>
    <row r="568">
      <c r="A568" s="5"/>
    </row>
    <row r="569">
      <c r="A569" s="5"/>
    </row>
    <row r="570">
      <c r="A570" s="5"/>
    </row>
    <row r="571">
      <c r="A571" s="5"/>
    </row>
    <row r="572">
      <c r="A572" s="5"/>
    </row>
    <row r="573">
      <c r="A573" s="5"/>
    </row>
    <row r="574">
      <c r="A574" s="5"/>
    </row>
    <row r="575">
      <c r="A575" s="5"/>
    </row>
    <row r="576">
      <c r="A576" s="5"/>
    </row>
    <row r="577">
      <c r="A577" s="5"/>
    </row>
    <row r="578">
      <c r="A578" s="5"/>
    </row>
    <row r="579">
      <c r="A579" s="5"/>
    </row>
    <row r="580">
      <c r="A580" s="5"/>
    </row>
    <row r="581">
      <c r="A581" s="5"/>
    </row>
    <row r="582">
      <c r="A582" s="5"/>
    </row>
    <row r="583">
      <c r="A583" s="5"/>
    </row>
    <row r="584">
      <c r="A584" s="5"/>
    </row>
    <row r="585">
      <c r="A585" s="5"/>
    </row>
    <row r="586">
      <c r="A586" s="5"/>
    </row>
    <row r="587">
      <c r="A587" s="5"/>
    </row>
    <row r="588">
      <c r="A588" s="5"/>
    </row>
    <row r="589">
      <c r="A589" s="5"/>
    </row>
    <row r="590">
      <c r="A590" s="5"/>
    </row>
    <row r="591">
      <c r="A591" s="5"/>
    </row>
    <row r="592">
      <c r="A592" s="5"/>
    </row>
    <row r="593">
      <c r="A593" s="5"/>
    </row>
    <row r="594">
      <c r="A594" s="5"/>
    </row>
    <row r="595">
      <c r="A595" s="5"/>
    </row>
    <row r="596">
      <c r="A596" s="5"/>
    </row>
    <row r="597">
      <c r="A597" s="5"/>
    </row>
    <row r="598">
      <c r="A598" s="5"/>
    </row>
    <row r="599">
      <c r="A599" s="5"/>
    </row>
    <row r="600">
      <c r="A600" s="5"/>
    </row>
    <row r="601">
      <c r="A601" s="5"/>
    </row>
    <row r="602">
      <c r="A602" s="5"/>
    </row>
    <row r="603">
      <c r="A603" s="5"/>
    </row>
    <row r="604">
      <c r="A604" s="5"/>
    </row>
    <row r="605">
      <c r="A605" s="5"/>
    </row>
    <row r="606">
      <c r="A606" s="5"/>
    </row>
    <row r="607">
      <c r="A607" s="5"/>
    </row>
    <row r="608">
      <c r="A608" s="5"/>
    </row>
    <row r="609">
      <c r="A609" s="5"/>
    </row>
    <row r="610">
      <c r="A610" s="5"/>
    </row>
    <row r="611">
      <c r="A611" s="5"/>
    </row>
    <row r="612">
      <c r="A612" s="5"/>
    </row>
    <row r="613">
      <c r="A613" s="5"/>
    </row>
    <row r="614">
      <c r="A614" s="5"/>
    </row>
    <row r="615">
      <c r="A615" s="5"/>
    </row>
    <row r="616">
      <c r="A616" s="5"/>
    </row>
    <row r="617">
      <c r="A617" s="5"/>
    </row>
    <row r="618">
      <c r="A618" s="5"/>
    </row>
    <row r="619">
      <c r="A619" s="5"/>
    </row>
    <row r="620">
      <c r="A620" s="5"/>
    </row>
    <row r="621">
      <c r="A621" s="5"/>
    </row>
    <row r="622">
      <c r="A622" s="5"/>
    </row>
    <row r="623">
      <c r="A623" s="5"/>
    </row>
    <row r="624">
      <c r="A624" s="5"/>
    </row>
    <row r="625">
      <c r="A625" s="5"/>
    </row>
    <row r="626">
      <c r="A626" s="5"/>
    </row>
    <row r="627">
      <c r="A627" s="5"/>
    </row>
    <row r="628">
      <c r="A628" s="5"/>
    </row>
    <row r="629">
      <c r="A629" s="5"/>
    </row>
    <row r="630">
      <c r="A630" s="5"/>
    </row>
    <row r="631">
      <c r="A631" s="5"/>
    </row>
    <row r="632">
      <c r="A632" s="5"/>
    </row>
    <row r="633">
      <c r="A633" s="5"/>
    </row>
    <row r="634">
      <c r="A634" s="5"/>
    </row>
    <row r="635">
      <c r="A635" s="5"/>
    </row>
    <row r="636">
      <c r="A636" s="5"/>
    </row>
    <row r="637">
      <c r="A637" s="5"/>
    </row>
    <row r="638">
      <c r="A638" s="5"/>
    </row>
    <row r="639">
      <c r="A639" s="5"/>
    </row>
    <row r="640">
      <c r="A640" s="5"/>
    </row>
    <row r="641">
      <c r="A641" s="5"/>
    </row>
    <row r="642">
      <c r="A642" s="5"/>
    </row>
    <row r="643">
      <c r="A643" s="5"/>
    </row>
    <row r="644">
      <c r="A644" s="5"/>
    </row>
    <row r="645">
      <c r="A645" s="5"/>
    </row>
    <row r="646">
      <c r="A646" s="5"/>
    </row>
    <row r="647">
      <c r="A647" s="5"/>
    </row>
    <row r="648">
      <c r="A648" s="5"/>
    </row>
    <row r="649">
      <c r="A649" s="5"/>
    </row>
    <row r="650">
      <c r="A650" s="5"/>
    </row>
    <row r="651">
      <c r="A651" s="5"/>
    </row>
    <row r="652">
      <c r="A652" s="5"/>
    </row>
    <row r="653">
      <c r="A653" s="5"/>
    </row>
    <row r="654">
      <c r="A654" s="5"/>
    </row>
    <row r="655">
      <c r="A655" s="5"/>
    </row>
    <row r="656">
      <c r="A656" s="5"/>
    </row>
    <row r="657">
      <c r="A657" s="5"/>
    </row>
    <row r="658">
      <c r="A658" s="5"/>
    </row>
    <row r="659">
      <c r="A659" s="5"/>
    </row>
    <row r="660">
      <c r="A660" s="5"/>
    </row>
    <row r="661">
      <c r="A661" s="5"/>
    </row>
    <row r="662">
      <c r="A662" s="5"/>
    </row>
    <row r="663">
      <c r="A663" s="5"/>
    </row>
    <row r="664">
      <c r="A664" s="5"/>
    </row>
    <row r="665">
      <c r="A665" s="5"/>
    </row>
    <row r="666">
      <c r="A666" s="5"/>
    </row>
    <row r="667">
      <c r="A667" s="5"/>
    </row>
    <row r="668">
      <c r="A668" s="5"/>
    </row>
    <row r="669">
      <c r="A669" s="5"/>
    </row>
    <row r="670">
      <c r="A670" s="5"/>
    </row>
    <row r="671">
      <c r="A671" s="5"/>
    </row>
    <row r="672">
      <c r="A672" s="5"/>
    </row>
    <row r="673">
      <c r="A673" s="5"/>
    </row>
    <row r="674">
      <c r="A674" s="5"/>
    </row>
    <row r="675">
      <c r="A675" s="5"/>
    </row>
    <row r="676">
      <c r="A676" s="5"/>
    </row>
    <row r="677">
      <c r="A677" s="5"/>
    </row>
    <row r="678">
      <c r="A678" s="5"/>
    </row>
    <row r="679">
      <c r="A679" s="5"/>
    </row>
    <row r="680">
      <c r="A680" s="5"/>
    </row>
    <row r="681">
      <c r="A681" s="5"/>
    </row>
    <row r="682">
      <c r="A682" s="5"/>
    </row>
    <row r="683">
      <c r="A683" s="5"/>
    </row>
    <row r="684">
      <c r="A684" s="5"/>
    </row>
    <row r="685">
      <c r="A685" s="5"/>
    </row>
    <row r="686">
      <c r="A686" s="5"/>
    </row>
    <row r="687">
      <c r="A687" s="5"/>
    </row>
    <row r="688">
      <c r="A688" s="5"/>
    </row>
    <row r="689">
      <c r="A689" s="5"/>
    </row>
    <row r="690">
      <c r="A690" s="5"/>
    </row>
    <row r="691">
      <c r="A691" s="5"/>
    </row>
    <row r="692">
      <c r="A692" s="5"/>
    </row>
    <row r="693">
      <c r="A693" s="5"/>
    </row>
    <row r="694">
      <c r="A694" s="5"/>
    </row>
    <row r="695">
      <c r="A695" s="5"/>
    </row>
    <row r="696">
      <c r="A696" s="5"/>
    </row>
    <row r="697">
      <c r="A697" s="5"/>
    </row>
    <row r="698">
      <c r="A698" s="5"/>
    </row>
    <row r="699">
      <c r="A699" s="5"/>
    </row>
    <row r="700">
      <c r="A700" s="5"/>
    </row>
    <row r="701">
      <c r="A701" s="5"/>
    </row>
    <row r="702">
      <c r="A702" s="5"/>
    </row>
    <row r="703">
      <c r="A703" s="5"/>
    </row>
    <row r="704">
      <c r="A704" s="5"/>
    </row>
    <row r="705">
      <c r="A705" s="5"/>
    </row>
    <row r="706">
      <c r="A706" s="5"/>
    </row>
    <row r="707">
      <c r="A707" s="5"/>
    </row>
    <row r="708">
      <c r="A708" s="5"/>
    </row>
    <row r="709">
      <c r="A709" s="5"/>
    </row>
    <row r="710">
      <c r="A710" s="5"/>
    </row>
    <row r="711">
      <c r="A711" s="5"/>
    </row>
    <row r="712">
      <c r="A712" s="5"/>
    </row>
    <row r="713">
      <c r="A713" s="5"/>
    </row>
    <row r="714">
      <c r="A714" s="5"/>
    </row>
    <row r="715">
      <c r="A715" s="5"/>
    </row>
    <row r="716">
      <c r="A716" s="5"/>
    </row>
    <row r="717">
      <c r="A717" s="5"/>
    </row>
    <row r="718">
      <c r="A718" s="5"/>
    </row>
    <row r="719">
      <c r="A719" s="5"/>
    </row>
    <row r="720">
      <c r="A720" s="5"/>
    </row>
    <row r="721">
      <c r="A721" s="5"/>
    </row>
    <row r="722">
      <c r="A722" s="5"/>
    </row>
    <row r="723">
      <c r="A723" s="5"/>
    </row>
    <row r="724">
      <c r="A724" s="5"/>
    </row>
    <row r="725">
      <c r="A725" s="5"/>
    </row>
    <row r="726">
      <c r="A726" s="5"/>
    </row>
    <row r="727">
      <c r="A727" s="5"/>
    </row>
    <row r="728">
      <c r="A728" s="5"/>
    </row>
    <row r="729">
      <c r="A729" s="5"/>
    </row>
    <row r="730">
      <c r="A730" s="5"/>
    </row>
    <row r="731">
      <c r="A731" s="5"/>
    </row>
    <row r="732">
      <c r="A732" s="5"/>
    </row>
    <row r="733">
      <c r="A733" s="5"/>
    </row>
    <row r="734">
      <c r="A734" s="5"/>
    </row>
    <row r="735">
      <c r="A735" s="5"/>
    </row>
    <row r="736">
      <c r="A736" s="5"/>
    </row>
    <row r="737">
      <c r="A737" s="5"/>
    </row>
    <row r="738">
      <c r="A738" s="5"/>
    </row>
    <row r="739">
      <c r="A739" s="5"/>
    </row>
    <row r="740">
      <c r="A740" s="5"/>
    </row>
    <row r="741">
      <c r="A741" s="5"/>
    </row>
    <row r="742">
      <c r="A742" s="5"/>
    </row>
    <row r="743">
      <c r="A743" s="5"/>
    </row>
    <row r="744">
      <c r="A744" s="5"/>
    </row>
    <row r="745">
      <c r="A745" s="5"/>
    </row>
    <row r="746">
      <c r="A746" s="5"/>
    </row>
    <row r="747">
      <c r="A747" s="5"/>
    </row>
    <row r="748">
      <c r="A748" s="5"/>
    </row>
    <row r="749">
      <c r="A749" s="5"/>
    </row>
    <row r="750">
      <c r="A750" s="5"/>
    </row>
    <row r="751">
      <c r="A751" s="5"/>
    </row>
    <row r="752">
      <c r="A752" s="5"/>
    </row>
    <row r="753">
      <c r="A753" s="5"/>
    </row>
    <row r="754">
      <c r="A754" s="5"/>
    </row>
    <row r="755">
      <c r="A755" s="5"/>
    </row>
    <row r="756">
      <c r="A756" s="5"/>
    </row>
    <row r="757">
      <c r="A757" s="5"/>
    </row>
    <row r="758">
      <c r="A758" s="5"/>
    </row>
    <row r="759">
      <c r="A759" s="5"/>
    </row>
    <row r="760">
      <c r="A760" s="5"/>
    </row>
    <row r="761">
      <c r="A761" s="5"/>
    </row>
    <row r="762">
      <c r="A762" s="5"/>
    </row>
    <row r="763">
      <c r="A763" s="5"/>
    </row>
    <row r="764">
      <c r="A764" s="5"/>
    </row>
    <row r="765">
      <c r="A765" s="5"/>
    </row>
    <row r="766">
      <c r="A766" s="5"/>
    </row>
    <row r="767">
      <c r="A767" s="5"/>
    </row>
    <row r="768">
      <c r="A768" s="5"/>
    </row>
    <row r="769">
      <c r="A769" s="5"/>
    </row>
    <row r="770">
      <c r="A770" s="5"/>
    </row>
    <row r="771">
      <c r="A771" s="5"/>
    </row>
    <row r="772">
      <c r="A772" s="5"/>
    </row>
    <row r="773">
      <c r="A773" s="5"/>
    </row>
    <row r="774">
      <c r="A774" s="5"/>
    </row>
    <row r="775">
      <c r="A775" s="5"/>
    </row>
    <row r="776">
      <c r="A776" s="5"/>
    </row>
    <row r="777">
      <c r="A777" s="5"/>
    </row>
    <row r="778">
      <c r="A778" s="5"/>
    </row>
    <row r="779">
      <c r="A779" s="5"/>
    </row>
    <row r="780">
      <c r="A780" s="5"/>
    </row>
    <row r="781">
      <c r="A781" s="5"/>
    </row>
    <row r="782">
      <c r="A782" s="5"/>
    </row>
    <row r="783">
      <c r="A783" s="5"/>
    </row>
    <row r="784">
      <c r="A784" s="5"/>
    </row>
    <row r="785">
      <c r="A785" s="5"/>
    </row>
    <row r="786">
      <c r="A786" s="5"/>
    </row>
    <row r="787">
      <c r="A787" s="5"/>
    </row>
    <row r="788">
      <c r="A788" s="5"/>
    </row>
    <row r="789">
      <c r="A789" s="5"/>
    </row>
    <row r="790">
      <c r="A790" s="5"/>
    </row>
    <row r="791">
      <c r="A791" s="5"/>
    </row>
    <row r="792">
      <c r="A792" s="5"/>
    </row>
    <row r="793">
      <c r="A793" s="5"/>
    </row>
    <row r="794">
      <c r="A794" s="5"/>
    </row>
    <row r="795">
      <c r="A795" s="5"/>
    </row>
    <row r="796">
      <c r="A796" s="5"/>
    </row>
    <row r="797">
      <c r="A797" s="5"/>
    </row>
    <row r="798">
      <c r="A798" s="5"/>
    </row>
    <row r="799">
      <c r="A799" s="5"/>
    </row>
    <row r="800">
      <c r="A800" s="5"/>
    </row>
    <row r="801">
      <c r="A801" s="5"/>
    </row>
    <row r="802">
      <c r="A802" s="5"/>
    </row>
    <row r="803">
      <c r="A803" s="5"/>
    </row>
    <row r="804">
      <c r="A804" s="5"/>
    </row>
    <row r="805">
      <c r="A805" s="5"/>
    </row>
    <row r="806">
      <c r="A806" s="5"/>
    </row>
    <row r="807">
      <c r="A807" s="5"/>
    </row>
    <row r="808">
      <c r="A808" s="5"/>
    </row>
    <row r="809">
      <c r="A809" s="5"/>
    </row>
    <row r="810">
      <c r="A810" s="5"/>
    </row>
    <row r="811">
      <c r="A811" s="5"/>
    </row>
    <row r="812">
      <c r="A812" s="5"/>
    </row>
    <row r="813">
      <c r="A813" s="5"/>
    </row>
    <row r="814">
      <c r="A814" s="5"/>
    </row>
    <row r="815">
      <c r="A815" s="5"/>
    </row>
    <row r="816">
      <c r="A816" s="5"/>
    </row>
    <row r="817">
      <c r="A817" s="5"/>
    </row>
    <row r="818">
      <c r="A818" s="5"/>
    </row>
    <row r="819">
      <c r="A819" s="5"/>
    </row>
    <row r="820">
      <c r="A820" s="5"/>
    </row>
    <row r="821">
      <c r="A821" s="5"/>
    </row>
    <row r="822">
      <c r="A822" s="5"/>
    </row>
    <row r="823">
      <c r="A823" s="5"/>
    </row>
    <row r="824">
      <c r="A824" s="5"/>
    </row>
    <row r="825">
      <c r="A825" s="5"/>
    </row>
    <row r="826">
      <c r="A826" s="5"/>
    </row>
    <row r="827">
      <c r="A827" s="5"/>
    </row>
    <row r="828">
      <c r="A828" s="5"/>
    </row>
    <row r="829">
      <c r="A829" s="5"/>
    </row>
    <row r="830">
      <c r="A830" s="5"/>
    </row>
    <row r="831">
      <c r="A831" s="5"/>
    </row>
    <row r="832">
      <c r="A832" s="5"/>
    </row>
    <row r="833">
      <c r="A833" s="5"/>
    </row>
    <row r="834">
      <c r="A834" s="5"/>
    </row>
    <row r="835">
      <c r="A835" s="5"/>
    </row>
    <row r="836">
      <c r="A836" s="5"/>
    </row>
    <row r="837">
      <c r="A837" s="5"/>
    </row>
    <row r="838">
      <c r="A838" s="5"/>
    </row>
    <row r="839">
      <c r="A839" s="5"/>
    </row>
    <row r="840">
      <c r="A840" s="5"/>
    </row>
    <row r="841">
      <c r="A841" s="5"/>
    </row>
    <row r="842">
      <c r="A842" s="5"/>
    </row>
    <row r="843">
      <c r="A843" s="5"/>
    </row>
    <row r="844">
      <c r="A844" s="5"/>
    </row>
    <row r="845">
      <c r="A845" s="5"/>
    </row>
    <row r="846">
      <c r="A846" s="5"/>
    </row>
    <row r="847">
      <c r="A847" s="5"/>
    </row>
    <row r="848">
      <c r="A848" s="5"/>
    </row>
    <row r="849">
      <c r="A849" s="5"/>
    </row>
    <row r="850">
      <c r="A850" s="5"/>
    </row>
    <row r="851">
      <c r="A851" s="5"/>
    </row>
    <row r="852">
      <c r="A852" s="5"/>
    </row>
    <row r="853">
      <c r="A853" s="5"/>
    </row>
    <row r="854">
      <c r="A854" s="5"/>
    </row>
    <row r="855">
      <c r="A855" s="5"/>
    </row>
    <row r="856">
      <c r="A856" s="5"/>
    </row>
    <row r="857">
      <c r="A857" s="5"/>
    </row>
    <row r="858">
      <c r="A858" s="5"/>
    </row>
    <row r="859">
      <c r="A859" s="5"/>
    </row>
    <row r="860">
      <c r="A860" s="5"/>
    </row>
    <row r="861">
      <c r="A861" s="5"/>
    </row>
    <row r="862">
      <c r="A862" s="5"/>
    </row>
    <row r="863">
      <c r="A863" s="5"/>
    </row>
    <row r="864">
      <c r="A864" s="5"/>
    </row>
    <row r="865">
      <c r="A865" s="5"/>
    </row>
    <row r="866">
      <c r="A866" s="5"/>
    </row>
    <row r="867">
      <c r="A867" s="5"/>
    </row>
    <row r="868">
      <c r="A868" s="5"/>
    </row>
    <row r="869">
      <c r="A869" s="5"/>
    </row>
    <row r="870">
      <c r="A870" s="5"/>
    </row>
    <row r="871">
      <c r="A871" s="5"/>
    </row>
    <row r="872">
      <c r="A872" s="5"/>
    </row>
    <row r="873">
      <c r="A873" s="5"/>
    </row>
    <row r="874">
      <c r="A874" s="5"/>
    </row>
    <row r="875">
      <c r="A875" s="5"/>
    </row>
    <row r="876">
      <c r="A876" s="5"/>
    </row>
    <row r="877">
      <c r="A877" s="5"/>
    </row>
    <row r="878">
      <c r="A878" s="5"/>
    </row>
    <row r="879">
      <c r="A879" s="5"/>
    </row>
    <row r="880">
      <c r="A880" s="5"/>
    </row>
    <row r="881">
      <c r="A881" s="5"/>
    </row>
    <row r="882">
      <c r="A882" s="5"/>
    </row>
    <row r="883">
      <c r="A883" s="5"/>
    </row>
    <row r="884">
      <c r="A884" s="5"/>
    </row>
    <row r="885">
      <c r="A885" s="5"/>
    </row>
    <row r="886">
      <c r="A886" s="5"/>
    </row>
    <row r="887">
      <c r="A887" s="5"/>
    </row>
    <row r="888">
      <c r="A888" s="5"/>
    </row>
    <row r="889">
      <c r="A889" s="5"/>
    </row>
    <row r="890">
      <c r="A890" s="5"/>
    </row>
    <row r="891">
      <c r="A891" s="5"/>
    </row>
    <row r="892">
      <c r="A892" s="5"/>
    </row>
    <row r="893">
      <c r="A893" s="5"/>
    </row>
    <row r="894">
      <c r="A894" s="5"/>
    </row>
    <row r="895">
      <c r="A895" s="5"/>
    </row>
    <row r="896">
      <c r="A896" s="5"/>
    </row>
    <row r="897">
      <c r="A897" s="5"/>
    </row>
    <row r="898">
      <c r="A898" s="5"/>
    </row>
    <row r="899">
      <c r="A899" s="5"/>
    </row>
    <row r="900">
      <c r="A900" s="5"/>
    </row>
    <row r="901">
      <c r="A901" s="5"/>
    </row>
    <row r="902">
      <c r="A902" s="5"/>
    </row>
    <row r="903">
      <c r="A903" s="5"/>
    </row>
    <row r="904">
      <c r="A904" s="5"/>
    </row>
    <row r="905">
      <c r="A905" s="5"/>
    </row>
    <row r="906">
      <c r="A906" s="5"/>
    </row>
    <row r="907">
      <c r="A907" s="5"/>
    </row>
    <row r="908">
      <c r="A908" s="5"/>
    </row>
    <row r="909">
      <c r="A909" s="5"/>
    </row>
    <row r="910">
      <c r="A910" s="5"/>
    </row>
    <row r="911">
      <c r="A911" s="5"/>
    </row>
    <row r="912">
      <c r="A912" s="5"/>
    </row>
    <row r="913">
      <c r="A913" s="5"/>
    </row>
    <row r="914">
      <c r="A914" s="5"/>
    </row>
    <row r="915">
      <c r="A915" s="5"/>
    </row>
    <row r="916">
      <c r="A916" s="5"/>
    </row>
    <row r="917">
      <c r="A917" s="5"/>
    </row>
    <row r="918">
      <c r="A918" s="5"/>
    </row>
    <row r="919">
      <c r="A919" s="5"/>
    </row>
    <row r="920">
      <c r="A920" s="5"/>
    </row>
    <row r="921">
      <c r="A921" s="5"/>
    </row>
    <row r="922">
      <c r="A922" s="5"/>
    </row>
    <row r="923">
      <c r="A923" s="5"/>
    </row>
    <row r="924">
      <c r="A924" s="5"/>
    </row>
    <row r="925">
      <c r="A925" s="5"/>
    </row>
    <row r="926">
      <c r="A926" s="5"/>
    </row>
    <row r="927">
      <c r="A927" s="5"/>
    </row>
    <row r="928">
      <c r="A928" s="5"/>
    </row>
    <row r="929">
      <c r="A929" s="5"/>
    </row>
    <row r="930">
      <c r="A930" s="5"/>
    </row>
    <row r="931">
      <c r="A931" s="5"/>
    </row>
    <row r="932">
      <c r="A932" s="5"/>
    </row>
    <row r="933">
      <c r="A933" s="5"/>
    </row>
    <row r="934">
      <c r="A934" s="5"/>
    </row>
    <row r="935">
      <c r="A935" s="5"/>
    </row>
    <row r="936">
      <c r="A936" s="5"/>
    </row>
    <row r="937">
      <c r="A937" s="5"/>
    </row>
    <row r="938">
      <c r="A938" s="5"/>
    </row>
    <row r="939">
      <c r="A939" s="5"/>
    </row>
    <row r="940">
      <c r="A940" s="5"/>
    </row>
    <row r="941">
      <c r="A941" s="5"/>
    </row>
    <row r="942">
      <c r="A942" s="5"/>
    </row>
    <row r="943">
      <c r="A943" s="5"/>
    </row>
    <row r="944">
      <c r="A944" s="5"/>
    </row>
    <row r="945">
      <c r="A945" s="5"/>
    </row>
    <row r="946">
      <c r="A946" s="5"/>
    </row>
    <row r="947">
      <c r="A947" s="5"/>
    </row>
    <row r="948">
      <c r="A948" s="5"/>
    </row>
    <row r="949">
      <c r="A949" s="5"/>
    </row>
    <row r="950">
      <c r="A950" s="5"/>
    </row>
    <row r="951">
      <c r="A951" s="5"/>
    </row>
    <row r="952">
      <c r="A952" s="5"/>
    </row>
    <row r="953">
      <c r="A953" s="5"/>
    </row>
    <row r="954">
      <c r="A954" s="5"/>
    </row>
    <row r="955">
      <c r="A955" s="5"/>
    </row>
    <row r="956">
      <c r="A956" s="5"/>
    </row>
    <row r="957">
      <c r="A957" s="5"/>
    </row>
    <row r="958">
      <c r="A958" s="5"/>
    </row>
    <row r="959">
      <c r="A959" s="5"/>
    </row>
    <row r="960">
      <c r="A960" s="5"/>
    </row>
    <row r="961">
      <c r="A961" s="5"/>
    </row>
    <row r="962">
      <c r="A962" s="5"/>
    </row>
    <row r="963">
      <c r="A963" s="5"/>
    </row>
    <row r="964">
      <c r="A964" s="5"/>
    </row>
    <row r="965">
      <c r="A965" s="5"/>
    </row>
    <row r="966">
      <c r="A966" s="5"/>
    </row>
    <row r="967">
      <c r="A967" s="5"/>
    </row>
    <row r="968">
      <c r="A968" s="5"/>
    </row>
    <row r="969">
      <c r="A969" s="5"/>
    </row>
    <row r="970">
      <c r="A970" s="5"/>
    </row>
    <row r="971">
      <c r="A971" s="5"/>
    </row>
    <row r="972">
      <c r="A972" s="5"/>
    </row>
    <row r="973">
      <c r="A973" s="5"/>
    </row>
    <row r="974">
      <c r="A974" s="5"/>
    </row>
    <row r="975">
      <c r="A975" s="5"/>
    </row>
    <row r="976">
      <c r="A976" s="5"/>
    </row>
    <row r="977">
      <c r="A977" s="5"/>
    </row>
    <row r="978">
      <c r="A978" s="5"/>
    </row>
    <row r="979">
      <c r="A979" s="5"/>
    </row>
    <row r="980">
      <c r="A980" s="5"/>
    </row>
    <row r="981">
      <c r="A981" s="5"/>
    </row>
    <row r="982">
      <c r="A982" s="5"/>
    </row>
    <row r="983">
      <c r="A983" s="5"/>
    </row>
    <row r="984">
      <c r="A984" s="5"/>
    </row>
    <row r="985">
      <c r="A985" s="5"/>
    </row>
    <row r="986">
      <c r="A986" s="5"/>
    </row>
    <row r="987">
      <c r="A987" s="5"/>
    </row>
    <row r="988">
      <c r="A988" s="5"/>
    </row>
    <row r="989">
      <c r="A989" s="5"/>
    </row>
    <row r="990">
      <c r="A990" s="5"/>
    </row>
    <row r="991">
      <c r="A991" s="5"/>
    </row>
    <row r="992">
      <c r="A992" s="5"/>
    </row>
    <row r="993">
      <c r="A993" s="5"/>
    </row>
    <row r="994">
      <c r="A994" s="5"/>
    </row>
    <row r="995">
      <c r="A995" s="5"/>
    </row>
    <row r="996">
      <c r="A996" s="5"/>
    </row>
    <row r="997">
      <c r="A997" s="5"/>
    </row>
    <row r="998">
      <c r="A998" s="5"/>
    </row>
    <row r="999">
      <c r="A999" s="5"/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2" max="2" width="15.38"/>
    <col customWidth="1" min="3" max="3" width="15.75"/>
    <col customWidth="1" min="4" max="4" width="28.25"/>
    <col customWidth="1" min="5" max="5" width="20.0"/>
    <col customWidth="1" min="6" max="6" width="24.25"/>
    <col customWidth="1" min="7" max="7" width="31.63"/>
    <col customWidth="1" min="8" max="8" width="14.13"/>
  </cols>
  <sheetData>
    <row r="1">
      <c r="A1" s="56" t="s">
        <v>0</v>
      </c>
      <c r="B1" s="56" t="s">
        <v>264</v>
      </c>
      <c r="C1" s="56" t="s">
        <v>1</v>
      </c>
      <c r="D1" s="56" t="s">
        <v>4</v>
      </c>
      <c r="E1" s="56" t="s">
        <v>258</v>
      </c>
      <c r="F1" s="56" t="s">
        <v>259</v>
      </c>
      <c r="G1" s="56" t="s">
        <v>260</v>
      </c>
      <c r="H1" s="99" t="s">
        <v>261</v>
      </c>
    </row>
    <row r="2">
      <c r="A2" s="10" t="s">
        <v>265</v>
      </c>
      <c r="B2" s="72">
        <v>4.0</v>
      </c>
      <c r="C2" s="72">
        <v>1094.0</v>
      </c>
      <c r="D2" s="72" t="s">
        <v>253</v>
      </c>
      <c r="E2" s="72">
        <v>11.0</v>
      </c>
      <c r="F2" s="72">
        <v>1.26</v>
      </c>
      <c r="G2" s="72">
        <v>0.58</v>
      </c>
      <c r="H2" s="76">
        <v>0.6359245</v>
      </c>
    </row>
    <row r="3">
      <c r="A3" s="10" t="s">
        <v>265</v>
      </c>
      <c r="B3" s="72">
        <v>4.0</v>
      </c>
      <c r="C3" s="72">
        <v>1094.0</v>
      </c>
      <c r="D3" s="72" t="s">
        <v>253</v>
      </c>
      <c r="E3" s="72">
        <v>11.0</v>
      </c>
      <c r="F3" s="72">
        <v>0.48</v>
      </c>
      <c r="G3" s="72">
        <v>0.58</v>
      </c>
      <c r="H3" s="76">
        <v>0.6359245</v>
      </c>
    </row>
    <row r="4">
      <c r="A4" s="10" t="s">
        <v>265</v>
      </c>
      <c r="B4" s="72">
        <v>4.0</v>
      </c>
      <c r="C4" s="72">
        <v>1094.0</v>
      </c>
      <c r="D4" s="72" t="s">
        <v>253</v>
      </c>
      <c r="E4" s="72">
        <v>11.0</v>
      </c>
      <c r="F4" s="72">
        <v>0.0</v>
      </c>
      <c r="G4" s="72">
        <v>0.58</v>
      </c>
      <c r="H4" s="76">
        <v>0.6359245</v>
      </c>
    </row>
    <row r="5">
      <c r="A5" s="10" t="s">
        <v>265</v>
      </c>
      <c r="B5" s="72">
        <v>4.0</v>
      </c>
      <c r="C5" s="72">
        <v>1095.0</v>
      </c>
      <c r="D5" s="72" t="s">
        <v>252</v>
      </c>
      <c r="E5" s="72">
        <v>11.0</v>
      </c>
      <c r="F5" s="72">
        <v>0.0</v>
      </c>
      <c r="G5" s="72">
        <v>0.0</v>
      </c>
      <c r="H5" s="76">
        <v>0.0</v>
      </c>
    </row>
    <row r="6">
      <c r="A6" s="10" t="s">
        <v>265</v>
      </c>
      <c r="B6" s="72">
        <v>4.0</v>
      </c>
      <c r="C6" s="72">
        <v>1095.0</v>
      </c>
      <c r="D6" s="72" t="s">
        <v>252</v>
      </c>
      <c r="E6" s="72">
        <v>11.0</v>
      </c>
      <c r="F6" s="72">
        <v>0.0</v>
      </c>
      <c r="G6" s="72">
        <v>0.0</v>
      </c>
      <c r="H6" s="76">
        <v>0.0</v>
      </c>
    </row>
    <row r="7">
      <c r="A7" s="10" t="s">
        <v>265</v>
      </c>
      <c r="B7" s="72">
        <v>4.0</v>
      </c>
      <c r="C7" s="72">
        <v>1095.0</v>
      </c>
      <c r="D7" s="72" t="s">
        <v>252</v>
      </c>
      <c r="E7" s="72">
        <v>11.0</v>
      </c>
      <c r="F7" s="72">
        <v>0.0</v>
      </c>
      <c r="G7" s="72">
        <v>0.0</v>
      </c>
      <c r="H7" s="76">
        <v>0.0</v>
      </c>
    </row>
    <row r="8">
      <c r="A8" s="10" t="s">
        <v>265</v>
      </c>
      <c r="B8" s="72">
        <v>4.0</v>
      </c>
      <c r="C8" s="72">
        <v>1096.0</v>
      </c>
      <c r="D8" s="72" t="s">
        <v>251</v>
      </c>
      <c r="E8" s="72">
        <v>11.0</v>
      </c>
      <c r="F8" s="72">
        <v>0.83</v>
      </c>
      <c r="G8" s="72">
        <v>0.6066667</v>
      </c>
      <c r="H8" s="76">
        <v>0.5314446</v>
      </c>
    </row>
    <row r="9">
      <c r="A9" s="10" t="s">
        <v>265</v>
      </c>
      <c r="B9" s="72">
        <v>4.0</v>
      </c>
      <c r="C9" s="72">
        <v>1096.0</v>
      </c>
      <c r="D9" s="72" t="s">
        <v>251</v>
      </c>
      <c r="E9" s="72">
        <v>11.0</v>
      </c>
      <c r="F9" s="72">
        <v>0.0</v>
      </c>
      <c r="G9" s="72">
        <v>0.6066667</v>
      </c>
      <c r="H9" s="76">
        <v>0.5314446</v>
      </c>
    </row>
    <row r="10">
      <c r="A10" s="10" t="s">
        <v>265</v>
      </c>
      <c r="B10" s="72">
        <v>4.0</v>
      </c>
      <c r="C10" s="72">
        <v>1096.0</v>
      </c>
      <c r="D10" s="72" t="s">
        <v>251</v>
      </c>
      <c r="E10" s="72">
        <v>11.0</v>
      </c>
      <c r="F10" s="72">
        <v>0.99</v>
      </c>
      <c r="G10" s="72">
        <v>0.6066667</v>
      </c>
      <c r="H10" s="76">
        <v>0.5314446</v>
      </c>
    </row>
    <row r="11">
      <c r="A11" s="10" t="s">
        <v>265</v>
      </c>
      <c r="B11" s="72">
        <v>4.0</v>
      </c>
      <c r="C11" s="72">
        <v>1097.0</v>
      </c>
      <c r="D11" s="72" t="s">
        <v>250</v>
      </c>
      <c r="E11" s="72">
        <v>10.0</v>
      </c>
      <c r="F11" s="72">
        <v>0.0</v>
      </c>
      <c r="G11" s="72">
        <v>0.0</v>
      </c>
      <c r="H11" s="76">
        <v>0.0</v>
      </c>
    </row>
    <row r="12">
      <c r="A12" s="10" t="s">
        <v>265</v>
      </c>
      <c r="B12" s="72">
        <v>4.0</v>
      </c>
      <c r="C12" s="72">
        <v>1097.0</v>
      </c>
      <c r="D12" s="72" t="s">
        <v>250</v>
      </c>
      <c r="E12" s="72">
        <v>10.0</v>
      </c>
      <c r="F12" s="72">
        <v>0.0</v>
      </c>
      <c r="G12" s="72">
        <v>0.0</v>
      </c>
      <c r="H12" s="76">
        <v>0.0</v>
      </c>
    </row>
    <row r="13">
      <c r="A13" s="10" t="s">
        <v>265</v>
      </c>
      <c r="B13" s="72">
        <v>4.0</v>
      </c>
      <c r="C13" s="72">
        <v>1097.0</v>
      </c>
      <c r="D13" s="72" t="s">
        <v>250</v>
      </c>
      <c r="E13" s="72">
        <v>10.0</v>
      </c>
      <c r="F13" s="72">
        <v>0.0</v>
      </c>
      <c r="G13" s="72">
        <v>0.0</v>
      </c>
      <c r="H13" s="76">
        <v>0.0</v>
      </c>
    </row>
    <row r="14">
      <c r="A14" s="10" t="s">
        <v>265</v>
      </c>
      <c r="B14" s="72">
        <v>4.0</v>
      </c>
      <c r="C14" s="72">
        <v>1098.0</v>
      </c>
      <c r="D14" s="72" t="s">
        <v>249</v>
      </c>
      <c r="E14" s="72">
        <v>10.0</v>
      </c>
      <c r="F14" s="72">
        <v>0.0</v>
      </c>
      <c r="G14" s="72">
        <v>0.0</v>
      </c>
      <c r="H14" s="76">
        <v>0.0</v>
      </c>
    </row>
    <row r="15">
      <c r="A15" s="10" t="s">
        <v>265</v>
      </c>
      <c r="B15" s="72">
        <v>4.0</v>
      </c>
      <c r="C15" s="72">
        <v>1098.0</v>
      </c>
      <c r="D15" s="72" t="s">
        <v>249</v>
      </c>
      <c r="E15" s="72">
        <v>10.0</v>
      </c>
      <c r="F15" s="72">
        <v>0.0</v>
      </c>
      <c r="G15" s="72">
        <v>0.0</v>
      </c>
      <c r="H15" s="76">
        <v>0.0</v>
      </c>
    </row>
    <row r="16">
      <c r="A16" s="10" t="s">
        <v>265</v>
      </c>
      <c r="B16" s="72">
        <v>4.0</v>
      </c>
      <c r="C16" s="72">
        <v>1098.0</v>
      </c>
      <c r="D16" s="72" t="s">
        <v>249</v>
      </c>
      <c r="E16" s="72">
        <v>10.0</v>
      </c>
      <c r="F16" s="72">
        <v>0.0</v>
      </c>
      <c r="G16" s="72">
        <v>0.0</v>
      </c>
      <c r="H16" s="76">
        <v>0.0</v>
      </c>
    </row>
    <row r="17">
      <c r="A17" s="10" t="s">
        <v>265</v>
      </c>
      <c r="B17" s="72">
        <v>4.0</v>
      </c>
      <c r="C17" s="72">
        <v>1093.0</v>
      </c>
      <c r="D17" s="72" t="s">
        <v>248</v>
      </c>
      <c r="E17" s="72">
        <v>11.0</v>
      </c>
      <c r="F17" s="72">
        <v>0.0</v>
      </c>
      <c r="G17" s="72">
        <v>0.0</v>
      </c>
      <c r="H17" s="76">
        <v>0.0</v>
      </c>
    </row>
    <row r="18">
      <c r="A18" s="10" t="s">
        <v>265</v>
      </c>
      <c r="B18" s="72">
        <v>4.0</v>
      </c>
      <c r="C18" s="72">
        <v>1093.0</v>
      </c>
      <c r="D18" s="72" t="s">
        <v>248</v>
      </c>
      <c r="E18" s="72">
        <v>11.0</v>
      </c>
      <c r="F18" s="72">
        <v>0.0</v>
      </c>
      <c r="G18" s="72">
        <v>0.0</v>
      </c>
      <c r="H18" s="76">
        <v>0.0</v>
      </c>
    </row>
    <row r="19">
      <c r="A19" s="10" t="s">
        <v>265</v>
      </c>
      <c r="B19" s="72">
        <v>4.0</v>
      </c>
      <c r="C19" s="72">
        <v>1093.0</v>
      </c>
      <c r="D19" s="72" t="s">
        <v>248</v>
      </c>
      <c r="E19" s="72">
        <v>11.0</v>
      </c>
      <c r="F19" s="72">
        <v>0.0</v>
      </c>
      <c r="G19" s="72">
        <v>0.0</v>
      </c>
      <c r="H19" s="76">
        <v>0.0</v>
      </c>
    </row>
    <row r="20">
      <c r="A20" s="10" t="s">
        <v>265</v>
      </c>
      <c r="B20" s="72">
        <v>4.0</v>
      </c>
      <c r="C20" s="72">
        <v>35.0</v>
      </c>
      <c r="D20" s="72" t="s">
        <v>254</v>
      </c>
      <c r="E20" s="72">
        <v>10.0</v>
      </c>
      <c r="F20" s="72">
        <v>0.87</v>
      </c>
      <c r="G20" s="72">
        <v>0.7733333</v>
      </c>
      <c r="H20" s="76">
        <v>0.7298173</v>
      </c>
    </row>
    <row r="21">
      <c r="A21" s="10" t="s">
        <v>265</v>
      </c>
      <c r="B21" s="72">
        <v>4.0</v>
      </c>
      <c r="C21" s="72">
        <v>35.0</v>
      </c>
      <c r="D21" s="72" t="s">
        <v>254</v>
      </c>
      <c r="E21" s="72">
        <v>10.0</v>
      </c>
      <c r="F21" s="72">
        <v>1.45</v>
      </c>
      <c r="G21" s="72">
        <v>0.7733333</v>
      </c>
      <c r="H21" s="76">
        <v>0.7298173</v>
      </c>
    </row>
    <row r="22">
      <c r="A22" s="10" t="s">
        <v>265</v>
      </c>
      <c r="B22" s="72">
        <v>4.0</v>
      </c>
      <c r="C22" s="72">
        <v>35.0</v>
      </c>
      <c r="D22" s="72" t="s">
        <v>254</v>
      </c>
      <c r="E22" s="72">
        <v>10.0</v>
      </c>
      <c r="F22" s="72">
        <v>0.0</v>
      </c>
      <c r="G22" s="72">
        <v>0.7733333</v>
      </c>
      <c r="H22" s="76">
        <v>0.7298173</v>
      </c>
    </row>
    <row r="23">
      <c r="A23" s="10" t="s">
        <v>265</v>
      </c>
      <c r="B23" s="72">
        <v>4.0</v>
      </c>
      <c r="C23" s="72">
        <v>347.0</v>
      </c>
      <c r="D23" s="72" t="s">
        <v>257</v>
      </c>
      <c r="E23" s="72">
        <v>13.0</v>
      </c>
      <c r="F23" s="72">
        <v>0.0</v>
      </c>
      <c r="G23" s="72">
        <v>0.0</v>
      </c>
      <c r="H23" s="76">
        <v>0.0</v>
      </c>
    </row>
    <row r="24">
      <c r="A24" s="10" t="s">
        <v>265</v>
      </c>
      <c r="B24" s="72">
        <v>4.0</v>
      </c>
      <c r="C24" s="72">
        <v>347.0</v>
      </c>
      <c r="D24" s="72" t="s">
        <v>257</v>
      </c>
      <c r="E24" s="72">
        <v>13.0</v>
      </c>
      <c r="F24" s="72">
        <v>0.0</v>
      </c>
      <c r="G24" s="72">
        <v>0.0</v>
      </c>
      <c r="H24" s="76">
        <v>0.0</v>
      </c>
    </row>
    <row r="25">
      <c r="A25" s="10" t="s">
        <v>265</v>
      </c>
      <c r="B25" s="72">
        <v>4.0</v>
      </c>
      <c r="C25" s="72">
        <v>347.0</v>
      </c>
      <c r="D25" s="72" t="s">
        <v>257</v>
      </c>
      <c r="E25" s="72">
        <v>13.0</v>
      </c>
      <c r="F25" s="72">
        <v>0.0</v>
      </c>
      <c r="G25" s="72">
        <v>0.0</v>
      </c>
      <c r="H25" s="76">
        <v>0.0</v>
      </c>
    </row>
    <row r="26">
      <c r="A26" s="10" t="s">
        <v>265</v>
      </c>
      <c r="B26" s="72">
        <v>4.0</v>
      </c>
      <c r="C26" s="72">
        <v>341.0</v>
      </c>
      <c r="D26" s="72" t="s">
        <v>255</v>
      </c>
      <c r="E26" s="72">
        <v>13.0</v>
      </c>
      <c r="F26" s="72">
        <v>0.85</v>
      </c>
      <c r="G26" s="72">
        <v>0.2833333</v>
      </c>
      <c r="H26" s="76">
        <v>0.4907477</v>
      </c>
    </row>
    <row r="27">
      <c r="A27" s="10" t="s">
        <v>265</v>
      </c>
      <c r="B27" s="72">
        <v>4.0</v>
      </c>
      <c r="C27" s="72">
        <v>341.0</v>
      </c>
      <c r="D27" s="72" t="s">
        <v>255</v>
      </c>
      <c r="E27" s="72">
        <v>13.0</v>
      </c>
      <c r="F27" s="72">
        <v>0.0</v>
      </c>
      <c r="G27" s="72">
        <v>0.2833333</v>
      </c>
      <c r="H27" s="76">
        <v>0.4907477</v>
      </c>
    </row>
    <row r="28">
      <c r="A28" s="10" t="s">
        <v>265</v>
      </c>
      <c r="B28" s="72">
        <v>4.0</v>
      </c>
      <c r="C28" s="72">
        <v>341.0</v>
      </c>
      <c r="D28" s="72" t="s">
        <v>255</v>
      </c>
      <c r="E28" s="72">
        <v>13.0</v>
      </c>
      <c r="F28" s="72">
        <v>0.0</v>
      </c>
      <c r="G28" s="72">
        <v>0.2833333</v>
      </c>
      <c r="H28" s="76">
        <v>0.4907477</v>
      </c>
    </row>
    <row r="29">
      <c r="A29" s="10" t="s">
        <v>265</v>
      </c>
      <c r="B29" s="72">
        <v>10.0</v>
      </c>
      <c r="C29" s="72">
        <v>1094.0</v>
      </c>
      <c r="D29" s="72" t="s">
        <v>253</v>
      </c>
      <c r="E29" s="72">
        <v>11.0</v>
      </c>
      <c r="F29" s="72">
        <v>83.62</v>
      </c>
      <c r="G29" s="72">
        <v>87.6766667</v>
      </c>
      <c r="H29" s="76">
        <v>4.1692245</v>
      </c>
    </row>
    <row r="30">
      <c r="A30" s="10" t="s">
        <v>265</v>
      </c>
      <c r="B30" s="72">
        <v>10.0</v>
      </c>
      <c r="C30" s="72">
        <v>1094.0</v>
      </c>
      <c r="D30" s="72" t="s">
        <v>253</v>
      </c>
      <c r="E30" s="72">
        <v>11.0</v>
      </c>
      <c r="F30" s="72">
        <v>91.95</v>
      </c>
      <c r="G30" s="72">
        <v>87.6766667</v>
      </c>
      <c r="H30" s="76">
        <v>4.1692245</v>
      </c>
    </row>
    <row r="31">
      <c r="A31" s="10" t="s">
        <v>265</v>
      </c>
      <c r="B31" s="72">
        <v>10.0</v>
      </c>
      <c r="C31" s="72">
        <v>1094.0</v>
      </c>
      <c r="D31" s="72" t="s">
        <v>253</v>
      </c>
      <c r="E31" s="72">
        <v>11.0</v>
      </c>
      <c r="F31" s="72">
        <v>87.46</v>
      </c>
      <c r="G31" s="72">
        <v>87.6766667</v>
      </c>
      <c r="H31" s="76">
        <v>4.1692245</v>
      </c>
    </row>
    <row r="32">
      <c r="A32" s="10" t="s">
        <v>265</v>
      </c>
      <c r="B32" s="72">
        <v>10.0</v>
      </c>
      <c r="C32" s="72">
        <v>1095.0</v>
      </c>
      <c r="D32" s="72" t="s">
        <v>252</v>
      </c>
      <c r="E32" s="72">
        <v>11.0</v>
      </c>
      <c r="F32" s="72">
        <v>76.36</v>
      </c>
      <c r="G32" s="72">
        <v>79.82</v>
      </c>
      <c r="H32" s="76">
        <v>3.3874917</v>
      </c>
    </row>
    <row r="33">
      <c r="A33" s="10" t="s">
        <v>265</v>
      </c>
      <c r="B33" s="72">
        <v>10.0</v>
      </c>
      <c r="C33" s="72">
        <v>1095.0</v>
      </c>
      <c r="D33" s="72" t="s">
        <v>252</v>
      </c>
      <c r="E33" s="72">
        <v>11.0</v>
      </c>
      <c r="F33" s="72">
        <v>83.13</v>
      </c>
      <c r="G33" s="72">
        <v>79.82</v>
      </c>
      <c r="H33" s="76">
        <v>3.3874917</v>
      </c>
    </row>
    <row r="34">
      <c r="A34" s="10" t="s">
        <v>265</v>
      </c>
      <c r="B34" s="72">
        <v>10.0</v>
      </c>
      <c r="C34" s="72">
        <v>1095.0</v>
      </c>
      <c r="D34" s="72" t="s">
        <v>252</v>
      </c>
      <c r="E34" s="72">
        <v>11.0</v>
      </c>
      <c r="F34" s="72">
        <v>79.97</v>
      </c>
      <c r="G34" s="72">
        <v>79.82</v>
      </c>
      <c r="H34" s="76">
        <v>3.3874917</v>
      </c>
    </row>
    <row r="35">
      <c r="A35" s="10" t="s">
        <v>265</v>
      </c>
      <c r="B35" s="72">
        <v>10.0</v>
      </c>
      <c r="C35" s="72">
        <v>1096.0</v>
      </c>
      <c r="D35" s="72" t="s">
        <v>251</v>
      </c>
      <c r="E35" s="72">
        <v>11.0</v>
      </c>
      <c r="F35" s="72">
        <v>78.42</v>
      </c>
      <c r="G35" s="72">
        <v>83.7066667</v>
      </c>
      <c r="H35" s="76">
        <v>4.7157749</v>
      </c>
    </row>
    <row r="36">
      <c r="A36" s="10" t="s">
        <v>265</v>
      </c>
      <c r="B36" s="72">
        <v>10.0</v>
      </c>
      <c r="C36" s="72">
        <v>1096.0</v>
      </c>
      <c r="D36" s="72" t="s">
        <v>251</v>
      </c>
      <c r="E36" s="72">
        <v>11.0</v>
      </c>
      <c r="F36" s="72">
        <v>87.48</v>
      </c>
      <c r="G36" s="72">
        <v>83.7066667</v>
      </c>
      <c r="H36" s="76">
        <v>4.7157749</v>
      </c>
    </row>
    <row r="37">
      <c r="A37" s="10" t="s">
        <v>265</v>
      </c>
      <c r="B37" s="72">
        <v>10.0</v>
      </c>
      <c r="C37" s="72">
        <v>1096.0</v>
      </c>
      <c r="D37" s="72" t="s">
        <v>251</v>
      </c>
      <c r="E37" s="72">
        <v>11.0</v>
      </c>
      <c r="F37" s="72">
        <v>85.22</v>
      </c>
      <c r="G37" s="72">
        <v>83.7066667</v>
      </c>
      <c r="H37" s="76">
        <v>4.7157749</v>
      </c>
    </row>
    <row r="38">
      <c r="A38" s="10" t="s">
        <v>265</v>
      </c>
      <c r="B38" s="72">
        <v>10.0</v>
      </c>
      <c r="C38" s="72">
        <v>1097.0</v>
      </c>
      <c r="D38" s="72" t="s">
        <v>250</v>
      </c>
      <c r="E38" s="72">
        <v>12.0</v>
      </c>
      <c r="F38" s="72">
        <v>92.53</v>
      </c>
      <c r="G38" s="72">
        <v>94.2366667</v>
      </c>
      <c r="H38" s="76">
        <v>1.5081556</v>
      </c>
    </row>
    <row r="39">
      <c r="A39" s="10" t="s">
        <v>265</v>
      </c>
      <c r="B39" s="72">
        <v>10.0</v>
      </c>
      <c r="C39" s="72">
        <v>1097.0</v>
      </c>
      <c r="D39" s="72" t="s">
        <v>250</v>
      </c>
      <c r="E39" s="72">
        <v>12.0</v>
      </c>
      <c r="F39" s="72">
        <v>94.79</v>
      </c>
      <c r="G39" s="72">
        <v>94.2366667</v>
      </c>
      <c r="H39" s="76">
        <v>1.5081556</v>
      </c>
    </row>
    <row r="40">
      <c r="A40" s="10" t="s">
        <v>265</v>
      </c>
      <c r="B40" s="72">
        <v>10.0</v>
      </c>
      <c r="C40" s="72">
        <v>1097.0</v>
      </c>
      <c r="D40" s="72" t="s">
        <v>250</v>
      </c>
      <c r="E40" s="72">
        <v>12.0</v>
      </c>
      <c r="F40" s="72">
        <v>95.39</v>
      </c>
      <c r="G40" s="72">
        <v>94.2366667</v>
      </c>
      <c r="H40" s="76">
        <v>1.5081556</v>
      </c>
    </row>
    <row r="41">
      <c r="A41" s="10" t="s">
        <v>265</v>
      </c>
      <c r="B41" s="72">
        <v>10.0</v>
      </c>
      <c r="C41" s="72">
        <v>1098.0</v>
      </c>
      <c r="D41" s="72" t="s">
        <v>249</v>
      </c>
      <c r="E41" s="72">
        <v>12.0</v>
      </c>
      <c r="F41" s="72">
        <v>86.9</v>
      </c>
      <c r="G41" s="72">
        <v>88.5666667</v>
      </c>
      <c r="H41" s="76">
        <v>1.5518484</v>
      </c>
    </row>
    <row r="42">
      <c r="A42" s="10" t="s">
        <v>265</v>
      </c>
      <c r="B42" s="72">
        <v>10.0</v>
      </c>
      <c r="C42" s="72">
        <v>1098.0</v>
      </c>
      <c r="D42" s="72" t="s">
        <v>249</v>
      </c>
      <c r="E42" s="72">
        <v>12.0</v>
      </c>
      <c r="F42" s="72">
        <v>89.97</v>
      </c>
      <c r="G42" s="72">
        <v>88.5666667</v>
      </c>
      <c r="H42" s="76">
        <v>1.5518484</v>
      </c>
    </row>
    <row r="43">
      <c r="A43" s="10" t="s">
        <v>265</v>
      </c>
      <c r="B43" s="72">
        <v>10.0</v>
      </c>
      <c r="C43" s="72">
        <v>1098.0</v>
      </c>
      <c r="D43" s="72" t="s">
        <v>249</v>
      </c>
      <c r="E43" s="72">
        <v>12.0</v>
      </c>
      <c r="F43" s="72">
        <v>88.83</v>
      </c>
      <c r="G43" s="72">
        <v>88.5666667</v>
      </c>
      <c r="H43" s="76">
        <v>1.5518484</v>
      </c>
    </row>
    <row r="44">
      <c r="A44" s="10" t="s">
        <v>265</v>
      </c>
      <c r="B44" s="72">
        <v>10.0</v>
      </c>
      <c r="C44" s="72">
        <v>1093.0</v>
      </c>
      <c r="D44" s="72" t="s">
        <v>248</v>
      </c>
      <c r="E44" s="72">
        <v>11.0</v>
      </c>
      <c r="F44" s="72">
        <v>78.13</v>
      </c>
      <c r="G44" s="72">
        <v>71.42</v>
      </c>
      <c r="H44" s="76">
        <v>10.809778</v>
      </c>
    </row>
    <row r="45">
      <c r="A45" s="10" t="s">
        <v>265</v>
      </c>
      <c r="B45" s="72">
        <v>10.0</v>
      </c>
      <c r="C45" s="72">
        <v>1093.0</v>
      </c>
      <c r="D45" s="72" t="s">
        <v>248</v>
      </c>
      <c r="E45" s="72">
        <v>11.0</v>
      </c>
      <c r="F45" s="72">
        <v>77.18</v>
      </c>
      <c r="G45" s="72">
        <v>71.42</v>
      </c>
      <c r="H45" s="76">
        <v>10.809778</v>
      </c>
    </row>
    <row r="46">
      <c r="A46" s="10" t="s">
        <v>265</v>
      </c>
      <c r="B46" s="72">
        <v>10.0</v>
      </c>
      <c r="C46" s="72">
        <v>1093.0</v>
      </c>
      <c r="D46" s="72" t="s">
        <v>248</v>
      </c>
      <c r="E46" s="72">
        <v>11.0</v>
      </c>
      <c r="F46" s="72">
        <v>58.95</v>
      </c>
      <c r="G46" s="72">
        <v>71.42</v>
      </c>
      <c r="H46" s="76">
        <v>10.809778</v>
      </c>
    </row>
    <row r="47">
      <c r="A47" s="10" t="s">
        <v>265</v>
      </c>
      <c r="B47" s="72">
        <v>10.0</v>
      </c>
      <c r="C47" s="72">
        <v>35.0</v>
      </c>
      <c r="D47" s="72" t="s">
        <v>254</v>
      </c>
      <c r="E47" s="72">
        <v>10.0</v>
      </c>
      <c r="F47" s="72">
        <v>88.75</v>
      </c>
      <c r="G47" s="72">
        <v>88.6333333</v>
      </c>
      <c r="H47" s="76">
        <v>0.1850225</v>
      </c>
    </row>
    <row r="48">
      <c r="A48" s="10" t="s">
        <v>265</v>
      </c>
      <c r="B48" s="72">
        <v>10.0</v>
      </c>
      <c r="C48" s="72">
        <v>35.0</v>
      </c>
      <c r="D48" s="72" t="s">
        <v>254</v>
      </c>
      <c r="E48" s="72">
        <v>10.0</v>
      </c>
      <c r="F48" s="72">
        <v>88.73</v>
      </c>
      <c r="G48" s="72">
        <v>88.6333333</v>
      </c>
      <c r="H48" s="76">
        <v>0.1850225</v>
      </c>
    </row>
    <row r="49">
      <c r="A49" s="10" t="s">
        <v>265</v>
      </c>
      <c r="B49" s="72">
        <v>10.0</v>
      </c>
      <c r="C49" s="72">
        <v>35.0</v>
      </c>
      <c r="D49" s="72" t="s">
        <v>254</v>
      </c>
      <c r="E49" s="72">
        <v>10.0</v>
      </c>
      <c r="F49" s="72">
        <v>88.42</v>
      </c>
      <c r="G49" s="72">
        <v>88.6333333</v>
      </c>
      <c r="H49" s="76">
        <v>0.1850225</v>
      </c>
    </row>
    <row r="50">
      <c r="A50" s="10" t="s">
        <v>265</v>
      </c>
      <c r="B50" s="72">
        <v>10.0</v>
      </c>
      <c r="C50" s="72">
        <v>347.0</v>
      </c>
      <c r="D50" s="72" t="s">
        <v>257</v>
      </c>
      <c r="E50" s="72">
        <v>11.0</v>
      </c>
      <c r="F50" s="72">
        <v>98.01</v>
      </c>
      <c r="G50" s="72">
        <v>98.15</v>
      </c>
      <c r="H50" s="76">
        <v>0.2778489</v>
      </c>
    </row>
    <row r="51">
      <c r="A51" s="10" t="s">
        <v>265</v>
      </c>
      <c r="B51" s="72">
        <v>10.0</v>
      </c>
      <c r="C51" s="72">
        <v>347.0</v>
      </c>
      <c r="D51" s="72" t="s">
        <v>257</v>
      </c>
      <c r="E51" s="72">
        <v>11.0</v>
      </c>
      <c r="F51" s="72">
        <v>97.97</v>
      </c>
      <c r="G51" s="72">
        <v>98.15</v>
      </c>
      <c r="H51" s="76">
        <v>0.2778489</v>
      </c>
    </row>
    <row r="52">
      <c r="A52" s="10" t="s">
        <v>265</v>
      </c>
      <c r="B52" s="72">
        <v>10.0</v>
      </c>
      <c r="C52" s="72">
        <v>347.0</v>
      </c>
      <c r="D52" s="72" t="s">
        <v>257</v>
      </c>
      <c r="E52" s="72">
        <v>11.0</v>
      </c>
      <c r="F52" s="72">
        <v>98.47</v>
      </c>
      <c r="G52" s="72">
        <v>98.15</v>
      </c>
      <c r="H52" s="76">
        <v>0.2778489</v>
      </c>
    </row>
    <row r="53">
      <c r="A53" s="10" t="s">
        <v>265</v>
      </c>
      <c r="B53" s="72">
        <v>10.0</v>
      </c>
      <c r="C53" s="72">
        <v>341.0</v>
      </c>
      <c r="D53" s="72" t="s">
        <v>255</v>
      </c>
      <c r="E53" s="72">
        <v>11.0</v>
      </c>
      <c r="F53" s="72">
        <v>63.76</v>
      </c>
      <c r="G53" s="72">
        <v>65.9533333</v>
      </c>
      <c r="H53" s="76">
        <v>4.3469683</v>
      </c>
    </row>
    <row r="54">
      <c r="A54" s="10" t="s">
        <v>265</v>
      </c>
      <c r="B54" s="72">
        <v>10.0</v>
      </c>
      <c r="C54" s="72">
        <v>341.0</v>
      </c>
      <c r="D54" s="72" t="s">
        <v>255</v>
      </c>
      <c r="E54" s="72">
        <v>11.0</v>
      </c>
      <c r="F54" s="72">
        <v>70.96</v>
      </c>
      <c r="G54" s="72">
        <v>65.9533333</v>
      </c>
      <c r="H54" s="76">
        <v>4.3469683</v>
      </c>
    </row>
    <row r="55">
      <c r="A55" s="10" t="s">
        <v>265</v>
      </c>
      <c r="B55" s="72">
        <v>10.0</v>
      </c>
      <c r="C55" s="72">
        <v>341.0</v>
      </c>
      <c r="D55" s="72" t="s">
        <v>255</v>
      </c>
      <c r="E55" s="72">
        <v>11.0</v>
      </c>
      <c r="F55" s="72">
        <v>63.14</v>
      </c>
      <c r="G55" s="72">
        <v>65.9533333</v>
      </c>
      <c r="H55" s="76">
        <v>4.3469683</v>
      </c>
    </row>
    <row r="56">
      <c r="A56" s="10" t="s">
        <v>265</v>
      </c>
      <c r="B56" s="72">
        <v>15.0</v>
      </c>
      <c r="C56" s="72">
        <v>1094.0</v>
      </c>
      <c r="D56" s="72" t="s">
        <v>253</v>
      </c>
      <c r="E56" s="72">
        <v>11.0</v>
      </c>
      <c r="F56" s="72">
        <v>98.7</v>
      </c>
      <c r="G56" s="72">
        <v>98.0866667</v>
      </c>
      <c r="H56" s="76">
        <v>1.4693649</v>
      </c>
    </row>
    <row r="57">
      <c r="A57" s="10" t="s">
        <v>265</v>
      </c>
      <c r="B57" s="72">
        <v>15.0</v>
      </c>
      <c r="C57" s="72">
        <v>1094.0</v>
      </c>
      <c r="D57" s="72" t="s">
        <v>253</v>
      </c>
      <c r="E57" s="72">
        <v>11.0</v>
      </c>
      <c r="F57" s="72">
        <v>96.41</v>
      </c>
      <c r="G57" s="72">
        <v>98.0866667</v>
      </c>
      <c r="H57" s="76">
        <v>1.4693649</v>
      </c>
    </row>
    <row r="58">
      <c r="A58" s="10" t="s">
        <v>265</v>
      </c>
      <c r="B58" s="72">
        <v>15.0</v>
      </c>
      <c r="C58" s="72">
        <v>1094.0</v>
      </c>
      <c r="D58" s="72" t="s">
        <v>253</v>
      </c>
      <c r="E58" s="72">
        <v>11.0</v>
      </c>
      <c r="F58" s="72">
        <v>99.15</v>
      </c>
      <c r="G58" s="72">
        <v>98.0866667</v>
      </c>
      <c r="H58" s="76">
        <v>1.4693649</v>
      </c>
    </row>
    <row r="59">
      <c r="A59" s="10" t="s">
        <v>265</v>
      </c>
      <c r="B59" s="72">
        <v>15.0</v>
      </c>
      <c r="C59" s="72">
        <v>1095.0</v>
      </c>
      <c r="D59" s="72" t="s">
        <v>252</v>
      </c>
      <c r="E59" s="72">
        <v>11.0</v>
      </c>
      <c r="F59" s="72">
        <v>95.71</v>
      </c>
      <c r="G59" s="72">
        <v>93.47</v>
      </c>
      <c r="H59" s="76">
        <v>2.1870757</v>
      </c>
    </row>
    <row r="60">
      <c r="A60" s="10" t="s">
        <v>265</v>
      </c>
      <c r="B60" s="72">
        <v>15.0</v>
      </c>
      <c r="C60" s="72">
        <v>1095.0</v>
      </c>
      <c r="D60" s="72" t="s">
        <v>252</v>
      </c>
      <c r="E60" s="72">
        <v>11.0</v>
      </c>
      <c r="F60" s="72">
        <v>91.34</v>
      </c>
      <c r="G60" s="72">
        <v>93.47</v>
      </c>
      <c r="H60" s="76">
        <v>2.1870757</v>
      </c>
    </row>
    <row r="61">
      <c r="A61" s="10" t="s">
        <v>265</v>
      </c>
      <c r="B61" s="72">
        <v>15.0</v>
      </c>
      <c r="C61" s="72">
        <v>1095.0</v>
      </c>
      <c r="D61" s="72" t="s">
        <v>252</v>
      </c>
      <c r="E61" s="72">
        <v>11.0</v>
      </c>
      <c r="F61" s="72">
        <v>93.36</v>
      </c>
      <c r="G61" s="72">
        <v>93.47</v>
      </c>
      <c r="H61" s="76">
        <v>2.1870757</v>
      </c>
    </row>
    <row r="62">
      <c r="A62" s="10" t="s">
        <v>265</v>
      </c>
      <c r="B62" s="72">
        <v>15.0</v>
      </c>
      <c r="C62" s="72">
        <v>1096.0</v>
      </c>
      <c r="D62" s="72" t="s">
        <v>251</v>
      </c>
      <c r="E62" s="72">
        <v>11.0</v>
      </c>
      <c r="F62" s="72">
        <v>86.89</v>
      </c>
      <c r="G62" s="72">
        <v>85.5</v>
      </c>
      <c r="H62" s="76">
        <v>3.9527585</v>
      </c>
    </row>
    <row r="63">
      <c r="A63" s="10" t="s">
        <v>265</v>
      </c>
      <c r="B63" s="72">
        <v>15.0</v>
      </c>
      <c r="C63" s="72">
        <v>1096.0</v>
      </c>
      <c r="D63" s="72" t="s">
        <v>251</v>
      </c>
      <c r="E63" s="72">
        <v>11.0</v>
      </c>
      <c r="F63" s="72">
        <v>81.04</v>
      </c>
      <c r="G63" s="72">
        <v>85.5</v>
      </c>
      <c r="H63" s="76">
        <v>3.9527585</v>
      </c>
    </row>
    <row r="64">
      <c r="A64" s="10" t="s">
        <v>265</v>
      </c>
      <c r="B64" s="72">
        <v>15.0</v>
      </c>
      <c r="C64" s="72">
        <v>1096.0</v>
      </c>
      <c r="D64" s="72" t="s">
        <v>251</v>
      </c>
      <c r="E64" s="72">
        <v>11.0</v>
      </c>
      <c r="F64" s="72">
        <v>88.57</v>
      </c>
      <c r="G64" s="72">
        <v>85.5</v>
      </c>
      <c r="H64" s="76">
        <v>3.9527585</v>
      </c>
    </row>
    <row r="65">
      <c r="A65" s="10" t="s">
        <v>265</v>
      </c>
      <c r="B65" s="72">
        <v>15.0</v>
      </c>
      <c r="C65" s="72">
        <v>1097.0</v>
      </c>
      <c r="D65" s="72" t="s">
        <v>250</v>
      </c>
      <c r="E65" s="72">
        <v>10.0</v>
      </c>
      <c r="F65" s="72">
        <v>96.08</v>
      </c>
      <c r="G65" s="72">
        <v>94.02</v>
      </c>
      <c r="H65" s="76">
        <v>1.7862811</v>
      </c>
    </row>
    <row r="66">
      <c r="A66" s="10" t="s">
        <v>265</v>
      </c>
      <c r="B66" s="72">
        <v>15.0</v>
      </c>
      <c r="C66" s="72">
        <v>1097.0</v>
      </c>
      <c r="D66" s="72" t="s">
        <v>250</v>
      </c>
      <c r="E66" s="72">
        <v>10.0</v>
      </c>
      <c r="F66" s="72">
        <v>92.9</v>
      </c>
      <c r="G66" s="72">
        <v>94.02</v>
      </c>
      <c r="H66" s="76">
        <v>1.7862811</v>
      </c>
    </row>
    <row r="67">
      <c r="A67" s="10" t="s">
        <v>265</v>
      </c>
      <c r="B67" s="72">
        <v>15.0</v>
      </c>
      <c r="C67" s="72">
        <v>1097.0</v>
      </c>
      <c r="D67" s="72" t="s">
        <v>250</v>
      </c>
      <c r="E67" s="72">
        <v>10.0</v>
      </c>
      <c r="F67" s="72">
        <v>93.08</v>
      </c>
      <c r="G67" s="72">
        <v>94.02</v>
      </c>
      <c r="H67" s="76">
        <v>1.7862811</v>
      </c>
    </row>
    <row r="68">
      <c r="A68" s="10" t="s">
        <v>265</v>
      </c>
      <c r="B68" s="72">
        <v>15.0</v>
      </c>
      <c r="C68" s="72">
        <v>1098.0</v>
      </c>
      <c r="D68" s="72" t="s">
        <v>249</v>
      </c>
      <c r="E68" s="72">
        <v>10.0</v>
      </c>
      <c r="F68" s="72">
        <v>93.78</v>
      </c>
      <c r="G68" s="72">
        <v>93.4533333</v>
      </c>
      <c r="H68" s="76">
        <v>1.8517379</v>
      </c>
    </row>
    <row r="69">
      <c r="A69" s="10" t="s">
        <v>265</v>
      </c>
      <c r="B69" s="72">
        <v>15.0</v>
      </c>
      <c r="C69" s="72">
        <v>1098.0</v>
      </c>
      <c r="D69" s="72" t="s">
        <v>249</v>
      </c>
      <c r="E69" s="72">
        <v>10.0</v>
      </c>
      <c r="F69" s="72">
        <v>95.12</v>
      </c>
      <c r="G69" s="72">
        <v>93.4533333</v>
      </c>
      <c r="H69" s="76">
        <v>1.8517379</v>
      </c>
    </row>
    <row r="70">
      <c r="A70" s="10" t="s">
        <v>265</v>
      </c>
      <c r="B70" s="72">
        <v>15.0</v>
      </c>
      <c r="C70" s="72">
        <v>1098.0</v>
      </c>
      <c r="D70" s="72" t="s">
        <v>249</v>
      </c>
      <c r="E70" s="72">
        <v>10.0</v>
      </c>
      <c r="F70" s="72">
        <v>91.46</v>
      </c>
      <c r="G70" s="72">
        <v>93.4533333</v>
      </c>
      <c r="H70" s="76">
        <v>1.8517379</v>
      </c>
    </row>
    <row r="71">
      <c r="A71" s="10" t="s">
        <v>265</v>
      </c>
      <c r="B71" s="72">
        <v>15.0</v>
      </c>
      <c r="C71" s="72">
        <v>1093.0</v>
      </c>
      <c r="D71" s="72" t="s">
        <v>248</v>
      </c>
      <c r="E71" s="72">
        <v>12.0</v>
      </c>
      <c r="F71" s="72">
        <v>91.28</v>
      </c>
      <c r="G71" s="72">
        <v>90.82</v>
      </c>
      <c r="H71" s="76">
        <v>2.9074215</v>
      </c>
    </row>
    <row r="72">
      <c r="A72" s="10" t="s">
        <v>265</v>
      </c>
      <c r="B72" s="72">
        <v>15.0</v>
      </c>
      <c r="C72" s="72">
        <v>1093.0</v>
      </c>
      <c r="D72" s="72" t="s">
        <v>248</v>
      </c>
      <c r="E72" s="72">
        <v>12.0</v>
      </c>
      <c r="F72" s="72">
        <v>87.71</v>
      </c>
      <c r="G72" s="72">
        <v>90.82</v>
      </c>
      <c r="H72" s="76">
        <v>2.9074215</v>
      </c>
    </row>
    <row r="73">
      <c r="A73" s="10" t="s">
        <v>265</v>
      </c>
      <c r="B73" s="72">
        <v>15.0</v>
      </c>
      <c r="C73" s="72">
        <v>1093.0</v>
      </c>
      <c r="D73" s="72" t="s">
        <v>248</v>
      </c>
      <c r="E73" s="72">
        <v>12.0</v>
      </c>
      <c r="F73" s="72">
        <v>93.47</v>
      </c>
      <c r="G73" s="72">
        <v>90.82</v>
      </c>
      <c r="H73" s="76">
        <v>2.9074215</v>
      </c>
    </row>
    <row r="74">
      <c r="A74" s="10" t="s">
        <v>265</v>
      </c>
      <c r="B74" s="72">
        <v>15.0</v>
      </c>
      <c r="C74" s="72">
        <v>35.0</v>
      </c>
      <c r="D74" s="72" t="s">
        <v>254</v>
      </c>
      <c r="E74" s="72">
        <v>10.0</v>
      </c>
      <c r="F74" s="72">
        <v>92.01</v>
      </c>
      <c r="G74" s="72">
        <v>88.54</v>
      </c>
      <c r="H74" s="76">
        <v>4.6168929</v>
      </c>
    </row>
    <row r="75">
      <c r="A75" s="10" t="s">
        <v>265</v>
      </c>
      <c r="B75" s="72">
        <v>15.0</v>
      </c>
      <c r="C75" s="72">
        <v>35.0</v>
      </c>
      <c r="D75" s="72" t="s">
        <v>254</v>
      </c>
      <c r="E75" s="72">
        <v>10.0</v>
      </c>
      <c r="F75" s="72">
        <v>90.31</v>
      </c>
      <c r="G75" s="72">
        <v>88.54</v>
      </c>
      <c r="H75" s="76">
        <v>4.6168929</v>
      </c>
    </row>
    <row r="76">
      <c r="A76" s="10" t="s">
        <v>265</v>
      </c>
      <c r="B76" s="72">
        <v>15.0</v>
      </c>
      <c r="C76" s="72">
        <v>35.0</v>
      </c>
      <c r="D76" s="72" t="s">
        <v>254</v>
      </c>
      <c r="E76" s="72">
        <v>10.0</v>
      </c>
      <c r="F76" s="72">
        <v>83.3</v>
      </c>
      <c r="G76" s="72">
        <v>88.54</v>
      </c>
      <c r="H76" s="76">
        <v>4.6168929</v>
      </c>
    </row>
    <row r="77">
      <c r="A77" s="10" t="s">
        <v>265</v>
      </c>
      <c r="B77" s="72">
        <v>15.0</v>
      </c>
      <c r="C77" s="72">
        <v>347.0</v>
      </c>
      <c r="D77" s="72" t="s">
        <v>257</v>
      </c>
      <c r="E77" s="72">
        <v>10.0</v>
      </c>
      <c r="F77" s="72">
        <v>98.5</v>
      </c>
      <c r="G77" s="72">
        <v>98.1866667</v>
      </c>
      <c r="H77" s="76">
        <v>0.3622614</v>
      </c>
    </row>
    <row r="78">
      <c r="A78" s="10" t="s">
        <v>265</v>
      </c>
      <c r="B78" s="72">
        <v>15.0</v>
      </c>
      <c r="C78" s="72">
        <v>347.0</v>
      </c>
      <c r="D78" s="72" t="s">
        <v>257</v>
      </c>
      <c r="E78" s="72">
        <v>10.0</v>
      </c>
      <c r="F78" s="72">
        <v>98.27</v>
      </c>
      <c r="G78" s="72">
        <v>98.1866667</v>
      </c>
      <c r="H78" s="76">
        <v>0.3622614</v>
      </c>
    </row>
    <row r="79">
      <c r="A79" s="10" t="s">
        <v>265</v>
      </c>
      <c r="B79" s="72">
        <v>15.0</v>
      </c>
      <c r="C79" s="72">
        <v>347.0</v>
      </c>
      <c r="D79" s="72" t="s">
        <v>257</v>
      </c>
      <c r="E79" s="72">
        <v>10.0</v>
      </c>
      <c r="F79" s="72">
        <v>97.79</v>
      </c>
      <c r="G79" s="72">
        <v>98.1866667</v>
      </c>
      <c r="H79" s="76">
        <v>0.3622614</v>
      </c>
    </row>
    <row r="80">
      <c r="A80" s="10" t="s">
        <v>265</v>
      </c>
      <c r="B80" s="72">
        <v>15.0</v>
      </c>
      <c r="C80" s="72">
        <v>341.0</v>
      </c>
      <c r="D80" s="72" t="s">
        <v>255</v>
      </c>
      <c r="E80" s="72">
        <v>10.0</v>
      </c>
      <c r="F80" s="72">
        <v>80.37</v>
      </c>
      <c r="G80" s="72">
        <v>81.1766667</v>
      </c>
      <c r="H80" s="76">
        <v>0.726659</v>
      </c>
    </row>
    <row r="81">
      <c r="A81" s="10" t="s">
        <v>265</v>
      </c>
      <c r="B81" s="72">
        <v>15.0</v>
      </c>
      <c r="C81" s="72">
        <v>341.0</v>
      </c>
      <c r="D81" s="72" t="s">
        <v>255</v>
      </c>
      <c r="E81" s="72">
        <v>10.0</v>
      </c>
      <c r="F81" s="72">
        <v>81.38</v>
      </c>
      <c r="G81" s="72">
        <v>81.1766667</v>
      </c>
      <c r="H81" s="76">
        <v>0.726659</v>
      </c>
    </row>
    <row r="82">
      <c r="A82" s="10" t="s">
        <v>265</v>
      </c>
      <c r="B82" s="72">
        <v>15.0</v>
      </c>
      <c r="C82" s="72">
        <v>341.0</v>
      </c>
      <c r="D82" s="72" t="s">
        <v>255</v>
      </c>
      <c r="E82" s="72">
        <v>10.0</v>
      </c>
      <c r="F82" s="72">
        <v>81.78</v>
      </c>
      <c r="G82" s="72">
        <v>81.1766667</v>
      </c>
      <c r="H82" s="76">
        <v>0.726659</v>
      </c>
    </row>
    <row r="83">
      <c r="A83" s="10" t="s">
        <v>265</v>
      </c>
      <c r="B83" s="72">
        <v>25.0</v>
      </c>
      <c r="C83" s="72">
        <v>1094.0</v>
      </c>
      <c r="D83" s="72" t="s">
        <v>253</v>
      </c>
      <c r="E83" s="72">
        <v>11.0</v>
      </c>
      <c r="F83" s="72">
        <v>86.78</v>
      </c>
      <c r="G83" s="72">
        <v>83.6366667</v>
      </c>
      <c r="H83" s="76">
        <v>7.0516263</v>
      </c>
    </row>
    <row r="84">
      <c r="A84" s="10" t="s">
        <v>265</v>
      </c>
      <c r="B84" s="72">
        <v>25.0</v>
      </c>
      <c r="C84" s="72">
        <v>1094.0</v>
      </c>
      <c r="D84" s="72" t="s">
        <v>253</v>
      </c>
      <c r="E84" s="72">
        <v>11.0</v>
      </c>
      <c r="F84" s="72">
        <v>75.56</v>
      </c>
      <c r="G84" s="72">
        <v>83.6366667</v>
      </c>
      <c r="H84" s="76">
        <v>7.0516263</v>
      </c>
    </row>
    <row r="85">
      <c r="A85" s="10" t="s">
        <v>265</v>
      </c>
      <c r="B85" s="72">
        <v>25.0</v>
      </c>
      <c r="C85" s="72">
        <v>1094.0</v>
      </c>
      <c r="D85" s="72" t="s">
        <v>253</v>
      </c>
      <c r="E85" s="72">
        <v>11.0</v>
      </c>
      <c r="F85" s="72">
        <v>88.57</v>
      </c>
      <c r="G85" s="72">
        <v>83.6366667</v>
      </c>
      <c r="H85" s="76">
        <v>7.0516263</v>
      </c>
    </row>
    <row r="86">
      <c r="A86" s="10" t="s">
        <v>265</v>
      </c>
      <c r="B86" s="72">
        <v>25.0</v>
      </c>
      <c r="C86" s="72">
        <v>1095.0</v>
      </c>
      <c r="D86" s="72" t="s">
        <v>252</v>
      </c>
      <c r="E86" s="72">
        <v>11.0</v>
      </c>
      <c r="F86" s="72">
        <v>75.11</v>
      </c>
      <c r="G86" s="72">
        <v>69.4666667</v>
      </c>
      <c r="H86" s="76">
        <v>4.9008809</v>
      </c>
    </row>
    <row r="87">
      <c r="A87" s="10" t="s">
        <v>265</v>
      </c>
      <c r="B87" s="72">
        <v>25.0</v>
      </c>
      <c r="C87" s="72">
        <v>1095.0</v>
      </c>
      <c r="D87" s="72" t="s">
        <v>252</v>
      </c>
      <c r="E87" s="72">
        <v>11.0</v>
      </c>
      <c r="F87" s="72">
        <v>67.01</v>
      </c>
      <c r="G87" s="72">
        <v>69.4666667</v>
      </c>
      <c r="H87" s="76">
        <v>4.9008809</v>
      </c>
    </row>
    <row r="88">
      <c r="A88" s="10" t="s">
        <v>265</v>
      </c>
      <c r="B88" s="72">
        <v>25.0</v>
      </c>
      <c r="C88" s="72">
        <v>1095.0</v>
      </c>
      <c r="D88" s="72" t="s">
        <v>252</v>
      </c>
      <c r="E88" s="72">
        <v>11.0</v>
      </c>
      <c r="F88" s="72">
        <v>66.28</v>
      </c>
      <c r="G88" s="72">
        <v>69.4666667</v>
      </c>
      <c r="H88" s="76">
        <v>4.9008809</v>
      </c>
    </row>
    <row r="89">
      <c r="A89" s="10" t="s">
        <v>265</v>
      </c>
      <c r="B89" s="72">
        <v>25.0</v>
      </c>
      <c r="C89" s="72">
        <v>1096.0</v>
      </c>
      <c r="D89" s="72" t="s">
        <v>251</v>
      </c>
      <c r="E89" s="72">
        <v>11.0</v>
      </c>
      <c r="F89" s="72">
        <v>64.47</v>
      </c>
      <c r="G89" s="72">
        <v>73.9066667</v>
      </c>
      <c r="H89" s="76">
        <v>8.5049417</v>
      </c>
    </row>
    <row r="90">
      <c r="A90" s="10" t="s">
        <v>265</v>
      </c>
      <c r="B90" s="72">
        <v>25.0</v>
      </c>
      <c r="C90" s="72">
        <v>1096.0</v>
      </c>
      <c r="D90" s="72" t="s">
        <v>251</v>
      </c>
      <c r="E90" s="72">
        <v>11.0</v>
      </c>
      <c r="F90" s="72">
        <v>76.27</v>
      </c>
      <c r="G90" s="72">
        <v>73.9066667</v>
      </c>
      <c r="H90" s="76">
        <v>8.5049417</v>
      </c>
    </row>
    <row r="91">
      <c r="A91" s="10" t="s">
        <v>265</v>
      </c>
      <c r="B91" s="72">
        <v>25.0</v>
      </c>
      <c r="C91" s="72">
        <v>1096.0</v>
      </c>
      <c r="D91" s="72" t="s">
        <v>251</v>
      </c>
      <c r="E91" s="72">
        <v>11.0</v>
      </c>
      <c r="F91" s="72">
        <v>80.98</v>
      </c>
      <c r="G91" s="72">
        <v>73.9066667</v>
      </c>
      <c r="H91" s="76">
        <v>8.5049417</v>
      </c>
    </row>
    <row r="92">
      <c r="A92" s="10" t="s">
        <v>265</v>
      </c>
      <c r="B92" s="72">
        <v>25.0</v>
      </c>
      <c r="C92" s="72">
        <v>1097.0</v>
      </c>
      <c r="D92" s="72" t="s">
        <v>250</v>
      </c>
      <c r="E92" s="72">
        <v>12.0</v>
      </c>
      <c r="F92" s="72">
        <v>93.54</v>
      </c>
      <c r="G92" s="72">
        <v>92.8866667</v>
      </c>
      <c r="H92" s="76">
        <v>0.5853489</v>
      </c>
    </row>
    <row r="93">
      <c r="A93" s="10" t="s">
        <v>265</v>
      </c>
      <c r="B93" s="72">
        <v>25.0</v>
      </c>
      <c r="C93" s="72">
        <v>1097.0</v>
      </c>
      <c r="D93" s="72" t="s">
        <v>250</v>
      </c>
      <c r="E93" s="72">
        <v>12.0</v>
      </c>
      <c r="F93" s="72">
        <v>92.41</v>
      </c>
      <c r="G93" s="72">
        <v>92.8866667</v>
      </c>
      <c r="H93" s="76">
        <v>0.5853489</v>
      </c>
    </row>
    <row r="94">
      <c r="A94" s="10" t="s">
        <v>265</v>
      </c>
      <c r="B94" s="72">
        <v>25.0</v>
      </c>
      <c r="C94" s="72">
        <v>1097.0</v>
      </c>
      <c r="D94" s="72" t="s">
        <v>250</v>
      </c>
      <c r="E94" s="72">
        <v>12.0</v>
      </c>
      <c r="F94" s="72">
        <v>92.71</v>
      </c>
      <c r="G94" s="72">
        <v>92.8866667</v>
      </c>
      <c r="H94" s="76">
        <v>0.5853489</v>
      </c>
    </row>
    <row r="95">
      <c r="A95" s="10" t="s">
        <v>265</v>
      </c>
      <c r="B95" s="72">
        <v>25.0</v>
      </c>
      <c r="C95" s="72">
        <v>1098.0</v>
      </c>
      <c r="D95" s="72" t="s">
        <v>249</v>
      </c>
      <c r="E95" s="72">
        <v>12.0</v>
      </c>
      <c r="F95" s="72">
        <v>82.49</v>
      </c>
      <c r="G95" s="72">
        <v>83.7366667</v>
      </c>
      <c r="H95" s="76">
        <v>3.3109717</v>
      </c>
    </row>
    <row r="96">
      <c r="A96" s="10" t="s">
        <v>265</v>
      </c>
      <c r="B96" s="72">
        <v>25.0</v>
      </c>
      <c r="C96" s="72">
        <v>1098.0</v>
      </c>
      <c r="D96" s="72" t="s">
        <v>249</v>
      </c>
      <c r="E96" s="72">
        <v>12.0</v>
      </c>
      <c r="F96" s="72">
        <v>87.49</v>
      </c>
      <c r="G96" s="72">
        <v>83.7366667</v>
      </c>
      <c r="H96" s="76">
        <v>3.3109717</v>
      </c>
    </row>
    <row r="97">
      <c r="A97" s="10" t="s">
        <v>265</v>
      </c>
      <c r="B97" s="72">
        <v>25.0</v>
      </c>
      <c r="C97" s="72">
        <v>1098.0</v>
      </c>
      <c r="D97" s="72" t="s">
        <v>249</v>
      </c>
      <c r="E97" s="72">
        <v>12.0</v>
      </c>
      <c r="F97" s="72">
        <v>81.23</v>
      </c>
      <c r="G97" s="72">
        <v>83.7366667</v>
      </c>
      <c r="H97" s="76">
        <v>3.3109717</v>
      </c>
    </row>
    <row r="98">
      <c r="A98" s="10" t="s">
        <v>265</v>
      </c>
      <c r="B98" s="72">
        <v>25.0</v>
      </c>
      <c r="C98" s="72">
        <v>1093.0</v>
      </c>
      <c r="D98" s="72" t="s">
        <v>248</v>
      </c>
      <c r="E98" s="72">
        <v>12.0</v>
      </c>
      <c r="F98" s="72">
        <v>84.65</v>
      </c>
      <c r="G98" s="72">
        <v>78.3633333</v>
      </c>
      <c r="H98" s="76">
        <v>13.6250407</v>
      </c>
    </row>
    <row r="99">
      <c r="A99" s="10" t="s">
        <v>265</v>
      </c>
      <c r="B99" s="72">
        <v>25.0</v>
      </c>
      <c r="C99" s="72">
        <v>1093.0</v>
      </c>
      <c r="D99" s="72" t="s">
        <v>248</v>
      </c>
      <c r="E99" s="72">
        <v>12.0</v>
      </c>
      <c r="F99" s="72">
        <v>87.71</v>
      </c>
      <c r="G99" s="72">
        <v>78.3633333</v>
      </c>
      <c r="H99" s="76">
        <v>13.6250407</v>
      </c>
    </row>
    <row r="100">
      <c r="A100" s="10" t="s">
        <v>265</v>
      </c>
      <c r="B100" s="72">
        <v>25.0</v>
      </c>
      <c r="C100" s="72">
        <v>1093.0</v>
      </c>
      <c r="D100" s="72" t="s">
        <v>248</v>
      </c>
      <c r="E100" s="72">
        <v>12.0</v>
      </c>
      <c r="F100" s="72">
        <v>62.73</v>
      </c>
      <c r="G100" s="72">
        <v>78.3633333</v>
      </c>
      <c r="H100" s="76">
        <v>13.6250407</v>
      </c>
    </row>
    <row r="101">
      <c r="A101" s="10" t="s">
        <v>265</v>
      </c>
      <c r="B101" s="72">
        <v>25.0</v>
      </c>
      <c r="C101" s="72">
        <v>35.0</v>
      </c>
      <c r="D101" s="72" t="s">
        <v>254</v>
      </c>
      <c r="E101" s="72">
        <v>10.0</v>
      </c>
      <c r="F101" s="72">
        <v>47.75</v>
      </c>
      <c r="G101" s="72">
        <v>45.57</v>
      </c>
      <c r="H101" s="76">
        <v>4.1449246</v>
      </c>
    </row>
    <row r="102">
      <c r="A102" s="10" t="s">
        <v>265</v>
      </c>
      <c r="B102" s="72">
        <v>25.0</v>
      </c>
      <c r="C102" s="72">
        <v>35.0</v>
      </c>
      <c r="D102" s="72" t="s">
        <v>254</v>
      </c>
      <c r="E102" s="72">
        <v>10.0</v>
      </c>
      <c r="F102" s="72">
        <v>40.79</v>
      </c>
      <c r="G102" s="72">
        <v>45.57</v>
      </c>
      <c r="H102" s="76">
        <v>4.1449246</v>
      </c>
    </row>
    <row r="103">
      <c r="A103" s="10" t="s">
        <v>265</v>
      </c>
      <c r="B103" s="72">
        <v>25.0</v>
      </c>
      <c r="C103" s="72">
        <v>35.0</v>
      </c>
      <c r="D103" s="72" t="s">
        <v>254</v>
      </c>
      <c r="E103" s="72">
        <v>10.0</v>
      </c>
      <c r="F103" s="72">
        <v>48.17</v>
      </c>
      <c r="G103" s="72">
        <v>45.57</v>
      </c>
      <c r="H103" s="76">
        <v>4.1449246</v>
      </c>
    </row>
    <row r="104">
      <c r="A104" s="10" t="s">
        <v>265</v>
      </c>
      <c r="B104" s="72">
        <v>25.0</v>
      </c>
      <c r="C104" s="72">
        <v>347.0</v>
      </c>
      <c r="D104" s="72" t="s">
        <v>257</v>
      </c>
      <c r="E104" s="72">
        <v>10.0</v>
      </c>
      <c r="F104" s="72">
        <v>98.14</v>
      </c>
      <c r="G104" s="72">
        <v>97.13</v>
      </c>
      <c r="H104" s="76">
        <v>1.00015</v>
      </c>
    </row>
    <row r="105">
      <c r="A105" s="10" t="s">
        <v>265</v>
      </c>
      <c r="B105" s="72">
        <v>25.0</v>
      </c>
      <c r="C105" s="72">
        <v>347.0</v>
      </c>
      <c r="D105" s="72" t="s">
        <v>257</v>
      </c>
      <c r="E105" s="72">
        <v>10.0</v>
      </c>
      <c r="F105" s="72">
        <v>96.14</v>
      </c>
      <c r="G105" s="72">
        <v>97.13</v>
      </c>
      <c r="H105" s="76">
        <v>1.00015</v>
      </c>
    </row>
    <row r="106">
      <c r="A106" s="10" t="s">
        <v>265</v>
      </c>
      <c r="B106" s="72">
        <v>25.0</v>
      </c>
      <c r="C106" s="72">
        <v>347.0</v>
      </c>
      <c r="D106" s="72" t="s">
        <v>257</v>
      </c>
      <c r="E106" s="72">
        <v>10.0</v>
      </c>
      <c r="F106" s="72">
        <v>97.11</v>
      </c>
      <c r="G106" s="72">
        <v>97.13</v>
      </c>
      <c r="H106" s="76">
        <v>1.00015</v>
      </c>
    </row>
    <row r="107">
      <c r="A107" s="10" t="s">
        <v>265</v>
      </c>
      <c r="B107" s="72">
        <v>25.0</v>
      </c>
      <c r="C107" s="72">
        <v>341.0</v>
      </c>
      <c r="D107" s="72" t="s">
        <v>255</v>
      </c>
      <c r="E107" s="72">
        <v>10.0</v>
      </c>
      <c r="F107" s="72">
        <v>37.25</v>
      </c>
      <c r="G107" s="72">
        <v>37.68</v>
      </c>
      <c r="H107" s="76">
        <v>9.0826373</v>
      </c>
    </row>
    <row r="108">
      <c r="A108" s="10" t="s">
        <v>265</v>
      </c>
      <c r="B108" s="72">
        <v>25.0</v>
      </c>
      <c r="C108" s="72">
        <v>341.0</v>
      </c>
      <c r="D108" s="72" t="s">
        <v>255</v>
      </c>
      <c r="E108" s="72">
        <v>10.0</v>
      </c>
      <c r="F108" s="72">
        <v>28.82</v>
      </c>
      <c r="G108" s="72">
        <v>37.68</v>
      </c>
      <c r="H108" s="76">
        <v>9.0826373</v>
      </c>
    </row>
    <row r="109">
      <c r="A109" s="10" t="s">
        <v>265</v>
      </c>
      <c r="B109" s="72">
        <v>25.0</v>
      </c>
      <c r="C109" s="72">
        <v>341.0</v>
      </c>
      <c r="D109" s="72" t="s">
        <v>255</v>
      </c>
      <c r="E109" s="72">
        <v>10.0</v>
      </c>
      <c r="F109" s="72">
        <v>46.97</v>
      </c>
      <c r="G109" s="72">
        <v>37.68</v>
      </c>
      <c r="H109" s="76">
        <v>9.0826373</v>
      </c>
    </row>
    <row r="110">
      <c r="A110" s="20" t="s">
        <v>265</v>
      </c>
      <c r="B110" s="6">
        <v>30.0</v>
      </c>
      <c r="C110" s="6">
        <v>1094.0</v>
      </c>
      <c r="D110" s="6" t="s">
        <v>253</v>
      </c>
      <c r="E110" s="6">
        <v>11.0</v>
      </c>
      <c r="F110" s="6">
        <v>51.46</v>
      </c>
      <c r="G110" s="6">
        <v>51.0666667</v>
      </c>
      <c r="H110" s="76">
        <v>7.1381323</v>
      </c>
    </row>
    <row r="111">
      <c r="A111" s="20" t="s">
        <v>265</v>
      </c>
      <c r="B111" s="6">
        <v>30.0</v>
      </c>
      <c r="C111" s="6">
        <v>1094.0</v>
      </c>
      <c r="D111" s="6" t="s">
        <v>253</v>
      </c>
      <c r="E111" s="6">
        <v>11.0</v>
      </c>
      <c r="F111" s="6">
        <v>58.0</v>
      </c>
      <c r="G111" s="6">
        <v>51.0666667</v>
      </c>
      <c r="H111" s="76">
        <v>7.1381323</v>
      </c>
    </row>
    <row r="112">
      <c r="A112" s="20" t="s">
        <v>265</v>
      </c>
      <c r="B112" s="6">
        <v>30.0</v>
      </c>
      <c r="C112" s="6">
        <v>1094.0</v>
      </c>
      <c r="D112" s="6" t="s">
        <v>253</v>
      </c>
      <c r="E112" s="6">
        <v>11.0</v>
      </c>
      <c r="F112" s="6">
        <v>43.74</v>
      </c>
      <c r="G112" s="6">
        <v>51.0666667</v>
      </c>
      <c r="H112" s="76">
        <v>7.1381323</v>
      </c>
    </row>
    <row r="113">
      <c r="A113" s="20" t="s">
        <v>265</v>
      </c>
      <c r="B113" s="6">
        <v>30.0</v>
      </c>
      <c r="C113" s="6">
        <v>1095.0</v>
      </c>
      <c r="D113" s="6" t="s">
        <v>252</v>
      </c>
      <c r="E113" s="6">
        <v>11.0</v>
      </c>
      <c r="F113" s="6">
        <v>7.96</v>
      </c>
      <c r="G113" s="6">
        <v>9.5366667</v>
      </c>
      <c r="H113" s="76">
        <v>1.7255241</v>
      </c>
    </row>
    <row r="114">
      <c r="A114" s="20" t="s">
        <v>265</v>
      </c>
      <c r="B114" s="6">
        <v>30.0</v>
      </c>
      <c r="C114" s="6">
        <v>1095.0</v>
      </c>
      <c r="D114" s="6" t="s">
        <v>252</v>
      </c>
      <c r="E114" s="6">
        <v>11.0</v>
      </c>
      <c r="F114" s="6">
        <v>11.38</v>
      </c>
      <c r="G114" s="6">
        <v>9.5366667</v>
      </c>
      <c r="H114" s="76">
        <v>1.7255241</v>
      </c>
    </row>
    <row r="115">
      <c r="A115" s="20" t="s">
        <v>265</v>
      </c>
      <c r="B115" s="6">
        <v>30.0</v>
      </c>
      <c r="C115" s="6">
        <v>1095.0</v>
      </c>
      <c r="D115" s="6" t="s">
        <v>252</v>
      </c>
      <c r="E115" s="6">
        <v>11.0</v>
      </c>
      <c r="F115" s="6">
        <v>9.27</v>
      </c>
      <c r="G115" s="6">
        <v>9.5366667</v>
      </c>
      <c r="H115" s="76">
        <v>1.7255241</v>
      </c>
    </row>
    <row r="116">
      <c r="A116" s="20" t="s">
        <v>265</v>
      </c>
      <c r="B116" s="6">
        <v>30.0</v>
      </c>
      <c r="C116" s="6">
        <v>1096.0</v>
      </c>
      <c r="D116" s="6" t="s">
        <v>251</v>
      </c>
      <c r="E116" s="6">
        <v>11.0</v>
      </c>
      <c r="F116" s="6">
        <v>46.84</v>
      </c>
      <c r="G116" s="6">
        <v>44.11</v>
      </c>
      <c r="H116" s="76">
        <v>5.5805645</v>
      </c>
    </row>
    <row r="117">
      <c r="A117" s="20" t="s">
        <v>265</v>
      </c>
      <c r="B117" s="6">
        <v>30.0</v>
      </c>
      <c r="C117" s="6">
        <v>1096.0</v>
      </c>
      <c r="D117" s="6" t="s">
        <v>251</v>
      </c>
      <c r="E117" s="6">
        <v>11.0</v>
      </c>
      <c r="F117" s="6">
        <v>37.69</v>
      </c>
      <c r="G117" s="6">
        <v>44.11</v>
      </c>
      <c r="H117" s="76">
        <v>5.5805645</v>
      </c>
    </row>
    <row r="118">
      <c r="A118" s="20" t="s">
        <v>265</v>
      </c>
      <c r="B118" s="6">
        <v>30.0</v>
      </c>
      <c r="C118" s="6">
        <v>1096.0</v>
      </c>
      <c r="D118" s="6" t="s">
        <v>251</v>
      </c>
      <c r="E118" s="6">
        <v>11.0</v>
      </c>
      <c r="F118" s="6">
        <v>47.8</v>
      </c>
      <c r="G118" s="6">
        <v>44.11</v>
      </c>
      <c r="H118" s="76">
        <v>5.5805645</v>
      </c>
    </row>
    <row r="119">
      <c r="A119" s="20" t="s">
        <v>265</v>
      </c>
      <c r="B119" s="6">
        <v>30.0</v>
      </c>
      <c r="C119" s="6">
        <v>1097.0</v>
      </c>
      <c r="D119" s="6" t="s">
        <v>250</v>
      </c>
      <c r="E119" s="6">
        <v>10.0</v>
      </c>
      <c r="F119" s="6">
        <v>50.54</v>
      </c>
      <c r="G119" s="6">
        <v>59.1166667</v>
      </c>
      <c r="H119" s="76">
        <v>7.6207895</v>
      </c>
    </row>
    <row r="120">
      <c r="A120" s="20" t="s">
        <v>265</v>
      </c>
      <c r="B120" s="6">
        <v>30.0</v>
      </c>
      <c r="C120" s="6">
        <v>1097.0</v>
      </c>
      <c r="D120" s="6" t="s">
        <v>250</v>
      </c>
      <c r="E120" s="6">
        <v>10.0</v>
      </c>
      <c r="F120" s="6">
        <v>61.7</v>
      </c>
      <c r="G120" s="6">
        <v>59.1166667</v>
      </c>
      <c r="H120" s="76">
        <v>7.6207895</v>
      </c>
    </row>
    <row r="121">
      <c r="A121" s="20" t="s">
        <v>265</v>
      </c>
      <c r="B121" s="6">
        <v>30.0</v>
      </c>
      <c r="C121" s="6">
        <v>1097.0</v>
      </c>
      <c r="D121" s="6" t="s">
        <v>250</v>
      </c>
      <c r="E121" s="6">
        <v>10.0</v>
      </c>
      <c r="F121" s="6">
        <v>65.11</v>
      </c>
      <c r="G121" s="6">
        <v>59.1166667</v>
      </c>
      <c r="H121" s="76">
        <v>7.6207895</v>
      </c>
    </row>
    <row r="122">
      <c r="A122" s="20" t="s">
        <v>265</v>
      </c>
      <c r="B122" s="6">
        <v>30.0</v>
      </c>
      <c r="C122" s="6">
        <v>1098.0</v>
      </c>
      <c r="D122" s="6" t="s">
        <v>249</v>
      </c>
      <c r="E122" s="6">
        <v>11.0</v>
      </c>
      <c r="F122" s="6">
        <v>40.87</v>
      </c>
      <c r="G122" s="6">
        <v>26.8266667</v>
      </c>
      <c r="H122" s="76">
        <v>12.5694882</v>
      </c>
    </row>
    <row r="123">
      <c r="A123" s="20" t="s">
        <v>265</v>
      </c>
      <c r="B123" s="6">
        <v>30.0</v>
      </c>
      <c r="C123" s="6">
        <v>1098.0</v>
      </c>
      <c r="D123" s="6" t="s">
        <v>249</v>
      </c>
      <c r="E123" s="6">
        <v>11.0</v>
      </c>
      <c r="F123" s="6">
        <v>22.98</v>
      </c>
      <c r="G123" s="6">
        <v>26.8266667</v>
      </c>
      <c r="H123" s="76">
        <v>12.5694882</v>
      </c>
    </row>
    <row r="124">
      <c r="A124" s="20" t="s">
        <v>265</v>
      </c>
      <c r="B124" s="6">
        <v>30.0</v>
      </c>
      <c r="C124" s="6">
        <v>1098.0</v>
      </c>
      <c r="D124" s="6" t="s">
        <v>249</v>
      </c>
      <c r="E124" s="6">
        <v>11.0</v>
      </c>
      <c r="F124" s="6">
        <v>16.63</v>
      </c>
      <c r="G124" s="6">
        <v>26.8266667</v>
      </c>
      <c r="H124" s="76">
        <v>12.5694882</v>
      </c>
    </row>
    <row r="125">
      <c r="A125" s="20" t="s">
        <v>265</v>
      </c>
      <c r="B125" s="6">
        <v>30.0</v>
      </c>
      <c r="C125" s="6">
        <v>1093.0</v>
      </c>
      <c r="D125" s="6" t="s">
        <v>248</v>
      </c>
      <c r="E125" s="6">
        <v>12.0</v>
      </c>
      <c r="F125" s="6">
        <v>70.76</v>
      </c>
      <c r="G125" s="6">
        <v>72.43</v>
      </c>
      <c r="H125" s="76">
        <v>8.7158304</v>
      </c>
    </row>
    <row r="126">
      <c r="A126" s="20" t="s">
        <v>265</v>
      </c>
      <c r="B126" s="6">
        <v>30.0</v>
      </c>
      <c r="C126" s="6">
        <v>1093.0</v>
      </c>
      <c r="D126" s="6" t="s">
        <v>248</v>
      </c>
      <c r="E126" s="6">
        <v>12.0</v>
      </c>
      <c r="F126" s="6">
        <v>81.86</v>
      </c>
      <c r="G126" s="6">
        <v>72.43</v>
      </c>
      <c r="H126" s="76">
        <v>8.7158304</v>
      </c>
    </row>
    <row r="127">
      <c r="A127" s="20" t="s">
        <v>265</v>
      </c>
      <c r="B127" s="6">
        <v>30.0</v>
      </c>
      <c r="C127" s="6">
        <v>1093.0</v>
      </c>
      <c r="D127" s="6" t="s">
        <v>248</v>
      </c>
      <c r="E127" s="6">
        <v>12.0</v>
      </c>
      <c r="F127" s="6">
        <v>64.67</v>
      </c>
      <c r="G127" s="6">
        <v>72.43</v>
      </c>
      <c r="H127" s="76">
        <v>8.7158304</v>
      </c>
    </row>
    <row r="128">
      <c r="A128" s="20" t="s">
        <v>265</v>
      </c>
      <c r="B128" s="6">
        <v>30.0</v>
      </c>
      <c r="C128" s="6">
        <v>35.0</v>
      </c>
      <c r="D128" s="6" t="s">
        <v>254</v>
      </c>
      <c r="E128" s="6">
        <v>10.0</v>
      </c>
      <c r="F128" s="6">
        <v>11.47</v>
      </c>
      <c r="G128" s="6">
        <v>12.31</v>
      </c>
      <c r="H128" s="76">
        <v>1.9692892</v>
      </c>
    </row>
    <row r="129">
      <c r="A129" s="20" t="s">
        <v>265</v>
      </c>
      <c r="B129" s="6">
        <v>30.0</v>
      </c>
      <c r="C129" s="6">
        <v>35.0</v>
      </c>
      <c r="D129" s="6" t="s">
        <v>254</v>
      </c>
      <c r="E129" s="6">
        <v>10.0</v>
      </c>
      <c r="F129" s="6">
        <v>10.9</v>
      </c>
      <c r="G129" s="6">
        <v>12.31</v>
      </c>
      <c r="H129" s="76">
        <v>1.9692892</v>
      </c>
    </row>
    <row r="130">
      <c r="A130" s="20" t="s">
        <v>265</v>
      </c>
      <c r="B130" s="6">
        <v>30.0</v>
      </c>
      <c r="C130" s="6">
        <v>35.0</v>
      </c>
      <c r="D130" s="6" t="s">
        <v>254</v>
      </c>
      <c r="E130" s="6">
        <v>10.0</v>
      </c>
      <c r="F130" s="6">
        <v>14.56</v>
      </c>
      <c r="G130" s="6">
        <v>12.31</v>
      </c>
      <c r="H130" s="76">
        <v>1.9692892</v>
      </c>
    </row>
    <row r="131">
      <c r="A131" s="20" t="s">
        <v>265</v>
      </c>
      <c r="B131" s="6">
        <v>30.0</v>
      </c>
      <c r="C131" s="6">
        <v>347.0</v>
      </c>
      <c r="D131" s="6" t="s">
        <v>257</v>
      </c>
      <c r="E131" s="6">
        <v>10.0</v>
      </c>
      <c r="F131" s="6">
        <v>75.92</v>
      </c>
      <c r="G131" s="6">
        <v>74.9333333</v>
      </c>
      <c r="H131" s="76">
        <v>0.8991848</v>
      </c>
    </row>
    <row r="132">
      <c r="A132" s="20" t="s">
        <v>265</v>
      </c>
      <c r="B132" s="6">
        <v>30.0</v>
      </c>
      <c r="C132" s="6">
        <v>347.0</v>
      </c>
      <c r="D132" s="6" t="s">
        <v>257</v>
      </c>
      <c r="E132" s="6">
        <v>10.0</v>
      </c>
      <c r="F132" s="6">
        <v>74.72</v>
      </c>
      <c r="G132" s="6">
        <v>74.9333333</v>
      </c>
      <c r="H132" s="76">
        <v>0.8991848</v>
      </c>
    </row>
    <row r="133">
      <c r="A133" s="20" t="s">
        <v>265</v>
      </c>
      <c r="B133" s="6">
        <v>30.0</v>
      </c>
      <c r="C133" s="6">
        <v>347.0</v>
      </c>
      <c r="D133" s="6" t="s">
        <v>257</v>
      </c>
      <c r="E133" s="6">
        <v>10.0</v>
      </c>
      <c r="F133" s="6">
        <v>74.16</v>
      </c>
      <c r="G133" s="6">
        <v>74.9333333</v>
      </c>
      <c r="H133" s="76">
        <v>0.8991848</v>
      </c>
    </row>
    <row r="134">
      <c r="A134" s="20" t="s">
        <v>265</v>
      </c>
      <c r="B134" s="6">
        <v>30.0</v>
      </c>
      <c r="C134" s="6">
        <v>341.0</v>
      </c>
      <c r="D134" s="6" t="s">
        <v>255</v>
      </c>
      <c r="E134" s="6">
        <v>10.0</v>
      </c>
      <c r="F134" s="6">
        <v>10.23</v>
      </c>
      <c r="G134" s="6">
        <v>11.4833333</v>
      </c>
      <c r="H134" s="76">
        <v>1.4490457</v>
      </c>
    </row>
    <row r="135">
      <c r="A135" s="20" t="s">
        <v>265</v>
      </c>
      <c r="B135" s="6">
        <v>30.0</v>
      </c>
      <c r="C135" s="6">
        <v>341.0</v>
      </c>
      <c r="D135" s="6" t="s">
        <v>255</v>
      </c>
      <c r="E135" s="6">
        <v>10.0</v>
      </c>
      <c r="F135" s="6">
        <v>13.07</v>
      </c>
      <c r="G135" s="6">
        <v>11.4833333</v>
      </c>
      <c r="H135" s="76">
        <v>1.4490457</v>
      </c>
    </row>
    <row r="136">
      <c r="A136" s="20" t="s">
        <v>265</v>
      </c>
      <c r="B136" s="6">
        <v>30.0</v>
      </c>
      <c r="C136" s="6">
        <v>341.0</v>
      </c>
      <c r="D136" s="6" t="s">
        <v>255</v>
      </c>
      <c r="E136" s="6">
        <v>10.0</v>
      </c>
      <c r="F136" s="6">
        <v>11.15</v>
      </c>
      <c r="G136" s="6">
        <v>11.4833333</v>
      </c>
      <c r="H136" s="76">
        <v>1.4490457</v>
      </c>
    </row>
    <row r="137">
      <c r="A137" s="20" t="s">
        <v>265</v>
      </c>
      <c r="B137" s="6">
        <v>37.0</v>
      </c>
      <c r="C137" s="6">
        <v>1094.0</v>
      </c>
      <c r="D137" s="6" t="s">
        <v>253</v>
      </c>
      <c r="E137" s="6">
        <v>11.0</v>
      </c>
      <c r="F137" s="6">
        <v>0.0</v>
      </c>
      <c r="G137" s="6">
        <v>0.0</v>
      </c>
      <c r="H137" s="76">
        <v>0.0</v>
      </c>
    </row>
    <row r="138">
      <c r="A138" s="20" t="s">
        <v>265</v>
      </c>
      <c r="B138" s="6">
        <v>37.0</v>
      </c>
      <c r="C138" s="6">
        <v>1094.0</v>
      </c>
      <c r="D138" s="6" t="s">
        <v>253</v>
      </c>
      <c r="E138" s="6">
        <v>11.0</v>
      </c>
      <c r="F138" s="6">
        <v>0.0</v>
      </c>
      <c r="G138" s="6">
        <v>0.0</v>
      </c>
      <c r="H138" s="76">
        <v>0.0</v>
      </c>
    </row>
    <row r="139">
      <c r="A139" s="20" t="s">
        <v>265</v>
      </c>
      <c r="B139" s="6">
        <v>37.0</v>
      </c>
      <c r="C139" s="6">
        <v>1094.0</v>
      </c>
      <c r="D139" s="6" t="s">
        <v>253</v>
      </c>
      <c r="E139" s="6">
        <v>11.0</v>
      </c>
      <c r="F139" s="6">
        <v>0.0</v>
      </c>
      <c r="G139" s="6">
        <v>0.0</v>
      </c>
      <c r="H139" s="76">
        <v>0.0</v>
      </c>
    </row>
    <row r="140">
      <c r="A140" s="20" t="s">
        <v>265</v>
      </c>
      <c r="B140" s="6">
        <v>37.0</v>
      </c>
      <c r="C140" s="6">
        <v>1095.0</v>
      </c>
      <c r="D140" s="6" t="s">
        <v>252</v>
      </c>
      <c r="E140" s="6">
        <v>11.0</v>
      </c>
      <c r="F140" s="6">
        <v>0.0</v>
      </c>
      <c r="G140" s="6">
        <v>0.0</v>
      </c>
      <c r="H140" s="76">
        <v>0.0</v>
      </c>
    </row>
    <row r="141">
      <c r="A141" s="20" t="s">
        <v>265</v>
      </c>
      <c r="B141" s="6">
        <v>37.0</v>
      </c>
      <c r="C141" s="6">
        <v>1095.0</v>
      </c>
      <c r="D141" s="6" t="s">
        <v>252</v>
      </c>
      <c r="E141" s="6">
        <v>11.0</v>
      </c>
      <c r="F141" s="6">
        <v>0.0</v>
      </c>
      <c r="G141" s="6">
        <v>0.0</v>
      </c>
      <c r="H141" s="76">
        <v>0.0</v>
      </c>
    </row>
    <row r="142">
      <c r="A142" s="20" t="s">
        <v>265</v>
      </c>
      <c r="B142" s="6">
        <v>37.0</v>
      </c>
      <c r="C142" s="6">
        <v>1095.0</v>
      </c>
      <c r="D142" s="6" t="s">
        <v>252</v>
      </c>
      <c r="E142" s="6">
        <v>11.0</v>
      </c>
      <c r="F142" s="6">
        <v>0.0</v>
      </c>
      <c r="G142" s="6">
        <v>0.0</v>
      </c>
      <c r="H142" s="76">
        <v>0.0</v>
      </c>
    </row>
    <row r="143">
      <c r="A143" s="20" t="s">
        <v>265</v>
      </c>
      <c r="B143" s="6">
        <v>37.0</v>
      </c>
      <c r="C143" s="6">
        <v>1096.0</v>
      </c>
      <c r="D143" s="6" t="s">
        <v>251</v>
      </c>
      <c r="E143" s="6">
        <v>11.0</v>
      </c>
      <c r="F143" s="6">
        <v>0.95</v>
      </c>
      <c r="G143" s="6">
        <v>1.5933333</v>
      </c>
      <c r="H143" s="76">
        <v>0.7655281</v>
      </c>
    </row>
    <row r="144">
      <c r="A144" s="20" t="s">
        <v>265</v>
      </c>
      <c r="B144" s="6">
        <v>37.0</v>
      </c>
      <c r="C144" s="6">
        <v>1096.0</v>
      </c>
      <c r="D144" s="6" t="s">
        <v>251</v>
      </c>
      <c r="E144" s="6">
        <v>11.0</v>
      </c>
      <c r="F144" s="6">
        <v>2.44</v>
      </c>
      <c r="G144" s="6">
        <v>1.5933333</v>
      </c>
      <c r="H144" s="76">
        <v>0.7655281</v>
      </c>
    </row>
    <row r="145">
      <c r="A145" s="20" t="s">
        <v>265</v>
      </c>
      <c r="B145" s="6">
        <v>37.0</v>
      </c>
      <c r="C145" s="6">
        <v>1096.0</v>
      </c>
      <c r="D145" s="6" t="s">
        <v>251</v>
      </c>
      <c r="E145" s="6">
        <v>11.0</v>
      </c>
      <c r="F145" s="6">
        <v>1.39</v>
      </c>
      <c r="G145" s="6">
        <v>1.5933333</v>
      </c>
      <c r="H145" s="76">
        <v>0.7655281</v>
      </c>
    </row>
    <row r="146">
      <c r="A146" s="20" t="s">
        <v>265</v>
      </c>
      <c r="B146" s="6">
        <v>37.0</v>
      </c>
      <c r="C146" s="6">
        <v>1097.0</v>
      </c>
      <c r="D146" s="6" t="s">
        <v>250</v>
      </c>
      <c r="E146" s="6">
        <v>12.0</v>
      </c>
      <c r="F146" s="6">
        <v>0.0</v>
      </c>
      <c r="G146" s="6">
        <v>0.0</v>
      </c>
      <c r="H146" s="76">
        <v>0.0</v>
      </c>
    </row>
    <row r="147">
      <c r="A147" s="20" t="s">
        <v>265</v>
      </c>
      <c r="B147" s="6">
        <v>37.0</v>
      </c>
      <c r="C147" s="6">
        <v>1097.0</v>
      </c>
      <c r="D147" s="6" t="s">
        <v>250</v>
      </c>
      <c r="E147" s="6">
        <v>12.0</v>
      </c>
      <c r="F147" s="6">
        <v>0.0</v>
      </c>
      <c r="G147" s="6">
        <v>0.0</v>
      </c>
      <c r="H147" s="76">
        <v>0.0</v>
      </c>
    </row>
    <row r="148">
      <c r="A148" s="20" t="s">
        <v>265</v>
      </c>
      <c r="B148" s="6">
        <v>37.0</v>
      </c>
      <c r="C148" s="6">
        <v>1097.0</v>
      </c>
      <c r="D148" s="6" t="s">
        <v>250</v>
      </c>
      <c r="E148" s="6">
        <v>12.0</v>
      </c>
      <c r="F148" s="6">
        <v>0.0</v>
      </c>
      <c r="G148" s="6">
        <v>0.0</v>
      </c>
      <c r="H148" s="76">
        <v>0.0</v>
      </c>
    </row>
    <row r="149">
      <c r="A149" s="20" t="s">
        <v>265</v>
      </c>
      <c r="B149" s="6">
        <v>37.0</v>
      </c>
      <c r="C149" s="6">
        <v>1098.0</v>
      </c>
      <c r="D149" s="6" t="s">
        <v>249</v>
      </c>
      <c r="E149" s="6">
        <v>13.0</v>
      </c>
      <c r="F149" s="6">
        <v>0.0</v>
      </c>
      <c r="G149" s="6">
        <v>0.0</v>
      </c>
      <c r="H149" s="76">
        <v>0.0</v>
      </c>
    </row>
    <row r="150">
      <c r="A150" s="20" t="s">
        <v>265</v>
      </c>
      <c r="B150" s="6">
        <v>37.0</v>
      </c>
      <c r="C150" s="6">
        <v>1098.0</v>
      </c>
      <c r="D150" s="6" t="s">
        <v>249</v>
      </c>
      <c r="E150" s="6">
        <v>13.0</v>
      </c>
      <c r="F150" s="6">
        <v>0.0</v>
      </c>
      <c r="G150" s="6">
        <v>0.0</v>
      </c>
      <c r="H150" s="76">
        <v>0.0</v>
      </c>
    </row>
    <row r="151">
      <c r="A151" s="20" t="s">
        <v>265</v>
      </c>
      <c r="B151" s="6">
        <v>37.0</v>
      </c>
      <c r="C151" s="6">
        <v>1098.0</v>
      </c>
      <c r="D151" s="6" t="s">
        <v>249</v>
      </c>
      <c r="E151" s="6">
        <v>13.0</v>
      </c>
      <c r="F151" s="6">
        <v>0.0</v>
      </c>
      <c r="G151" s="6">
        <v>0.0</v>
      </c>
      <c r="H151" s="76">
        <v>0.0</v>
      </c>
    </row>
    <row r="152">
      <c r="A152" s="20" t="s">
        <v>265</v>
      </c>
      <c r="B152" s="6">
        <v>37.0</v>
      </c>
      <c r="C152" s="6">
        <v>1093.0</v>
      </c>
      <c r="D152" s="6" t="s">
        <v>248</v>
      </c>
      <c r="E152" s="6">
        <v>11.0</v>
      </c>
      <c r="F152" s="6">
        <v>0.0</v>
      </c>
      <c r="G152" s="6">
        <v>0.0</v>
      </c>
      <c r="H152" s="76">
        <v>0.0</v>
      </c>
    </row>
    <row r="153">
      <c r="A153" s="20" t="s">
        <v>265</v>
      </c>
      <c r="B153" s="6">
        <v>37.0</v>
      </c>
      <c r="C153" s="6">
        <v>1093.0</v>
      </c>
      <c r="D153" s="6" t="s">
        <v>248</v>
      </c>
      <c r="E153" s="6">
        <v>11.0</v>
      </c>
      <c r="F153" s="6">
        <v>0.0</v>
      </c>
      <c r="G153" s="6">
        <v>0.0</v>
      </c>
      <c r="H153" s="76">
        <v>0.0</v>
      </c>
    </row>
    <row r="154">
      <c r="A154" s="20" t="s">
        <v>265</v>
      </c>
      <c r="B154" s="6">
        <v>37.0</v>
      </c>
      <c r="C154" s="6">
        <v>1093.0</v>
      </c>
      <c r="D154" s="6" t="s">
        <v>248</v>
      </c>
      <c r="E154" s="6">
        <v>11.0</v>
      </c>
      <c r="F154" s="6">
        <v>0.0</v>
      </c>
      <c r="G154" s="6">
        <v>0.0</v>
      </c>
      <c r="H154" s="76">
        <v>0.0</v>
      </c>
    </row>
    <row r="155">
      <c r="A155" s="20" t="s">
        <v>265</v>
      </c>
      <c r="B155" s="6">
        <v>37.0</v>
      </c>
      <c r="C155" s="6">
        <v>35.0</v>
      </c>
      <c r="D155" s="6" t="s">
        <v>254</v>
      </c>
      <c r="E155" s="6">
        <v>10.0</v>
      </c>
      <c r="F155" s="6">
        <v>0.0</v>
      </c>
      <c r="G155" s="6">
        <v>0.1433333</v>
      </c>
      <c r="H155" s="76">
        <v>0.2482606</v>
      </c>
    </row>
    <row r="156">
      <c r="A156" s="20" t="s">
        <v>265</v>
      </c>
      <c r="B156" s="6">
        <v>37.0</v>
      </c>
      <c r="C156" s="6">
        <v>35.0</v>
      </c>
      <c r="D156" s="6" t="s">
        <v>254</v>
      </c>
      <c r="E156" s="6">
        <v>10.0</v>
      </c>
      <c r="F156" s="6">
        <v>0.0</v>
      </c>
      <c r="G156" s="6">
        <v>0.1433333</v>
      </c>
      <c r="H156" s="76">
        <v>0.2482606</v>
      </c>
    </row>
    <row r="157">
      <c r="A157" s="20" t="s">
        <v>265</v>
      </c>
      <c r="B157" s="6">
        <v>37.0</v>
      </c>
      <c r="C157" s="6">
        <v>35.0</v>
      </c>
      <c r="D157" s="6" t="s">
        <v>254</v>
      </c>
      <c r="E157" s="6">
        <v>10.0</v>
      </c>
      <c r="F157" s="6">
        <v>0.43</v>
      </c>
      <c r="G157" s="6">
        <v>0.1433333</v>
      </c>
      <c r="H157" s="76">
        <v>0.2482606</v>
      </c>
    </row>
    <row r="158">
      <c r="A158" s="20" t="s">
        <v>265</v>
      </c>
      <c r="B158" s="6">
        <v>37.0</v>
      </c>
      <c r="C158" s="6">
        <v>347.0</v>
      </c>
      <c r="D158" s="6" t="s">
        <v>257</v>
      </c>
      <c r="E158" s="6">
        <v>10.0</v>
      </c>
      <c r="F158" s="6">
        <v>0.0</v>
      </c>
      <c r="G158" s="6">
        <v>0.2733333</v>
      </c>
      <c r="H158" s="76">
        <v>0.4734272</v>
      </c>
    </row>
    <row r="159">
      <c r="A159" s="20" t="s">
        <v>265</v>
      </c>
      <c r="B159" s="6">
        <v>37.0</v>
      </c>
      <c r="C159" s="6">
        <v>347.0</v>
      </c>
      <c r="D159" s="6" t="s">
        <v>257</v>
      </c>
      <c r="E159" s="6">
        <v>10.0</v>
      </c>
      <c r="F159" s="6">
        <v>0.82</v>
      </c>
      <c r="G159" s="6">
        <v>0.2733333</v>
      </c>
      <c r="H159" s="76">
        <v>0.4734272</v>
      </c>
    </row>
    <row r="160">
      <c r="A160" s="20" t="s">
        <v>265</v>
      </c>
      <c r="B160" s="6">
        <v>37.0</v>
      </c>
      <c r="C160" s="6">
        <v>347.0</v>
      </c>
      <c r="D160" s="6" t="s">
        <v>257</v>
      </c>
      <c r="E160" s="6">
        <v>10.0</v>
      </c>
      <c r="F160" s="6">
        <v>0.0</v>
      </c>
      <c r="G160" s="6">
        <v>0.2733333</v>
      </c>
      <c r="H160" s="76">
        <v>0.4734272</v>
      </c>
    </row>
    <row r="161">
      <c r="A161" s="20" t="s">
        <v>265</v>
      </c>
      <c r="B161" s="6">
        <v>37.0</v>
      </c>
      <c r="C161" s="6">
        <v>341.0</v>
      </c>
      <c r="D161" s="6" t="s">
        <v>255</v>
      </c>
      <c r="E161" s="6">
        <v>10.0</v>
      </c>
      <c r="F161" s="6">
        <v>0.0</v>
      </c>
      <c r="G161" s="6">
        <v>1.5733333</v>
      </c>
      <c r="H161" s="76">
        <v>1.4145435</v>
      </c>
    </row>
    <row r="162">
      <c r="A162" s="20" t="s">
        <v>265</v>
      </c>
      <c r="B162" s="6">
        <v>37.0</v>
      </c>
      <c r="C162" s="6">
        <v>341.0</v>
      </c>
      <c r="D162" s="6" t="s">
        <v>255</v>
      </c>
      <c r="E162" s="6">
        <v>10.0</v>
      </c>
      <c r="F162" s="6">
        <v>1.98</v>
      </c>
      <c r="G162" s="6">
        <v>1.5733333</v>
      </c>
      <c r="H162" s="76">
        <v>1.4145435</v>
      </c>
    </row>
    <row r="163">
      <c r="A163" s="106" t="s">
        <v>265</v>
      </c>
      <c r="B163" s="85">
        <v>37.0</v>
      </c>
      <c r="C163" s="85">
        <v>341.0</v>
      </c>
      <c r="D163" s="85" t="s">
        <v>255</v>
      </c>
      <c r="E163" s="85">
        <v>10.0</v>
      </c>
      <c r="F163" s="85">
        <v>2.74</v>
      </c>
      <c r="G163" s="85">
        <v>1.5733333</v>
      </c>
      <c r="H163" s="108">
        <v>1.4145435</v>
      </c>
    </row>
    <row r="164">
      <c r="A164" s="20"/>
    </row>
    <row r="165">
      <c r="A165" s="20"/>
    </row>
    <row r="166">
      <c r="A166" s="20"/>
    </row>
    <row r="167">
      <c r="A167" s="20"/>
    </row>
    <row r="168">
      <c r="A168" s="20"/>
    </row>
    <row r="169">
      <c r="A169" s="20"/>
    </row>
    <row r="170">
      <c r="A170" s="20"/>
    </row>
    <row r="171">
      <c r="A171" s="20"/>
    </row>
    <row r="172">
      <c r="A172" s="20"/>
    </row>
    <row r="173">
      <c r="A173" s="20"/>
    </row>
    <row r="174">
      <c r="A174" s="20"/>
    </row>
    <row r="175">
      <c r="A175" s="20"/>
    </row>
    <row r="176">
      <c r="A176" s="20"/>
    </row>
    <row r="177">
      <c r="A177" s="20"/>
    </row>
    <row r="178">
      <c r="A178" s="20"/>
    </row>
    <row r="179">
      <c r="A179" s="20"/>
    </row>
    <row r="180">
      <c r="A180" s="20"/>
    </row>
    <row r="181">
      <c r="A181" s="20"/>
    </row>
    <row r="182">
      <c r="A182" s="20"/>
    </row>
    <row r="183">
      <c r="A183" s="20"/>
    </row>
    <row r="184">
      <c r="A184" s="20"/>
    </row>
    <row r="185">
      <c r="A185" s="20"/>
    </row>
    <row r="186">
      <c r="A186" s="20"/>
    </row>
    <row r="187">
      <c r="A187" s="20"/>
    </row>
    <row r="188">
      <c r="A188" s="20"/>
    </row>
    <row r="189">
      <c r="A189" s="20"/>
    </row>
    <row r="190">
      <c r="A190" s="20"/>
    </row>
    <row r="191">
      <c r="A191" s="5"/>
    </row>
    <row r="192">
      <c r="A192" s="5"/>
    </row>
    <row r="193">
      <c r="A193" s="5"/>
    </row>
    <row r="194">
      <c r="A194" s="5"/>
    </row>
    <row r="195">
      <c r="A195" s="5"/>
    </row>
    <row r="196">
      <c r="A196" s="5"/>
    </row>
    <row r="197">
      <c r="A197" s="5"/>
    </row>
    <row r="198">
      <c r="A198" s="5"/>
    </row>
    <row r="199">
      <c r="A199" s="5"/>
    </row>
    <row r="200">
      <c r="A200" s="5"/>
    </row>
    <row r="201">
      <c r="A201" s="5"/>
    </row>
    <row r="202">
      <c r="A202" s="5"/>
    </row>
    <row r="203">
      <c r="A203" s="5"/>
    </row>
    <row r="204">
      <c r="A204" s="5"/>
    </row>
    <row r="205">
      <c r="A205" s="5"/>
    </row>
    <row r="206">
      <c r="A206" s="5"/>
    </row>
    <row r="207">
      <c r="A207" s="5"/>
    </row>
    <row r="208">
      <c r="A208" s="5"/>
    </row>
    <row r="209">
      <c r="A209" s="5"/>
    </row>
    <row r="210">
      <c r="A210" s="5"/>
    </row>
    <row r="211">
      <c r="A211" s="5"/>
    </row>
    <row r="212">
      <c r="A212" s="5"/>
    </row>
    <row r="213">
      <c r="A213" s="5"/>
    </row>
    <row r="214">
      <c r="A214" s="5"/>
    </row>
    <row r="215">
      <c r="A215" s="5"/>
    </row>
    <row r="216">
      <c r="A216" s="5"/>
    </row>
    <row r="217">
      <c r="A217" s="5"/>
    </row>
    <row r="218">
      <c r="A218" s="5"/>
    </row>
    <row r="219">
      <c r="A219" s="5"/>
    </row>
    <row r="220">
      <c r="A220" s="5"/>
    </row>
    <row r="221">
      <c r="A221" s="5"/>
    </row>
    <row r="222">
      <c r="A222" s="5"/>
    </row>
    <row r="223">
      <c r="A223" s="5"/>
    </row>
    <row r="224">
      <c r="A224" s="5"/>
    </row>
    <row r="225">
      <c r="A225" s="5"/>
    </row>
    <row r="226">
      <c r="A226" s="5"/>
    </row>
    <row r="227">
      <c r="A227" s="5"/>
    </row>
    <row r="228">
      <c r="A228" s="5"/>
    </row>
    <row r="229">
      <c r="A229" s="5"/>
    </row>
    <row r="230">
      <c r="A230" s="5"/>
    </row>
    <row r="231">
      <c r="A231" s="5"/>
    </row>
    <row r="232">
      <c r="A232" s="5"/>
    </row>
    <row r="233">
      <c r="A233" s="5"/>
    </row>
    <row r="234">
      <c r="A234" s="5"/>
    </row>
    <row r="235">
      <c r="A235" s="5"/>
    </row>
    <row r="236">
      <c r="A236" s="5"/>
    </row>
    <row r="237">
      <c r="A237" s="5"/>
    </row>
    <row r="238">
      <c r="A238" s="5"/>
    </row>
    <row r="239">
      <c r="A239" s="5"/>
    </row>
    <row r="240">
      <c r="A240" s="5"/>
    </row>
    <row r="241">
      <c r="A241" s="5"/>
    </row>
    <row r="242">
      <c r="A242" s="5"/>
    </row>
    <row r="243">
      <c r="A243" s="5"/>
    </row>
    <row r="244">
      <c r="A244" s="5"/>
    </row>
    <row r="245">
      <c r="A245" s="5"/>
    </row>
    <row r="246">
      <c r="A246" s="5"/>
    </row>
    <row r="247">
      <c r="A247" s="5"/>
    </row>
    <row r="248">
      <c r="A248" s="5"/>
    </row>
    <row r="249">
      <c r="A249" s="5"/>
    </row>
    <row r="250">
      <c r="A250" s="5"/>
    </row>
    <row r="251">
      <c r="A251" s="5"/>
    </row>
    <row r="252">
      <c r="A252" s="5"/>
    </row>
    <row r="253">
      <c r="A253" s="5"/>
    </row>
    <row r="254">
      <c r="A254" s="5"/>
    </row>
    <row r="255">
      <c r="A255" s="5"/>
    </row>
    <row r="256">
      <c r="A256" s="5"/>
    </row>
    <row r="257">
      <c r="A257" s="5"/>
    </row>
    <row r="258">
      <c r="A258" s="5"/>
    </row>
    <row r="259">
      <c r="A259" s="5"/>
    </row>
    <row r="260">
      <c r="A260" s="5"/>
    </row>
    <row r="261">
      <c r="A261" s="5"/>
    </row>
    <row r="262">
      <c r="A262" s="5"/>
    </row>
    <row r="263">
      <c r="A263" s="5"/>
    </row>
    <row r="264">
      <c r="A264" s="5"/>
    </row>
    <row r="265">
      <c r="A265" s="5"/>
    </row>
    <row r="266">
      <c r="A266" s="5"/>
    </row>
    <row r="267">
      <c r="A267" s="5"/>
    </row>
    <row r="268">
      <c r="A268" s="5"/>
    </row>
    <row r="269">
      <c r="A269" s="5"/>
    </row>
    <row r="270">
      <c r="A270" s="5"/>
    </row>
    <row r="271">
      <c r="A271" s="5"/>
    </row>
    <row r="272">
      <c r="A272" s="5"/>
    </row>
    <row r="273">
      <c r="A273" s="5"/>
    </row>
    <row r="274">
      <c r="A274" s="5"/>
    </row>
    <row r="275">
      <c r="A275" s="5"/>
    </row>
    <row r="276">
      <c r="A276" s="5"/>
    </row>
    <row r="277">
      <c r="A277" s="5"/>
    </row>
    <row r="278">
      <c r="A278" s="5"/>
    </row>
    <row r="279">
      <c r="A279" s="5"/>
    </row>
    <row r="280">
      <c r="A280" s="5"/>
    </row>
    <row r="281">
      <c r="A281" s="5"/>
    </row>
    <row r="282">
      <c r="A282" s="5"/>
    </row>
    <row r="283">
      <c r="A283" s="5"/>
    </row>
    <row r="284">
      <c r="A284" s="5"/>
    </row>
    <row r="285">
      <c r="A285" s="5"/>
    </row>
    <row r="286">
      <c r="A286" s="5"/>
    </row>
    <row r="287">
      <c r="A287" s="5"/>
    </row>
    <row r="288">
      <c r="A288" s="5"/>
    </row>
    <row r="289">
      <c r="A289" s="5"/>
    </row>
    <row r="290">
      <c r="A290" s="5"/>
    </row>
    <row r="291">
      <c r="A291" s="5"/>
    </row>
    <row r="292">
      <c r="A292" s="5"/>
    </row>
    <row r="293">
      <c r="A293" s="5"/>
    </row>
    <row r="294">
      <c r="A294" s="5"/>
    </row>
    <row r="295">
      <c r="A295" s="5"/>
    </row>
    <row r="296">
      <c r="A296" s="5"/>
    </row>
    <row r="297">
      <c r="A297" s="5"/>
    </row>
    <row r="298">
      <c r="A298" s="5"/>
    </row>
    <row r="299">
      <c r="A299" s="5"/>
    </row>
    <row r="300">
      <c r="A300" s="5"/>
    </row>
    <row r="301">
      <c r="A301" s="5"/>
    </row>
    <row r="302">
      <c r="A302" s="5"/>
    </row>
    <row r="303">
      <c r="A303" s="5"/>
    </row>
    <row r="304">
      <c r="A304" s="5"/>
    </row>
    <row r="305">
      <c r="A305" s="5"/>
    </row>
    <row r="306">
      <c r="A306" s="5"/>
    </row>
    <row r="307">
      <c r="A307" s="5"/>
    </row>
    <row r="308">
      <c r="A308" s="5"/>
    </row>
    <row r="309">
      <c r="A309" s="5"/>
    </row>
    <row r="310">
      <c r="A310" s="5"/>
    </row>
    <row r="311">
      <c r="A311" s="5"/>
    </row>
    <row r="312">
      <c r="A312" s="5"/>
    </row>
    <row r="313">
      <c r="A313" s="5"/>
    </row>
    <row r="314">
      <c r="A314" s="5"/>
    </row>
    <row r="315">
      <c r="A315" s="5"/>
    </row>
    <row r="316">
      <c r="A316" s="5"/>
    </row>
    <row r="317">
      <c r="A317" s="5"/>
    </row>
    <row r="318">
      <c r="A318" s="5"/>
    </row>
    <row r="319">
      <c r="A319" s="5"/>
    </row>
    <row r="320">
      <c r="A320" s="5"/>
    </row>
    <row r="321">
      <c r="A321" s="5"/>
    </row>
    <row r="322">
      <c r="A322" s="5"/>
    </row>
    <row r="323">
      <c r="A323" s="5"/>
    </row>
    <row r="324">
      <c r="A324" s="5"/>
    </row>
    <row r="325">
      <c r="A325" s="5"/>
    </row>
    <row r="326">
      <c r="A326" s="5"/>
    </row>
    <row r="327">
      <c r="A327" s="5"/>
    </row>
    <row r="328">
      <c r="A328" s="5"/>
    </row>
    <row r="329">
      <c r="A329" s="5"/>
    </row>
    <row r="330">
      <c r="A330" s="5"/>
    </row>
    <row r="331">
      <c r="A331" s="5"/>
    </row>
    <row r="332">
      <c r="A332" s="5"/>
    </row>
    <row r="333">
      <c r="A333" s="5"/>
    </row>
    <row r="334">
      <c r="A334" s="5"/>
    </row>
    <row r="335">
      <c r="A335" s="5"/>
    </row>
    <row r="336">
      <c r="A336" s="5"/>
    </row>
    <row r="337">
      <c r="A337" s="5"/>
    </row>
    <row r="338">
      <c r="A338" s="5"/>
    </row>
    <row r="339">
      <c r="A339" s="5"/>
    </row>
    <row r="340">
      <c r="A340" s="5"/>
    </row>
    <row r="341">
      <c r="A341" s="5"/>
    </row>
    <row r="342">
      <c r="A342" s="5"/>
    </row>
    <row r="343">
      <c r="A343" s="5"/>
    </row>
    <row r="344">
      <c r="A344" s="5"/>
    </row>
    <row r="345">
      <c r="A345" s="5"/>
    </row>
    <row r="346">
      <c r="A346" s="5"/>
    </row>
    <row r="347">
      <c r="A347" s="5"/>
    </row>
    <row r="348">
      <c r="A348" s="5"/>
    </row>
    <row r="349">
      <c r="A349" s="5"/>
    </row>
    <row r="350">
      <c r="A350" s="5"/>
    </row>
    <row r="351">
      <c r="A351" s="5"/>
    </row>
    <row r="352">
      <c r="A352" s="5"/>
    </row>
    <row r="353">
      <c r="A353" s="5"/>
    </row>
    <row r="354">
      <c r="A354" s="5"/>
    </row>
    <row r="355">
      <c r="A355" s="5"/>
    </row>
    <row r="356">
      <c r="A356" s="5"/>
    </row>
    <row r="357">
      <c r="A357" s="5"/>
    </row>
    <row r="358">
      <c r="A358" s="5"/>
    </row>
    <row r="359">
      <c r="A359" s="5"/>
    </row>
    <row r="360">
      <c r="A360" s="5"/>
    </row>
    <row r="361">
      <c r="A361" s="5"/>
    </row>
    <row r="362">
      <c r="A362" s="5"/>
    </row>
    <row r="363">
      <c r="A363" s="5"/>
    </row>
    <row r="364">
      <c r="A364" s="5"/>
    </row>
    <row r="365">
      <c r="A365" s="5"/>
    </row>
    <row r="366">
      <c r="A366" s="5"/>
    </row>
    <row r="367">
      <c r="A367" s="5"/>
    </row>
    <row r="368">
      <c r="A368" s="5"/>
    </row>
    <row r="369">
      <c r="A369" s="5"/>
    </row>
    <row r="370">
      <c r="A370" s="5"/>
    </row>
    <row r="371">
      <c r="A371" s="5"/>
    </row>
    <row r="372">
      <c r="A372" s="5"/>
    </row>
    <row r="373">
      <c r="A373" s="5"/>
    </row>
    <row r="374">
      <c r="A374" s="5"/>
    </row>
    <row r="375">
      <c r="A375" s="5"/>
    </row>
    <row r="376">
      <c r="A376" s="5"/>
    </row>
    <row r="377">
      <c r="A377" s="5"/>
    </row>
    <row r="378">
      <c r="A378" s="5"/>
    </row>
    <row r="379">
      <c r="A379" s="5"/>
    </row>
    <row r="380">
      <c r="A380" s="5"/>
    </row>
    <row r="381">
      <c r="A381" s="5"/>
    </row>
    <row r="382">
      <c r="A382" s="5"/>
    </row>
    <row r="383">
      <c r="A383" s="5"/>
    </row>
    <row r="384">
      <c r="A384" s="5"/>
    </row>
    <row r="385">
      <c r="A385" s="5"/>
    </row>
    <row r="386">
      <c r="A386" s="5"/>
    </row>
    <row r="387">
      <c r="A387" s="5"/>
    </row>
    <row r="388">
      <c r="A388" s="5"/>
    </row>
    <row r="389">
      <c r="A389" s="5"/>
    </row>
    <row r="390">
      <c r="A390" s="5"/>
    </row>
    <row r="391">
      <c r="A391" s="5"/>
    </row>
    <row r="392">
      <c r="A392" s="5"/>
    </row>
    <row r="393">
      <c r="A393" s="5"/>
    </row>
    <row r="394">
      <c r="A394" s="5"/>
    </row>
    <row r="395">
      <c r="A395" s="5"/>
    </row>
    <row r="396">
      <c r="A396" s="5"/>
    </row>
    <row r="397">
      <c r="A397" s="5"/>
    </row>
    <row r="398">
      <c r="A398" s="5"/>
    </row>
    <row r="399">
      <c r="A399" s="5"/>
    </row>
    <row r="400">
      <c r="A400" s="5"/>
    </row>
    <row r="401">
      <c r="A401" s="5"/>
    </row>
    <row r="402">
      <c r="A402" s="5"/>
    </row>
    <row r="403">
      <c r="A403" s="5"/>
    </row>
    <row r="404">
      <c r="A404" s="5"/>
    </row>
    <row r="405">
      <c r="A405" s="5"/>
    </row>
    <row r="406">
      <c r="A406" s="5"/>
    </row>
    <row r="407">
      <c r="A407" s="5"/>
    </row>
    <row r="408">
      <c r="A408" s="5"/>
    </row>
    <row r="409">
      <c r="A409" s="5"/>
    </row>
    <row r="410">
      <c r="A410" s="5"/>
    </row>
    <row r="411">
      <c r="A411" s="5"/>
    </row>
    <row r="412">
      <c r="A412" s="5"/>
    </row>
    <row r="413">
      <c r="A413" s="5"/>
    </row>
    <row r="414">
      <c r="A414" s="5"/>
    </row>
    <row r="415">
      <c r="A415" s="5"/>
    </row>
    <row r="416">
      <c r="A416" s="5"/>
    </row>
    <row r="417">
      <c r="A417" s="5"/>
    </row>
    <row r="418">
      <c r="A418" s="5"/>
    </row>
    <row r="419">
      <c r="A419" s="5"/>
    </row>
    <row r="420">
      <c r="A420" s="5"/>
    </row>
    <row r="421">
      <c r="A421" s="5"/>
    </row>
    <row r="422">
      <c r="A422" s="5"/>
    </row>
    <row r="423">
      <c r="A423" s="5"/>
    </row>
    <row r="424">
      <c r="A424" s="5"/>
    </row>
    <row r="425">
      <c r="A425" s="5"/>
    </row>
    <row r="426">
      <c r="A426" s="5"/>
    </row>
    <row r="427">
      <c r="A427" s="5"/>
    </row>
    <row r="428">
      <c r="A428" s="5"/>
    </row>
    <row r="429">
      <c r="A429" s="5"/>
    </row>
    <row r="430">
      <c r="A430" s="5"/>
    </row>
    <row r="431">
      <c r="A431" s="5"/>
    </row>
    <row r="432">
      <c r="A432" s="5"/>
    </row>
    <row r="433">
      <c r="A433" s="5"/>
    </row>
    <row r="434">
      <c r="A434" s="5"/>
    </row>
    <row r="435">
      <c r="A435" s="5"/>
    </row>
    <row r="436">
      <c r="A436" s="5"/>
    </row>
    <row r="437">
      <c r="A437" s="5"/>
    </row>
    <row r="438">
      <c r="A438" s="5"/>
    </row>
    <row r="439">
      <c r="A439" s="5"/>
    </row>
    <row r="440">
      <c r="A440" s="5"/>
    </row>
    <row r="441">
      <c r="A441" s="5"/>
    </row>
    <row r="442">
      <c r="A442" s="5"/>
    </row>
    <row r="443">
      <c r="A443" s="5"/>
    </row>
    <row r="444">
      <c r="A444" s="5"/>
    </row>
    <row r="445">
      <c r="A445" s="5"/>
    </row>
    <row r="446">
      <c r="A446" s="5"/>
    </row>
    <row r="447">
      <c r="A447" s="5"/>
    </row>
    <row r="448">
      <c r="A448" s="5"/>
    </row>
    <row r="449">
      <c r="A449" s="5"/>
    </row>
    <row r="450">
      <c r="A450" s="5"/>
    </row>
    <row r="451">
      <c r="A451" s="5"/>
    </row>
    <row r="452">
      <c r="A452" s="5"/>
    </row>
    <row r="453">
      <c r="A453" s="5"/>
    </row>
    <row r="454">
      <c r="A454" s="5"/>
    </row>
    <row r="455">
      <c r="A455" s="5"/>
    </row>
    <row r="456">
      <c r="A456" s="5"/>
    </row>
    <row r="457">
      <c r="A457" s="5"/>
    </row>
    <row r="458">
      <c r="A458" s="5"/>
    </row>
    <row r="459">
      <c r="A459" s="5"/>
    </row>
    <row r="460">
      <c r="A460" s="5"/>
    </row>
    <row r="461">
      <c r="A461" s="5"/>
    </row>
    <row r="462">
      <c r="A462" s="5"/>
    </row>
    <row r="463">
      <c r="A463" s="5"/>
    </row>
    <row r="464">
      <c r="A464" s="5"/>
    </row>
    <row r="465">
      <c r="A465" s="5"/>
    </row>
    <row r="466">
      <c r="A466" s="5"/>
    </row>
    <row r="467">
      <c r="A467" s="5"/>
    </row>
    <row r="468">
      <c r="A468" s="5"/>
    </row>
    <row r="469">
      <c r="A469" s="5"/>
    </row>
    <row r="470">
      <c r="A470" s="5"/>
    </row>
    <row r="471">
      <c r="A471" s="5"/>
    </row>
    <row r="472">
      <c r="A472" s="5"/>
    </row>
    <row r="473">
      <c r="A473" s="5"/>
    </row>
    <row r="474">
      <c r="A474" s="5"/>
    </row>
    <row r="475">
      <c r="A475" s="5"/>
    </row>
    <row r="476">
      <c r="A476" s="5"/>
    </row>
    <row r="477">
      <c r="A477" s="5"/>
    </row>
    <row r="478">
      <c r="A478" s="5"/>
    </row>
    <row r="479">
      <c r="A479" s="5"/>
    </row>
    <row r="480">
      <c r="A480" s="5"/>
    </row>
    <row r="481">
      <c r="A481" s="5"/>
    </row>
    <row r="482">
      <c r="A482" s="5"/>
    </row>
    <row r="483">
      <c r="A483" s="5"/>
    </row>
    <row r="484">
      <c r="A484" s="5"/>
    </row>
    <row r="485">
      <c r="A485" s="5"/>
    </row>
    <row r="486">
      <c r="A486" s="5"/>
    </row>
    <row r="487">
      <c r="A487" s="5"/>
    </row>
    <row r="488">
      <c r="A488" s="5"/>
    </row>
    <row r="489">
      <c r="A489" s="5"/>
    </row>
    <row r="490">
      <c r="A490" s="5"/>
    </row>
    <row r="491">
      <c r="A491" s="5"/>
    </row>
    <row r="492">
      <c r="A492" s="5"/>
    </row>
    <row r="493">
      <c r="A493" s="5"/>
    </row>
    <row r="494">
      <c r="A494" s="5"/>
    </row>
    <row r="495">
      <c r="A495" s="5"/>
    </row>
    <row r="496">
      <c r="A496" s="5"/>
    </row>
    <row r="497">
      <c r="A497" s="5"/>
    </row>
    <row r="498">
      <c r="A498" s="5"/>
    </row>
    <row r="499">
      <c r="A499" s="5"/>
    </row>
    <row r="500">
      <c r="A500" s="5"/>
    </row>
    <row r="501">
      <c r="A501" s="5"/>
    </row>
    <row r="502">
      <c r="A502" s="5"/>
    </row>
    <row r="503">
      <c r="A503" s="5"/>
    </row>
    <row r="504">
      <c r="A504" s="5"/>
    </row>
    <row r="505">
      <c r="A505" s="5"/>
    </row>
    <row r="506">
      <c r="A506" s="5"/>
    </row>
    <row r="507">
      <c r="A507" s="5"/>
    </row>
    <row r="508">
      <c r="A508" s="5"/>
    </row>
    <row r="509">
      <c r="A509" s="5"/>
    </row>
    <row r="510">
      <c r="A510" s="5"/>
    </row>
    <row r="511">
      <c r="A511" s="5"/>
    </row>
    <row r="512">
      <c r="A512" s="5"/>
    </row>
    <row r="513">
      <c r="A513" s="5"/>
    </row>
    <row r="514">
      <c r="A514" s="5"/>
    </row>
    <row r="515">
      <c r="A515" s="5"/>
    </row>
    <row r="516">
      <c r="A516" s="5"/>
    </row>
    <row r="517">
      <c r="A517" s="5"/>
    </row>
    <row r="518">
      <c r="A518" s="5"/>
    </row>
    <row r="519">
      <c r="A519" s="5"/>
    </row>
    <row r="520">
      <c r="A520" s="5"/>
    </row>
    <row r="521">
      <c r="A521" s="5"/>
    </row>
    <row r="522">
      <c r="A522" s="5"/>
    </row>
    <row r="523">
      <c r="A523" s="5"/>
    </row>
    <row r="524">
      <c r="A524" s="5"/>
    </row>
    <row r="525">
      <c r="A525" s="5"/>
    </row>
    <row r="526">
      <c r="A526" s="5"/>
    </row>
    <row r="527">
      <c r="A527" s="5"/>
    </row>
    <row r="528">
      <c r="A528" s="5"/>
    </row>
    <row r="529">
      <c r="A529" s="5"/>
    </row>
    <row r="530">
      <c r="A530" s="5"/>
    </row>
    <row r="531">
      <c r="A531" s="5"/>
    </row>
    <row r="532">
      <c r="A532" s="5"/>
    </row>
    <row r="533">
      <c r="A533" s="5"/>
    </row>
    <row r="534">
      <c r="A534" s="5"/>
    </row>
    <row r="535">
      <c r="A535" s="5"/>
    </row>
    <row r="536">
      <c r="A536" s="5"/>
    </row>
    <row r="537">
      <c r="A537" s="5"/>
    </row>
    <row r="538">
      <c r="A538" s="5"/>
    </row>
    <row r="539">
      <c r="A539" s="5"/>
    </row>
    <row r="540">
      <c r="A540" s="5"/>
    </row>
    <row r="541">
      <c r="A541" s="5"/>
    </row>
    <row r="542">
      <c r="A542" s="5"/>
    </row>
    <row r="543">
      <c r="A543" s="5"/>
    </row>
    <row r="544">
      <c r="A544" s="5"/>
    </row>
    <row r="545">
      <c r="A545" s="5"/>
    </row>
    <row r="546">
      <c r="A546" s="5"/>
    </row>
    <row r="547">
      <c r="A547" s="5"/>
    </row>
    <row r="548">
      <c r="A548" s="5"/>
    </row>
    <row r="549">
      <c r="A549" s="5"/>
    </row>
    <row r="550">
      <c r="A550" s="5"/>
    </row>
    <row r="551">
      <c r="A551" s="5"/>
    </row>
    <row r="552">
      <c r="A552" s="5"/>
    </row>
    <row r="553">
      <c r="A553" s="5"/>
    </row>
    <row r="554">
      <c r="A554" s="5"/>
    </row>
    <row r="555">
      <c r="A555" s="5"/>
    </row>
    <row r="556">
      <c r="A556" s="5"/>
    </row>
    <row r="557">
      <c r="A557" s="5"/>
    </row>
    <row r="558">
      <c r="A558" s="5"/>
    </row>
    <row r="559">
      <c r="A559" s="5"/>
    </row>
    <row r="560">
      <c r="A560" s="5"/>
    </row>
    <row r="561">
      <c r="A561" s="5"/>
    </row>
    <row r="562">
      <c r="A562" s="5"/>
    </row>
    <row r="563">
      <c r="A563" s="5"/>
    </row>
    <row r="564">
      <c r="A564" s="5"/>
    </row>
    <row r="565">
      <c r="A565" s="5"/>
    </row>
    <row r="566">
      <c r="A566" s="5"/>
    </row>
    <row r="567">
      <c r="A567" s="5"/>
    </row>
    <row r="568">
      <c r="A568" s="5"/>
    </row>
    <row r="569">
      <c r="A569" s="5"/>
    </row>
    <row r="570">
      <c r="A570" s="5"/>
    </row>
    <row r="571">
      <c r="A571" s="5"/>
    </row>
    <row r="572">
      <c r="A572" s="5"/>
    </row>
    <row r="573">
      <c r="A573" s="5"/>
    </row>
    <row r="574">
      <c r="A574" s="5"/>
    </row>
    <row r="575">
      <c r="A575" s="5"/>
    </row>
    <row r="576">
      <c r="A576" s="5"/>
    </row>
    <row r="577">
      <c r="A577" s="5"/>
    </row>
    <row r="578">
      <c r="A578" s="5"/>
    </row>
    <row r="579">
      <c r="A579" s="5"/>
    </row>
    <row r="580">
      <c r="A580" s="5"/>
    </row>
    <row r="581">
      <c r="A581" s="5"/>
    </row>
    <row r="582">
      <c r="A582" s="5"/>
    </row>
    <row r="583">
      <c r="A583" s="5"/>
    </row>
    <row r="584">
      <c r="A584" s="5"/>
    </row>
    <row r="585">
      <c r="A585" s="5"/>
    </row>
    <row r="586">
      <c r="A586" s="5"/>
    </row>
    <row r="587">
      <c r="A587" s="5"/>
    </row>
    <row r="588">
      <c r="A588" s="5"/>
    </row>
    <row r="589">
      <c r="A589" s="5"/>
    </row>
    <row r="590">
      <c r="A590" s="5"/>
    </row>
    <row r="591">
      <c r="A591" s="5"/>
    </row>
    <row r="592">
      <c r="A592" s="5"/>
    </row>
    <row r="593">
      <c r="A593" s="5"/>
    </row>
    <row r="594">
      <c r="A594" s="5"/>
    </row>
    <row r="595">
      <c r="A595" s="5"/>
    </row>
    <row r="596">
      <c r="A596" s="5"/>
    </row>
    <row r="597">
      <c r="A597" s="5"/>
    </row>
    <row r="598">
      <c r="A598" s="5"/>
    </row>
    <row r="599">
      <c r="A599" s="5"/>
    </row>
    <row r="600">
      <c r="A600" s="5"/>
    </row>
    <row r="601">
      <c r="A601" s="5"/>
    </row>
    <row r="602">
      <c r="A602" s="5"/>
    </row>
    <row r="603">
      <c r="A603" s="5"/>
    </row>
    <row r="604">
      <c r="A604" s="5"/>
    </row>
    <row r="605">
      <c r="A605" s="5"/>
    </row>
    <row r="606">
      <c r="A606" s="5"/>
    </row>
    <row r="607">
      <c r="A607" s="5"/>
    </row>
    <row r="608">
      <c r="A608" s="5"/>
    </row>
    <row r="609">
      <c r="A609" s="5"/>
    </row>
    <row r="610">
      <c r="A610" s="5"/>
    </row>
    <row r="611">
      <c r="A611" s="5"/>
    </row>
    <row r="612">
      <c r="A612" s="5"/>
    </row>
    <row r="613">
      <c r="A613" s="5"/>
    </row>
    <row r="614">
      <c r="A614" s="5"/>
    </row>
    <row r="615">
      <c r="A615" s="5"/>
    </row>
    <row r="616">
      <c r="A616" s="5"/>
    </row>
    <row r="617">
      <c r="A617" s="5"/>
    </row>
    <row r="618">
      <c r="A618" s="5"/>
    </row>
    <row r="619">
      <c r="A619" s="5"/>
    </row>
    <row r="620">
      <c r="A620" s="5"/>
    </row>
    <row r="621">
      <c r="A621" s="5"/>
    </row>
    <row r="622">
      <c r="A622" s="5"/>
    </row>
    <row r="623">
      <c r="A623" s="5"/>
    </row>
    <row r="624">
      <c r="A624" s="5"/>
    </row>
    <row r="625">
      <c r="A625" s="5"/>
    </row>
    <row r="626">
      <c r="A626" s="5"/>
    </row>
    <row r="627">
      <c r="A627" s="5"/>
    </row>
    <row r="628">
      <c r="A628" s="5"/>
    </row>
    <row r="629">
      <c r="A629" s="5"/>
    </row>
    <row r="630">
      <c r="A630" s="5"/>
    </row>
    <row r="631">
      <c r="A631" s="5"/>
    </row>
    <row r="632">
      <c r="A632" s="5"/>
    </row>
    <row r="633">
      <c r="A633" s="5"/>
    </row>
    <row r="634">
      <c r="A634" s="5"/>
    </row>
    <row r="635">
      <c r="A635" s="5"/>
    </row>
    <row r="636">
      <c r="A636" s="5"/>
    </row>
    <row r="637">
      <c r="A637" s="5"/>
    </row>
    <row r="638">
      <c r="A638" s="5"/>
    </row>
    <row r="639">
      <c r="A639" s="5"/>
    </row>
    <row r="640">
      <c r="A640" s="5"/>
    </row>
    <row r="641">
      <c r="A641" s="5"/>
    </row>
    <row r="642">
      <c r="A642" s="5"/>
    </row>
    <row r="643">
      <c r="A643" s="5"/>
    </row>
    <row r="644">
      <c r="A644" s="5"/>
    </row>
    <row r="645">
      <c r="A645" s="5"/>
    </row>
    <row r="646">
      <c r="A646" s="5"/>
    </row>
    <row r="647">
      <c r="A647" s="5"/>
    </row>
    <row r="648">
      <c r="A648" s="5"/>
    </row>
    <row r="649">
      <c r="A649" s="5"/>
    </row>
    <row r="650">
      <c r="A650" s="5"/>
    </row>
    <row r="651">
      <c r="A651" s="5"/>
    </row>
    <row r="652">
      <c r="A652" s="5"/>
    </row>
    <row r="653">
      <c r="A653" s="5"/>
    </row>
    <row r="654">
      <c r="A654" s="5"/>
    </row>
    <row r="655">
      <c r="A655" s="5"/>
    </row>
    <row r="656">
      <c r="A656" s="5"/>
    </row>
    <row r="657">
      <c r="A657" s="5"/>
    </row>
    <row r="658">
      <c r="A658" s="5"/>
    </row>
    <row r="659">
      <c r="A659" s="5"/>
    </row>
    <row r="660">
      <c r="A660" s="5"/>
    </row>
    <row r="661">
      <c r="A661" s="5"/>
    </row>
    <row r="662">
      <c r="A662" s="5"/>
    </row>
    <row r="663">
      <c r="A663" s="5"/>
    </row>
    <row r="664">
      <c r="A664" s="5"/>
    </row>
    <row r="665">
      <c r="A665" s="5"/>
    </row>
    <row r="666">
      <c r="A666" s="5"/>
    </row>
    <row r="667">
      <c r="A667" s="5"/>
    </row>
    <row r="668">
      <c r="A668" s="5"/>
    </row>
    <row r="669">
      <c r="A669" s="5"/>
    </row>
    <row r="670">
      <c r="A670" s="5"/>
    </row>
    <row r="671">
      <c r="A671" s="5"/>
    </row>
    <row r="672">
      <c r="A672" s="5"/>
    </row>
    <row r="673">
      <c r="A673" s="5"/>
    </row>
    <row r="674">
      <c r="A674" s="5"/>
    </row>
    <row r="675">
      <c r="A675" s="5"/>
    </row>
    <row r="676">
      <c r="A676" s="5"/>
    </row>
    <row r="677">
      <c r="A677" s="5"/>
    </row>
    <row r="678">
      <c r="A678" s="5"/>
    </row>
    <row r="679">
      <c r="A679" s="5"/>
    </row>
    <row r="680">
      <c r="A680" s="5"/>
    </row>
    <row r="681">
      <c r="A681" s="5"/>
    </row>
    <row r="682">
      <c r="A682" s="5"/>
    </row>
    <row r="683">
      <c r="A683" s="5"/>
    </row>
    <row r="684">
      <c r="A684" s="5"/>
    </row>
    <row r="685">
      <c r="A685" s="5"/>
    </row>
    <row r="686">
      <c r="A686" s="5"/>
    </row>
    <row r="687">
      <c r="A687" s="5"/>
    </row>
    <row r="688">
      <c r="A688" s="5"/>
    </row>
    <row r="689">
      <c r="A689" s="5"/>
    </row>
    <row r="690">
      <c r="A690" s="5"/>
    </row>
    <row r="691">
      <c r="A691" s="5"/>
    </row>
    <row r="692">
      <c r="A692" s="5"/>
    </row>
    <row r="693">
      <c r="A693" s="5"/>
    </row>
    <row r="694">
      <c r="A694" s="5"/>
    </row>
    <row r="695">
      <c r="A695" s="5"/>
    </row>
    <row r="696">
      <c r="A696" s="5"/>
    </row>
    <row r="697">
      <c r="A697" s="5"/>
    </row>
    <row r="698">
      <c r="A698" s="5"/>
    </row>
    <row r="699">
      <c r="A699" s="5"/>
    </row>
    <row r="700">
      <c r="A700" s="5"/>
    </row>
    <row r="701">
      <c r="A701" s="5"/>
    </row>
    <row r="702">
      <c r="A702" s="5"/>
    </row>
    <row r="703">
      <c r="A703" s="5"/>
    </row>
    <row r="704">
      <c r="A704" s="5"/>
    </row>
    <row r="705">
      <c r="A705" s="5"/>
    </row>
    <row r="706">
      <c r="A706" s="5"/>
    </row>
    <row r="707">
      <c r="A707" s="5"/>
    </row>
    <row r="708">
      <c r="A708" s="5"/>
    </row>
    <row r="709">
      <c r="A709" s="5"/>
    </row>
    <row r="710">
      <c r="A710" s="5"/>
    </row>
    <row r="711">
      <c r="A711" s="5"/>
    </row>
    <row r="712">
      <c r="A712" s="5"/>
    </row>
    <row r="713">
      <c r="A713" s="5"/>
    </row>
    <row r="714">
      <c r="A714" s="5"/>
    </row>
    <row r="715">
      <c r="A715" s="5"/>
    </row>
    <row r="716">
      <c r="A716" s="5"/>
    </row>
    <row r="717">
      <c r="A717" s="5"/>
    </row>
    <row r="718">
      <c r="A718" s="5"/>
    </row>
    <row r="719">
      <c r="A719" s="5"/>
    </row>
    <row r="720">
      <c r="A720" s="5"/>
    </row>
    <row r="721">
      <c r="A721" s="5"/>
    </row>
    <row r="722">
      <c r="A722" s="5"/>
    </row>
    <row r="723">
      <c r="A723" s="5"/>
    </row>
    <row r="724">
      <c r="A724" s="5"/>
    </row>
    <row r="725">
      <c r="A725" s="5"/>
    </row>
    <row r="726">
      <c r="A726" s="5"/>
    </row>
    <row r="727">
      <c r="A727" s="5"/>
    </row>
    <row r="728">
      <c r="A728" s="5"/>
    </row>
    <row r="729">
      <c r="A729" s="5"/>
    </row>
    <row r="730">
      <c r="A730" s="5"/>
    </row>
    <row r="731">
      <c r="A731" s="5"/>
    </row>
    <row r="732">
      <c r="A732" s="5"/>
    </row>
    <row r="733">
      <c r="A733" s="5"/>
    </row>
    <row r="734">
      <c r="A734" s="5"/>
    </row>
    <row r="735">
      <c r="A735" s="5"/>
    </row>
    <row r="736">
      <c r="A736" s="5"/>
    </row>
    <row r="737">
      <c r="A737" s="5"/>
    </row>
    <row r="738">
      <c r="A738" s="5"/>
    </row>
    <row r="739">
      <c r="A739" s="5"/>
    </row>
    <row r="740">
      <c r="A740" s="5"/>
    </row>
    <row r="741">
      <c r="A741" s="5"/>
    </row>
    <row r="742">
      <c r="A742" s="5"/>
    </row>
    <row r="743">
      <c r="A743" s="5"/>
    </row>
    <row r="744">
      <c r="A744" s="5"/>
    </row>
    <row r="745">
      <c r="A745" s="5"/>
    </row>
    <row r="746">
      <c r="A746" s="5"/>
    </row>
    <row r="747">
      <c r="A747" s="5"/>
    </row>
    <row r="748">
      <c r="A748" s="5"/>
    </row>
    <row r="749">
      <c r="A749" s="5"/>
    </row>
    <row r="750">
      <c r="A750" s="5"/>
    </row>
    <row r="751">
      <c r="A751" s="5"/>
    </row>
    <row r="752">
      <c r="A752" s="5"/>
    </row>
    <row r="753">
      <c r="A753" s="5"/>
    </row>
    <row r="754">
      <c r="A754" s="5"/>
    </row>
    <row r="755">
      <c r="A755" s="5"/>
    </row>
    <row r="756">
      <c r="A756" s="5"/>
    </row>
    <row r="757">
      <c r="A757" s="5"/>
    </row>
    <row r="758">
      <c r="A758" s="5"/>
    </row>
    <row r="759">
      <c r="A759" s="5"/>
    </row>
    <row r="760">
      <c r="A760" s="5"/>
    </row>
    <row r="761">
      <c r="A761" s="5"/>
    </row>
    <row r="762">
      <c r="A762" s="5"/>
    </row>
    <row r="763">
      <c r="A763" s="5"/>
    </row>
    <row r="764">
      <c r="A764" s="5"/>
    </row>
    <row r="765">
      <c r="A765" s="5"/>
    </row>
    <row r="766">
      <c r="A766" s="5"/>
    </row>
    <row r="767">
      <c r="A767" s="5"/>
    </row>
    <row r="768">
      <c r="A768" s="5"/>
    </row>
    <row r="769">
      <c r="A769" s="5"/>
    </row>
    <row r="770">
      <c r="A770" s="5"/>
    </row>
    <row r="771">
      <c r="A771" s="5"/>
    </row>
    <row r="772">
      <c r="A772" s="5"/>
    </row>
    <row r="773">
      <c r="A773" s="5"/>
    </row>
    <row r="774">
      <c r="A774" s="5"/>
    </row>
    <row r="775">
      <c r="A775" s="5"/>
    </row>
    <row r="776">
      <c r="A776" s="5"/>
    </row>
    <row r="777">
      <c r="A777" s="5"/>
    </row>
    <row r="778">
      <c r="A778" s="5"/>
    </row>
    <row r="779">
      <c r="A779" s="5"/>
    </row>
    <row r="780">
      <c r="A780" s="5"/>
    </row>
    <row r="781">
      <c r="A781" s="5"/>
    </row>
    <row r="782">
      <c r="A782" s="5"/>
    </row>
    <row r="783">
      <c r="A783" s="5"/>
    </row>
    <row r="784">
      <c r="A784" s="5"/>
    </row>
    <row r="785">
      <c r="A785" s="5"/>
    </row>
    <row r="786">
      <c r="A786" s="5"/>
    </row>
    <row r="787">
      <c r="A787" s="5"/>
    </row>
    <row r="788">
      <c r="A788" s="5"/>
    </row>
    <row r="789">
      <c r="A789" s="5"/>
    </row>
    <row r="790">
      <c r="A790" s="5"/>
    </row>
    <row r="791">
      <c r="A791" s="5"/>
    </row>
    <row r="792">
      <c r="A792" s="5"/>
    </row>
    <row r="793">
      <c r="A793" s="5"/>
    </row>
    <row r="794">
      <c r="A794" s="5"/>
    </row>
    <row r="795">
      <c r="A795" s="5"/>
    </row>
    <row r="796">
      <c r="A796" s="5"/>
    </row>
    <row r="797">
      <c r="A797" s="5"/>
    </row>
    <row r="798">
      <c r="A798" s="5"/>
    </row>
    <row r="799">
      <c r="A799" s="5"/>
    </row>
    <row r="800">
      <c r="A800" s="5"/>
    </row>
    <row r="801">
      <c r="A801" s="5"/>
    </row>
    <row r="802">
      <c r="A802" s="5"/>
    </row>
    <row r="803">
      <c r="A803" s="5"/>
    </row>
    <row r="804">
      <c r="A804" s="5"/>
    </row>
    <row r="805">
      <c r="A805" s="5"/>
    </row>
    <row r="806">
      <c r="A806" s="5"/>
    </row>
    <row r="807">
      <c r="A807" s="5"/>
    </row>
    <row r="808">
      <c r="A808" s="5"/>
    </row>
    <row r="809">
      <c r="A809" s="5"/>
    </row>
    <row r="810">
      <c r="A810" s="5"/>
    </row>
    <row r="811">
      <c r="A811" s="5"/>
    </row>
    <row r="812">
      <c r="A812" s="5"/>
    </row>
    <row r="813">
      <c r="A813" s="5"/>
    </row>
    <row r="814">
      <c r="A814" s="5"/>
    </row>
    <row r="815">
      <c r="A815" s="5"/>
    </row>
    <row r="816">
      <c r="A816" s="5"/>
    </row>
    <row r="817">
      <c r="A817" s="5"/>
    </row>
    <row r="818">
      <c r="A818" s="5"/>
    </row>
    <row r="819">
      <c r="A819" s="5"/>
    </row>
    <row r="820">
      <c r="A820" s="5"/>
    </row>
    <row r="821">
      <c r="A821" s="5"/>
    </row>
    <row r="822">
      <c r="A822" s="5"/>
    </row>
    <row r="823">
      <c r="A823" s="5"/>
    </row>
    <row r="824">
      <c r="A824" s="5"/>
    </row>
    <row r="825">
      <c r="A825" s="5"/>
    </row>
    <row r="826">
      <c r="A826" s="5"/>
    </row>
    <row r="827">
      <c r="A827" s="5"/>
    </row>
    <row r="828">
      <c r="A828" s="5"/>
    </row>
    <row r="829">
      <c r="A829" s="5"/>
    </row>
    <row r="830">
      <c r="A830" s="5"/>
    </row>
    <row r="831">
      <c r="A831" s="5"/>
    </row>
    <row r="832">
      <c r="A832" s="5"/>
    </row>
    <row r="833">
      <c r="A833" s="5"/>
    </row>
    <row r="834">
      <c r="A834" s="5"/>
    </row>
    <row r="835">
      <c r="A835" s="5"/>
    </row>
    <row r="836">
      <c r="A836" s="5"/>
    </row>
    <row r="837">
      <c r="A837" s="5"/>
    </row>
    <row r="838">
      <c r="A838" s="5"/>
    </row>
    <row r="839">
      <c r="A839" s="5"/>
    </row>
    <row r="840">
      <c r="A840" s="5"/>
    </row>
    <row r="841">
      <c r="A841" s="5"/>
    </row>
    <row r="842">
      <c r="A842" s="5"/>
    </row>
    <row r="843">
      <c r="A843" s="5"/>
    </row>
    <row r="844">
      <c r="A844" s="5"/>
    </row>
    <row r="845">
      <c r="A845" s="5"/>
    </row>
    <row r="846">
      <c r="A846" s="5"/>
    </row>
    <row r="847">
      <c r="A847" s="5"/>
    </row>
    <row r="848">
      <c r="A848" s="5"/>
    </row>
    <row r="849">
      <c r="A849" s="5"/>
    </row>
    <row r="850">
      <c r="A850" s="5"/>
    </row>
    <row r="851">
      <c r="A851" s="5"/>
    </row>
    <row r="852">
      <c r="A852" s="5"/>
    </row>
    <row r="853">
      <c r="A853" s="5"/>
    </row>
    <row r="854">
      <c r="A854" s="5"/>
    </row>
    <row r="855">
      <c r="A855" s="5"/>
    </row>
    <row r="856">
      <c r="A856" s="5"/>
    </row>
    <row r="857">
      <c r="A857" s="5"/>
    </row>
    <row r="858">
      <c r="A858" s="5"/>
    </row>
    <row r="859">
      <c r="A859" s="5"/>
    </row>
    <row r="860">
      <c r="A860" s="5"/>
    </row>
    <row r="861">
      <c r="A861" s="5"/>
    </row>
    <row r="862">
      <c r="A862" s="5"/>
    </row>
    <row r="863">
      <c r="A863" s="5"/>
    </row>
    <row r="864">
      <c r="A864" s="5"/>
    </row>
    <row r="865">
      <c r="A865" s="5"/>
    </row>
    <row r="866">
      <c r="A866" s="5"/>
    </row>
    <row r="867">
      <c r="A867" s="5"/>
    </row>
    <row r="868">
      <c r="A868" s="5"/>
    </row>
    <row r="869">
      <c r="A869" s="5"/>
    </row>
    <row r="870">
      <c r="A870" s="5"/>
    </row>
    <row r="871">
      <c r="A871" s="5"/>
    </row>
    <row r="872">
      <c r="A872" s="5"/>
    </row>
    <row r="873">
      <c r="A873" s="5"/>
    </row>
    <row r="874">
      <c r="A874" s="5"/>
    </row>
    <row r="875">
      <c r="A875" s="5"/>
    </row>
    <row r="876">
      <c r="A876" s="5"/>
    </row>
    <row r="877">
      <c r="A877" s="5"/>
    </row>
    <row r="878">
      <c r="A878" s="5"/>
    </row>
    <row r="879">
      <c r="A879" s="5"/>
    </row>
    <row r="880">
      <c r="A880" s="5"/>
    </row>
    <row r="881">
      <c r="A881" s="5"/>
    </row>
    <row r="882">
      <c r="A882" s="5"/>
    </row>
    <row r="883">
      <c r="A883" s="5"/>
    </row>
    <row r="884">
      <c r="A884" s="5"/>
    </row>
    <row r="885">
      <c r="A885" s="5"/>
    </row>
    <row r="886">
      <c r="A886" s="5"/>
    </row>
    <row r="887">
      <c r="A887" s="5"/>
    </row>
    <row r="888">
      <c r="A888" s="5"/>
    </row>
    <row r="889">
      <c r="A889" s="5"/>
    </row>
    <row r="890">
      <c r="A890" s="5"/>
    </row>
    <row r="891">
      <c r="A891" s="5"/>
    </row>
    <row r="892">
      <c r="A892" s="5"/>
    </row>
    <row r="893">
      <c r="A893" s="5"/>
    </row>
    <row r="894">
      <c r="A894" s="5"/>
    </row>
    <row r="895">
      <c r="A895" s="5"/>
    </row>
    <row r="896">
      <c r="A896" s="5"/>
    </row>
    <row r="897">
      <c r="A897" s="5"/>
    </row>
    <row r="898">
      <c r="A898" s="5"/>
    </row>
    <row r="899">
      <c r="A899" s="5"/>
    </row>
    <row r="900">
      <c r="A900" s="5"/>
    </row>
    <row r="901">
      <c r="A901" s="5"/>
    </row>
    <row r="902">
      <c r="A902" s="5"/>
    </row>
    <row r="903">
      <c r="A903" s="5"/>
    </row>
    <row r="904">
      <c r="A904" s="5"/>
    </row>
    <row r="905">
      <c r="A905" s="5"/>
    </row>
    <row r="906">
      <c r="A906" s="5"/>
    </row>
    <row r="907">
      <c r="A907" s="5"/>
    </row>
    <row r="908">
      <c r="A908" s="5"/>
    </row>
    <row r="909">
      <c r="A909" s="5"/>
    </row>
    <row r="910">
      <c r="A910" s="5"/>
    </row>
    <row r="911">
      <c r="A911" s="5"/>
    </row>
    <row r="912">
      <c r="A912" s="5"/>
    </row>
    <row r="913">
      <c r="A913" s="5"/>
    </row>
    <row r="914">
      <c r="A914" s="5"/>
    </row>
    <row r="915">
      <c r="A915" s="5"/>
    </row>
    <row r="916">
      <c r="A916" s="5"/>
    </row>
    <row r="917">
      <c r="A917" s="5"/>
    </row>
    <row r="918">
      <c r="A918" s="5"/>
    </row>
    <row r="919">
      <c r="A919" s="5"/>
    </row>
    <row r="920">
      <c r="A920" s="5"/>
    </row>
    <row r="921">
      <c r="A921" s="5"/>
    </row>
    <row r="922">
      <c r="A922" s="5"/>
    </row>
    <row r="923">
      <c r="A923" s="5"/>
    </row>
    <row r="924">
      <c r="A924" s="5"/>
    </row>
    <row r="925">
      <c r="A925" s="5"/>
    </row>
    <row r="926">
      <c r="A926" s="5"/>
    </row>
    <row r="927">
      <c r="A927" s="5"/>
    </row>
    <row r="928">
      <c r="A928" s="5"/>
    </row>
    <row r="929">
      <c r="A929" s="5"/>
    </row>
    <row r="930">
      <c r="A930" s="5"/>
    </row>
    <row r="931">
      <c r="A931" s="5"/>
    </row>
    <row r="932">
      <c r="A932" s="5"/>
    </row>
    <row r="933">
      <c r="A933" s="5"/>
    </row>
    <row r="934">
      <c r="A934" s="5"/>
    </row>
    <row r="935">
      <c r="A935" s="5"/>
    </row>
    <row r="936">
      <c r="A936" s="5"/>
    </row>
    <row r="937">
      <c r="A937" s="5"/>
    </row>
    <row r="938">
      <c r="A938" s="5"/>
    </row>
    <row r="939">
      <c r="A939" s="5"/>
    </row>
    <row r="940">
      <c r="A940" s="5"/>
    </row>
    <row r="941">
      <c r="A941" s="5"/>
    </row>
    <row r="942">
      <c r="A942" s="5"/>
    </row>
    <row r="943">
      <c r="A943" s="5"/>
    </row>
    <row r="944">
      <c r="A944" s="5"/>
    </row>
    <row r="945">
      <c r="A945" s="5"/>
    </row>
    <row r="946">
      <c r="A946" s="5"/>
    </row>
    <row r="947">
      <c r="A947" s="5"/>
    </row>
    <row r="948">
      <c r="A948" s="5"/>
    </row>
    <row r="949">
      <c r="A949" s="5"/>
    </row>
    <row r="950">
      <c r="A950" s="5"/>
    </row>
    <row r="951">
      <c r="A951" s="5"/>
    </row>
    <row r="952">
      <c r="A952" s="5"/>
    </row>
    <row r="953">
      <c r="A953" s="5"/>
    </row>
    <row r="954">
      <c r="A954" s="5"/>
    </row>
    <row r="955">
      <c r="A955" s="5"/>
    </row>
    <row r="956">
      <c r="A956" s="5"/>
    </row>
    <row r="957">
      <c r="A957" s="5"/>
    </row>
    <row r="958">
      <c r="A958" s="5"/>
    </row>
    <row r="959">
      <c r="A959" s="5"/>
    </row>
    <row r="960">
      <c r="A960" s="5"/>
    </row>
    <row r="961">
      <c r="A961" s="5"/>
    </row>
    <row r="962">
      <c r="A962" s="5"/>
    </row>
    <row r="963">
      <c r="A963" s="5"/>
    </row>
    <row r="964">
      <c r="A964" s="5"/>
    </row>
    <row r="965">
      <c r="A965" s="5"/>
    </row>
    <row r="966">
      <c r="A966" s="5"/>
    </row>
    <row r="967">
      <c r="A967" s="5"/>
    </row>
    <row r="968">
      <c r="A968" s="5"/>
    </row>
    <row r="969">
      <c r="A969" s="5"/>
    </row>
    <row r="970">
      <c r="A970" s="5"/>
    </row>
    <row r="971">
      <c r="A971" s="5"/>
    </row>
    <row r="972">
      <c r="A972" s="5"/>
    </row>
    <row r="973">
      <c r="A973" s="5"/>
    </row>
    <row r="974">
      <c r="A974" s="5"/>
    </row>
    <row r="975">
      <c r="A975" s="5"/>
    </row>
    <row r="976">
      <c r="A976" s="5"/>
    </row>
    <row r="977">
      <c r="A977" s="5"/>
    </row>
    <row r="978">
      <c r="A978" s="5"/>
    </row>
    <row r="979">
      <c r="A979" s="5"/>
    </row>
    <row r="980">
      <c r="A980" s="5"/>
    </row>
    <row r="981">
      <c r="A981" s="5"/>
    </row>
    <row r="982">
      <c r="A982" s="5"/>
    </row>
    <row r="983">
      <c r="A983" s="5"/>
    </row>
    <row r="984">
      <c r="A984" s="5"/>
    </row>
    <row r="985">
      <c r="A985" s="5"/>
    </row>
    <row r="986">
      <c r="A986" s="5"/>
    </row>
    <row r="987">
      <c r="A987" s="5"/>
    </row>
    <row r="988">
      <c r="A988" s="5"/>
    </row>
    <row r="989">
      <c r="A989" s="5"/>
    </row>
    <row r="990">
      <c r="A990" s="5"/>
    </row>
    <row r="991">
      <c r="A991" s="5"/>
    </row>
    <row r="992">
      <c r="A992" s="5"/>
    </row>
    <row r="993">
      <c r="A993" s="5"/>
    </row>
    <row r="994">
      <c r="A994" s="5"/>
    </row>
    <row r="995">
      <c r="A995" s="5"/>
    </row>
    <row r="996">
      <c r="A996" s="5"/>
    </row>
    <row r="997">
      <c r="A997" s="5"/>
    </row>
    <row r="998">
      <c r="A998" s="5"/>
    </row>
    <row r="999">
      <c r="A999" s="5"/>
    </row>
    <row r="1000">
      <c r="A1000" s="5"/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2" max="2" width="15.38"/>
    <col customWidth="1" min="3" max="3" width="15.75"/>
    <col customWidth="1" min="4" max="4" width="25.5"/>
    <col customWidth="1" min="5" max="5" width="21.88"/>
    <col customWidth="1" min="6" max="6" width="24.25"/>
    <col customWidth="1" min="7" max="7" width="27.88"/>
    <col customWidth="1" min="8" max="8" width="12.13"/>
  </cols>
  <sheetData>
    <row r="1">
      <c r="A1" s="41" t="s">
        <v>0</v>
      </c>
      <c r="B1" s="2" t="s">
        <v>264</v>
      </c>
      <c r="C1" s="2" t="s">
        <v>1</v>
      </c>
      <c r="D1" s="2" t="s">
        <v>4</v>
      </c>
      <c r="E1" s="2" t="s">
        <v>258</v>
      </c>
      <c r="F1" s="2" t="s">
        <v>259</v>
      </c>
      <c r="G1" s="56" t="s">
        <v>260</v>
      </c>
      <c r="H1" s="99" t="s">
        <v>266</v>
      </c>
    </row>
    <row r="2">
      <c r="A2" s="109" t="s">
        <v>16</v>
      </c>
      <c r="B2" s="110">
        <v>10.0</v>
      </c>
      <c r="C2" s="110">
        <v>1093.0</v>
      </c>
      <c r="D2" s="110" t="s">
        <v>248</v>
      </c>
      <c r="E2" s="110">
        <v>10.0</v>
      </c>
      <c r="F2" s="111">
        <v>89.69</v>
      </c>
      <c r="G2" s="111">
        <f>AVERAGE(F2:F4)</f>
        <v>90.32333333</v>
      </c>
      <c r="H2" s="112">
        <v>0.7627144507175229</v>
      </c>
    </row>
    <row r="3">
      <c r="A3" s="71" t="s">
        <v>16</v>
      </c>
      <c r="B3" s="6">
        <v>10.0</v>
      </c>
      <c r="C3" s="6">
        <v>1093.0</v>
      </c>
      <c r="D3" s="6" t="s">
        <v>248</v>
      </c>
      <c r="E3" s="6">
        <v>10.0</v>
      </c>
      <c r="F3" s="83">
        <v>91.17</v>
      </c>
      <c r="G3" s="83">
        <f>AVERAGE(F2:F4)</f>
        <v>90.32333333</v>
      </c>
      <c r="H3" s="113">
        <v>0.7627144507175229</v>
      </c>
    </row>
    <row r="4">
      <c r="A4" s="71" t="s">
        <v>16</v>
      </c>
      <c r="B4" s="6">
        <v>10.0</v>
      </c>
      <c r="C4" s="6">
        <v>1093.0</v>
      </c>
      <c r="D4" s="6" t="s">
        <v>248</v>
      </c>
      <c r="E4" s="6">
        <v>10.0</v>
      </c>
      <c r="F4" s="83">
        <v>90.11</v>
      </c>
      <c r="G4" s="83">
        <f>AVERAGE(F2:F4)</f>
        <v>90.32333333</v>
      </c>
      <c r="H4" s="113">
        <v>0.7627144507175229</v>
      </c>
    </row>
    <row r="5">
      <c r="A5" s="71" t="s">
        <v>16</v>
      </c>
      <c r="B5" s="6">
        <v>15.0</v>
      </c>
      <c r="C5" s="6">
        <v>1093.0</v>
      </c>
      <c r="D5" s="6" t="s">
        <v>248</v>
      </c>
      <c r="E5" s="6">
        <v>10.0</v>
      </c>
      <c r="F5" s="83">
        <v>90.02</v>
      </c>
      <c r="G5" s="83">
        <f>AVERAGE(F5:F7)</f>
        <v>90.66333333</v>
      </c>
      <c r="H5" s="113">
        <v>1.175428999698972</v>
      </c>
    </row>
    <row r="6">
      <c r="A6" s="71" t="s">
        <v>16</v>
      </c>
      <c r="B6" s="6">
        <v>15.0</v>
      </c>
      <c r="C6" s="6">
        <v>1093.0</v>
      </c>
      <c r="D6" s="6" t="s">
        <v>248</v>
      </c>
      <c r="E6" s="6">
        <v>10.0</v>
      </c>
      <c r="F6" s="83">
        <v>92.02</v>
      </c>
      <c r="G6" s="83">
        <f>AVERAGE(F5:F7)</f>
        <v>90.66333333</v>
      </c>
      <c r="H6" s="113">
        <v>1.175428999698972</v>
      </c>
    </row>
    <row r="7">
      <c r="A7" s="71" t="s">
        <v>16</v>
      </c>
      <c r="B7" s="6">
        <v>15.0</v>
      </c>
      <c r="C7" s="6">
        <v>1093.0</v>
      </c>
      <c r="D7" s="6" t="s">
        <v>248</v>
      </c>
      <c r="E7" s="6">
        <v>10.0</v>
      </c>
      <c r="F7" s="6">
        <v>89.95</v>
      </c>
      <c r="G7" s="83">
        <f>AVERAGE(F5:F7)</f>
        <v>90.66333333</v>
      </c>
      <c r="H7" s="113">
        <v>1.175428999698972</v>
      </c>
    </row>
    <row r="8">
      <c r="A8" s="71" t="s">
        <v>16</v>
      </c>
      <c r="B8" s="6">
        <v>25.0</v>
      </c>
      <c r="C8" s="6">
        <v>1093.0</v>
      </c>
      <c r="D8" s="6" t="s">
        <v>248</v>
      </c>
      <c r="E8" s="6">
        <v>10.0</v>
      </c>
      <c r="F8" s="83">
        <v>81.78</v>
      </c>
      <c r="G8" s="83">
        <f>AVERAGE(F8:F10)</f>
        <v>77.78333333</v>
      </c>
      <c r="H8" s="113">
        <v>3.9082263666954273</v>
      </c>
    </row>
    <row r="9">
      <c r="A9" s="71" t="s">
        <v>16</v>
      </c>
      <c r="B9" s="6">
        <v>25.0</v>
      </c>
      <c r="C9" s="6">
        <v>1093.0</v>
      </c>
      <c r="D9" s="6" t="s">
        <v>248</v>
      </c>
      <c r="E9" s="6">
        <v>10.0</v>
      </c>
      <c r="F9" s="83">
        <v>73.97</v>
      </c>
      <c r="G9" s="83">
        <f>AVERAGE(F8:F10)</f>
        <v>77.78333333</v>
      </c>
      <c r="H9" s="113">
        <v>3.9082263666954273</v>
      </c>
    </row>
    <row r="10">
      <c r="A10" s="71" t="s">
        <v>16</v>
      </c>
      <c r="B10" s="6">
        <v>25.0</v>
      </c>
      <c r="C10" s="6">
        <v>1093.0</v>
      </c>
      <c r="D10" s="6" t="s">
        <v>248</v>
      </c>
      <c r="E10" s="6">
        <v>10.0</v>
      </c>
      <c r="F10" s="83">
        <v>77.6</v>
      </c>
      <c r="G10" s="83">
        <f>AVERAGE(F8:F10)</f>
        <v>77.78333333</v>
      </c>
      <c r="H10" s="113">
        <v>3.9082263666954273</v>
      </c>
    </row>
    <row r="11">
      <c r="A11" s="71" t="s">
        <v>16</v>
      </c>
      <c r="B11" s="6">
        <v>30.0</v>
      </c>
      <c r="C11" s="6">
        <v>1093.0</v>
      </c>
      <c r="D11" s="6" t="s">
        <v>248</v>
      </c>
      <c r="E11" s="6">
        <v>10.0</v>
      </c>
      <c r="F11" s="83">
        <v>5.01</v>
      </c>
      <c r="G11" s="83">
        <f>AVERAGE(F11:F13)</f>
        <v>5.77</v>
      </c>
      <c r="H11" s="113">
        <v>2.643255568423153</v>
      </c>
    </row>
    <row r="12">
      <c r="A12" s="71" t="s">
        <v>16</v>
      </c>
      <c r="B12" s="6">
        <v>30.0</v>
      </c>
      <c r="C12" s="6">
        <v>1093.0</v>
      </c>
      <c r="D12" s="6" t="s">
        <v>248</v>
      </c>
      <c r="E12" s="6">
        <v>10.0</v>
      </c>
      <c r="F12" s="83">
        <v>8.71</v>
      </c>
      <c r="G12" s="83">
        <f>AVERAGE(F11:F13)</f>
        <v>5.77</v>
      </c>
      <c r="H12" s="113">
        <v>2.643255568423153</v>
      </c>
    </row>
    <row r="13">
      <c r="A13" s="84" t="s">
        <v>16</v>
      </c>
      <c r="B13" s="85">
        <v>30.0</v>
      </c>
      <c r="C13" s="85">
        <v>1093.0</v>
      </c>
      <c r="D13" s="85" t="s">
        <v>248</v>
      </c>
      <c r="E13" s="85">
        <v>10.0</v>
      </c>
      <c r="F13" s="114">
        <v>3.59</v>
      </c>
      <c r="G13" s="114">
        <f>AVERAGE(F11:F13)</f>
        <v>5.77</v>
      </c>
      <c r="H13" s="115">
        <v>2.643255568423153</v>
      </c>
    </row>
    <row r="14">
      <c r="A14" s="101" t="s">
        <v>7</v>
      </c>
      <c r="B14" s="6">
        <v>10.0</v>
      </c>
      <c r="C14" s="72">
        <v>1034.0</v>
      </c>
      <c r="D14" s="72" t="s">
        <v>209</v>
      </c>
      <c r="E14" s="6">
        <v>10.0</v>
      </c>
      <c r="F14" s="6">
        <v>80.57</v>
      </c>
      <c r="G14" s="111">
        <f>AVERAGE(F14:F16)</f>
        <v>80.62333333</v>
      </c>
      <c r="H14" s="113">
        <v>1.450735445673444</v>
      </c>
    </row>
    <row r="15">
      <c r="A15" s="101" t="s">
        <v>7</v>
      </c>
      <c r="B15" s="6">
        <v>10.0</v>
      </c>
      <c r="C15" s="72">
        <v>1034.0</v>
      </c>
      <c r="D15" s="72" t="s">
        <v>209</v>
      </c>
      <c r="E15" s="6">
        <v>10.0</v>
      </c>
      <c r="F15" s="6">
        <v>82.1</v>
      </c>
      <c r="G15" s="83">
        <f>AVERAGE(F14:F16)</f>
        <v>80.62333333</v>
      </c>
      <c r="H15" s="113">
        <v>1.450735445673444</v>
      </c>
    </row>
    <row r="16">
      <c r="A16" s="101" t="s">
        <v>7</v>
      </c>
      <c r="B16" s="6">
        <v>10.0</v>
      </c>
      <c r="C16" s="72">
        <v>1034.0</v>
      </c>
      <c r="D16" s="72" t="s">
        <v>209</v>
      </c>
      <c r="E16" s="6">
        <v>10.0</v>
      </c>
      <c r="F16" s="6">
        <v>79.2</v>
      </c>
      <c r="G16" s="83">
        <f>AVERAGE(F14:F16)</f>
        <v>80.62333333</v>
      </c>
      <c r="H16" s="113">
        <v>1.450735445673444</v>
      </c>
    </row>
    <row r="17">
      <c r="A17" s="101" t="s">
        <v>7</v>
      </c>
      <c r="B17" s="6">
        <v>15.0</v>
      </c>
      <c r="C17" s="72">
        <v>1034.0</v>
      </c>
      <c r="D17" s="72" t="s">
        <v>209</v>
      </c>
      <c r="E17" s="6">
        <v>10.0</v>
      </c>
      <c r="F17" s="6">
        <v>82.85</v>
      </c>
      <c r="G17" s="83">
        <f>AVERAGE(F17:F19)</f>
        <v>86.48333333</v>
      </c>
      <c r="H17" s="113">
        <v>3.3108508473401996</v>
      </c>
    </row>
    <row r="18">
      <c r="A18" s="101" t="s">
        <v>7</v>
      </c>
      <c r="B18" s="6">
        <v>15.0</v>
      </c>
      <c r="C18" s="72">
        <v>1034.0</v>
      </c>
      <c r="D18" s="72" t="s">
        <v>209</v>
      </c>
      <c r="E18" s="6">
        <v>10.0</v>
      </c>
      <c r="F18" s="6">
        <v>89.33</v>
      </c>
      <c r="G18" s="83">
        <f>AVERAGE(F17:F19)</f>
        <v>86.48333333</v>
      </c>
      <c r="H18" s="113">
        <v>3.3108508473401996</v>
      </c>
    </row>
    <row r="19">
      <c r="A19" s="101" t="s">
        <v>7</v>
      </c>
      <c r="B19" s="6">
        <v>15.0</v>
      </c>
      <c r="C19" s="72">
        <v>1034.0</v>
      </c>
      <c r="D19" s="72" t="s">
        <v>209</v>
      </c>
      <c r="E19" s="6">
        <v>10.0</v>
      </c>
      <c r="F19" s="6">
        <v>87.27</v>
      </c>
      <c r="G19" s="83">
        <f>AVERAGE(F17:F19)</f>
        <v>86.48333333</v>
      </c>
      <c r="H19" s="113">
        <v>3.3108508473401996</v>
      </c>
    </row>
    <row r="20">
      <c r="A20" s="101" t="s">
        <v>7</v>
      </c>
      <c r="B20" s="6">
        <v>25.0</v>
      </c>
      <c r="C20" s="72">
        <v>1034.0</v>
      </c>
      <c r="D20" s="72" t="s">
        <v>209</v>
      </c>
      <c r="E20" s="6">
        <v>10.0</v>
      </c>
      <c r="F20" s="6">
        <v>88.82</v>
      </c>
      <c r="G20" s="83">
        <f>AVERAGE(F20:F22)</f>
        <v>89.53333333</v>
      </c>
      <c r="H20" s="113">
        <v>0.9563123618009675</v>
      </c>
    </row>
    <row r="21">
      <c r="A21" s="101" t="s">
        <v>7</v>
      </c>
      <c r="B21" s="6">
        <v>25.0</v>
      </c>
      <c r="C21" s="72">
        <v>1034.0</v>
      </c>
      <c r="D21" s="72" t="s">
        <v>209</v>
      </c>
      <c r="E21" s="6">
        <v>10.0</v>
      </c>
      <c r="F21" s="6">
        <v>90.62</v>
      </c>
      <c r="G21" s="83">
        <f>AVERAGE(F20:F22)</f>
        <v>89.53333333</v>
      </c>
      <c r="H21" s="113">
        <v>0.9563123618009675</v>
      </c>
    </row>
    <row r="22">
      <c r="A22" s="101" t="s">
        <v>7</v>
      </c>
      <c r="B22" s="6">
        <v>25.0</v>
      </c>
      <c r="C22" s="72">
        <v>1034.0</v>
      </c>
      <c r="D22" s="72" t="s">
        <v>209</v>
      </c>
      <c r="E22" s="6">
        <v>10.0</v>
      </c>
      <c r="F22" s="6">
        <v>89.16</v>
      </c>
      <c r="G22" s="83">
        <f>AVERAGE(F20:F22)</f>
        <v>89.53333333</v>
      </c>
      <c r="H22" s="113">
        <v>0.9563123618009675</v>
      </c>
    </row>
    <row r="23">
      <c r="A23" s="101" t="s">
        <v>7</v>
      </c>
      <c r="B23" s="6">
        <v>30.0</v>
      </c>
      <c r="C23" s="72">
        <v>1034.0</v>
      </c>
      <c r="D23" s="72" t="s">
        <v>209</v>
      </c>
      <c r="E23" s="6">
        <v>10.0</v>
      </c>
      <c r="F23" s="6">
        <v>81.85</v>
      </c>
      <c r="G23" s="83">
        <f>AVERAGE(F23:F25)</f>
        <v>78.47333333</v>
      </c>
      <c r="H23" s="113">
        <v>3.844012660402313</v>
      </c>
    </row>
    <row r="24">
      <c r="A24" s="101" t="s">
        <v>7</v>
      </c>
      <c r="B24" s="6">
        <v>30.0</v>
      </c>
      <c r="C24" s="72">
        <v>1034.0</v>
      </c>
      <c r="D24" s="72" t="s">
        <v>209</v>
      </c>
      <c r="E24" s="6">
        <v>10.0</v>
      </c>
      <c r="F24" s="6">
        <v>74.29</v>
      </c>
      <c r="G24" s="83">
        <f>AVERAGE(F23:F25)</f>
        <v>78.47333333</v>
      </c>
      <c r="H24" s="113">
        <v>3.844012660402313</v>
      </c>
    </row>
    <row r="25">
      <c r="A25" s="101" t="s">
        <v>7</v>
      </c>
      <c r="B25" s="6">
        <v>30.0</v>
      </c>
      <c r="C25" s="72">
        <v>1034.0</v>
      </c>
      <c r="D25" s="72" t="s">
        <v>209</v>
      </c>
      <c r="E25" s="6">
        <v>10.0</v>
      </c>
      <c r="F25" s="6">
        <v>79.28</v>
      </c>
      <c r="G25" s="83">
        <f>AVERAGE(F23:F25)</f>
        <v>78.47333333</v>
      </c>
      <c r="H25" s="113">
        <v>3.844012660402313</v>
      </c>
    </row>
    <row r="26">
      <c r="A26" s="101" t="s">
        <v>7</v>
      </c>
      <c r="B26" s="6">
        <v>37.0</v>
      </c>
      <c r="C26" s="72">
        <v>1034.0</v>
      </c>
      <c r="D26" s="72" t="s">
        <v>209</v>
      </c>
      <c r="E26" s="6">
        <v>10.0</v>
      </c>
      <c r="F26" s="83">
        <v>3.45</v>
      </c>
      <c r="G26" s="83">
        <f>AVERAGE(F26:F28)</f>
        <v>5.766666667</v>
      </c>
      <c r="H26" s="113">
        <v>2.7943216231016303</v>
      </c>
      <c r="J26" s="102"/>
    </row>
    <row r="27">
      <c r="A27" s="101" t="s">
        <v>7</v>
      </c>
      <c r="B27" s="6">
        <v>37.0</v>
      </c>
      <c r="C27" s="72">
        <v>1034.0</v>
      </c>
      <c r="D27" s="72" t="s">
        <v>209</v>
      </c>
      <c r="E27" s="6">
        <v>10.0</v>
      </c>
      <c r="F27" s="83">
        <v>8.87</v>
      </c>
      <c r="G27" s="6">
        <v>5.766666667</v>
      </c>
      <c r="H27" s="113">
        <v>2.7943216231016303</v>
      </c>
      <c r="J27" s="102"/>
    </row>
    <row r="28">
      <c r="A28" s="116" t="s">
        <v>7</v>
      </c>
      <c r="B28" s="14">
        <v>37.0</v>
      </c>
      <c r="C28" s="117">
        <v>1034.0</v>
      </c>
      <c r="D28" s="117" t="s">
        <v>209</v>
      </c>
      <c r="E28" s="14">
        <v>10.0</v>
      </c>
      <c r="F28" s="65">
        <v>4.98</v>
      </c>
      <c r="G28" s="14">
        <v>5.766666667</v>
      </c>
      <c r="H28" s="118">
        <v>2.7943216231016303</v>
      </c>
      <c r="J28" s="102"/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4" max="4" width="25.75"/>
    <col customWidth="1" min="8" max="8" width="15.63"/>
  </cols>
  <sheetData>
    <row r="1">
      <c r="A1" s="119" t="s">
        <v>0</v>
      </c>
      <c r="B1" s="120" t="s">
        <v>190</v>
      </c>
      <c r="C1" s="120" t="s">
        <v>1</v>
      </c>
      <c r="D1" s="121" t="s">
        <v>4</v>
      </c>
      <c r="E1" s="120" t="s">
        <v>267</v>
      </c>
      <c r="F1" s="121" t="s">
        <v>268</v>
      </c>
      <c r="G1" s="121" t="s">
        <v>269</v>
      </c>
      <c r="H1" s="3" t="s">
        <v>270</v>
      </c>
    </row>
    <row r="2">
      <c r="A2" s="5" t="s">
        <v>7</v>
      </c>
      <c r="B2" s="122">
        <v>10.0</v>
      </c>
      <c r="C2" s="122">
        <v>1034.0</v>
      </c>
      <c r="D2" s="123" t="s">
        <v>209</v>
      </c>
      <c r="E2" s="122">
        <v>93.0</v>
      </c>
      <c r="F2" s="122">
        <f t="shared" ref="F2:F4" si="1">G2-E2</f>
        <v>3</v>
      </c>
      <c r="G2" s="122">
        <v>96.0</v>
      </c>
      <c r="H2" s="76">
        <v>96.88</v>
      </c>
    </row>
    <row r="3">
      <c r="A3" s="5" t="s">
        <v>7</v>
      </c>
      <c r="B3" s="122">
        <v>10.0</v>
      </c>
      <c r="C3" s="122">
        <v>1039.0</v>
      </c>
      <c r="D3" s="123" t="s">
        <v>203</v>
      </c>
      <c r="E3" s="122">
        <v>44.0</v>
      </c>
      <c r="F3" s="122">
        <f t="shared" si="1"/>
        <v>52</v>
      </c>
      <c r="G3" s="122">
        <v>96.0</v>
      </c>
      <c r="H3" s="76">
        <v>45.83</v>
      </c>
    </row>
    <row r="4">
      <c r="A4" s="5" t="s">
        <v>7</v>
      </c>
      <c r="B4" s="122">
        <v>10.0</v>
      </c>
      <c r="C4" s="122">
        <v>1036.0</v>
      </c>
      <c r="D4" s="123" t="s">
        <v>205</v>
      </c>
      <c r="E4" s="122">
        <v>59.0</v>
      </c>
      <c r="F4" s="122">
        <f t="shared" si="1"/>
        <v>25</v>
      </c>
      <c r="G4" s="122">
        <v>84.0</v>
      </c>
      <c r="H4" s="76">
        <v>70.24</v>
      </c>
    </row>
    <row r="5">
      <c r="A5" s="5" t="s">
        <v>7</v>
      </c>
      <c r="B5" s="122">
        <v>10.0</v>
      </c>
      <c r="C5" s="123">
        <v>1148.0</v>
      </c>
      <c r="D5" s="123" t="s">
        <v>245</v>
      </c>
      <c r="E5" s="123">
        <v>48.0</v>
      </c>
      <c r="F5" s="123">
        <v>48.0</v>
      </c>
      <c r="G5" s="123">
        <v>96.0</v>
      </c>
      <c r="H5" s="76">
        <v>50.0</v>
      </c>
    </row>
    <row r="6">
      <c r="A6" s="5" t="s">
        <v>7</v>
      </c>
      <c r="B6" s="122">
        <v>10.0</v>
      </c>
      <c r="C6" s="123">
        <v>1153.0</v>
      </c>
      <c r="D6" s="123" t="s">
        <v>244</v>
      </c>
      <c r="E6" s="123">
        <v>90.0</v>
      </c>
      <c r="F6" s="123">
        <v>6.0</v>
      </c>
      <c r="G6" s="123">
        <v>96.0</v>
      </c>
      <c r="H6" s="76">
        <v>93.75</v>
      </c>
    </row>
    <row r="7">
      <c r="A7" s="5" t="s">
        <v>7</v>
      </c>
      <c r="B7" s="122">
        <v>10.0</v>
      </c>
      <c r="C7" s="123">
        <v>1151.0</v>
      </c>
      <c r="D7" s="123" t="s">
        <v>246</v>
      </c>
      <c r="E7" s="123" t="s">
        <v>263</v>
      </c>
      <c r="F7" s="123" t="s">
        <v>263</v>
      </c>
      <c r="G7" s="123" t="s">
        <v>263</v>
      </c>
      <c r="H7" s="124" t="s">
        <v>263</v>
      </c>
    </row>
    <row r="8">
      <c r="A8" s="5" t="s">
        <v>7</v>
      </c>
      <c r="B8" s="122">
        <v>30.0</v>
      </c>
      <c r="C8" s="122">
        <v>1034.0</v>
      </c>
      <c r="D8" s="123" t="s">
        <v>209</v>
      </c>
      <c r="E8" s="122">
        <v>92.0</v>
      </c>
      <c r="F8" s="122">
        <f t="shared" ref="F8:F10" si="2">G8-E8</f>
        <v>4</v>
      </c>
      <c r="G8" s="122">
        <v>96.0</v>
      </c>
      <c r="H8" s="76">
        <v>95.83</v>
      </c>
    </row>
    <row r="9">
      <c r="A9" s="5" t="s">
        <v>7</v>
      </c>
      <c r="B9" s="122">
        <v>30.0</v>
      </c>
      <c r="C9" s="122">
        <v>1039.0</v>
      </c>
      <c r="D9" s="123" t="s">
        <v>203</v>
      </c>
      <c r="E9" s="122">
        <v>22.0</v>
      </c>
      <c r="F9" s="122">
        <f t="shared" si="2"/>
        <v>74</v>
      </c>
      <c r="G9" s="122">
        <v>96.0</v>
      </c>
      <c r="H9" s="76">
        <v>22.92</v>
      </c>
    </row>
    <row r="10">
      <c r="A10" s="5" t="s">
        <v>7</v>
      </c>
      <c r="B10" s="122">
        <v>30.0</v>
      </c>
      <c r="C10" s="122">
        <v>1036.0</v>
      </c>
      <c r="D10" s="123" t="s">
        <v>205</v>
      </c>
      <c r="E10" s="122">
        <v>81.0</v>
      </c>
      <c r="F10" s="122">
        <f t="shared" si="2"/>
        <v>15</v>
      </c>
      <c r="G10" s="122">
        <v>96.0</v>
      </c>
      <c r="H10" s="76">
        <v>84.38</v>
      </c>
    </row>
    <row r="11">
      <c r="A11" s="5" t="s">
        <v>7</v>
      </c>
      <c r="B11" s="123">
        <v>30.0</v>
      </c>
      <c r="C11" s="123">
        <v>1148.0</v>
      </c>
      <c r="D11" s="123" t="s">
        <v>245</v>
      </c>
      <c r="E11" s="123">
        <v>45.0</v>
      </c>
      <c r="F11" s="123">
        <v>51.0</v>
      </c>
      <c r="G11" s="123">
        <v>96.0</v>
      </c>
      <c r="H11" s="76">
        <v>46.88</v>
      </c>
    </row>
    <row r="12">
      <c r="A12" s="5" t="s">
        <v>7</v>
      </c>
      <c r="B12" s="123">
        <v>30.0</v>
      </c>
      <c r="C12" s="123">
        <v>1153.0</v>
      </c>
      <c r="D12" s="123" t="s">
        <v>244</v>
      </c>
      <c r="E12" s="123">
        <v>91.0</v>
      </c>
      <c r="F12" s="123">
        <v>5.0</v>
      </c>
      <c r="G12" s="123">
        <v>96.0</v>
      </c>
      <c r="H12" s="76">
        <v>94.79</v>
      </c>
    </row>
    <row r="13">
      <c r="A13" s="5" t="s">
        <v>7</v>
      </c>
      <c r="B13" s="123">
        <v>30.0</v>
      </c>
      <c r="C13" s="123">
        <v>1151.0</v>
      </c>
      <c r="D13" s="123" t="s">
        <v>246</v>
      </c>
      <c r="E13" s="123">
        <v>53.0</v>
      </c>
      <c r="F13" s="123">
        <v>43.0</v>
      </c>
      <c r="G13" s="123">
        <v>96.0</v>
      </c>
      <c r="H13" s="76">
        <v>55.21</v>
      </c>
    </row>
    <row r="14">
      <c r="A14" s="5" t="s">
        <v>7</v>
      </c>
      <c r="B14" s="122">
        <v>37.0</v>
      </c>
      <c r="C14" s="122">
        <v>1034.0</v>
      </c>
      <c r="D14" s="123" t="s">
        <v>209</v>
      </c>
      <c r="E14" s="122">
        <v>96.0</v>
      </c>
      <c r="F14" s="122">
        <f t="shared" ref="F14:F16" si="3">G14-E14</f>
        <v>0</v>
      </c>
      <c r="G14" s="122">
        <v>96.0</v>
      </c>
      <c r="H14" s="76">
        <v>100.0</v>
      </c>
    </row>
    <row r="15">
      <c r="A15" s="5" t="s">
        <v>7</v>
      </c>
      <c r="B15" s="122">
        <v>37.0</v>
      </c>
      <c r="C15" s="122">
        <v>1039.0</v>
      </c>
      <c r="D15" s="123" t="s">
        <v>203</v>
      </c>
      <c r="E15" s="122">
        <v>22.0</v>
      </c>
      <c r="F15" s="122">
        <f t="shared" si="3"/>
        <v>74</v>
      </c>
      <c r="G15" s="122">
        <v>96.0</v>
      </c>
      <c r="H15" s="76">
        <v>22.92</v>
      </c>
    </row>
    <row r="16">
      <c r="A16" s="5" t="s">
        <v>7</v>
      </c>
      <c r="B16" s="122">
        <v>37.0</v>
      </c>
      <c r="C16" s="122">
        <v>1036.0</v>
      </c>
      <c r="D16" s="123" t="s">
        <v>205</v>
      </c>
      <c r="E16" s="122">
        <v>81.0</v>
      </c>
      <c r="F16" s="122">
        <f t="shared" si="3"/>
        <v>15</v>
      </c>
      <c r="G16" s="122">
        <v>96.0</v>
      </c>
      <c r="H16" s="76">
        <v>84.38</v>
      </c>
    </row>
    <row r="17">
      <c r="A17" s="5" t="s">
        <v>7</v>
      </c>
      <c r="B17" s="6">
        <v>37.0</v>
      </c>
      <c r="C17" s="6">
        <v>1148.0</v>
      </c>
      <c r="D17" s="6" t="s">
        <v>245</v>
      </c>
      <c r="E17" s="6" t="s">
        <v>263</v>
      </c>
      <c r="F17" s="6" t="s">
        <v>263</v>
      </c>
      <c r="G17" s="6" t="s">
        <v>263</v>
      </c>
      <c r="H17" s="76" t="s">
        <v>263</v>
      </c>
    </row>
    <row r="18">
      <c r="A18" s="5" t="s">
        <v>7</v>
      </c>
      <c r="B18" s="6">
        <v>37.0</v>
      </c>
      <c r="C18" s="6">
        <v>1153.0</v>
      </c>
      <c r="D18" s="6" t="s">
        <v>244</v>
      </c>
      <c r="E18" s="6">
        <v>96.0</v>
      </c>
      <c r="F18" s="6">
        <v>0.0</v>
      </c>
      <c r="G18" s="6">
        <v>96.0</v>
      </c>
      <c r="H18" s="76">
        <v>100.0</v>
      </c>
    </row>
    <row r="19">
      <c r="A19" s="125" t="s">
        <v>7</v>
      </c>
      <c r="B19" s="85">
        <v>37.0</v>
      </c>
      <c r="C19" s="85">
        <v>1151.0</v>
      </c>
      <c r="D19" s="85" t="s">
        <v>246</v>
      </c>
      <c r="E19" s="85" t="s">
        <v>263</v>
      </c>
      <c r="F19" s="85" t="s">
        <v>263</v>
      </c>
      <c r="G19" s="85" t="s">
        <v>263</v>
      </c>
      <c r="H19" s="108" t="s">
        <v>263</v>
      </c>
    </row>
  </sheetData>
  <drawing r:id="rId1"/>
</worksheet>
</file>